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melof\Dropbox\Zef_in_the_Docs\Publicacoes\timidus-local-adaptation\tim-paper_shared\SUBMISSION-BIORXIV\"/>
    </mc:Choice>
  </mc:AlternateContent>
  <bookViews>
    <workbookView xWindow="2955" yWindow="1200" windowWidth="20730" windowHeight="11760"/>
  </bookViews>
  <sheets>
    <sheet name="Table_S1" sheetId="1" r:id="rId1"/>
    <sheet name="Table_S2" sheetId="8" r:id="rId2"/>
    <sheet name="Table_S3" sheetId="5" r:id="rId3"/>
    <sheet name="Table_S4" sheetId="3" r:id="rId4"/>
    <sheet name="Table_S5" sheetId="6" r:id="rId5"/>
    <sheet name="Table_S6" sheetId="13" r:id="rId6"/>
    <sheet name="Table_S7" sheetId="9" r:id="rId7"/>
    <sheet name="Table_S8" sheetId="14" r:id="rId8"/>
    <sheet name="Table_S9" sheetId="10" r:id="rId9"/>
    <sheet name="Table_S10" sheetId="12" r:id="rId10"/>
    <sheet name="Table_S11" sheetId="15" r:id="rId1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1" i="3" l="1"/>
  <c r="C60" i="3"/>
  <c r="D46" i="3"/>
  <c r="E46" i="3"/>
  <c r="C46" i="3"/>
</calcChain>
</file>

<file path=xl/sharedStrings.xml><?xml version="1.0" encoding="utf-8"?>
<sst xmlns="http://schemas.openxmlformats.org/spreadsheetml/2006/main" count="8721" uniqueCount="3197">
  <si>
    <t>Sample code</t>
  </si>
  <si>
    <t>Population</t>
  </si>
  <si>
    <t>Locality</t>
  </si>
  <si>
    <t>WGS (SRA BioSample)</t>
  </si>
  <si>
    <t>SNP genotyping</t>
  </si>
  <si>
    <t>Reference</t>
  </si>
  <si>
    <t>IRL</t>
  </si>
  <si>
    <t>ALP</t>
  </si>
  <si>
    <t>FSC</t>
  </si>
  <si>
    <t>this study</t>
  </si>
  <si>
    <t>Giska et al. 2019</t>
  </si>
  <si>
    <t>LTM.3102</t>
  </si>
  <si>
    <t>LTM.3103</t>
  </si>
  <si>
    <t>LTM.3105</t>
  </si>
  <si>
    <t>LTM.4072</t>
  </si>
  <si>
    <t>LTM.4088</t>
  </si>
  <si>
    <t>LTM.4070</t>
  </si>
  <si>
    <t>LTM.4071</t>
  </si>
  <si>
    <t>LTM.4073</t>
  </si>
  <si>
    <t>LTM.4078</t>
  </si>
  <si>
    <t>LTM.4079</t>
  </si>
  <si>
    <t>LTM.4080</t>
  </si>
  <si>
    <t>LTM.4083</t>
  </si>
  <si>
    <t>LTM.4089</t>
  </si>
  <si>
    <t>LTM.4091</t>
  </si>
  <si>
    <t>LTM.4092</t>
  </si>
  <si>
    <t>LTM.4095</t>
  </si>
  <si>
    <t>LTM.4096</t>
  </si>
  <si>
    <t>LTM.4098</t>
  </si>
  <si>
    <t>LTM.4099</t>
  </si>
  <si>
    <t>Westport (Mayo)</t>
  </si>
  <si>
    <t>Borris-in-Ossory (Laois)</t>
  </si>
  <si>
    <t>Cavan (Cavan)</t>
  </si>
  <si>
    <t>Limerick (Limerick)</t>
  </si>
  <si>
    <t>Waterford  (Waterford)</t>
  </si>
  <si>
    <t>LTM.3104</t>
  </si>
  <si>
    <t>X</t>
  </si>
  <si>
    <t>LTM.3101</t>
  </si>
  <si>
    <t>LTM.4068</t>
  </si>
  <si>
    <t>LTM.4074</t>
  </si>
  <si>
    <t>LTM.4076</t>
  </si>
  <si>
    <t>LTM.4077</t>
  </si>
  <si>
    <t>LTM.4081</t>
  </si>
  <si>
    <t>LTM.4082</t>
  </si>
  <si>
    <t>LTM.4084</t>
  </si>
  <si>
    <t>LTM.4085</t>
  </si>
  <si>
    <t>LTM.4090</t>
  </si>
  <si>
    <t>LTM.4097</t>
  </si>
  <si>
    <t>LTM.4102</t>
  </si>
  <si>
    <t>LTM.4103</t>
  </si>
  <si>
    <t>LTM.4104</t>
  </si>
  <si>
    <t>LTM.4106</t>
  </si>
  <si>
    <t xml:space="preserve">LTM.1798 </t>
  </si>
  <si>
    <t>LTM.1800</t>
  </si>
  <si>
    <t xml:space="preserve">LTM.1817 </t>
  </si>
  <si>
    <t xml:space="preserve">LTM.1825 </t>
  </si>
  <si>
    <t>LTM.1827</t>
  </si>
  <si>
    <t>LTM.1828</t>
  </si>
  <si>
    <t>LTM.2772</t>
  </si>
  <si>
    <t>LTM.2773</t>
  </si>
  <si>
    <t>LTM.2775</t>
  </si>
  <si>
    <t>LTM.2776</t>
  </si>
  <si>
    <t xml:space="preserve">LTM.3108 </t>
  </si>
  <si>
    <t>LTM.3109</t>
  </si>
  <si>
    <t>LTM.3110</t>
  </si>
  <si>
    <t xml:space="preserve">LTM.3116 </t>
  </si>
  <si>
    <t>LTM.3122</t>
  </si>
  <si>
    <t xml:space="preserve">LTM.3199 </t>
  </si>
  <si>
    <t>LTM.3207</t>
  </si>
  <si>
    <t xml:space="preserve">LTM.3228 </t>
  </si>
  <si>
    <t xml:space="preserve">LTM.3253 </t>
  </si>
  <si>
    <t xml:space="preserve">LTM.3262 </t>
  </si>
  <si>
    <t>Italy</t>
  </si>
  <si>
    <t>Austria</t>
  </si>
  <si>
    <t>France</t>
  </si>
  <si>
    <t>Switzerland</t>
  </si>
  <si>
    <t xml:space="preserve">LTM.2012 </t>
  </si>
  <si>
    <t>LTM.1726</t>
  </si>
  <si>
    <t xml:space="preserve">LTM.1729 </t>
  </si>
  <si>
    <t xml:space="preserve">LTM.1730 </t>
  </si>
  <si>
    <t xml:space="preserve">LTM.1731 </t>
  </si>
  <si>
    <t xml:space="preserve">LTM.1733 </t>
  </si>
  <si>
    <t xml:space="preserve">LTM.2191 </t>
  </si>
  <si>
    <t xml:space="preserve">LTM.2192 </t>
  </si>
  <si>
    <t xml:space="preserve">LTM.1749 </t>
  </si>
  <si>
    <t xml:space="preserve">LTM.1750 </t>
  </si>
  <si>
    <t xml:space="preserve">LTM.1751 </t>
  </si>
  <si>
    <t>LTM.1752</t>
  </si>
  <si>
    <t>LTM.1754</t>
  </si>
  <si>
    <t>LTM.1755</t>
  </si>
  <si>
    <t>LTM.1756</t>
  </si>
  <si>
    <t xml:space="preserve">LTM.1757 </t>
  </si>
  <si>
    <t xml:space="preserve">LTM.1762 </t>
  </si>
  <si>
    <t>LTM.1763</t>
  </si>
  <si>
    <t xml:space="preserve">LTM.1766 </t>
  </si>
  <si>
    <t xml:space="preserve">LTM.1772 </t>
  </si>
  <si>
    <t>Finland</t>
  </si>
  <si>
    <t>Norway</t>
  </si>
  <si>
    <t>Sweden</t>
  </si>
  <si>
    <t>SAMN12710276</t>
  </si>
  <si>
    <t>SAMN12710277</t>
  </si>
  <si>
    <t>SAMN12710278</t>
  </si>
  <si>
    <t>SAMN12710279</t>
  </si>
  <si>
    <t>SAMN12710280</t>
  </si>
  <si>
    <t>SAMN12710286</t>
  </si>
  <si>
    <t>SAMN12710281</t>
  </si>
  <si>
    <t>SAMN12710282</t>
  </si>
  <si>
    <t>SAMN12710283</t>
  </si>
  <si>
    <t>SAMN12710284</t>
  </si>
  <si>
    <t>SAMN12710285</t>
  </si>
  <si>
    <t>SAMN12710287</t>
  </si>
  <si>
    <t>SAMN12710288</t>
  </si>
  <si>
    <t>SAMN12710289</t>
  </si>
  <si>
    <t>SAMN12710290</t>
  </si>
  <si>
    <t>SAMN12710291</t>
  </si>
  <si>
    <t>SAMN12710292</t>
  </si>
  <si>
    <t>SAMN12710293</t>
  </si>
  <si>
    <t>SAMN12710294</t>
  </si>
  <si>
    <t>SAMN12710295</t>
  </si>
  <si>
    <t>SAMN12710296</t>
  </si>
  <si>
    <t>SAMN12710297</t>
  </si>
  <si>
    <t>SAMN12710298</t>
  </si>
  <si>
    <t>SAMN12710299</t>
  </si>
  <si>
    <t>SAMN12710300</t>
  </si>
  <si>
    <t>SAMN12710301</t>
  </si>
  <si>
    <t>SAMN12710302</t>
  </si>
  <si>
    <t>SAMN12710303</t>
  </si>
  <si>
    <t>SAMN12710304</t>
  </si>
  <si>
    <t>SAMN12710305</t>
  </si>
  <si>
    <t>SAMN12710306</t>
  </si>
  <si>
    <t>SAMN12710307</t>
  </si>
  <si>
    <t>SAMN12710308</t>
  </si>
  <si>
    <t>SAMN12710309</t>
  </si>
  <si>
    <t>SAMN12710310</t>
  </si>
  <si>
    <t>SAMN12710311</t>
  </si>
  <si>
    <t>SAMN12710312</t>
  </si>
  <si>
    <t>SAMN12710313</t>
  </si>
  <si>
    <t>SAMN12710314</t>
  </si>
  <si>
    <t>LTM.1805</t>
  </si>
  <si>
    <t>LTM.1806</t>
  </si>
  <si>
    <t>LTM.1812</t>
  </si>
  <si>
    <t>LTM.1814</t>
  </si>
  <si>
    <t>LTM.1815</t>
  </si>
  <si>
    <t>LTM.1816</t>
  </si>
  <si>
    <t>LTM.1818</t>
  </si>
  <si>
    <t>LTM.1820</t>
  </si>
  <si>
    <t>LTM.1821</t>
  </si>
  <si>
    <t>LTM.1823</t>
  </si>
  <si>
    <t>LTM.2774</t>
  </si>
  <si>
    <t>LTM.3106</t>
  </si>
  <si>
    <t>LTM.3107</t>
  </si>
  <si>
    <t>LTM.3123</t>
  </si>
  <si>
    <t>LTM.3177</t>
  </si>
  <si>
    <t>LTM.3210</t>
  </si>
  <si>
    <t>LTM.1727</t>
  </si>
  <si>
    <t>LTM.1728</t>
  </si>
  <si>
    <t>LTM.1732</t>
  </si>
  <si>
    <t>LTM.1758</t>
  </si>
  <si>
    <t>LTM.1759</t>
  </si>
  <si>
    <t>LTM.1760</t>
  </si>
  <si>
    <t>LTM.1761</t>
  </si>
  <si>
    <t>LTM.1764</t>
  </si>
  <si>
    <t>LTM.1765</t>
  </si>
  <si>
    <t>LTM.1768</t>
  </si>
  <si>
    <t>LTM.1769</t>
  </si>
  <si>
    <t>LTM.1770</t>
  </si>
  <si>
    <t>LTM.1771</t>
  </si>
  <si>
    <t>LTM.1773</t>
  </si>
  <si>
    <t>LTM.3112</t>
  </si>
  <si>
    <t>Raw PE reads</t>
  </si>
  <si>
    <t>Mapped reads [%]</t>
  </si>
  <si>
    <t>Mean coverage [X]</t>
  </si>
  <si>
    <t>2,57 (1,28)</t>
  </si>
  <si>
    <t>2,34 (1,17)</t>
  </si>
  <si>
    <t>3,90 (1,36)</t>
  </si>
  <si>
    <t>Details include: species, samples' code, origin locality, coverage, NCBI Sequence Read Archive (SRA) BioSample accession number and reference.</t>
  </si>
  <si>
    <t>Species</t>
  </si>
  <si>
    <t>Origin locality</t>
  </si>
  <si>
    <t>Coverage [X]</t>
  </si>
  <si>
    <t>SRA BioSample</t>
  </si>
  <si>
    <t>L. timidus</t>
  </si>
  <si>
    <t>LTM.3978</t>
  </si>
  <si>
    <t>Faroe Islands/Signabøur</t>
  </si>
  <si>
    <t>SAMN12710256</t>
  </si>
  <si>
    <t>LTM.2012</t>
  </si>
  <si>
    <t>Alps/France</t>
  </si>
  <si>
    <t>Fennoscandia/Finland</t>
  </si>
  <si>
    <t>SAMN07526960</t>
  </si>
  <si>
    <t>SAMN07526962</t>
  </si>
  <si>
    <t>Seixas et al. 2018</t>
  </si>
  <si>
    <t>L. europaeus</t>
  </si>
  <si>
    <t>L. granatensis</t>
  </si>
  <si>
    <t>L. americanus</t>
  </si>
  <si>
    <t>L. californicus</t>
  </si>
  <si>
    <t>L. castroviejoi</t>
  </si>
  <si>
    <t>SAMN12621015</t>
  </si>
  <si>
    <t>Allab3</t>
  </si>
  <si>
    <t>DOlsen1</t>
  </si>
  <si>
    <t>A0961</t>
  </si>
  <si>
    <t>USA/Pennsylvania</t>
  </si>
  <si>
    <t>USA/Utah</t>
  </si>
  <si>
    <t>USA/Montana</t>
  </si>
  <si>
    <t>SAMN08146528</t>
  </si>
  <si>
    <t>SAMN08146529</t>
  </si>
  <si>
    <t>SAMN08146494</t>
  </si>
  <si>
    <t>MacKay2</t>
  </si>
  <si>
    <t>MacKay3</t>
  </si>
  <si>
    <t>USA/Nevada</t>
  </si>
  <si>
    <t>SAMN08146530</t>
  </si>
  <si>
    <t>SAMN08146531</t>
  </si>
  <si>
    <t>LCS.1991</t>
  </si>
  <si>
    <t>Spain/León</t>
  </si>
  <si>
    <t>SAMN12640762</t>
  </si>
  <si>
    <t>LER.1515</t>
  </si>
  <si>
    <t>LER.1639</t>
  </si>
  <si>
    <t>Spain/Navarra</t>
  </si>
  <si>
    <t>Austria/Vienna</t>
  </si>
  <si>
    <t>SAMN12618118</t>
  </si>
  <si>
    <t>SAMN12618122</t>
  </si>
  <si>
    <t>LGR.2553</t>
  </si>
  <si>
    <t>LGR.2544</t>
  </si>
  <si>
    <t>Spain/Ciudad Real</t>
  </si>
  <si>
    <t>SAMN07526967</t>
  </si>
  <si>
    <t>SAMN07526972</t>
  </si>
  <si>
    <t>Seixas 2017</t>
  </si>
  <si>
    <t>Jones et al. 2018</t>
  </si>
  <si>
    <t>Marques et al. 2020</t>
  </si>
  <si>
    <t>Ireland/Borris-in-Ossory</t>
  </si>
  <si>
    <t>Details include: samples’ code, populations of origin (IRL - Ireland, ALP - Alps, FSC - Fennoscandia), localities,</t>
  </si>
  <si>
    <t>Filtered PE reads</t>
  </si>
  <si>
    <t>Details include: samples' code, population of origin (IRL - Ireland, ALP - Alps, FSC - Fennoscandia), sampling locality, number of raw paired-end reads, percentage of mapped reads,</t>
  </si>
  <si>
    <t>RAD-seq</t>
  </si>
  <si>
    <t>data collected (WGS – low individual coverage whole-genome sequencing, RAD-seq, SNP genotyping),</t>
  </si>
  <si>
    <t>final mean coverage per site for WGS data with values in parentheses representing final mean coverage after subsampling and per single RADtag for  RAD-seq data.</t>
  </si>
  <si>
    <t>PBS</t>
  </si>
  <si>
    <t>Start</t>
  </si>
  <si>
    <t>End</t>
  </si>
  <si>
    <t>(A) IRELAND</t>
  </si>
  <si>
    <t>(B) ALPS</t>
  </si>
  <si>
    <t>(B) RAD-seq</t>
  </si>
  <si>
    <t>LTM.1822</t>
  </si>
  <si>
    <t>LTM.4093</t>
  </si>
  <si>
    <t>LTM.4094</t>
  </si>
  <si>
    <t>LTM.4101</t>
  </si>
  <si>
    <t>LTM.4105</t>
  </si>
  <si>
    <t>LTM.1724</t>
  </si>
  <si>
    <t>LTM.1725</t>
  </si>
  <si>
    <t>LTM.1734</t>
  </si>
  <si>
    <t>LTM.2091</t>
  </si>
  <si>
    <t>LTM.1753</t>
  </si>
  <si>
    <t>LTM.1767</t>
  </si>
  <si>
    <t>LTM.1774</t>
  </si>
  <si>
    <t>LTM.1775</t>
  </si>
  <si>
    <t>LTM.1776</t>
  </si>
  <si>
    <t>LTM.4863</t>
  </si>
  <si>
    <t>LTM.4890</t>
  </si>
  <si>
    <t>(A) WGS low individual coverage data</t>
  </si>
  <si>
    <t>LTM.3108</t>
  </si>
  <si>
    <t>LTM.1817</t>
  </si>
  <si>
    <t>LTM.1825</t>
  </si>
  <si>
    <t>LTM.3116</t>
  </si>
  <si>
    <t>LTM.3199</t>
  </si>
  <si>
    <t>LTM.3228</t>
  </si>
  <si>
    <t>LTM.3253</t>
  </si>
  <si>
    <t>LTM.3262</t>
  </si>
  <si>
    <t>LTM.1729</t>
  </si>
  <si>
    <t>LTM.1730</t>
  </si>
  <si>
    <t>LTM.1731</t>
  </si>
  <si>
    <t>LTM.1733</t>
  </si>
  <si>
    <t>LTM.2191</t>
  </si>
  <si>
    <t>LTM.2192</t>
  </si>
  <si>
    <t>LTM.1749</t>
  </si>
  <si>
    <t>LTM.1750</t>
  </si>
  <si>
    <t>LTM.1751</t>
  </si>
  <si>
    <t>LTM.1757</t>
  </si>
  <si>
    <t>LTM.1762</t>
  </si>
  <si>
    <t>LTM.1766</t>
  </si>
  <si>
    <t>LTM.1772</t>
  </si>
  <si>
    <t>RADtags</t>
  </si>
  <si>
    <t>Forward reads</t>
  </si>
  <si>
    <t>Weighted coverage [X]</t>
  </si>
  <si>
    <t>0.608712</t>
  </si>
  <si>
    <t>0.0065</t>
  </si>
  <si>
    <t>0.717326</t>
  </si>
  <si>
    <t>0.0033</t>
  </si>
  <si>
    <t>0.0093</t>
  </si>
  <si>
    <t>0.0095</t>
  </si>
  <si>
    <t>0.666608</t>
  </si>
  <si>
    <t>0.0047</t>
  </si>
  <si>
    <t>0.561638</t>
  </si>
  <si>
    <t>0.0094</t>
  </si>
  <si>
    <t>0.616438</t>
  </si>
  <si>
    <t>0.576676</t>
  </si>
  <si>
    <t>0.0083</t>
  </si>
  <si>
    <t>0.0070</t>
  </si>
  <si>
    <t>0.611402</t>
  </si>
  <si>
    <t>0.0063</t>
  </si>
  <si>
    <t>0.692962</t>
  </si>
  <si>
    <t>0.0041</t>
  </si>
  <si>
    <t>0.768628</t>
  </si>
  <si>
    <t>0.0022</t>
  </si>
  <si>
    <t>0.748288</t>
  </si>
  <si>
    <t>0.0025</t>
  </si>
  <si>
    <t>0.634587</t>
  </si>
  <si>
    <t>0.0059</t>
  </si>
  <si>
    <t>0.673608</t>
  </si>
  <si>
    <t>0.0045</t>
  </si>
  <si>
    <t>0.552658</t>
  </si>
  <si>
    <t>0.710874</t>
  </si>
  <si>
    <t>0.640984</t>
  </si>
  <si>
    <t>0.0054</t>
  </si>
  <si>
    <t>0.567103</t>
  </si>
  <si>
    <t>0.773085</t>
  </si>
  <si>
    <t>0.0021</t>
  </si>
  <si>
    <t>0.757769</t>
  </si>
  <si>
    <t>0.0023</t>
  </si>
  <si>
    <t>0.701736</t>
  </si>
  <si>
    <t>0.0035</t>
  </si>
  <si>
    <t>0.591925</t>
  </si>
  <si>
    <t>0.0074</t>
  </si>
  <si>
    <t>0.645593</t>
  </si>
  <si>
    <t>0.0053</t>
  </si>
  <si>
    <t>0.907708</t>
  </si>
  <si>
    <t>0.0010</t>
  </si>
  <si>
    <t>0.551872</t>
  </si>
  <si>
    <t>0.0011</t>
  </si>
  <si>
    <t>0.979737</t>
  </si>
  <si>
    <t>0.0005</t>
  </si>
  <si>
    <t>0.650041</t>
  </si>
  <si>
    <t>0.712205</t>
  </si>
  <si>
    <t>0.881907</t>
  </si>
  <si>
    <t>0.839087</t>
  </si>
  <si>
    <t>0.0016</t>
  </si>
  <si>
    <t>0.0073</t>
  </si>
  <si>
    <t>0.685127</t>
  </si>
  <si>
    <t>0.0042</t>
  </si>
  <si>
    <t>0.630879</t>
  </si>
  <si>
    <t>chr12</t>
  </si>
  <si>
    <t>0.649278</t>
  </si>
  <si>
    <t>0.0018</t>
  </si>
  <si>
    <t>chr13</t>
  </si>
  <si>
    <t>0.922107</t>
  </si>
  <si>
    <t>0.0007</t>
  </si>
  <si>
    <t>0.824404</t>
  </si>
  <si>
    <t>0.0019</t>
  </si>
  <si>
    <t>0.740762</t>
  </si>
  <si>
    <t>0.783283</t>
  </si>
  <si>
    <t>0.907603</t>
  </si>
  <si>
    <t>0.665836</t>
  </si>
  <si>
    <t>0.770591</t>
  </si>
  <si>
    <t>0.846782</t>
  </si>
  <si>
    <t>0.0014</t>
  </si>
  <si>
    <t>0.652665</t>
  </si>
  <si>
    <t>0.0048</t>
  </si>
  <si>
    <t>0.785617</t>
  </si>
  <si>
    <t>0.0020</t>
  </si>
  <si>
    <t>0.730322</t>
  </si>
  <si>
    <t>0.0027</t>
  </si>
  <si>
    <t>chr16</t>
  </si>
  <si>
    <t>0.662416</t>
  </si>
  <si>
    <t>0.637535</t>
  </si>
  <si>
    <t>chr18</t>
  </si>
  <si>
    <t>0.734366</t>
  </si>
  <si>
    <t>0.760035</t>
  </si>
  <si>
    <t>0.715851</t>
  </si>
  <si>
    <t>0.816846</t>
  </si>
  <si>
    <t>0.848781</t>
  </si>
  <si>
    <t>0.606585</t>
  </si>
  <si>
    <t>0.0067</t>
  </si>
  <si>
    <t>0.899791</t>
  </si>
  <si>
    <t>0.687921</t>
  </si>
  <si>
    <t>0.544384</t>
  </si>
  <si>
    <t>0.0017</t>
  </si>
  <si>
    <t>0.544529</t>
  </si>
  <si>
    <t>0.495697</t>
  </si>
  <si>
    <t>0.455226</t>
  </si>
  <si>
    <t>0.0036</t>
  </si>
  <si>
    <t>0.0061</t>
  </si>
  <si>
    <t>0.0038</t>
  </si>
  <si>
    <t>0.452937</t>
  </si>
  <si>
    <t>0.455804</t>
  </si>
  <si>
    <t>0.451617</t>
  </si>
  <si>
    <t>0.347256</t>
  </si>
  <si>
    <t>0.419457</t>
  </si>
  <si>
    <t>0.0044</t>
  </si>
  <si>
    <t>0.345523</t>
  </si>
  <si>
    <t>0.412341</t>
  </si>
  <si>
    <t>0.0046</t>
  </si>
  <si>
    <t>0.418855</t>
  </si>
  <si>
    <t>0.353274</t>
  </si>
  <si>
    <t>0.0086</t>
  </si>
  <si>
    <t>0.0037</t>
  </si>
  <si>
    <t>0.528892</t>
  </si>
  <si>
    <t>0.398478</t>
  </si>
  <si>
    <t>0.0052</t>
  </si>
  <si>
    <t>0.341759</t>
  </si>
  <si>
    <t>0.387074</t>
  </si>
  <si>
    <t>0.431849</t>
  </si>
  <si>
    <t>0.0039</t>
  </si>
  <si>
    <t>0.690209</t>
  </si>
  <si>
    <t>0.602786</t>
  </si>
  <si>
    <t>0.0012</t>
  </si>
  <si>
    <t>0.0075</t>
  </si>
  <si>
    <t>0.400963</t>
  </si>
  <si>
    <t>0.400607</t>
  </si>
  <si>
    <t>0.439334</t>
  </si>
  <si>
    <t>0.522681</t>
  </si>
  <si>
    <t>0.381209</t>
  </si>
  <si>
    <t>0.428734</t>
  </si>
  <si>
    <t>0.0040</t>
  </si>
  <si>
    <t>0.434329</t>
  </si>
  <si>
    <t>0.0076</t>
  </si>
  <si>
    <t>0.372709</t>
  </si>
  <si>
    <t>0.355954</t>
  </si>
  <si>
    <t>0.0085</t>
  </si>
  <si>
    <t>0.434546</t>
  </si>
  <si>
    <t>0.494406</t>
  </si>
  <si>
    <t>0.397678</t>
  </si>
  <si>
    <t>0.407331</t>
  </si>
  <si>
    <t>0.0049</t>
  </si>
  <si>
    <t>0.486034</t>
  </si>
  <si>
    <t>0.0028</t>
  </si>
  <si>
    <t>chr15</t>
  </si>
  <si>
    <t>0.607891</t>
  </si>
  <si>
    <t>0.0080</t>
  </si>
  <si>
    <t>0.420537</t>
  </si>
  <si>
    <t>0.390037</t>
  </si>
  <si>
    <t>0.0064</t>
  </si>
  <si>
    <t>0.468932</t>
  </si>
  <si>
    <t>0.0032</t>
  </si>
  <si>
    <t>0.424504</t>
  </si>
  <si>
    <t>0.487972</t>
  </si>
  <si>
    <t>0.471045</t>
  </si>
  <si>
    <t>0.0098</t>
  </si>
  <si>
    <t>0.315436</t>
  </si>
  <si>
    <t>0.509954</t>
  </si>
  <si>
    <t>0.0003</t>
  </si>
  <si>
    <t>0.333216</t>
  </si>
  <si>
    <t>0.0043</t>
  </si>
  <si>
    <t>0.627432</t>
  </si>
  <si>
    <t>0.0001</t>
  </si>
  <si>
    <t>0.0000</t>
  </si>
  <si>
    <t>0.335145</t>
  </si>
  <si>
    <t>0.402022</t>
  </si>
  <si>
    <t>0.0013</t>
  </si>
  <si>
    <t>0.869348</t>
  </si>
  <si>
    <t>0.560898</t>
  </si>
  <si>
    <t>0.0002</t>
  </si>
  <si>
    <t>0.466181</t>
  </si>
  <si>
    <t>0.331282</t>
  </si>
  <si>
    <t>0.359346</t>
  </si>
  <si>
    <t>0.0024</t>
  </si>
  <si>
    <t>0.343109</t>
  </si>
  <si>
    <t>0.279863</t>
  </si>
  <si>
    <t>0.0081</t>
  </si>
  <si>
    <t>0.0071</t>
  </si>
  <si>
    <t>0.402172</t>
  </si>
  <si>
    <t>0.304271</t>
  </si>
  <si>
    <t>0.288359</t>
  </si>
  <si>
    <t>0.295804</t>
  </si>
  <si>
    <t>0.0066</t>
  </si>
  <si>
    <t>0.448254</t>
  </si>
  <si>
    <t>0.430961</t>
  </si>
  <si>
    <t>0.0009</t>
  </si>
  <si>
    <t>0.293776</t>
  </si>
  <si>
    <t>0.0069</t>
  </si>
  <si>
    <t>0.375854</t>
  </si>
  <si>
    <t>(A) Ireland. (B) Alps. (C) Fennoscandia.</t>
  </si>
  <si>
    <t>(C)  FENNOSCANDIA</t>
  </si>
  <si>
    <t>Origin</t>
  </si>
  <si>
    <t>Specimen code</t>
  </si>
  <si>
    <r>
      <t xml:space="preserve">chr13 - region </t>
    </r>
    <r>
      <rPr>
        <b/>
        <i/>
        <sz val="10"/>
        <color theme="1"/>
        <rFont val="Arial"/>
        <family val="2"/>
        <charset val="238"/>
      </rPr>
      <t>DNM3</t>
    </r>
  </si>
  <si>
    <r>
      <t xml:space="preserve">chr18 - region </t>
    </r>
    <r>
      <rPr>
        <b/>
        <i/>
        <sz val="10"/>
        <color theme="1"/>
        <rFont val="Arial"/>
        <family val="2"/>
        <charset val="238"/>
      </rPr>
      <t>EXOC6</t>
    </r>
  </si>
  <si>
    <t>CC</t>
  </si>
  <si>
    <t>GG</t>
  </si>
  <si>
    <t>TT</t>
  </si>
  <si>
    <t>AA</t>
  </si>
  <si>
    <t>CT</t>
  </si>
  <si>
    <t>GT</t>
  </si>
  <si>
    <t>TC</t>
  </si>
  <si>
    <t>GA</t>
  </si>
  <si>
    <t>AG</t>
  </si>
  <si>
    <t>CA</t>
  </si>
  <si>
    <t>G</t>
  </si>
  <si>
    <t>25,226,404</t>
  </si>
  <si>
    <t>25,232,234</t>
  </si>
  <si>
    <t>25,251,685</t>
  </si>
  <si>
    <t>25,272,838</t>
  </si>
  <si>
    <t>25,275,765</t>
  </si>
  <si>
    <t>44,374,124</t>
  </si>
  <si>
    <t>44,404,202</t>
  </si>
  <si>
    <t>44,424,120</t>
  </si>
  <si>
    <t>44,447,280</t>
  </si>
  <si>
    <t>44,778,557</t>
  </si>
  <si>
    <t>44,896,804</t>
  </si>
  <si>
    <t>44,922,667</t>
  </si>
  <si>
    <t>44,938,354</t>
  </si>
  <si>
    <t>25,248,651</t>
  </si>
  <si>
    <t>20,378,249</t>
  </si>
  <si>
    <t>20,396,620</t>
  </si>
  <si>
    <t>20,429,070</t>
  </si>
  <si>
    <t>20,447,153</t>
  </si>
  <si>
    <t>20,473,950</t>
  </si>
  <si>
    <t>20,486,041</t>
  </si>
  <si>
    <t>20,456,981</t>
  </si>
  <si>
    <t>20,555,922</t>
  </si>
  <si>
    <t>40,640,254</t>
  </si>
  <si>
    <t>40,650,011</t>
  </si>
  <si>
    <t>40,655,638</t>
  </si>
  <si>
    <t>40,766,348</t>
  </si>
  <si>
    <t>40,784,345</t>
  </si>
  <si>
    <t>40,824,463</t>
  </si>
  <si>
    <t>Populations of origin: IRL - Ireland, ALP - Alps, FSC - Fennoscandia.</t>
  </si>
  <si>
    <r>
      <t xml:space="preserve">Table S1. Specimens of the mountain hare </t>
    </r>
    <r>
      <rPr>
        <b/>
        <i/>
        <sz val="10"/>
        <color theme="1"/>
        <rFont val="Arial"/>
        <family val="2"/>
        <charset val="238"/>
      </rPr>
      <t>(Lepus timidus)</t>
    </r>
    <r>
      <rPr>
        <b/>
        <sz val="10"/>
        <color theme="1"/>
        <rFont val="Arial"/>
        <family val="2"/>
        <charset val="238"/>
      </rPr>
      <t xml:space="preserve"> used in this study.</t>
    </r>
  </si>
  <si>
    <r>
      <t xml:space="preserve">Table S2. Hare specimens of genus </t>
    </r>
    <r>
      <rPr>
        <b/>
        <i/>
        <sz val="10"/>
        <color theme="1"/>
        <rFont val="Arial"/>
        <family val="2"/>
        <charset val="238"/>
      </rPr>
      <t>Lepus</t>
    </r>
    <r>
      <rPr>
        <b/>
        <sz val="10"/>
        <color theme="1"/>
        <rFont val="Arial"/>
        <family val="2"/>
        <charset val="238"/>
      </rPr>
      <t xml:space="preserve"> sequenced at higher depth used in this study.</t>
    </r>
  </si>
  <si>
    <t>ENSOCUG00000027037</t>
  </si>
  <si>
    <t>Genes</t>
  </si>
  <si>
    <t>ENSOCUG00000025480</t>
  </si>
  <si>
    <r>
      <rPr>
        <b/>
        <i/>
        <sz val="10"/>
        <rFont val="Arial"/>
        <family val="2"/>
        <charset val="238"/>
      </rPr>
      <t>NR3C1</t>
    </r>
    <r>
      <rPr>
        <sz val="10"/>
        <rFont val="Arial"/>
        <family val="2"/>
        <charset val="238"/>
      </rPr>
      <t xml:space="preserve"> (ENSOCUG00000011676)</t>
    </r>
  </si>
  <si>
    <r>
      <rPr>
        <b/>
        <i/>
        <sz val="10"/>
        <rFont val="Arial"/>
        <family val="2"/>
        <charset val="238"/>
      </rPr>
      <t>ASIP</t>
    </r>
    <r>
      <rPr>
        <i/>
        <sz val="10"/>
        <rFont val="Arial"/>
        <family val="2"/>
        <charset val="238"/>
      </rPr>
      <t xml:space="preserve"> </t>
    </r>
    <r>
      <rPr>
        <sz val="10"/>
        <rFont val="Arial"/>
        <family val="2"/>
        <charset val="238"/>
      </rPr>
      <t>(ENSOCUG00000011138)</t>
    </r>
  </si>
  <si>
    <r>
      <rPr>
        <b/>
        <i/>
        <sz val="10"/>
        <rFont val="Arial"/>
        <family val="2"/>
        <charset val="238"/>
      </rPr>
      <t>RFX6</t>
    </r>
    <r>
      <rPr>
        <b/>
        <sz val="10"/>
        <rFont val="Arial"/>
        <family val="2"/>
        <charset val="238"/>
      </rPr>
      <t xml:space="preserve"> </t>
    </r>
    <r>
      <rPr>
        <sz val="10"/>
        <rFont val="Arial"/>
        <family val="2"/>
        <charset val="238"/>
      </rPr>
      <t>(ENSOCUG00000013227)</t>
    </r>
  </si>
  <si>
    <r>
      <rPr>
        <b/>
        <i/>
        <sz val="10"/>
        <rFont val="Arial"/>
        <family val="2"/>
        <charset val="238"/>
      </rPr>
      <t>DNM3</t>
    </r>
    <r>
      <rPr>
        <b/>
        <sz val="10"/>
        <rFont val="Arial"/>
        <family val="2"/>
        <charset val="238"/>
      </rPr>
      <t xml:space="preserve"> </t>
    </r>
    <r>
      <rPr>
        <sz val="10"/>
        <rFont val="Arial"/>
        <family val="2"/>
        <charset val="238"/>
      </rPr>
      <t>(ENSOCUG00000005995)</t>
    </r>
  </si>
  <si>
    <r>
      <rPr>
        <b/>
        <i/>
        <sz val="10"/>
        <rFont val="Arial"/>
        <family val="2"/>
        <charset val="238"/>
      </rPr>
      <t>EXOC6</t>
    </r>
    <r>
      <rPr>
        <b/>
        <sz val="10"/>
        <rFont val="Arial"/>
        <family val="2"/>
        <charset val="238"/>
      </rPr>
      <t xml:space="preserve"> </t>
    </r>
    <r>
      <rPr>
        <sz val="10"/>
        <rFont val="Arial"/>
        <family val="2"/>
        <charset val="238"/>
      </rPr>
      <t>(ENSOCUG00000000174)</t>
    </r>
  </si>
  <si>
    <t>ENSOCUG00000038061</t>
  </si>
  <si>
    <t>ENSOCUG00000030289</t>
  </si>
  <si>
    <r>
      <rPr>
        <b/>
        <i/>
        <sz val="10"/>
        <rFont val="Arial"/>
        <family val="2"/>
        <charset val="238"/>
      </rPr>
      <t>RP1</t>
    </r>
    <r>
      <rPr>
        <sz val="10"/>
        <rFont val="Arial"/>
        <family val="2"/>
        <charset val="238"/>
      </rPr>
      <t xml:space="preserve"> (ENSOCUG00000015022)</t>
    </r>
  </si>
  <si>
    <r>
      <rPr>
        <b/>
        <i/>
        <sz val="10"/>
        <rFont val="Arial"/>
        <family val="2"/>
        <charset val="238"/>
      </rPr>
      <t>LRRC63</t>
    </r>
    <r>
      <rPr>
        <sz val="10"/>
        <rFont val="Arial"/>
        <family val="2"/>
        <charset val="238"/>
      </rPr>
      <t> (ENSOCUG00000014059)</t>
    </r>
  </si>
  <si>
    <r>
      <rPr>
        <b/>
        <i/>
        <sz val="10"/>
        <rFont val="Arial"/>
        <family val="2"/>
        <charset val="238"/>
      </rPr>
      <t>PCCA</t>
    </r>
    <r>
      <rPr>
        <sz val="10"/>
        <rFont val="Arial"/>
        <family val="2"/>
        <charset val="238"/>
      </rPr>
      <t xml:space="preserve"> (ENSOCUG00000017230)</t>
    </r>
  </si>
  <si>
    <r>
      <rPr>
        <b/>
        <i/>
        <sz val="10"/>
        <rFont val="Arial"/>
        <family val="2"/>
        <charset val="238"/>
      </rPr>
      <t>LPIN2</t>
    </r>
    <r>
      <rPr>
        <sz val="10"/>
        <rFont val="Arial"/>
        <family val="2"/>
        <charset val="238"/>
      </rPr>
      <t xml:space="preserve"> (ENSOCUG00000009433)</t>
    </r>
  </si>
  <si>
    <t>ENSOCUG00000034203</t>
  </si>
  <si>
    <r>
      <rPr>
        <b/>
        <i/>
        <sz val="10"/>
        <rFont val="Arial"/>
        <family val="2"/>
        <charset val="238"/>
      </rPr>
      <t>UGT2B16</t>
    </r>
    <r>
      <rPr>
        <sz val="10"/>
        <rFont val="Arial"/>
        <family val="2"/>
        <charset val="238"/>
      </rPr>
      <t xml:space="preserve"> (ENSOCUG00000026643)</t>
    </r>
  </si>
  <si>
    <r>
      <rPr>
        <b/>
        <i/>
        <sz val="10"/>
        <rFont val="Arial"/>
        <family val="2"/>
        <charset val="238"/>
      </rPr>
      <t>TMPRSS11D</t>
    </r>
    <r>
      <rPr>
        <sz val="10"/>
        <rFont val="Arial"/>
        <family val="2"/>
        <charset val="238"/>
      </rPr>
      <t> (ENSOCUG00000024745)</t>
    </r>
  </si>
  <si>
    <r>
      <rPr>
        <b/>
        <i/>
        <sz val="10"/>
        <rFont val="Arial"/>
        <family val="2"/>
        <charset val="238"/>
      </rPr>
      <t>CCDC15</t>
    </r>
    <r>
      <rPr>
        <sz val="10"/>
        <rFont val="Arial"/>
        <family val="2"/>
        <charset val="238"/>
      </rPr>
      <t> (ENSOCUG00000014409)</t>
    </r>
  </si>
  <si>
    <r>
      <rPr>
        <b/>
        <i/>
        <sz val="10"/>
        <rFont val="Arial"/>
        <family val="2"/>
        <charset val="238"/>
      </rPr>
      <t>TMEM218</t>
    </r>
    <r>
      <rPr>
        <sz val="10"/>
        <rFont val="Arial"/>
        <family val="2"/>
        <charset val="238"/>
      </rPr>
      <t xml:space="preserve"> (ENSOCUG00000014753)</t>
    </r>
  </si>
  <si>
    <t>ENSOCUG00000027109</t>
  </si>
  <si>
    <r>
      <rPr>
        <b/>
        <i/>
        <sz val="10"/>
        <rFont val="Arial"/>
        <family val="2"/>
        <charset val="238"/>
      </rPr>
      <t>RECK</t>
    </r>
    <r>
      <rPr>
        <sz val="10"/>
        <rFont val="Arial"/>
        <family val="2"/>
        <charset val="238"/>
      </rPr>
      <t xml:space="preserve"> (ENSOCUG00000015652)</t>
    </r>
  </si>
  <si>
    <t xml:space="preserve">ENSOCUG00000011572, ENSOCUG00000034869, </t>
  </si>
  <si>
    <t>ENSOCUG00000038407</t>
  </si>
  <si>
    <t>ENSOCUG00000001695</t>
  </si>
  <si>
    <t>ENSOCUG00000035141</t>
  </si>
  <si>
    <t>ENSOCUG00000002553</t>
  </si>
  <si>
    <t>ENSOCUG00000026482</t>
  </si>
  <si>
    <t>ENSOCUG00000032382</t>
  </si>
  <si>
    <t>ENSOCUG00000022598</t>
  </si>
  <si>
    <r>
      <rPr>
        <b/>
        <i/>
        <sz val="10"/>
        <rFont val="Arial"/>
        <family val="2"/>
        <charset val="238"/>
      </rPr>
      <t>IPO7</t>
    </r>
    <r>
      <rPr>
        <i/>
        <sz val="10"/>
        <rFont val="Arial"/>
        <family val="2"/>
        <charset val="238"/>
      </rPr>
      <t xml:space="preserve"> </t>
    </r>
    <r>
      <rPr>
        <sz val="10"/>
        <rFont val="Arial"/>
        <family val="2"/>
        <charset val="238"/>
      </rPr>
      <t>(ENSOCUG00000007093)</t>
    </r>
  </si>
  <si>
    <r>
      <rPr>
        <b/>
        <i/>
        <sz val="10"/>
        <rFont val="Arial"/>
        <family val="2"/>
        <charset val="238"/>
      </rPr>
      <t>ARHGAP26</t>
    </r>
    <r>
      <rPr>
        <sz val="10"/>
        <rFont val="Arial"/>
        <family val="2"/>
        <charset val="238"/>
      </rPr>
      <t xml:space="preserve"> (ENSOCUG00000011665)</t>
    </r>
  </si>
  <si>
    <r>
      <rPr>
        <b/>
        <i/>
        <sz val="10"/>
        <rFont val="Arial"/>
        <family val="2"/>
        <charset val="238"/>
      </rPr>
      <t>EIF2S2</t>
    </r>
    <r>
      <rPr>
        <sz val="10"/>
        <rFont val="Arial"/>
        <family val="2"/>
        <charset val="238"/>
      </rPr>
      <t xml:space="preserve"> (ENSOCUG00000000481)</t>
    </r>
  </si>
  <si>
    <r>
      <rPr>
        <b/>
        <i/>
        <sz val="10"/>
        <rFont val="Arial"/>
        <family val="2"/>
        <charset val="238"/>
      </rPr>
      <t>LLPH</t>
    </r>
    <r>
      <rPr>
        <sz val="10"/>
        <rFont val="Arial"/>
        <family val="2"/>
        <charset val="238"/>
      </rPr>
      <t xml:space="preserve"> (ENSOCUG00000004595)</t>
    </r>
  </si>
  <si>
    <r>
      <rPr>
        <b/>
        <i/>
        <sz val="10"/>
        <rFont val="Arial"/>
        <family val="2"/>
        <charset val="238"/>
      </rPr>
      <t>KCNV2</t>
    </r>
    <r>
      <rPr>
        <sz val="10"/>
        <rFont val="Arial"/>
        <family val="2"/>
        <charset val="238"/>
      </rPr>
      <t xml:space="preserve"> (ENSOCUG00000004385)</t>
    </r>
  </si>
  <si>
    <r>
      <rPr>
        <b/>
        <i/>
        <sz val="10"/>
        <rFont val="Arial"/>
        <family val="2"/>
        <charset val="238"/>
      </rPr>
      <t>LCP1</t>
    </r>
    <r>
      <rPr>
        <sz val="10"/>
        <rFont val="Arial"/>
        <family val="2"/>
        <charset val="238"/>
      </rPr>
      <t xml:space="preserve"> (ENSOCUG00000017943)</t>
    </r>
  </si>
  <si>
    <r>
      <rPr>
        <b/>
        <i/>
        <sz val="10"/>
        <rFont val="Arial"/>
        <family val="2"/>
        <charset val="238"/>
      </rPr>
      <t>RFX6</t>
    </r>
    <r>
      <rPr>
        <sz val="10"/>
        <rFont val="Arial"/>
        <family val="2"/>
        <charset val="238"/>
      </rPr>
      <t xml:space="preserve"> (ENSOCUG00000013227)</t>
    </r>
  </si>
  <si>
    <r>
      <rPr>
        <b/>
        <i/>
        <sz val="10"/>
        <rFont val="Arial"/>
        <family val="2"/>
        <charset val="238"/>
      </rPr>
      <t>GCKR</t>
    </r>
    <r>
      <rPr>
        <sz val="10"/>
        <rFont val="Arial"/>
        <family val="2"/>
        <charset val="238"/>
      </rPr>
      <t xml:space="preserve"> (ENSOCUG00000013748),</t>
    </r>
    <r>
      <rPr>
        <b/>
        <i/>
        <sz val="10"/>
        <rFont val="Arial"/>
        <family val="2"/>
        <charset val="238"/>
      </rPr>
      <t xml:space="preserve"> </t>
    </r>
  </si>
  <si>
    <r>
      <rPr>
        <b/>
        <i/>
        <sz val="10"/>
        <rFont val="Arial"/>
        <family val="2"/>
        <charset val="238"/>
      </rPr>
      <t>FNDC4</t>
    </r>
    <r>
      <rPr>
        <sz val="10"/>
        <rFont val="Arial"/>
        <family val="2"/>
        <charset val="238"/>
      </rPr>
      <t xml:space="preserve"> (ENSOCUG00000013739), </t>
    </r>
  </si>
  <si>
    <r>
      <rPr>
        <b/>
        <i/>
        <sz val="10"/>
        <rFont val="Arial"/>
        <family val="2"/>
        <charset val="238"/>
      </rPr>
      <t>EPRS1</t>
    </r>
    <r>
      <rPr>
        <sz val="10"/>
        <rFont val="Arial"/>
        <family val="2"/>
        <charset val="238"/>
      </rPr>
      <t xml:space="preserve"> (ENSOCUG00000012039), </t>
    </r>
    <r>
      <rPr>
        <b/>
        <i/>
        <sz val="10"/>
        <color theme="1"/>
        <rFont val="Arial"/>
        <family val="2"/>
        <charset val="238"/>
      </rPr>
      <t/>
    </r>
  </si>
  <si>
    <r>
      <rPr>
        <b/>
        <i/>
        <sz val="10"/>
        <rFont val="Arial"/>
        <family val="2"/>
        <charset val="238"/>
      </rPr>
      <t>SLC30A10</t>
    </r>
    <r>
      <rPr>
        <sz val="10"/>
        <rFont val="Arial"/>
        <family val="2"/>
        <charset val="238"/>
      </rPr>
      <t xml:space="preserve"> (ENSOCUG00000003407),  </t>
    </r>
  </si>
  <si>
    <t>Genes in the proximity (+/- 50 kb)</t>
  </si>
  <si>
    <t>Distribution</t>
  </si>
  <si>
    <t>Range</t>
  </si>
  <si>
    <t>uniform</t>
  </si>
  <si>
    <t>5000 - 600000</t>
  </si>
  <si>
    <t>4 - 300000</t>
  </si>
  <si>
    <t>0 - 25000</t>
  </si>
  <si>
    <t>0 - 50000</t>
  </si>
  <si>
    <t>MaxEstLhood</t>
  </si>
  <si>
    <t>MaxObsLhood</t>
  </si>
  <si>
    <t>STM</t>
  </si>
  <si>
    <t>DTM</t>
  </si>
  <si>
    <t>Parameter</t>
  </si>
  <si>
    <t>* indicates parameters present only in DTM.</t>
  </si>
  <si>
    <t>Single populations</t>
  </si>
  <si>
    <t>Complex parameter information</t>
  </si>
  <si>
    <t>Model</t>
  </si>
  <si>
    <t>STM and DTM *</t>
  </si>
  <si>
    <t>Size is in haploid individuals and time in generations; for conversion into years use 2 years per generation.</t>
  </si>
  <si>
    <t>Value</t>
  </si>
  <si>
    <r>
      <t xml:space="preserve">Modern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current</t>
    </r>
  </si>
  <si>
    <r>
      <t xml:space="preserve">Initial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i</t>
    </r>
  </si>
  <si>
    <r>
      <t xml:space="preserve">Mutation rate: </t>
    </r>
    <r>
      <rPr>
        <i/>
        <sz val="10"/>
        <color theme="1"/>
        <rFont val="Arial"/>
        <family val="2"/>
        <charset val="238"/>
      </rPr>
      <t>θ</t>
    </r>
  </si>
  <si>
    <r>
      <t xml:space="preserve">Time of population origin: </t>
    </r>
    <r>
      <rPr>
        <i/>
        <sz val="10"/>
        <color theme="1"/>
        <rFont val="Arial"/>
        <family val="2"/>
        <charset val="238"/>
      </rPr>
      <t>T</t>
    </r>
    <r>
      <rPr>
        <i/>
        <vertAlign val="subscript"/>
        <sz val="10"/>
        <color theme="1"/>
        <rFont val="Arial"/>
        <family val="2"/>
        <charset val="238"/>
      </rPr>
      <t>time</t>
    </r>
  </si>
  <si>
    <r>
      <t xml:space="preserve">Ancestral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ANC</t>
    </r>
  </si>
  <si>
    <r>
      <t xml:space="preserve">Population resize: </t>
    </r>
    <r>
      <rPr>
        <i/>
        <sz val="10"/>
        <color theme="1"/>
        <rFont val="Arial"/>
        <family val="2"/>
        <charset val="238"/>
      </rPr>
      <t>RES</t>
    </r>
  </si>
  <si>
    <r>
      <t xml:space="preserve">Growth rate: </t>
    </r>
    <r>
      <rPr>
        <i/>
        <sz val="10"/>
        <color theme="1"/>
        <rFont val="Arial"/>
        <family val="2"/>
        <charset val="238"/>
      </rPr>
      <t>α</t>
    </r>
  </si>
  <si>
    <r>
      <t>Time of population origin:</t>
    </r>
    <r>
      <rPr>
        <i/>
        <sz val="10"/>
        <color theme="1"/>
        <rFont val="Arial"/>
        <family val="2"/>
        <charset val="238"/>
      </rPr>
      <t xml:space="preserve"> T</t>
    </r>
    <r>
      <rPr>
        <i/>
        <vertAlign val="subscript"/>
        <sz val="10"/>
        <color theme="1"/>
        <rFont val="Arial"/>
        <family val="2"/>
        <charset val="238"/>
      </rPr>
      <t>time1</t>
    </r>
  </si>
  <si>
    <r>
      <t>Time of population origin:</t>
    </r>
    <r>
      <rPr>
        <i/>
        <sz val="10"/>
        <color theme="1"/>
        <rFont val="Arial"/>
        <family val="2"/>
        <charset val="238"/>
      </rPr>
      <t xml:space="preserve"> T</t>
    </r>
    <r>
      <rPr>
        <i/>
        <vertAlign val="subscript"/>
        <sz val="10"/>
        <color theme="1"/>
        <rFont val="Arial"/>
        <family val="2"/>
        <charset val="238"/>
      </rPr>
      <t>time2*</t>
    </r>
  </si>
  <si>
    <r>
      <t xml:space="preserve">Ancestral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ANC1</t>
    </r>
  </si>
  <si>
    <r>
      <t xml:space="preserve">Ancestral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ANC2*</t>
    </r>
  </si>
  <si>
    <r>
      <t xml:space="preserve">Growth rate: </t>
    </r>
    <r>
      <rPr>
        <i/>
        <sz val="10"/>
        <color rgb="FF000000"/>
        <rFont val="Arial"/>
        <family val="2"/>
        <charset val="238"/>
      </rPr>
      <t>α</t>
    </r>
    <r>
      <rPr>
        <i/>
        <vertAlign val="subscript"/>
        <sz val="10"/>
        <color rgb="FF000000"/>
        <rFont val="Arial"/>
        <family val="2"/>
        <charset val="238"/>
      </rPr>
      <t>ALP</t>
    </r>
  </si>
  <si>
    <r>
      <t xml:space="preserve">Growth rate: </t>
    </r>
    <r>
      <rPr>
        <i/>
        <sz val="10"/>
        <color rgb="FF000000"/>
        <rFont val="Arial"/>
        <family val="2"/>
        <charset val="238"/>
      </rPr>
      <t>α</t>
    </r>
    <r>
      <rPr>
        <i/>
        <vertAlign val="subscript"/>
        <sz val="10"/>
        <color rgb="FF000000"/>
        <rFont val="Arial"/>
        <family val="2"/>
        <charset val="238"/>
      </rPr>
      <t>IRL</t>
    </r>
  </si>
  <si>
    <r>
      <t xml:space="preserve">Growth rate: </t>
    </r>
    <r>
      <rPr>
        <i/>
        <sz val="10"/>
        <color rgb="FF000000"/>
        <rFont val="Arial"/>
        <family val="2"/>
        <charset val="238"/>
      </rPr>
      <t>α</t>
    </r>
    <r>
      <rPr>
        <i/>
        <vertAlign val="subscript"/>
        <sz val="10"/>
        <color rgb="FF000000"/>
        <rFont val="Arial"/>
        <family val="2"/>
        <charset val="238"/>
      </rPr>
      <t>FSC</t>
    </r>
  </si>
  <si>
    <r>
      <t xml:space="preserve">Population resize 1: </t>
    </r>
    <r>
      <rPr>
        <i/>
        <sz val="10"/>
        <color theme="1"/>
        <rFont val="Arial"/>
        <family val="2"/>
        <charset val="238"/>
      </rPr>
      <t>RES1</t>
    </r>
  </si>
  <si>
    <r>
      <t>Population resize 2:</t>
    </r>
    <r>
      <rPr>
        <i/>
        <sz val="10"/>
        <color theme="1"/>
        <rFont val="Arial"/>
        <family val="2"/>
        <charset val="238"/>
      </rPr>
      <t xml:space="preserve"> RES2*</t>
    </r>
  </si>
  <si>
    <r>
      <t xml:space="preserve">Current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current</t>
    </r>
  </si>
  <si>
    <r>
      <t xml:space="preserve">Divergence time: </t>
    </r>
    <r>
      <rPr>
        <i/>
        <sz val="10"/>
        <color theme="1"/>
        <rFont val="Arial"/>
        <family val="2"/>
        <charset val="238"/>
      </rPr>
      <t>T</t>
    </r>
    <r>
      <rPr>
        <i/>
        <vertAlign val="subscript"/>
        <sz val="10"/>
        <color theme="1"/>
        <rFont val="Arial"/>
        <family val="2"/>
        <charset val="238"/>
      </rPr>
      <t>time</t>
    </r>
  </si>
  <si>
    <r>
      <t>Mutation rate:</t>
    </r>
    <r>
      <rPr>
        <i/>
        <sz val="10"/>
        <color theme="1"/>
        <rFont val="Arial"/>
        <family val="2"/>
        <charset val="238"/>
      </rPr>
      <t xml:space="preserve"> θ</t>
    </r>
  </si>
  <si>
    <r>
      <t xml:space="preserve">Divergence time: </t>
    </r>
    <r>
      <rPr>
        <i/>
        <sz val="10"/>
        <color theme="1"/>
        <rFont val="Arial"/>
        <family val="2"/>
        <charset val="238"/>
      </rPr>
      <t>T</t>
    </r>
    <r>
      <rPr>
        <i/>
        <vertAlign val="subscript"/>
        <sz val="10"/>
        <color theme="1"/>
        <rFont val="Arial"/>
        <family val="2"/>
        <charset val="238"/>
      </rPr>
      <t>time1</t>
    </r>
  </si>
  <si>
    <r>
      <t xml:space="preserve">Ancestral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ANC2</t>
    </r>
  </si>
  <si>
    <r>
      <t>Growth_ratio = Ne</t>
    </r>
    <r>
      <rPr>
        <vertAlign val="subscript"/>
        <sz val="10"/>
        <color theme="1"/>
        <rFont val="Arial"/>
        <family val="2"/>
        <charset val="238"/>
      </rPr>
      <t>i</t>
    </r>
    <r>
      <rPr>
        <sz val="10"/>
        <color theme="1"/>
        <rFont val="Arial"/>
        <family val="2"/>
        <charset val="238"/>
      </rPr>
      <t xml:space="preserve"> / Ne</t>
    </r>
    <r>
      <rPr>
        <vertAlign val="subscript"/>
        <sz val="10"/>
        <color theme="1"/>
        <rFont val="Arial"/>
        <family val="2"/>
        <charset val="238"/>
      </rPr>
      <t>current</t>
    </r>
    <r>
      <rPr>
        <sz val="10"/>
        <color theme="1"/>
        <rFont val="Arial"/>
        <family val="2"/>
        <charset val="238"/>
      </rPr>
      <t xml:space="preserve">
RTEA = log(Growth_ratio)
α = RTEA / ggen</t>
    </r>
  </si>
  <si>
    <r>
      <t>RES = Ne</t>
    </r>
    <r>
      <rPr>
        <vertAlign val="subscript"/>
        <sz val="10"/>
        <color theme="1"/>
        <rFont val="Arial"/>
        <family val="2"/>
        <charset val="238"/>
      </rPr>
      <t>ANC</t>
    </r>
    <r>
      <rPr>
        <sz val="10"/>
        <color theme="1"/>
        <rFont val="Arial"/>
        <family val="2"/>
        <charset val="238"/>
      </rPr>
      <t xml:space="preserve"> / Ne</t>
    </r>
    <r>
      <rPr>
        <vertAlign val="subscript"/>
        <sz val="10"/>
        <color theme="1"/>
        <rFont val="Arial"/>
        <family val="2"/>
        <charset val="238"/>
      </rPr>
      <t>i</t>
    </r>
  </si>
  <si>
    <r>
      <t>Growth_ratio1 = Ne</t>
    </r>
    <r>
      <rPr>
        <vertAlign val="subscript"/>
        <sz val="10"/>
        <color theme="1"/>
        <rFont val="Arial"/>
        <family val="2"/>
        <charset val="238"/>
      </rPr>
      <t>iALP</t>
    </r>
    <r>
      <rPr>
        <sz val="10"/>
        <color theme="1"/>
        <rFont val="Arial"/>
        <family val="2"/>
        <charset val="238"/>
      </rPr>
      <t xml:space="preserve"> / 119937
RTEA1 = log(Growth_ratio1)
αALP = RTEA1 / ggen1</t>
    </r>
  </si>
  <si>
    <r>
      <t>Growth_ratio2 = Ne</t>
    </r>
    <r>
      <rPr>
        <vertAlign val="subscript"/>
        <sz val="10"/>
        <color theme="1"/>
        <rFont val="Arial"/>
        <family val="2"/>
        <charset val="238"/>
      </rPr>
      <t>iIRL</t>
    </r>
    <r>
      <rPr>
        <sz val="10"/>
        <color theme="1"/>
        <rFont val="Arial"/>
        <family val="2"/>
        <charset val="238"/>
      </rPr>
      <t xml:space="preserve"> / 39847
RTEA2 = log(Growth_ratio2)
αIRL = RTEA2 / ggen2</t>
    </r>
  </si>
  <si>
    <r>
      <t>Growth_ratio3 = NE</t>
    </r>
    <r>
      <rPr>
        <vertAlign val="subscript"/>
        <sz val="10"/>
        <color theme="1"/>
        <rFont val="Arial"/>
        <family val="2"/>
        <charset val="238"/>
      </rPr>
      <t>iFSC</t>
    </r>
    <r>
      <rPr>
        <sz val="10"/>
        <color theme="1"/>
        <rFont val="Arial"/>
        <family val="2"/>
        <charset val="238"/>
      </rPr>
      <t xml:space="preserve"> / 175745
RTEA3 = log(Growth_ratio3)
αFEN = RTEA3 / ggen1</t>
    </r>
  </si>
  <si>
    <r>
      <t>RES2 = Ne</t>
    </r>
    <r>
      <rPr>
        <vertAlign val="subscript"/>
        <sz val="10"/>
        <color theme="1"/>
        <rFont val="Arial"/>
        <family val="2"/>
        <charset val="238"/>
      </rPr>
      <t>ANC2</t>
    </r>
    <r>
      <rPr>
        <sz val="10"/>
        <color theme="1"/>
        <rFont val="Arial"/>
        <family val="2"/>
        <charset val="238"/>
      </rPr>
      <t xml:space="preserve"> / Ne</t>
    </r>
    <r>
      <rPr>
        <vertAlign val="subscript"/>
        <sz val="10"/>
        <color theme="1"/>
        <rFont val="Arial"/>
        <family val="2"/>
        <charset val="238"/>
      </rPr>
      <t>ANC1</t>
    </r>
  </si>
  <si>
    <r>
      <t>RES1 = Ne</t>
    </r>
    <r>
      <rPr>
        <vertAlign val="subscript"/>
        <sz val="10"/>
        <color theme="1"/>
        <rFont val="Arial"/>
        <family val="2"/>
        <charset val="238"/>
      </rPr>
      <t>ANC1</t>
    </r>
    <r>
      <rPr>
        <sz val="10"/>
        <color theme="1"/>
        <rFont val="Arial"/>
        <family val="2"/>
        <charset val="238"/>
      </rPr>
      <t xml:space="preserve"> / Ne</t>
    </r>
    <r>
      <rPr>
        <vertAlign val="subscript"/>
        <sz val="10"/>
        <color theme="1"/>
        <rFont val="Arial"/>
        <family val="2"/>
        <charset val="238"/>
      </rPr>
      <t>i</t>
    </r>
  </si>
  <si>
    <r>
      <t xml:space="preserve">Initial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i-ALP</t>
    </r>
  </si>
  <si>
    <r>
      <t>Initial population size:</t>
    </r>
    <r>
      <rPr>
        <i/>
        <sz val="10"/>
        <color theme="1"/>
        <rFont val="Arial"/>
        <family val="2"/>
        <charset val="238"/>
      </rPr>
      <t xml:space="preserve"> Ne</t>
    </r>
    <r>
      <rPr>
        <i/>
        <vertAlign val="subscript"/>
        <sz val="10"/>
        <color theme="1"/>
        <rFont val="Arial"/>
        <family val="2"/>
        <charset val="238"/>
      </rPr>
      <t>i-IRL</t>
    </r>
  </si>
  <si>
    <r>
      <t xml:space="preserve">Initial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i-FSC</t>
    </r>
  </si>
  <si>
    <r>
      <t xml:space="preserve">Initial population size: </t>
    </r>
    <r>
      <rPr>
        <i/>
        <sz val="10"/>
        <color theme="1"/>
        <rFont val="Arial"/>
        <family val="2"/>
        <charset val="238"/>
      </rPr>
      <t>Ne</t>
    </r>
    <r>
      <rPr>
        <i/>
        <vertAlign val="subscript"/>
        <sz val="10"/>
        <color theme="1"/>
        <rFont val="Arial"/>
        <family val="2"/>
        <charset val="238"/>
      </rPr>
      <t>i-IRL</t>
    </r>
  </si>
  <si>
    <r>
      <t xml:space="preserve">Divergence time: </t>
    </r>
    <r>
      <rPr>
        <i/>
        <sz val="10"/>
        <color theme="1"/>
        <rFont val="Arial"/>
        <family val="2"/>
        <charset val="238"/>
      </rPr>
      <t>T</t>
    </r>
    <r>
      <rPr>
        <i/>
        <vertAlign val="subscript"/>
        <sz val="10"/>
        <color theme="1"/>
        <rFont val="Arial"/>
        <family val="2"/>
        <charset val="238"/>
      </rPr>
      <t>time2</t>
    </r>
  </si>
  <si>
    <t>chr</t>
  </si>
  <si>
    <t>end</t>
  </si>
  <si>
    <t>C2</t>
  </si>
  <si>
    <t>8.721185</t>
  </si>
  <si>
    <t>8.691695</t>
  </si>
  <si>
    <t>8.741178</t>
  </si>
  <si>
    <t>7.003580</t>
  </si>
  <si>
    <t>6.994046</t>
  </si>
  <si>
    <t>7.011372</t>
  </si>
  <si>
    <t>8.815197</t>
  </si>
  <si>
    <t>8.834241</t>
  </si>
  <si>
    <t>8.775647</t>
  </si>
  <si>
    <t>7.765029</t>
  </si>
  <si>
    <t>7.762126</t>
  </si>
  <si>
    <t>7.805762</t>
  </si>
  <si>
    <t>6.324663</t>
  </si>
  <si>
    <t>6.322923</t>
  </si>
  <si>
    <t>6.348548</t>
  </si>
  <si>
    <t>6.727838</t>
  </si>
  <si>
    <t>6.770225</t>
  </si>
  <si>
    <t>6.757833</t>
  </si>
  <si>
    <t>8.784962</t>
  </si>
  <si>
    <t>8.789752</t>
  </si>
  <si>
    <t>8.745645</t>
  </si>
  <si>
    <t>8.218729</t>
  </si>
  <si>
    <t>8.240353</t>
  </si>
  <si>
    <t>8.236763</t>
  </si>
  <si>
    <t>10.140769</t>
  </si>
  <si>
    <t>10.070647</t>
  </si>
  <si>
    <t>10.042682</t>
  </si>
  <si>
    <t>8.611207</t>
  </si>
  <si>
    <t>8.633509</t>
  </si>
  <si>
    <t>8.620394</t>
  </si>
  <si>
    <t>7.733741</t>
  </si>
  <si>
    <t>7.768725</t>
  </si>
  <si>
    <t>7.769693</t>
  </si>
  <si>
    <t>6.572557</t>
  </si>
  <si>
    <t>6.683390</t>
  </si>
  <si>
    <t>6.641399</t>
  </si>
  <si>
    <t>6.695317</t>
  </si>
  <si>
    <t>6.696431</t>
  </si>
  <si>
    <t>6.688853</t>
  </si>
  <si>
    <t>7.790849</t>
  </si>
  <si>
    <t>7.804580</t>
  </si>
  <si>
    <t>7.744914</t>
  </si>
  <si>
    <t>9.240467</t>
  </si>
  <si>
    <t>9.261817</t>
  </si>
  <si>
    <t>9.271651</t>
  </si>
  <si>
    <t>6.362409</t>
  </si>
  <si>
    <t>6.306461</t>
  </si>
  <si>
    <t>6.388924</t>
  </si>
  <si>
    <t>6.910611</t>
  </si>
  <si>
    <t>6.937144</t>
  </si>
  <si>
    <t>6.974628</t>
  </si>
  <si>
    <t>6.589466</t>
  </si>
  <si>
    <t>6.582418</t>
  </si>
  <si>
    <t>6.590371</t>
  </si>
  <si>
    <t>7.457252</t>
  </si>
  <si>
    <t>7.428624</t>
  </si>
  <si>
    <t>7.455030</t>
  </si>
  <si>
    <t>7.502597</t>
  </si>
  <si>
    <t>7.498208</t>
  </si>
  <si>
    <t>7.483260</t>
  </si>
  <si>
    <t>8.198656</t>
  </si>
  <si>
    <t>8.275066</t>
  </si>
  <si>
    <t>8.288094</t>
  </si>
  <si>
    <t>8.219515</t>
  </si>
  <si>
    <t>8.251161</t>
  </si>
  <si>
    <t>8.233803</t>
  </si>
  <si>
    <t>7.601674</t>
  </si>
  <si>
    <t>7.649378</t>
  </si>
  <si>
    <t>7.626204</t>
  </si>
  <si>
    <t>6.622940</t>
  </si>
  <si>
    <t>6.600515</t>
  </si>
  <si>
    <t>6.586731</t>
  </si>
  <si>
    <t>6.427726</t>
  </si>
  <si>
    <t>6.439430</t>
  </si>
  <si>
    <t>6.467477</t>
  </si>
  <si>
    <t>7.149979</t>
  </si>
  <si>
    <t>7.210214</t>
  </si>
  <si>
    <t>7.189247</t>
  </si>
  <si>
    <t>8.409045</t>
  </si>
  <si>
    <t>8.407623</t>
  </si>
  <si>
    <t>8.386851</t>
  </si>
  <si>
    <t>8.656631</t>
  </si>
  <si>
    <t>8.581030</t>
  </si>
  <si>
    <t>8.621839</t>
  </si>
  <si>
    <t>6.390274</t>
  </si>
  <si>
    <t>6.443107</t>
  </si>
  <si>
    <t>6.474536</t>
  </si>
  <si>
    <t>6.368530</t>
  </si>
  <si>
    <t>6.388592</t>
  </si>
  <si>
    <t>6.380575</t>
  </si>
  <si>
    <t>9.285281</t>
  </si>
  <si>
    <t>9.262788</t>
  </si>
  <si>
    <t>9.331118</t>
  </si>
  <si>
    <t>8.166736</t>
  </si>
  <si>
    <t>8.178620</t>
  </si>
  <si>
    <t>8.156413</t>
  </si>
  <si>
    <t>6.524012</t>
  </si>
  <si>
    <t>6.507504</t>
  </si>
  <si>
    <t>6.492045</t>
  </si>
  <si>
    <t>8.467945</t>
  </si>
  <si>
    <t>8.436059</t>
  </si>
  <si>
    <t>8.516684</t>
  </si>
  <si>
    <t>7.390977</t>
  </si>
  <si>
    <t>7.438228</t>
  </si>
  <si>
    <t>7.411691</t>
  </si>
  <si>
    <t>6.645935</t>
  </si>
  <si>
    <t>6.648984</t>
  </si>
  <si>
    <t>6.631670</t>
  </si>
  <si>
    <t>9.090870</t>
  </si>
  <si>
    <t>9.063379</t>
  </si>
  <si>
    <t>9.097211</t>
  </si>
  <si>
    <t>6.430959</t>
  </si>
  <si>
    <t>6.351606</t>
  </si>
  <si>
    <t>6.381830</t>
  </si>
  <si>
    <t>11.113873</t>
  </si>
  <si>
    <t>11.101011</t>
  </si>
  <si>
    <t>11.143161</t>
  </si>
  <si>
    <t>6.596473</t>
  </si>
  <si>
    <t>6.619199</t>
  </si>
  <si>
    <t>6.656597</t>
  </si>
  <si>
    <t>14.196855</t>
  </si>
  <si>
    <t>14.170010</t>
  </si>
  <si>
    <t>14.151969</t>
  </si>
  <si>
    <t>10.049182</t>
  </si>
  <si>
    <t>10.077462</t>
  </si>
  <si>
    <t>9.990034</t>
  </si>
  <si>
    <t>10.014673</t>
  </si>
  <si>
    <t>10.055308</t>
  </si>
  <si>
    <t>10.024046</t>
  </si>
  <si>
    <t>10.491270</t>
  </si>
  <si>
    <t>10.512330</t>
  </si>
  <si>
    <t>10.486902</t>
  </si>
  <si>
    <t>12.446338</t>
  </si>
  <si>
    <t>12.447254</t>
  </si>
  <si>
    <t>12.527050</t>
  </si>
  <si>
    <t>9.591675</t>
  </si>
  <si>
    <t>9.583142</t>
  </si>
  <si>
    <t>9.563523</t>
  </si>
  <si>
    <t>7.331993</t>
  </si>
  <si>
    <t>7.323315</t>
  </si>
  <si>
    <t>7.344492</t>
  </si>
  <si>
    <t>7.630432</t>
  </si>
  <si>
    <t>7.624223</t>
  </si>
  <si>
    <t>7.627381</t>
  </si>
  <si>
    <t>7.540103</t>
  </si>
  <si>
    <t>7.474352</t>
  </si>
  <si>
    <t>7.551067</t>
  </si>
  <si>
    <t>8.200757</t>
  </si>
  <si>
    <t>8.112717</t>
  </si>
  <si>
    <t>8.177529</t>
  </si>
  <si>
    <t>6.958375</t>
  </si>
  <si>
    <t>6.942212</t>
  </si>
  <si>
    <t>6.929911</t>
  </si>
  <si>
    <t>6.849317</t>
  </si>
  <si>
    <t>6.857919</t>
  </si>
  <si>
    <t>6.847480</t>
  </si>
  <si>
    <t>6.517440</t>
  </si>
  <si>
    <t>6.546382</t>
  </si>
  <si>
    <t>6.529161</t>
  </si>
  <si>
    <t>6.843787</t>
  </si>
  <si>
    <t>6.837058</t>
  </si>
  <si>
    <t>6.786930</t>
  </si>
  <si>
    <t>7.136951</t>
  </si>
  <si>
    <t>7.113551</t>
  </si>
  <si>
    <t>7.186483</t>
  </si>
  <si>
    <t>7.276998</t>
  </si>
  <si>
    <t>7.334988</t>
  </si>
  <si>
    <t>7.307336</t>
  </si>
  <si>
    <t>9.002301</t>
  </si>
  <si>
    <t>9.045531</t>
  </si>
  <si>
    <t>9.003872</t>
  </si>
  <si>
    <t>9.061158</t>
  </si>
  <si>
    <t>9.057146</t>
  </si>
  <si>
    <t>9.086463</t>
  </si>
  <si>
    <t>6.432762</t>
  </si>
  <si>
    <t>6.445808</t>
  </si>
  <si>
    <t>6.425048</t>
  </si>
  <si>
    <t>7.539009</t>
  </si>
  <si>
    <t>7.597281</t>
  </si>
  <si>
    <t>7.545356</t>
  </si>
  <si>
    <t>7.872486</t>
  </si>
  <si>
    <t>7.894037</t>
  </si>
  <si>
    <t>7.856549</t>
  </si>
  <si>
    <t>6.866057</t>
  </si>
  <si>
    <t>6.833730</t>
  </si>
  <si>
    <t>6.893996</t>
  </si>
  <si>
    <t>7.254642</t>
  </si>
  <si>
    <t>7.232325</t>
  </si>
  <si>
    <t>7.288072</t>
  </si>
  <si>
    <t>6.419704</t>
  </si>
  <si>
    <t>6.407656</t>
  </si>
  <si>
    <t>6.419969</t>
  </si>
  <si>
    <t>6.362314</t>
  </si>
  <si>
    <t>6.415374</t>
  </si>
  <si>
    <t>6.326411</t>
  </si>
  <si>
    <t>8.233212</t>
  </si>
  <si>
    <t>8.203035</t>
  </si>
  <si>
    <t>8.162086</t>
  </si>
  <si>
    <t>10.010737</t>
  </si>
  <si>
    <t>10.006304</t>
  </si>
  <si>
    <t>10.014362</t>
  </si>
  <si>
    <t>6.998520</t>
  </si>
  <si>
    <t>7.033166</t>
  </si>
  <si>
    <t>7.000515</t>
  </si>
  <si>
    <t>11.536331</t>
  </si>
  <si>
    <t>11.539159</t>
  </si>
  <si>
    <t>11.576201</t>
  </si>
  <si>
    <t>9.329769</t>
  </si>
  <si>
    <t>9.299492</t>
  </si>
  <si>
    <t>9.308298</t>
  </si>
  <si>
    <t>8.498298</t>
  </si>
  <si>
    <t>8.575812</t>
  </si>
  <si>
    <t>8.560310</t>
  </si>
  <si>
    <t>10.955090</t>
  </si>
  <si>
    <t>10.949729</t>
  </si>
  <si>
    <t>10.968442</t>
  </si>
  <si>
    <t>7.936424</t>
  </si>
  <si>
    <t>7.909446</t>
  </si>
  <si>
    <t>7.938585</t>
  </si>
  <si>
    <t>9.055002</t>
  </si>
  <si>
    <t>9.066598</t>
  </si>
  <si>
    <t>9.040241</t>
  </si>
  <si>
    <t>10.497360</t>
  </si>
  <si>
    <t>10.524043</t>
  </si>
  <si>
    <t>10.456468</t>
  </si>
  <si>
    <t>9.714112</t>
  </si>
  <si>
    <t>9.686387</t>
  </si>
  <si>
    <t>9.711434</t>
  </si>
  <si>
    <t>10.030793</t>
  </si>
  <si>
    <t>10.049636</t>
  </si>
  <si>
    <t>10.057633</t>
  </si>
  <si>
    <t>11.992754</t>
  </si>
  <si>
    <t>12.018243</t>
  </si>
  <si>
    <t>12.066613</t>
  </si>
  <si>
    <t>6.389868</t>
  </si>
  <si>
    <t>6.412768</t>
  </si>
  <si>
    <t>6.370685</t>
  </si>
  <si>
    <t>7.513357</t>
  </si>
  <si>
    <t>7.522245</t>
  </si>
  <si>
    <t>7.567032</t>
  </si>
  <si>
    <t>7.399491</t>
  </si>
  <si>
    <t>7.356976</t>
  </si>
  <si>
    <t>7.333082</t>
  </si>
  <si>
    <t>7.203843</t>
  </si>
  <si>
    <t>7.149128</t>
  </si>
  <si>
    <t>7.167293</t>
  </si>
  <si>
    <t>8.211513</t>
  </si>
  <si>
    <t>8.181555</t>
  </si>
  <si>
    <t>8.248221</t>
  </si>
  <si>
    <t>6.616032</t>
  </si>
  <si>
    <t>6.600643</t>
  </si>
  <si>
    <t>6.605813</t>
  </si>
  <si>
    <t>7.204679</t>
  </si>
  <si>
    <t>7.233178</t>
  </si>
  <si>
    <t>7.180941</t>
  </si>
  <si>
    <t>6.874653</t>
  </si>
  <si>
    <t>6.906296</t>
  </si>
  <si>
    <t>6.832539</t>
  </si>
  <si>
    <t>9.174689</t>
  </si>
  <si>
    <t>9.162431</t>
  </si>
  <si>
    <t>9.178302</t>
  </si>
  <si>
    <t>8.579164</t>
  </si>
  <si>
    <t>8.547424</t>
  </si>
  <si>
    <t>8.527160</t>
  </si>
  <si>
    <t>6.424072</t>
  </si>
  <si>
    <t>6.468798</t>
  </si>
  <si>
    <t>6.382343</t>
  </si>
  <si>
    <t>6.519285</t>
  </si>
  <si>
    <t>6.514663</t>
  </si>
  <si>
    <t>6.502639</t>
  </si>
  <si>
    <t>6.636830</t>
  </si>
  <si>
    <t>6.607739</t>
  </si>
  <si>
    <t>6.640620</t>
  </si>
  <si>
    <t>6.601944</t>
  </si>
  <si>
    <t>6.658015</t>
  </si>
  <si>
    <t>6.611639</t>
  </si>
  <si>
    <t>6.810134</t>
  </si>
  <si>
    <t>6.772142</t>
  </si>
  <si>
    <t>6.771235</t>
  </si>
  <si>
    <t>7.443057</t>
  </si>
  <si>
    <t>7.451933</t>
  </si>
  <si>
    <t>7.419761</t>
  </si>
  <si>
    <t>6.676411</t>
  </si>
  <si>
    <t>6.700806</t>
  </si>
  <si>
    <t>6.680154</t>
  </si>
  <si>
    <t>12.485116</t>
  </si>
  <si>
    <t>12.510851</t>
  </si>
  <si>
    <t>12.466249</t>
  </si>
  <si>
    <t>6.765136</t>
  </si>
  <si>
    <t>6.799156</t>
  </si>
  <si>
    <t>6.768256</t>
  </si>
  <si>
    <t>7.547721</t>
  </si>
  <si>
    <t>7.490326</t>
  </si>
  <si>
    <t>7.517368</t>
  </si>
  <si>
    <t>9.829902</t>
  </si>
  <si>
    <t>9.775375</t>
  </si>
  <si>
    <t>9.758107</t>
  </si>
  <si>
    <t>9.658386</t>
  </si>
  <si>
    <t>9.664004</t>
  </si>
  <si>
    <t>9.611000</t>
  </si>
  <si>
    <t>9.707897</t>
  </si>
  <si>
    <t>9.704656</t>
  </si>
  <si>
    <t>9.751825</t>
  </si>
  <si>
    <t>10.877315</t>
  </si>
  <si>
    <t>10.921995</t>
  </si>
  <si>
    <t>10.909394</t>
  </si>
  <si>
    <t>6.575103</t>
  </si>
  <si>
    <t>6.526289</t>
  </si>
  <si>
    <t>6.519973</t>
  </si>
  <si>
    <t>10.960249</t>
  </si>
  <si>
    <t>11.054775</t>
  </si>
  <si>
    <t>11.007574</t>
  </si>
  <si>
    <t>12.559964</t>
  </si>
  <si>
    <t>12.503480</t>
  </si>
  <si>
    <t>12.517935</t>
  </si>
  <si>
    <t>10.118160</t>
  </si>
  <si>
    <t>10.083676</t>
  </si>
  <si>
    <t>10.107435</t>
  </si>
  <si>
    <t>6.897738</t>
  </si>
  <si>
    <t>6.894822</t>
  </si>
  <si>
    <t>6.957426</t>
  </si>
  <si>
    <t>RUN_01 (thr=6.263), seed = 5000</t>
  </si>
  <si>
    <t>RUN_02 (thr=6.250493), seed=645</t>
  </si>
  <si>
    <t>RUN_03 (thr=6.259288), seed=3600</t>
  </si>
  <si>
    <t>start</t>
  </si>
  <si>
    <t>window</t>
  </si>
  <si>
    <t>length [bp]</t>
  </si>
  <si>
    <t>5.532854</t>
  </si>
  <si>
    <t>5.550747</t>
  </si>
  <si>
    <t>5.607034</t>
  </si>
  <si>
    <t>5.538015</t>
  </si>
  <si>
    <t>5.531418</t>
  </si>
  <si>
    <t>5.558632</t>
  </si>
  <si>
    <t>5.312731</t>
  </si>
  <si>
    <t>5.306160</t>
  </si>
  <si>
    <t>5.350450</t>
  </si>
  <si>
    <t>6.195096</t>
  </si>
  <si>
    <t>6.191025</t>
  </si>
  <si>
    <t>6.170445</t>
  </si>
  <si>
    <t>9.016162</t>
  </si>
  <si>
    <t>9.025764</t>
  </si>
  <si>
    <t>9.014760</t>
  </si>
  <si>
    <t>8.248159</t>
  </si>
  <si>
    <t>8.306625</t>
  </si>
  <si>
    <t>8.262578</t>
  </si>
  <si>
    <t>8.930312</t>
  </si>
  <si>
    <t>8.942863</t>
  </si>
  <si>
    <t>8.993856</t>
  </si>
  <si>
    <t>8.278155</t>
  </si>
  <si>
    <t>8.294412</t>
  </si>
  <si>
    <t>8.297665</t>
  </si>
  <si>
    <t>5.241645</t>
  </si>
  <si>
    <t>5.270780</t>
  </si>
  <si>
    <t>5.304500</t>
  </si>
  <si>
    <t>5.530477</t>
  </si>
  <si>
    <t>5.488356</t>
  </si>
  <si>
    <t>5.575460</t>
  </si>
  <si>
    <t>19.456428</t>
  </si>
  <si>
    <t>19.435983</t>
  </si>
  <si>
    <t>19.405212</t>
  </si>
  <si>
    <t>14.328543</t>
  </si>
  <si>
    <t>14.369812</t>
  </si>
  <si>
    <t>14.397160</t>
  </si>
  <si>
    <t>4.820232</t>
  </si>
  <si>
    <t>4.771235</t>
  </si>
  <si>
    <t>4.783553</t>
  </si>
  <si>
    <t>4.809352</t>
  </si>
  <si>
    <t>4.837241</t>
  </si>
  <si>
    <t>4.880569</t>
  </si>
  <si>
    <t>4.772331</t>
  </si>
  <si>
    <t>4.736674</t>
  </si>
  <si>
    <t>4.769746</t>
  </si>
  <si>
    <t>5.892516</t>
  </si>
  <si>
    <t>5.801499</t>
  </si>
  <si>
    <t>5.854780</t>
  </si>
  <si>
    <t>6.351828</t>
  </si>
  <si>
    <t>6.369712</t>
  </si>
  <si>
    <t>6.411568</t>
  </si>
  <si>
    <t>4.931220</t>
  </si>
  <si>
    <t>4.981959</t>
  </si>
  <si>
    <t>4.994825</t>
  </si>
  <si>
    <t>5.042993</t>
  </si>
  <si>
    <t>5.018301</t>
  </si>
  <si>
    <t>4.986054</t>
  </si>
  <si>
    <t>4.969043</t>
  </si>
  <si>
    <t>4.904470</t>
  </si>
  <si>
    <t>4.917968</t>
  </si>
  <si>
    <t>5.599430</t>
  </si>
  <si>
    <t>5.569960</t>
  </si>
  <si>
    <t>5.590680</t>
  </si>
  <si>
    <t>5.196208</t>
  </si>
  <si>
    <t>5.143899</t>
  </si>
  <si>
    <t>5.140128</t>
  </si>
  <si>
    <t>4.964156</t>
  </si>
  <si>
    <t>4.924184</t>
  </si>
  <si>
    <t>4.986879</t>
  </si>
  <si>
    <t>5.341692</t>
  </si>
  <si>
    <t>5.394212</t>
  </si>
  <si>
    <t>5.377693</t>
  </si>
  <si>
    <t>4.826330</t>
  </si>
  <si>
    <t>4.866439</t>
  </si>
  <si>
    <t>4.865489</t>
  </si>
  <si>
    <t>5.326059</t>
  </si>
  <si>
    <t>5.343838</t>
  </si>
  <si>
    <t>5.320252</t>
  </si>
  <si>
    <t>6.656728</t>
  </si>
  <si>
    <t>6.569402</t>
  </si>
  <si>
    <t>6.543001</t>
  </si>
  <si>
    <t>14.309623</t>
  </si>
  <si>
    <t>14.079105</t>
  </si>
  <si>
    <t>14.243377</t>
  </si>
  <si>
    <t>13.646801</t>
  </si>
  <si>
    <t>13.684278</t>
  </si>
  <si>
    <t>13.664860</t>
  </si>
  <si>
    <t>11.371552</t>
  </si>
  <si>
    <t>11.301494</t>
  </si>
  <si>
    <t>11.321619</t>
  </si>
  <si>
    <t>9.488447</t>
  </si>
  <si>
    <t>9.550370</t>
  </si>
  <si>
    <t>9.547327</t>
  </si>
  <si>
    <t>5.160700</t>
  </si>
  <si>
    <t>5.212643</t>
  </si>
  <si>
    <t>5.232527</t>
  </si>
  <si>
    <t>6.437823</t>
  </si>
  <si>
    <t>6.462751</t>
  </si>
  <si>
    <t>6.488887</t>
  </si>
  <si>
    <t>6.821052</t>
  </si>
  <si>
    <t>6.824132</t>
  </si>
  <si>
    <t>6.806828</t>
  </si>
  <si>
    <t>5.428549</t>
  </si>
  <si>
    <t>5.454803</t>
  </si>
  <si>
    <t>5.441279</t>
  </si>
  <si>
    <t>5.240299</t>
  </si>
  <si>
    <t>5.237971</t>
  </si>
  <si>
    <t>5.233676</t>
  </si>
  <si>
    <t>5.639404</t>
  </si>
  <si>
    <t>5.728652</t>
  </si>
  <si>
    <t>5.614575</t>
  </si>
  <si>
    <t>9.163611</t>
  </si>
  <si>
    <t>9.175457</t>
  </si>
  <si>
    <t>9.210760</t>
  </si>
  <si>
    <t>6.201651</t>
  </si>
  <si>
    <t>6.198031</t>
  </si>
  <si>
    <t>6.312618</t>
  </si>
  <si>
    <t>6.440775</t>
  </si>
  <si>
    <t>6.398236</t>
  </si>
  <si>
    <t>6.498872</t>
  </si>
  <si>
    <t>5.975246</t>
  </si>
  <si>
    <t>5.965356</t>
  </si>
  <si>
    <t>5.911239</t>
  </si>
  <si>
    <t>5.764105</t>
  </si>
  <si>
    <t>5.721784</t>
  </si>
  <si>
    <t>5.777060</t>
  </si>
  <si>
    <t>5.887794</t>
  </si>
  <si>
    <t>5.828736</t>
  </si>
  <si>
    <t>5.834212</t>
  </si>
  <si>
    <t>5.664355</t>
  </si>
  <si>
    <t>5.637257</t>
  </si>
  <si>
    <t>5.722338</t>
  </si>
  <si>
    <t>5.077768</t>
  </si>
  <si>
    <t>5.054328</t>
  </si>
  <si>
    <t>5.029913</t>
  </si>
  <si>
    <t>5.295615</t>
  </si>
  <si>
    <t>5.269151</t>
  </si>
  <si>
    <t>5.304931</t>
  </si>
  <si>
    <t>7.069730</t>
  </si>
  <si>
    <t>7.030160</t>
  </si>
  <si>
    <t>7.075086</t>
  </si>
  <si>
    <t>6.481012</t>
  </si>
  <si>
    <t>6.526876</t>
  </si>
  <si>
    <t>6.479131</t>
  </si>
  <si>
    <t>5.364705</t>
  </si>
  <si>
    <t>5.374927</t>
  </si>
  <si>
    <t>5.356545</t>
  </si>
  <si>
    <t>5.430098</t>
  </si>
  <si>
    <t>5.393104</t>
  </si>
  <si>
    <t>5.380037</t>
  </si>
  <si>
    <t>5.070541</t>
  </si>
  <si>
    <t>4.979052</t>
  </si>
  <si>
    <t>5.050227</t>
  </si>
  <si>
    <t>6.847193</t>
  </si>
  <si>
    <t>6.813571</t>
  </si>
  <si>
    <t>6.793538</t>
  </si>
  <si>
    <t>7.155119</t>
  </si>
  <si>
    <t>7.176023</t>
  </si>
  <si>
    <t>7.235338</t>
  </si>
  <si>
    <t>4.972450</t>
  </si>
  <si>
    <t>4.974881</t>
  </si>
  <si>
    <t>4.953144</t>
  </si>
  <si>
    <t>5.923629</t>
  </si>
  <si>
    <t>5.898950</t>
  </si>
  <si>
    <t>5.896529</t>
  </si>
  <si>
    <t>7.531914</t>
  </si>
  <si>
    <t>7.595988</t>
  </si>
  <si>
    <t>7.549993</t>
  </si>
  <si>
    <t>5.587041</t>
  </si>
  <si>
    <t>5.564465</t>
  </si>
  <si>
    <t>5.529780</t>
  </si>
  <si>
    <t>5.082410</t>
  </si>
  <si>
    <t>5.073900</t>
  </si>
  <si>
    <t>5.101279</t>
  </si>
  <si>
    <t>5.030180</t>
  </si>
  <si>
    <t>5.080308</t>
  </si>
  <si>
    <t>5.030626</t>
  </si>
  <si>
    <t>4.794732</t>
  </si>
  <si>
    <t>4.723365</t>
  </si>
  <si>
    <t>4.748536</t>
  </si>
  <si>
    <t>5.207162</t>
  </si>
  <si>
    <t>5.267623</t>
  </si>
  <si>
    <t>5.249128</t>
  </si>
  <si>
    <t>5.215066</t>
  </si>
  <si>
    <t>5.241781</t>
  </si>
  <si>
    <t>5.257654</t>
  </si>
  <si>
    <t>5.262743</t>
  </si>
  <si>
    <t>5.261081</t>
  </si>
  <si>
    <t>5.317830</t>
  </si>
  <si>
    <t>6.741080</t>
  </si>
  <si>
    <t>6.749406</t>
  </si>
  <si>
    <t>6.817197</t>
  </si>
  <si>
    <t>5.193741</t>
  </si>
  <si>
    <t>5.163211</t>
  </si>
  <si>
    <t>5.202601</t>
  </si>
  <si>
    <t>5.778132</t>
  </si>
  <si>
    <t>5.746400</t>
  </si>
  <si>
    <t>5.757436</t>
  </si>
  <si>
    <t>7.004662</t>
  </si>
  <si>
    <t>7.008178</t>
  </si>
  <si>
    <t>6.997950</t>
  </si>
  <si>
    <t>7.479382</t>
  </si>
  <si>
    <t>7.456557</t>
  </si>
  <si>
    <t>7.508083</t>
  </si>
  <si>
    <t>6.136885</t>
  </si>
  <si>
    <t>6.121771</t>
  </si>
  <si>
    <t>6.023278</t>
  </si>
  <si>
    <t>4.967145</t>
  </si>
  <si>
    <t>4.940084</t>
  </si>
  <si>
    <t>5.002051</t>
  </si>
  <si>
    <t>4.792642</t>
  </si>
  <si>
    <t>4.819289</t>
  </si>
  <si>
    <t>4.724348</t>
  </si>
  <si>
    <t>5.229030</t>
  </si>
  <si>
    <t>5.174682</t>
  </si>
  <si>
    <t>5.162676</t>
  </si>
  <si>
    <t>6.617941</t>
  </si>
  <si>
    <t>6.680917</t>
  </si>
  <si>
    <t>6.656421</t>
  </si>
  <si>
    <t>7.012213</t>
  </si>
  <si>
    <t>7.012448</t>
  </si>
  <si>
    <t>7.039087</t>
  </si>
  <si>
    <t>5.357673</t>
  </si>
  <si>
    <t>5.372147</t>
  </si>
  <si>
    <t>5.341983</t>
  </si>
  <si>
    <t>6.471106</t>
  </si>
  <si>
    <t>6.514056</t>
  </si>
  <si>
    <t>6.493372</t>
  </si>
  <si>
    <t>5.996905</t>
  </si>
  <si>
    <t>5.904126</t>
  </si>
  <si>
    <t>5.940536</t>
  </si>
  <si>
    <t>4.826125</t>
  </si>
  <si>
    <t>4.859624</t>
  </si>
  <si>
    <t>4.862580</t>
  </si>
  <si>
    <t>5.496795</t>
  </si>
  <si>
    <t>5.439030</t>
  </si>
  <si>
    <t>5.567614</t>
  </si>
  <si>
    <t>8.617577</t>
  </si>
  <si>
    <t>8.563733</t>
  </si>
  <si>
    <t>8.587151</t>
  </si>
  <si>
    <t>5.915650</t>
  </si>
  <si>
    <t>5.886548</t>
  </si>
  <si>
    <t>5.931693</t>
  </si>
  <si>
    <t>4.855236</t>
  </si>
  <si>
    <t>4.806848</t>
  </si>
  <si>
    <t>4.838957</t>
  </si>
  <si>
    <t>5.505349</t>
  </si>
  <si>
    <t>5.478056</t>
  </si>
  <si>
    <t>5.439401</t>
  </si>
  <si>
    <t>6.875546</t>
  </si>
  <si>
    <t>6.856522</t>
  </si>
  <si>
    <t>6.838615</t>
  </si>
  <si>
    <t>10.435624</t>
  </si>
  <si>
    <t>10.511374</t>
  </si>
  <si>
    <t>10.482328</t>
  </si>
  <si>
    <t>6.216247</t>
  </si>
  <si>
    <t>6.245146</t>
  </si>
  <si>
    <t>6.201572</t>
  </si>
  <si>
    <t>6.235813</t>
  </si>
  <si>
    <t>6.262215</t>
  </si>
  <si>
    <t>6.302047</t>
  </si>
  <si>
    <t>10.748518</t>
  </si>
  <si>
    <t>10.661513</t>
  </si>
  <si>
    <t>10.656444</t>
  </si>
  <si>
    <t>6.234605</t>
  </si>
  <si>
    <t>6.271378</t>
  </si>
  <si>
    <t>6.234318</t>
  </si>
  <si>
    <t>5.914527</t>
  </si>
  <si>
    <t>5.895710</t>
  </si>
  <si>
    <t>5.843638</t>
  </si>
  <si>
    <t>4.847201</t>
  </si>
  <si>
    <t>4.829610</t>
  </si>
  <si>
    <t>4.857228</t>
  </si>
  <si>
    <t>RUN_01 (thr=4.755), seed=5000</t>
  </si>
  <si>
    <t>RUN_02 (thr=4.720891), seed=645</t>
  </si>
  <si>
    <t>RUN_03 (thr=4.723376), seed=3600</t>
  </si>
  <si>
    <t>Window</t>
  </si>
  <si>
    <t>Length [bp]</t>
  </si>
  <si>
    <t>Chr</t>
  </si>
  <si>
    <t>yes</t>
  </si>
  <si>
    <t>no</t>
  </si>
  <si>
    <t>0.0096</t>
  </si>
  <si>
    <t>0.896841</t>
  </si>
  <si>
    <t>0.717159</t>
  </si>
  <si>
    <t>0.725812</t>
  </si>
  <si>
    <t>0.0029</t>
  </si>
  <si>
    <t>0.572246</t>
  </si>
  <si>
    <t>0.0087</t>
  </si>
  <si>
    <t>0.582705</t>
  </si>
  <si>
    <t>0.0072</t>
  </si>
  <si>
    <t>0.0089</t>
  </si>
  <si>
    <t>0.592808</t>
  </si>
  <si>
    <t>0.606877</t>
  </si>
  <si>
    <t>0.612063</t>
  </si>
  <si>
    <t>0.747984</t>
  </si>
  <si>
    <t>0.626292</t>
  </si>
  <si>
    <t>0.571293</t>
  </si>
  <si>
    <t>0.0082</t>
  </si>
  <si>
    <t>0.663076</t>
  </si>
  <si>
    <t>0.698422</t>
  </si>
  <si>
    <t>0.746025</t>
  </si>
  <si>
    <t>0.681969</t>
  </si>
  <si>
    <t>0.699756</t>
  </si>
  <si>
    <t>0.822183</t>
  </si>
  <si>
    <t>0.590307</t>
  </si>
  <si>
    <t>0.854127</t>
  </si>
  <si>
    <t>0.840841</t>
  </si>
  <si>
    <t>0.653397</t>
  </si>
  <si>
    <t>0.720667</t>
  </si>
  <si>
    <t>0.980498</t>
  </si>
  <si>
    <t>0.777805</t>
  </si>
  <si>
    <t>0.604336</t>
  </si>
  <si>
    <t>0.880879</t>
  </si>
  <si>
    <t>0.578665</t>
  </si>
  <si>
    <t>0.659199</t>
  </si>
  <si>
    <t>0.0030</t>
  </si>
  <si>
    <t>0.658821</t>
  </si>
  <si>
    <t>0.688829</t>
  </si>
  <si>
    <t>0.651241</t>
  </si>
  <si>
    <t>0.837315</t>
  </si>
  <si>
    <t>0.820365</t>
  </si>
  <si>
    <t>0.673492</t>
  </si>
  <si>
    <t>0.779928</t>
  </si>
  <si>
    <t>0.611639</t>
  </si>
  <si>
    <t>0.604699</t>
  </si>
  <si>
    <t>0.0068</t>
  </si>
  <si>
    <t>0.803456</t>
  </si>
  <si>
    <t>0.695211</t>
  </si>
  <si>
    <t>0.740754</t>
  </si>
  <si>
    <t>0.783844</t>
  </si>
  <si>
    <t>0.723634</t>
  </si>
  <si>
    <t>0.841289</t>
  </si>
  <si>
    <t>0.680633</t>
  </si>
  <si>
    <t>0.890685</t>
  </si>
  <si>
    <t>0.923608</t>
  </si>
  <si>
    <t>0.759209</t>
  </si>
  <si>
    <t>0.772774</t>
  </si>
  <si>
    <t>0.785837</t>
  </si>
  <si>
    <t>1.031644</t>
  </si>
  <si>
    <t>0.661279</t>
  </si>
  <si>
    <t>0.752102</t>
  </si>
  <si>
    <t>0.586925</t>
  </si>
  <si>
    <t>0.0056</t>
  </si>
  <si>
    <t>0.0050</t>
  </si>
  <si>
    <t>0.870173</t>
  </si>
  <si>
    <t>0.576339</t>
  </si>
  <si>
    <t>0.769392</t>
  </si>
  <si>
    <t>0.842251</t>
  </si>
  <si>
    <t>0.882808</t>
  </si>
  <si>
    <t>0.851131</t>
  </si>
  <si>
    <t>0.865852</t>
  </si>
  <si>
    <t>0.796312</t>
  </si>
  <si>
    <t>0.823711</t>
  </si>
  <si>
    <t>Scaffold</t>
  </si>
  <si>
    <t>DTM model</t>
  </si>
  <si>
    <t>0.0006</t>
  </si>
  <si>
    <t>0.0026</t>
  </si>
  <si>
    <t>0.0097</t>
  </si>
  <si>
    <t>0.0092</t>
  </si>
  <si>
    <t>0.0034</t>
  </si>
  <si>
    <t>0.0088</t>
  </si>
  <si>
    <t>0.0008</t>
  </si>
  <si>
    <t>0.0004</t>
  </si>
  <si>
    <t>0.0055</t>
  </si>
  <si>
    <t>0.504421</t>
  </si>
  <si>
    <t>0.615141</t>
  </si>
  <si>
    <t>0.572589</t>
  </si>
  <si>
    <t>0.486207</t>
  </si>
  <si>
    <t>0.403842</t>
  </si>
  <si>
    <t>0.392694</t>
  </si>
  <si>
    <t>0.0084</t>
  </si>
  <si>
    <t>0.384494</t>
  </si>
  <si>
    <t>0.431080</t>
  </si>
  <si>
    <t>0.354651</t>
  </si>
  <si>
    <t>0.363588</t>
  </si>
  <si>
    <t>0.540202</t>
  </si>
  <si>
    <t>0.464100</t>
  </si>
  <si>
    <t>0.354796</t>
  </si>
  <si>
    <t>0.361741</t>
  </si>
  <si>
    <t>0.403542</t>
  </si>
  <si>
    <t>0.353937</t>
  </si>
  <si>
    <t>0.436362</t>
  </si>
  <si>
    <t>0.366211</t>
  </si>
  <si>
    <t>0.430893</t>
  </si>
  <si>
    <t>0.377732</t>
  </si>
  <si>
    <t>0.379875</t>
  </si>
  <si>
    <t>0.627095</t>
  </si>
  <si>
    <t>0.581552</t>
  </si>
  <si>
    <t>0.392892</t>
  </si>
  <si>
    <t>0.437659</t>
  </si>
  <si>
    <t>0.464794</t>
  </si>
  <si>
    <t>0.533573</t>
  </si>
  <si>
    <t>0.393155</t>
  </si>
  <si>
    <t>0.457746</t>
  </si>
  <si>
    <t>0.534508</t>
  </si>
  <si>
    <t>0.462014</t>
  </si>
  <si>
    <t>0.392166</t>
  </si>
  <si>
    <t>0.354654</t>
  </si>
  <si>
    <t>0.510485</t>
  </si>
  <si>
    <t>0.430665</t>
  </si>
  <si>
    <t>0.644702</t>
  </si>
  <si>
    <t>0.435727</t>
  </si>
  <si>
    <t>0.424438</t>
  </si>
  <si>
    <t>0.546670</t>
  </si>
  <si>
    <t>0.427820</t>
  </si>
  <si>
    <t>0.415351</t>
  </si>
  <si>
    <t>0.344104</t>
  </si>
  <si>
    <t>0.547449</t>
  </si>
  <si>
    <t>0.380564</t>
  </si>
  <si>
    <t>0.433552</t>
  </si>
  <si>
    <t>0.458619</t>
  </si>
  <si>
    <t>0.360651</t>
  </si>
  <si>
    <t>0.442947</t>
  </si>
  <si>
    <t>0.406892</t>
  </si>
  <si>
    <t>0.468968</t>
  </si>
  <si>
    <t>0.414690</t>
  </si>
  <si>
    <t>0.0079</t>
  </si>
  <si>
    <t>(C) FENNOSCANDIA</t>
  </si>
  <si>
    <t>0.446620</t>
  </si>
  <si>
    <t>0.316932</t>
  </si>
  <si>
    <t>0.609542</t>
  </si>
  <si>
    <t>0.516888</t>
  </si>
  <si>
    <t>0.696894</t>
  </si>
  <si>
    <t>0.459506</t>
  </si>
  <si>
    <t>0.298462</t>
  </si>
  <si>
    <t>0.585669</t>
  </si>
  <si>
    <t>0.503522</t>
  </si>
  <si>
    <t>0.382147</t>
  </si>
  <si>
    <t>0.359483</t>
  </si>
  <si>
    <t>0.316954</t>
  </si>
  <si>
    <t>0.282802</t>
  </si>
  <si>
    <t>0.0078</t>
  </si>
  <si>
    <t>0.288126</t>
  </si>
  <si>
    <t>0.289533</t>
  </si>
  <si>
    <t>0.291789</t>
  </si>
  <si>
    <t>0.305624</t>
  </si>
  <si>
    <t>0.275105</t>
  </si>
  <si>
    <t>0.962072</t>
  </si>
  <si>
    <t>0.379995</t>
  </si>
  <si>
    <t>0.570656</t>
  </si>
  <si>
    <t>0.719162</t>
  </si>
  <si>
    <t>0.640930</t>
  </si>
  <si>
    <t>0.768807</t>
  </si>
  <si>
    <t>0.378426</t>
  </si>
  <si>
    <t>0.309476</t>
  </si>
  <si>
    <t>0.301389</t>
  </si>
  <si>
    <t>0.328252</t>
  </si>
  <si>
    <t>0.402282</t>
  </si>
  <si>
    <t>0.449824</t>
  </si>
  <si>
    <t>0.442303</t>
  </si>
  <si>
    <t>0.287416</t>
  </si>
  <si>
    <t>0.313466</t>
  </si>
  <si>
    <t>0.282509</t>
  </si>
  <si>
    <t>0.296319</t>
  </si>
  <si>
    <t>0.420186</t>
  </si>
  <si>
    <t>0.291269</t>
  </si>
  <si>
    <t>0.280427</t>
  </si>
  <si>
    <t>0.378962</t>
  </si>
  <si>
    <t>0.281128</t>
  </si>
  <si>
    <t>0.380928</t>
  </si>
  <si>
    <t>0.585582</t>
  </si>
  <si>
    <t>0.541257</t>
  </si>
  <si>
    <t>0.275765</t>
  </si>
  <si>
    <t>0.341449</t>
  </si>
  <si>
    <t>0.312204</t>
  </si>
  <si>
    <t>0.495970</t>
  </si>
  <si>
    <t>0.310481</t>
  </si>
  <si>
    <t>0.339442</t>
  </si>
  <si>
    <t>0.378158</t>
  </si>
  <si>
    <t>0.439090</t>
  </si>
  <si>
    <t>0.451435</t>
  </si>
  <si>
    <t>chr01</t>
  </si>
  <si>
    <t>chr02</t>
  </si>
  <si>
    <t>chr03</t>
  </si>
  <si>
    <t>chr04</t>
  </si>
  <si>
    <t>chr07</t>
  </si>
  <si>
    <t>chr08</t>
  </si>
  <si>
    <t>chr09</t>
  </si>
  <si>
    <t>ENSOCUG00000036384</t>
  </si>
  <si>
    <r>
      <rPr>
        <b/>
        <i/>
        <sz val="10"/>
        <rFont val="Arial"/>
        <family val="2"/>
        <charset val="238"/>
      </rPr>
      <t>RCOR3</t>
    </r>
    <r>
      <rPr>
        <sz val="10"/>
        <rFont val="Arial"/>
        <family val="2"/>
        <charset val="238"/>
      </rPr>
      <t xml:space="preserve"> (ENSOCUG00000009121),</t>
    </r>
    <r>
      <rPr>
        <b/>
        <i/>
        <sz val="10"/>
        <rFont val="Arial"/>
        <family val="2"/>
        <charset val="238"/>
      </rPr>
      <t xml:space="preserve"> </t>
    </r>
  </si>
  <si>
    <r>
      <rPr>
        <b/>
        <i/>
        <sz val="10"/>
        <rFont val="Arial"/>
        <family val="2"/>
        <charset val="238"/>
      </rPr>
      <t>KCNH1</t>
    </r>
    <r>
      <rPr>
        <sz val="10"/>
        <rFont val="Arial"/>
        <family val="2"/>
        <charset val="238"/>
      </rPr>
      <t xml:space="preserve"> (ENSOCUG00000000657)</t>
    </r>
  </si>
  <si>
    <r>
      <rPr>
        <b/>
        <i/>
        <sz val="10"/>
        <rFont val="Arial"/>
        <family val="2"/>
        <charset val="238"/>
      </rPr>
      <t>CYP26C1</t>
    </r>
    <r>
      <rPr>
        <sz val="10"/>
        <rFont val="Arial"/>
        <family val="2"/>
        <charset val="238"/>
      </rPr>
      <t xml:space="preserve"> (ENSOCUG00000000176), </t>
    </r>
    <r>
      <rPr>
        <b/>
        <i/>
        <sz val="10"/>
        <rFont val="Arial"/>
        <family val="2"/>
        <charset val="238"/>
      </rPr>
      <t/>
    </r>
  </si>
  <si>
    <r>
      <rPr>
        <b/>
        <i/>
        <sz val="10"/>
        <rFont val="Arial"/>
        <family val="2"/>
        <charset val="238"/>
      </rPr>
      <t>CYP26A1</t>
    </r>
    <r>
      <rPr>
        <sz val="10"/>
        <rFont val="Arial"/>
        <family val="2"/>
        <charset val="238"/>
      </rPr>
      <t xml:space="preserve"> (ENSOCUG00000000178)</t>
    </r>
  </si>
  <si>
    <r>
      <rPr>
        <b/>
        <i/>
        <sz val="10"/>
        <rFont val="Arial"/>
        <family val="2"/>
        <charset val="238"/>
      </rPr>
      <t>TMEM41B</t>
    </r>
    <r>
      <rPr>
        <sz val="10"/>
        <rFont val="Arial"/>
        <family val="2"/>
        <charset val="238"/>
      </rPr>
      <t xml:space="preserve"> (ENSOCUG00000005756), </t>
    </r>
    <r>
      <rPr>
        <b/>
        <i/>
        <sz val="10"/>
        <rFont val="Arial"/>
        <family val="2"/>
        <charset val="238"/>
      </rPr>
      <t/>
    </r>
  </si>
  <si>
    <r>
      <rPr>
        <b/>
        <i/>
        <sz val="10"/>
        <rFont val="Arial"/>
        <family val="2"/>
        <charset val="238"/>
      </rPr>
      <t>ZNF143</t>
    </r>
    <r>
      <rPr>
        <sz val="10"/>
        <rFont val="Arial"/>
        <family val="2"/>
        <charset val="238"/>
      </rPr>
      <t xml:space="preserve"> (ENSOCUG00000005226) </t>
    </r>
  </si>
  <si>
    <r>
      <rPr>
        <b/>
        <i/>
        <sz val="10"/>
        <rFont val="Arial"/>
        <family val="2"/>
        <charset val="238"/>
      </rPr>
      <t>NRBP1</t>
    </r>
    <r>
      <rPr>
        <sz val="10"/>
        <rFont val="Arial"/>
        <family val="2"/>
        <charset val="238"/>
      </rPr>
      <t xml:space="preserve"> (ENSOCUG00000004316),</t>
    </r>
  </si>
  <si>
    <r>
      <rPr>
        <b/>
        <i/>
        <sz val="10"/>
        <rFont val="Arial"/>
        <family val="2"/>
        <charset val="238"/>
      </rPr>
      <t>PPM1G</t>
    </r>
    <r>
      <rPr>
        <sz val="10"/>
        <rFont val="Arial"/>
        <family val="2"/>
        <charset val="238"/>
      </rPr>
      <t xml:space="preserve"> (ENSOCUG00000017104)</t>
    </r>
  </si>
  <si>
    <r>
      <rPr>
        <b/>
        <i/>
        <sz val="10"/>
        <rFont val="Arial"/>
        <family val="2"/>
        <charset val="238"/>
      </rPr>
      <t>ADH4</t>
    </r>
    <r>
      <rPr>
        <sz val="10"/>
        <rFont val="Arial"/>
        <family val="2"/>
        <charset val="238"/>
      </rPr>
      <t xml:space="preserve"> (ENSOCUG00000023401), </t>
    </r>
    <r>
      <rPr>
        <b/>
        <i/>
        <sz val="10"/>
        <rFont val="Arial"/>
        <family val="2"/>
        <charset val="238"/>
      </rPr>
      <t>ADH5</t>
    </r>
    <r>
      <rPr>
        <sz val="10"/>
        <rFont val="Arial"/>
        <family val="2"/>
        <charset val="238"/>
      </rPr>
      <t xml:space="preserve"> (ENSOCUG00000004263), </t>
    </r>
    <r>
      <rPr>
        <b/>
        <i/>
        <sz val="10"/>
        <rFont val="Arial"/>
        <family val="2"/>
        <charset val="238"/>
      </rPr>
      <t/>
    </r>
  </si>
  <si>
    <r>
      <rPr>
        <b/>
        <i/>
        <sz val="10"/>
        <rFont val="Arial"/>
        <family val="2"/>
        <charset val="238"/>
      </rPr>
      <t>METAP1</t>
    </r>
    <r>
      <rPr>
        <sz val="10"/>
        <rFont val="Arial"/>
        <family val="2"/>
        <charset val="238"/>
      </rPr>
      <t xml:space="preserve"> (ENSOCUG00000004258)</t>
    </r>
  </si>
  <si>
    <r>
      <t xml:space="preserve">PAN2 </t>
    </r>
    <r>
      <rPr>
        <sz val="10"/>
        <rFont val="Arial"/>
        <family val="2"/>
        <charset val="238"/>
      </rPr>
      <t>(ENSOCUG00000007227)</t>
    </r>
    <r>
      <rPr>
        <i/>
        <sz val="10"/>
        <rFont val="Arial"/>
        <family val="2"/>
        <charset val="238"/>
      </rPr>
      <t xml:space="preserve">, </t>
    </r>
    <r>
      <rPr>
        <b/>
        <i/>
        <sz val="10"/>
        <rFont val="Arial"/>
        <family val="2"/>
        <charset val="238"/>
      </rPr>
      <t xml:space="preserve">IL23A </t>
    </r>
    <r>
      <rPr>
        <sz val="10"/>
        <rFont val="Arial"/>
        <family val="2"/>
        <charset val="238"/>
      </rPr>
      <t>(ENSOCUG00000007233),</t>
    </r>
    <r>
      <rPr>
        <b/>
        <i/>
        <sz val="10"/>
        <rFont val="Arial"/>
        <family val="2"/>
        <charset val="238"/>
      </rPr>
      <t xml:space="preserve"> </t>
    </r>
  </si>
  <si>
    <r>
      <rPr>
        <b/>
        <i/>
        <sz val="10"/>
        <rFont val="Arial"/>
        <family val="2"/>
        <charset val="238"/>
      </rPr>
      <t>APOF</t>
    </r>
    <r>
      <rPr>
        <sz val="10"/>
        <rFont val="Arial"/>
        <family val="2"/>
        <charset val="238"/>
      </rPr>
      <t xml:space="preserve"> (ENSOCUG00000014297), </t>
    </r>
    <r>
      <rPr>
        <b/>
        <i/>
        <sz val="10"/>
        <rFont val="Arial"/>
        <family val="2"/>
        <charset val="238"/>
      </rPr>
      <t>MIP</t>
    </r>
    <r>
      <rPr>
        <sz val="10"/>
        <rFont val="Arial"/>
        <family val="2"/>
        <charset val="238"/>
      </rPr>
      <t xml:space="preserve"> (ENSOCUG00000022630),</t>
    </r>
  </si>
  <si>
    <t>BayPass</t>
  </si>
  <si>
    <t>150.3 Mb</t>
  </si>
  <si>
    <t>151.2 Mb</t>
  </si>
  <si>
    <t>106.9 Mb</t>
  </si>
  <si>
    <t>38.2 Mb</t>
  </si>
  <si>
    <t>25.2 Mb</t>
  </si>
  <si>
    <t>44.7 - 44.9 Mb</t>
  </si>
  <si>
    <t>66.7 Mb</t>
  </si>
  <si>
    <t>44.4-44.6 Mb</t>
  </si>
  <si>
    <t>20.3-20.6 Mb</t>
  </si>
  <si>
    <t>40.6-40.8 Mb</t>
  </si>
  <si>
    <t>Region [Mb]</t>
  </si>
  <si>
    <t>75.5 Mb</t>
  </si>
  <si>
    <t>49.0 Mb</t>
  </si>
  <si>
    <t>42.4 Mb</t>
  </si>
  <si>
    <t>DTM demographic model</t>
  </si>
  <si>
    <t>Rabbit OryCun2.0 correspondence</t>
  </si>
  <si>
    <t>51.7 Mb</t>
  </si>
  <si>
    <t>134.8 Mb</t>
  </si>
  <si>
    <t>48.8 Mb</t>
  </si>
  <si>
    <t>20.4-20.5 Mb</t>
  </si>
  <si>
    <t>17.9 Mb</t>
  </si>
  <si>
    <t>64.9 Mb</t>
  </si>
  <si>
    <t>1.0 Mb</t>
  </si>
  <si>
    <t>48.8-48.9 Mb</t>
  </si>
  <si>
    <t>59.0 Mb</t>
  </si>
  <si>
    <t>67.8-67.9 Mb</t>
  </si>
  <si>
    <t>68.7 Mb</t>
  </si>
  <si>
    <t>44.8 Mb</t>
  </si>
  <si>
    <t>81.8 Mb</t>
  </si>
  <si>
    <t>72.9 Mb</t>
  </si>
  <si>
    <t>105.7-105.9 Mb</t>
  </si>
  <si>
    <t>80.7-80.8 Mb</t>
  </si>
  <si>
    <t>GL019092</t>
  </si>
  <si>
    <t>0.115-0.123 Mb</t>
  </si>
  <si>
    <t>92.2 Mb</t>
  </si>
  <si>
    <t>158.5-158.6 Mb</t>
  </si>
  <si>
    <t>73.1 Mb</t>
  </si>
  <si>
    <t>39.9 Mb</t>
  </si>
  <si>
    <t>50.5 Mb</t>
  </si>
  <si>
    <t>32.2 Mb</t>
  </si>
  <si>
    <t>94.3 Mb</t>
  </si>
  <si>
    <t>50.7 Mb</t>
  </si>
  <si>
    <t>53.1-53.2 Mb</t>
  </si>
  <si>
    <t>52.3 Mb</t>
  </si>
  <si>
    <t>18.1 Mb</t>
  </si>
  <si>
    <t>RUN_01 (thr=5.633016), seed = 5000</t>
  </si>
  <si>
    <t>RUN_02 (thr=5.623334), seed=320</t>
  </si>
  <si>
    <t>RUN_03 (thr=5.629447), seed=2850</t>
  </si>
  <si>
    <t>6.5155482056</t>
  </si>
  <si>
    <t>6.564539432</t>
  </si>
  <si>
    <t>6.4452753792</t>
  </si>
  <si>
    <t>6.674731619</t>
  </si>
  <si>
    <t>6.745491271</t>
  </si>
  <si>
    <t>6.6781243056</t>
  </si>
  <si>
    <t>7.2605544342</t>
  </si>
  <si>
    <t>7.2306550334</t>
  </si>
  <si>
    <t>7.2140745372</t>
  </si>
  <si>
    <t>6.8560092242</t>
  </si>
  <si>
    <t>6.886554162</t>
  </si>
  <si>
    <t>6.8592803478</t>
  </si>
  <si>
    <t>8.0856818806</t>
  </si>
  <si>
    <t>8.0794979652</t>
  </si>
  <si>
    <t>8.0555114148</t>
  </si>
  <si>
    <t>6.1638270908</t>
  </si>
  <si>
    <t>6.1587735422</t>
  </si>
  <si>
    <t>6.1629914862</t>
  </si>
  <si>
    <t>7.8921327936</t>
  </si>
  <si>
    <t>7.9404848662</t>
  </si>
  <si>
    <t>7.9663284922</t>
  </si>
  <si>
    <t>8.3211230348</t>
  </si>
  <si>
    <t>8.3589612302</t>
  </si>
  <si>
    <t>8.3198315448</t>
  </si>
  <si>
    <t>7.2925447562</t>
  </si>
  <si>
    <t>7.3031570098</t>
  </si>
  <si>
    <t>7.2744948026</t>
  </si>
  <si>
    <t>7.1157575746</t>
  </si>
  <si>
    <t>7.0779864058</t>
  </si>
  <si>
    <t>7.1248354988</t>
  </si>
  <si>
    <t>6.6735130438</t>
  </si>
  <si>
    <t>6.6779552922</t>
  </si>
  <si>
    <t>6.6979860848</t>
  </si>
  <si>
    <t>8.2524457102</t>
  </si>
  <si>
    <t>8.2987876544</t>
  </si>
  <si>
    <t>8.2259072578</t>
  </si>
  <si>
    <t>6.4469503034</t>
  </si>
  <si>
    <t>6.4616341228</t>
  </si>
  <si>
    <t>6.4249078062</t>
  </si>
  <si>
    <t>7.4678939662</t>
  </si>
  <si>
    <t>7.4439331022</t>
  </si>
  <si>
    <t>7.464466049</t>
  </si>
  <si>
    <t>6.080858374</t>
  </si>
  <si>
    <t>6.051623536</t>
  </si>
  <si>
    <t>6.0495008654</t>
  </si>
  <si>
    <t>7.3052104358</t>
  </si>
  <si>
    <t>7.3049778616</t>
  </si>
  <si>
    <t>7.3172921164</t>
  </si>
  <si>
    <t>7.0047302814</t>
  </si>
  <si>
    <t>6.9807592528</t>
  </si>
  <si>
    <t>7.0849792678</t>
  </si>
  <si>
    <t>6.1613303242</t>
  </si>
  <si>
    <t>6.1660291668</t>
  </si>
  <si>
    <t>6.1322752298</t>
  </si>
  <si>
    <t>6.5273042778</t>
  </si>
  <si>
    <t>6.5256245234</t>
  </si>
  <si>
    <t>6.5262915768</t>
  </si>
  <si>
    <t>6.0065173086</t>
  </si>
  <si>
    <t>5.9673406218</t>
  </si>
  <si>
    <t>5.9826747074</t>
  </si>
  <si>
    <t>7.9475442376</t>
  </si>
  <si>
    <t>8.0021385036</t>
  </si>
  <si>
    <t>7.9309861292</t>
  </si>
  <si>
    <t>5.9887759354</t>
  </si>
  <si>
    <t>5.9951949076</t>
  </si>
  <si>
    <t>5.9557656998</t>
  </si>
  <si>
    <t>6.6769219914</t>
  </si>
  <si>
    <t>6.72681031</t>
  </si>
  <si>
    <t>6.712538661</t>
  </si>
  <si>
    <t>6.7176346102</t>
  </si>
  <si>
    <t>6.756860072</t>
  </si>
  <si>
    <t>6.7577823636</t>
  </si>
  <si>
    <t>5.7750970984</t>
  </si>
  <si>
    <t>5.7901031764</t>
  </si>
  <si>
    <t>5.7255617192</t>
  </si>
  <si>
    <t>6.2495717442</t>
  </si>
  <si>
    <t>6.2611107222</t>
  </si>
  <si>
    <t>6.2250923746</t>
  </si>
  <si>
    <t>7.3813986598</t>
  </si>
  <si>
    <t>7.4418446146</t>
  </si>
  <si>
    <t>7.3542900024</t>
  </si>
  <si>
    <t>7.647374506</t>
  </si>
  <si>
    <t>7.6098950148</t>
  </si>
  <si>
    <t>7.5831224056</t>
  </si>
  <si>
    <t>7.7618225534</t>
  </si>
  <si>
    <t>7.7779059672</t>
  </si>
  <si>
    <t>7.7713505894</t>
  </si>
  <si>
    <t>6.6431703874</t>
  </si>
  <si>
    <t>6.6118996012</t>
  </si>
  <si>
    <t>6.6190939872</t>
  </si>
  <si>
    <t>7.0767861118</t>
  </si>
  <si>
    <t>7.0925098264</t>
  </si>
  <si>
    <t>7.0386838252</t>
  </si>
  <si>
    <t>7.9409264732</t>
  </si>
  <si>
    <t>7.9864725316</t>
  </si>
  <si>
    <t>7.9361732976</t>
  </si>
  <si>
    <t>6.1641688882</t>
  </si>
  <si>
    <t>6.1227154618</t>
  </si>
  <si>
    <t>6.1929185136</t>
  </si>
  <si>
    <t>6.1733931512</t>
  </si>
  <si>
    <t>6.1584883514</t>
  </si>
  <si>
    <t>6.1357225428</t>
  </si>
  <si>
    <t>7.4853881356</t>
  </si>
  <si>
    <t>7.4859182786</t>
  </si>
  <si>
    <t>7.458045436</t>
  </si>
  <si>
    <t>11.848067979</t>
  </si>
  <si>
    <t>11.9849122692</t>
  </si>
  <si>
    <t>11.8630570436</t>
  </si>
  <si>
    <t>10.0551386392</t>
  </si>
  <si>
    <t>10.0798430806</t>
  </si>
  <si>
    <t>10.0575506592</t>
  </si>
  <si>
    <t>9.47216612</t>
  </si>
  <si>
    <t>9.5214523138</t>
  </si>
  <si>
    <t>9.4942986082</t>
  </si>
  <si>
    <t>9.4665113488</t>
  </si>
  <si>
    <t>9.4703151006</t>
  </si>
  <si>
    <t>9.47829465</t>
  </si>
  <si>
    <t>11.9269715828</t>
  </si>
  <si>
    <t>11.9168975536</t>
  </si>
  <si>
    <t>11.9793997838</t>
  </si>
  <si>
    <t>10.081553818</t>
  </si>
  <si>
    <t>10.0632269968</t>
  </si>
  <si>
    <t>10.0315722486</t>
  </si>
  <si>
    <t>5.649652108</t>
  </si>
  <si>
    <t>5.6877880722</t>
  </si>
  <si>
    <t>5.6576604788</t>
  </si>
  <si>
    <t>6.8854962398</t>
  </si>
  <si>
    <t>6.8513225078</t>
  </si>
  <si>
    <t>6.9231264518</t>
  </si>
  <si>
    <t>10.948419515</t>
  </si>
  <si>
    <t>10.9392997292</t>
  </si>
  <si>
    <t>10.9248942958</t>
  </si>
  <si>
    <t>5.7090638616</t>
  </si>
  <si>
    <t>5.6964637652</t>
  </si>
  <si>
    <t>5.6650311918</t>
  </si>
  <si>
    <t>7.6343552308</t>
  </si>
  <si>
    <t>7.6444901158</t>
  </si>
  <si>
    <t>7.6679323914</t>
  </si>
  <si>
    <t>7.6964832282</t>
  </si>
  <si>
    <t>7.717551631</t>
  </si>
  <si>
    <t>7.6988407704</t>
  </si>
  <si>
    <t>5.810007586</t>
  </si>
  <si>
    <t>5.748978105</t>
  </si>
  <si>
    <t>5.7831976092</t>
  </si>
  <si>
    <t>6.0790417166</t>
  </si>
  <si>
    <t>6.0585781514</t>
  </si>
  <si>
    <t>6.1038117242</t>
  </si>
  <si>
    <t>5.8600764522</t>
  </si>
  <si>
    <t>5.879992574</t>
  </si>
  <si>
    <t>5.8352928254</t>
  </si>
  <si>
    <t>5.7498516636</t>
  </si>
  <si>
    <t>5.7077394212</t>
  </si>
  <si>
    <t>5.6690726032</t>
  </si>
  <si>
    <t>8.4882298636</t>
  </si>
  <si>
    <t>5.6241131598</t>
  </si>
  <si>
    <t>10.8370817032</t>
  </si>
  <si>
    <t>5.6635104716</t>
  </si>
  <si>
    <t>6.0513295196</t>
  </si>
  <si>
    <t>6.053986119</t>
  </si>
  <si>
    <t>6.1024251842</t>
  </si>
  <si>
    <t>5.6547825116</t>
  </si>
  <si>
    <t>5.6422505232</t>
  </si>
  <si>
    <t>5.6660639524</t>
  </si>
  <si>
    <t>7.8340691864</t>
  </si>
  <si>
    <t>7.8100816502</t>
  </si>
  <si>
    <t>7.8078628052</t>
  </si>
  <si>
    <t>6.4889360728</t>
  </si>
  <si>
    <t>6.4768172354</t>
  </si>
  <si>
    <t>6.5037608794</t>
  </si>
  <si>
    <t>5.8284829978</t>
  </si>
  <si>
    <t>5.812531122</t>
  </si>
  <si>
    <t>5.8262215314</t>
  </si>
  <si>
    <t>9.1268294856</t>
  </si>
  <si>
    <t>9.0996555558</t>
  </si>
  <si>
    <t>9.1165434904</t>
  </si>
  <si>
    <t>8.4796585958</t>
  </si>
  <si>
    <t>8.4407631674</t>
  </si>
  <si>
    <t>8.4319726158</t>
  </si>
  <si>
    <t>5.69040668</t>
  </si>
  <si>
    <t>5.6511028412</t>
  </si>
  <si>
    <t>5.6609277692</t>
  </si>
  <si>
    <t>9.2874919592</t>
  </si>
  <si>
    <t>9.248646873</t>
  </si>
  <si>
    <t>9.3039755748</t>
  </si>
  <si>
    <t>5.712512876</t>
  </si>
  <si>
    <t>5.6915174922</t>
  </si>
  <si>
    <t>5.7238171594</t>
  </si>
  <si>
    <t>6.6712291974</t>
  </si>
  <si>
    <t>6.6461390068</t>
  </si>
  <si>
    <t>6.6316549858</t>
  </si>
  <si>
    <t>6.4517759486</t>
  </si>
  <si>
    <t>6.4946428926</t>
  </si>
  <si>
    <t>6.450412015</t>
  </si>
  <si>
    <t>5.6417520398</t>
  </si>
  <si>
    <t>5.6739194746</t>
  </si>
  <si>
    <t>5.6549189962</t>
  </si>
  <si>
    <t>5.7517256616</t>
  </si>
  <si>
    <t>5.7550070748</t>
  </si>
  <si>
    <t>5.7757744436</t>
  </si>
  <si>
    <t>5.9958555934</t>
  </si>
  <si>
    <t>5.970061632</t>
  </si>
  <si>
    <t>5.9745826346</t>
  </si>
  <si>
    <t>6.4614407266</t>
  </si>
  <si>
    <t>6.5217868908</t>
  </si>
  <si>
    <t>6.4666115512</t>
  </si>
  <si>
    <t>6.352047376</t>
  </si>
  <si>
    <t>6.3059928776</t>
  </si>
  <si>
    <t>6.3187882922</t>
  </si>
  <si>
    <t>9.6073396088</t>
  </si>
  <si>
    <t>9.6155774324</t>
  </si>
  <si>
    <t>9.5833765512</t>
  </si>
  <si>
    <t>9.1734895498</t>
  </si>
  <si>
    <t>9.1246273062</t>
  </si>
  <si>
    <t>9.1678016634</t>
  </si>
  <si>
    <t>8.9970548018</t>
  </si>
  <si>
    <t>8.96361784</t>
  </si>
  <si>
    <t>8.9485881516</t>
  </si>
  <si>
    <t>10.524809837</t>
  </si>
  <si>
    <t>10.594490892</t>
  </si>
  <si>
    <t>10.56902504</t>
  </si>
  <si>
    <t>7.9872104224</t>
  </si>
  <si>
    <t>7.9894260844</t>
  </si>
  <si>
    <t>8.0377019646</t>
  </si>
  <si>
    <t>10.8189040632</t>
  </si>
  <si>
    <t>10.7635870388</t>
  </si>
  <si>
    <t>10.7918344404</t>
  </si>
  <si>
    <t>8.2089431996</t>
  </si>
  <si>
    <t>8.149352844</t>
  </si>
  <si>
    <t>8.1580399262</t>
  </si>
  <si>
    <t>8.1482904854</t>
  </si>
  <si>
    <t>8.1205488636</t>
  </si>
  <si>
    <t>8.0988816964</t>
  </si>
  <si>
    <t>10.5565584192</t>
  </si>
  <si>
    <t>10.579354959</t>
  </si>
  <si>
    <t>10.5826250484</t>
  </si>
  <si>
    <t>8.3823966302</t>
  </si>
  <si>
    <t>8.4229384444</t>
  </si>
  <si>
    <t>8.3989830784</t>
  </si>
  <si>
    <t>9.3315175418</t>
  </si>
  <si>
    <t>9.4027231958</t>
  </si>
  <si>
    <t>9.3394926696</t>
  </si>
  <si>
    <t>7.9945525612</t>
  </si>
  <si>
    <t>7.9658662798</t>
  </si>
  <si>
    <t>7.9844085912</t>
  </si>
  <si>
    <t>11.9161323232</t>
  </si>
  <si>
    <t>11.9162452292</t>
  </si>
  <si>
    <t>11.8376159376</t>
  </si>
  <si>
    <t>8.8847356926</t>
  </si>
  <si>
    <t>8.8810806964</t>
  </si>
  <si>
    <t>8.8528251316</t>
  </si>
  <si>
    <t>6.2865081198</t>
  </si>
  <si>
    <t>6.2527155196</t>
  </si>
  <si>
    <t>6.2547963908</t>
  </si>
  <si>
    <t>6.4350960174</t>
  </si>
  <si>
    <t>6.368356948</t>
  </si>
  <si>
    <t>6.4111817456</t>
  </si>
  <si>
    <t>6.310802792</t>
  </si>
  <si>
    <t>6.2896517194</t>
  </si>
  <si>
    <t>6.2824604808</t>
  </si>
  <si>
    <t>6.4112769664</t>
  </si>
  <si>
    <t>6.3744658788</t>
  </si>
  <si>
    <t>6.386165795</t>
  </si>
  <si>
    <t>6.859721367</t>
  </si>
  <si>
    <t>6.8548855968</t>
  </si>
  <si>
    <t>6.829086767</t>
  </si>
  <si>
    <t>8.2824679502</t>
  </si>
  <si>
    <t>8.3048558076</t>
  </si>
  <si>
    <t>8.2966615078</t>
  </si>
  <si>
    <t>6.2323860496</t>
  </si>
  <si>
    <t>6.2787107442</t>
  </si>
  <si>
    <t>6.2470285022</t>
  </si>
  <si>
    <t>7.3947558776</t>
  </si>
  <si>
    <t>7.3963244558</t>
  </si>
  <si>
    <t>7.3281726944</t>
  </si>
  <si>
    <t>6.0042319534</t>
  </si>
  <si>
    <t>5.9805800762</t>
  </si>
  <si>
    <t>5.9313317258</t>
  </si>
  <si>
    <t>12.4892843008</t>
  </si>
  <si>
    <t>12.452693712</t>
  </si>
  <si>
    <t>12.4713795046</t>
  </si>
  <si>
    <t>9.9964559766</t>
  </si>
  <si>
    <t>9.936742192</t>
  </si>
  <si>
    <t>9.926930127</t>
  </si>
  <si>
    <t>8.0312585964</t>
  </si>
  <si>
    <t>8.0522881982</t>
  </si>
  <si>
    <t>8.047273913</t>
  </si>
  <si>
    <t>5.7830919864</t>
  </si>
  <si>
    <t>5.7603744738</t>
  </si>
  <si>
    <t>5.7516198326</t>
  </si>
  <si>
    <t>6.616787327</t>
  </si>
  <si>
    <t>6.5920107094</t>
  </si>
  <si>
    <t>6.6370966062</t>
  </si>
  <si>
    <t>6.1627157418</t>
  </si>
  <si>
    <t>6.179055101</t>
  </si>
  <si>
    <t>6.1935209278</t>
  </si>
  <si>
    <t>8.6512639206</t>
  </si>
  <si>
    <t>8.6113832034</t>
  </si>
  <si>
    <t>8.6759401256</t>
  </si>
  <si>
    <t>9.377863296</t>
  </si>
  <si>
    <t>9.4752265398</t>
  </si>
  <si>
    <t>9.4154259386</t>
  </si>
  <si>
    <t>11.5021372412</t>
  </si>
  <si>
    <t>11.6229713098</t>
  </si>
  <si>
    <t>11.5460276834</t>
  </si>
  <si>
    <t>9.33253877</t>
  </si>
  <si>
    <t>9.3082256548</t>
  </si>
  <si>
    <t>9.3213960302</t>
  </si>
  <si>
    <t>10.0967042252</t>
  </si>
  <si>
    <t>10.1191439922</t>
  </si>
  <si>
    <t>10.0505745036</t>
  </si>
  <si>
    <t>9.3435433104</t>
  </si>
  <si>
    <t>9.3648245252</t>
  </si>
  <si>
    <t>9.4135426386</t>
  </si>
  <si>
    <t>9.6476175334</t>
  </si>
  <si>
    <t>9.6475047802</t>
  </si>
  <si>
    <t>9.6541321954</t>
  </si>
  <si>
    <t>9.453838249</t>
  </si>
  <si>
    <t>9.449219168</t>
  </si>
  <si>
    <t>9.4269880164</t>
  </si>
  <si>
    <t>8.4372048476</t>
  </si>
  <si>
    <t>8.3926739318</t>
  </si>
  <si>
    <t>8.4274384836</t>
  </si>
  <si>
    <t>8.7384287472</t>
  </si>
  <si>
    <t>8.7404626984</t>
  </si>
  <si>
    <t>8.7974631034</t>
  </si>
  <si>
    <t>RUN_01 (thr=5.128917), seed=5000</t>
  </si>
  <si>
    <t>RUN_02 (thr=5.116101), seed=320</t>
  </si>
  <si>
    <t>6.0849185022</t>
  </si>
  <si>
    <t>6.0546474112</t>
  </si>
  <si>
    <t>6.0107015046</t>
  </si>
  <si>
    <t>6.360557499</t>
  </si>
  <si>
    <t>6.3877697876</t>
  </si>
  <si>
    <t>6.3952284516</t>
  </si>
  <si>
    <t>5.5156314744</t>
  </si>
  <si>
    <t>5.4994843536</t>
  </si>
  <si>
    <t>5.4837679794</t>
  </si>
  <si>
    <t>5.7264019726</t>
  </si>
  <si>
    <t>5.7120969172</t>
  </si>
  <si>
    <t>5.670162663</t>
  </si>
  <si>
    <t>6.043940113</t>
  </si>
  <si>
    <t>6.0692241748</t>
  </si>
  <si>
    <t>6.0630441368</t>
  </si>
  <si>
    <t>6.5507952844</t>
  </si>
  <si>
    <t>6.6227272322</t>
  </si>
  <si>
    <t>6.598679336</t>
  </si>
  <si>
    <t>5.2517408142</t>
  </si>
  <si>
    <t>5.3034692272</t>
  </si>
  <si>
    <t>5.3216987418</t>
  </si>
  <si>
    <t>5.1345563314</t>
  </si>
  <si>
    <t>5.175896538</t>
  </si>
  <si>
    <t>5.1648023098</t>
  </si>
  <si>
    <t>6.9574283772</t>
  </si>
  <si>
    <t>6.9284130646</t>
  </si>
  <si>
    <t>6.9737823556</t>
  </si>
  <si>
    <t>8.9568609126</t>
  </si>
  <si>
    <t>8.929334566</t>
  </si>
  <si>
    <t>8.9484975234</t>
  </si>
  <si>
    <t>8.1398336936</t>
  </si>
  <si>
    <t>8.0990743562</t>
  </si>
  <si>
    <t>8.1224840218</t>
  </si>
  <si>
    <t>8.694676242</t>
  </si>
  <si>
    <t>8.6566951808</t>
  </si>
  <si>
    <t>8.710690467</t>
  </si>
  <si>
    <t>6.9728322182</t>
  </si>
  <si>
    <t>7.0109193202</t>
  </si>
  <si>
    <t>6.9827016858</t>
  </si>
  <si>
    <t>5.595294719</t>
  </si>
  <si>
    <t>5.5454552602</t>
  </si>
  <si>
    <t>5.57097027</t>
  </si>
  <si>
    <t>5.618589533</t>
  </si>
  <si>
    <t>5.6050563586</t>
  </si>
  <si>
    <t>5.6006170652</t>
  </si>
  <si>
    <t>5.9907952138</t>
  </si>
  <si>
    <t>6.0341368098</t>
  </si>
  <si>
    <t>6.0098150624</t>
  </si>
  <si>
    <t>5.5584682494</t>
  </si>
  <si>
    <t>5.560385697</t>
  </si>
  <si>
    <t>5.5741916606</t>
  </si>
  <si>
    <t>8.3669586328</t>
  </si>
  <si>
    <t>8.3887978682</t>
  </si>
  <si>
    <t>8.345633012</t>
  </si>
  <si>
    <t>7.1606812532</t>
  </si>
  <si>
    <t>7.1821734632</t>
  </si>
  <si>
    <t>7.1462150378</t>
  </si>
  <si>
    <t>6.370294999</t>
  </si>
  <si>
    <t>6.3614359146</t>
  </si>
  <si>
    <t>6.3463722908</t>
  </si>
  <si>
    <t>6.3326354334</t>
  </si>
  <si>
    <t>6.2990435284</t>
  </si>
  <si>
    <t>6.3231236412</t>
  </si>
  <si>
    <t>6.6146415924</t>
  </si>
  <si>
    <t>6.6271642374</t>
  </si>
  <si>
    <t>6.5958651834</t>
  </si>
  <si>
    <t>7.8890344494</t>
  </si>
  <si>
    <t>7.8823738098</t>
  </si>
  <si>
    <t>7.9222039082</t>
  </si>
  <si>
    <t>8.0755688476</t>
  </si>
  <si>
    <t>8.0427352054</t>
  </si>
  <si>
    <t>8.062192171</t>
  </si>
  <si>
    <t>6.8211174074</t>
  </si>
  <si>
    <t>6.8455161302</t>
  </si>
  <si>
    <t>6.816276021</t>
  </si>
  <si>
    <t>7.5114276586</t>
  </si>
  <si>
    <t>7.5633875432</t>
  </si>
  <si>
    <t>7.5654489046</t>
  </si>
  <si>
    <t>5.3723897914</t>
  </si>
  <si>
    <t>5.3629479906</t>
  </si>
  <si>
    <t>5.330896559</t>
  </si>
  <si>
    <t>5.5261442782</t>
  </si>
  <si>
    <t>5.4989504324</t>
  </si>
  <si>
    <t>5.5473352754</t>
  </si>
  <si>
    <t>5.496420371</t>
  </si>
  <si>
    <t>5.459951428</t>
  </si>
  <si>
    <t>5.5170165016</t>
  </si>
  <si>
    <t>5.4166250434</t>
  </si>
  <si>
    <t>5.3850272146</t>
  </si>
  <si>
    <t>5.4343075826</t>
  </si>
  <si>
    <t>6.2689098258</t>
  </si>
  <si>
    <t>6.254264445</t>
  </si>
  <si>
    <t>6.3079084482</t>
  </si>
  <si>
    <t>6.3447513144</t>
  </si>
  <si>
    <t>6.3089231306</t>
  </si>
  <si>
    <t>6.3064707926</t>
  </si>
  <si>
    <t>6.0471927376</t>
  </si>
  <si>
    <t>6.1351550056</t>
  </si>
  <si>
    <t>6.0610502402</t>
  </si>
  <si>
    <t>5.272737825</t>
  </si>
  <si>
    <t>5.2963587628</t>
  </si>
  <si>
    <t>5.2998413812</t>
  </si>
  <si>
    <t>5.4783466064</t>
  </si>
  <si>
    <t>5.4632211676</t>
  </si>
  <si>
    <t>5.4566530924</t>
  </si>
  <si>
    <t>7.8075316464</t>
  </si>
  <si>
    <t>7.8392018638</t>
  </si>
  <si>
    <t>7.812732236</t>
  </si>
  <si>
    <t>5.8449857782</t>
  </si>
  <si>
    <t>5.8004503264</t>
  </si>
  <si>
    <t>5.805404144</t>
  </si>
  <si>
    <t>6.6363863782</t>
  </si>
  <si>
    <t>6.65260637</t>
  </si>
  <si>
    <t>6.71765644</t>
  </si>
  <si>
    <t>8.6998565294</t>
  </si>
  <si>
    <t>8.6776232938</t>
  </si>
  <si>
    <t>8.7258315734</t>
  </si>
  <si>
    <t>6.9856269832</t>
  </si>
  <si>
    <t>7.0164344218</t>
  </si>
  <si>
    <t>7.0598935958</t>
  </si>
  <si>
    <t>8.6207359406</t>
  </si>
  <si>
    <t>8.5853472018</t>
  </si>
  <si>
    <t>8.5696747866</t>
  </si>
  <si>
    <t>6.330879085</t>
  </si>
  <si>
    <t>6.2923171784</t>
  </si>
  <si>
    <t>6.2721711524</t>
  </si>
  <si>
    <t>5.641440142</t>
  </si>
  <si>
    <t>5.6322919176</t>
  </si>
  <si>
    <t>5.1416425642</t>
  </si>
  <si>
    <t>5.15771175</t>
  </si>
  <si>
    <t>5.522510841</t>
  </si>
  <si>
    <t>5.461749274</t>
  </si>
  <si>
    <t>5.5276935388</t>
  </si>
  <si>
    <t>5.739999024</t>
  </si>
  <si>
    <t>5.7560023082</t>
  </si>
  <si>
    <t>5.7587090458</t>
  </si>
  <si>
    <t>6.3722663596</t>
  </si>
  <si>
    <t>6.295802836</t>
  </si>
  <si>
    <t>6.3346793512</t>
  </si>
  <si>
    <t>5.871312234</t>
  </si>
  <si>
    <t>5.924373912</t>
  </si>
  <si>
    <t>5.9031097374</t>
  </si>
  <si>
    <t>6.5658767124</t>
  </si>
  <si>
    <t>6.6135711006</t>
  </si>
  <si>
    <t>6.6077711492</t>
  </si>
  <si>
    <t>10.3862609206</t>
  </si>
  <si>
    <t>10.3803426486</t>
  </si>
  <si>
    <t>10.3466686476</t>
  </si>
  <si>
    <t>10.3573777308</t>
  </si>
  <si>
    <t>10.3215621338</t>
  </si>
  <si>
    <t>10.3490099418</t>
  </si>
  <si>
    <t>5.4359936284</t>
  </si>
  <si>
    <t>5.4112214294</t>
  </si>
  <si>
    <t>5.4144573868</t>
  </si>
  <si>
    <t>7.1278529988</t>
  </si>
  <si>
    <t>7.1510886998</t>
  </si>
  <si>
    <t>7.1755482296</t>
  </si>
  <si>
    <t>7.819705097</t>
  </si>
  <si>
    <t>7.8403181454</t>
  </si>
  <si>
    <t>7.8206326626</t>
  </si>
  <si>
    <t>8.1156035888</t>
  </si>
  <si>
    <t>8.1064732224</t>
  </si>
  <si>
    <t>8.1474950912</t>
  </si>
  <si>
    <t>7.3715367814</t>
  </si>
  <si>
    <t>7.4113771906</t>
  </si>
  <si>
    <t>7.4016691526</t>
  </si>
  <si>
    <t>5.1922487652</t>
  </si>
  <si>
    <t>5.233655719</t>
  </si>
  <si>
    <t>5.1878977036</t>
  </si>
  <si>
    <t>6.0002211224</t>
  </si>
  <si>
    <t>5.9623898928</t>
  </si>
  <si>
    <t>6.0314312724</t>
  </si>
  <si>
    <t>7.120832669</t>
  </si>
  <si>
    <t>7.1585705184</t>
  </si>
  <si>
    <t>7.095003851</t>
  </si>
  <si>
    <t>5.3377082</t>
  </si>
  <si>
    <t>5.3547073234</t>
  </si>
  <si>
    <t>5.3786563308</t>
  </si>
  <si>
    <t>5.2500370572</t>
  </si>
  <si>
    <t>5.2318645138</t>
  </si>
  <si>
    <t>5.2800005704</t>
  </si>
  <si>
    <t>5.352813526</t>
  </si>
  <si>
    <t>5.3196692092</t>
  </si>
  <si>
    <t>5.3335565562</t>
  </si>
  <si>
    <t>5.619628957</t>
  </si>
  <si>
    <t>5.6204966394</t>
  </si>
  <si>
    <t>5.6403993258</t>
  </si>
  <si>
    <t>5.7011057966</t>
  </si>
  <si>
    <t>5.6582725944</t>
  </si>
  <si>
    <t>5.6763826306</t>
  </si>
  <si>
    <t>6.1620616288</t>
  </si>
  <si>
    <t>6.1904292714</t>
  </si>
  <si>
    <t>6.1975338998</t>
  </si>
  <si>
    <t>7.4784640858</t>
  </si>
  <si>
    <t>7.443798548</t>
  </si>
  <si>
    <t>7.4576290218</t>
  </si>
  <si>
    <t>8.0224764222</t>
  </si>
  <si>
    <t>7.9614897678</t>
  </si>
  <si>
    <t>7.9974360228</t>
  </si>
  <si>
    <t>6.7970936646</t>
  </si>
  <si>
    <t>6.7290769452</t>
  </si>
  <si>
    <t>6.753133672</t>
  </si>
  <si>
    <t>5.4366591538</t>
  </si>
  <si>
    <t>5.4225544964</t>
  </si>
  <si>
    <t>5.4462436438</t>
  </si>
  <si>
    <t>5.3972410234</t>
  </si>
  <si>
    <t>5.4290942172</t>
  </si>
  <si>
    <t>5.4656666886</t>
  </si>
  <si>
    <t>5.7164773162</t>
  </si>
  <si>
    <t>5.7437564882</t>
  </si>
  <si>
    <t>5.7068083292</t>
  </si>
  <si>
    <t>5.3627971178</t>
  </si>
  <si>
    <t>5.350131729</t>
  </si>
  <si>
    <t>5.3782273228</t>
  </si>
  <si>
    <t>5.1779320684</t>
  </si>
  <si>
    <t>5.1740328446</t>
  </si>
  <si>
    <t>5.1863440798</t>
  </si>
  <si>
    <t>7.4273133918</t>
  </si>
  <si>
    <t>7.445737918</t>
  </si>
  <si>
    <t>7.4159668778</t>
  </si>
  <si>
    <t>5.850977479</t>
  </si>
  <si>
    <t>5.8023262616</t>
  </si>
  <si>
    <t>5.8002753262</t>
  </si>
  <si>
    <t>9.97912309</t>
  </si>
  <si>
    <t>10.010588517</t>
  </si>
  <si>
    <t>10.0040642008</t>
  </si>
  <si>
    <t>5.3847681872</t>
  </si>
  <si>
    <t>5.411315316</t>
  </si>
  <si>
    <t>5.3824893966</t>
  </si>
  <si>
    <t>7.5101665338</t>
  </si>
  <si>
    <t>7.496252076</t>
  </si>
  <si>
    <t>7.4570674464</t>
  </si>
  <si>
    <t>6.515581128</t>
  </si>
  <si>
    <t>6.480488742</t>
  </si>
  <si>
    <t>6.4820715032</t>
  </si>
  <si>
    <t>9.1891041224</t>
  </si>
  <si>
    <t>9.3190346442</t>
  </si>
  <si>
    <t>9.2708782338</t>
  </si>
  <si>
    <t>7.43695455</t>
  </si>
  <si>
    <t>7.426545215</t>
  </si>
  <si>
    <t>7.452415193</t>
  </si>
  <si>
    <t>6.636928032</t>
  </si>
  <si>
    <t>6.631243069</t>
  </si>
  <si>
    <t>6.6490560058</t>
  </si>
  <si>
    <t>5.3327892722</t>
  </si>
  <si>
    <t>5.3261531256</t>
  </si>
  <si>
    <t>5.337589718</t>
  </si>
  <si>
    <t>5.8591188322</t>
  </si>
  <si>
    <t>5.9178354188</t>
  </si>
  <si>
    <t>5.9047150304</t>
  </si>
  <si>
    <t>6.3103241984</t>
  </si>
  <si>
    <t>6.2824702926</t>
  </si>
  <si>
    <t>6.268646596</t>
  </si>
  <si>
    <t>7.0211432408</t>
  </si>
  <si>
    <t>7.040207204</t>
  </si>
  <si>
    <t>6.990343309</t>
  </si>
  <si>
    <t>5.5085332382</t>
  </si>
  <si>
    <t>5.495831556</t>
  </si>
  <si>
    <t>5.5289073548</t>
  </si>
  <si>
    <t>5.6392351458</t>
  </si>
  <si>
    <t>5.5965556712</t>
  </si>
  <si>
    <t>5.6310802144</t>
  </si>
  <si>
    <t>5.2146731054</t>
  </si>
  <si>
    <t>5.2726838986</t>
  </si>
  <si>
    <t>5.2370384592</t>
  </si>
  <si>
    <t>5.9764086248</t>
  </si>
  <si>
    <t>5.9642087548</t>
  </si>
  <si>
    <t>5.9205114424</t>
  </si>
  <si>
    <t>6.6919272672</t>
  </si>
  <si>
    <t>6.749980108</t>
  </si>
  <si>
    <t>6.7739417892</t>
  </si>
  <si>
    <t>5.4540602806</t>
  </si>
  <si>
    <t>5.5061767262</t>
  </si>
  <si>
    <t>5.5587298306</t>
  </si>
  <si>
    <t>6.4585916886</t>
  </si>
  <si>
    <t>6.4672203686</t>
  </si>
  <si>
    <t>6.4652176758</t>
  </si>
  <si>
    <t>5.7110832208</t>
  </si>
  <si>
    <t>5.7241262136</t>
  </si>
  <si>
    <t>5.6948277564</t>
  </si>
  <si>
    <t>6.201936232</t>
  </si>
  <si>
    <t>6.1495174164</t>
  </si>
  <si>
    <t>6.1520282262</t>
  </si>
  <si>
    <t>9.4479430684</t>
  </si>
  <si>
    <t>9.5116029836</t>
  </si>
  <si>
    <t>9.4279299462</t>
  </si>
  <si>
    <t>5.8009536126</t>
  </si>
  <si>
    <t>5.7635743258</t>
  </si>
  <si>
    <t>5.7437440216</t>
  </si>
  <si>
    <t>6.7956842348</t>
  </si>
  <si>
    <t>6.7576308046</t>
  </si>
  <si>
    <t>6.807464347</t>
  </si>
  <si>
    <t>5.5988815956</t>
  </si>
  <si>
    <t>5.5916675132</t>
  </si>
  <si>
    <t>5.5954182206</t>
  </si>
  <si>
    <t>7.2468618588</t>
  </si>
  <si>
    <t>7.2024092516</t>
  </si>
  <si>
    <t>7.2455029836</t>
  </si>
  <si>
    <t>6.0390338636</t>
  </si>
  <si>
    <t>6.0053573712</t>
  </si>
  <si>
    <t>5.993047492</t>
  </si>
  <si>
    <t>5.4859068486</t>
  </si>
  <si>
    <t>5.5135140022</t>
  </si>
  <si>
    <t>5.5227324238</t>
  </si>
  <si>
    <t>5.1613265824</t>
  </si>
  <si>
    <t>5.1531767754</t>
  </si>
  <si>
    <t>5.1771275572</t>
  </si>
  <si>
    <t>5.2078669934</t>
  </si>
  <si>
    <t>5.194517524</t>
  </si>
  <si>
    <t>5.1581292832</t>
  </si>
  <si>
    <t>5.807239932</t>
  </si>
  <si>
    <t>5.7677661896</t>
  </si>
  <si>
    <t>5.8684690848</t>
  </si>
  <si>
    <t>5.1611410738</t>
  </si>
  <si>
    <t>5.1526808602</t>
  </si>
  <si>
    <t>5.1726391808</t>
  </si>
  <si>
    <t>5.4529885114</t>
  </si>
  <si>
    <t>5.4770665326</t>
  </si>
  <si>
    <t>5.425946809</t>
  </si>
  <si>
    <t>RUN_01 (thr=4.822376), seed=5000</t>
  </si>
  <si>
    <t>RUN_02 (thr=4.829216), seed=320</t>
  </si>
  <si>
    <t>RUN_03 (thr=4.834887), seed=2850</t>
  </si>
  <si>
    <t>5.7946474664</t>
  </si>
  <si>
    <t>5.8004305354</t>
  </si>
  <si>
    <t>5.7971869596</t>
  </si>
  <si>
    <t>5.0813736376</t>
  </si>
  <si>
    <t>5.1124652338</t>
  </si>
  <si>
    <t>5.0644461698</t>
  </si>
  <si>
    <t>7.9623194952</t>
  </si>
  <si>
    <t>7.9531696748</t>
  </si>
  <si>
    <t>7.9465662812</t>
  </si>
  <si>
    <t>4.9300195778</t>
  </si>
  <si>
    <t>4.874279631</t>
  </si>
  <si>
    <t>4.9176968142</t>
  </si>
  <si>
    <t>5.051860285</t>
  </si>
  <si>
    <t>5.0245915698</t>
  </si>
  <si>
    <t>5.0486768428</t>
  </si>
  <si>
    <t>8.2763984326</t>
  </si>
  <si>
    <t>8.2338230822</t>
  </si>
  <si>
    <t>8.2704728844</t>
  </si>
  <si>
    <t>7.7801278794</t>
  </si>
  <si>
    <t>7.7621910526</t>
  </si>
  <si>
    <t>7.7915404184</t>
  </si>
  <si>
    <t>10.7994987266</t>
  </si>
  <si>
    <t>10.7908063618</t>
  </si>
  <si>
    <t>10.7072729402</t>
  </si>
  <si>
    <t>7.5083784212</t>
  </si>
  <si>
    <t>7.520696244</t>
  </si>
  <si>
    <t>7.5745546862</t>
  </si>
  <si>
    <t>6.739285228</t>
  </si>
  <si>
    <t>6.8068644126</t>
  </si>
  <si>
    <t>6.796406133</t>
  </si>
  <si>
    <t>4.8944310992</t>
  </si>
  <si>
    <t>4.8928006624</t>
  </si>
  <si>
    <t>4.8473816436</t>
  </si>
  <si>
    <t>7.5546347658</t>
  </si>
  <si>
    <t>7.539667377</t>
  </si>
  <si>
    <t>7.4875990418</t>
  </si>
  <si>
    <t>9.3157714432</t>
  </si>
  <si>
    <t>9.350654435</t>
  </si>
  <si>
    <t>9.3618864486</t>
  </si>
  <si>
    <t>6.1028739896</t>
  </si>
  <si>
    <t>6.1193685</t>
  </si>
  <si>
    <t>6.1378524806</t>
  </si>
  <si>
    <t>5.0715347938</t>
  </si>
  <si>
    <t>5.082509884</t>
  </si>
  <si>
    <t>5.0721601082</t>
  </si>
  <si>
    <t>5.2035077068</t>
  </si>
  <si>
    <t>5.2179756738</t>
  </si>
  <si>
    <t>5.2124845728</t>
  </si>
  <si>
    <t>5.8946013814</t>
  </si>
  <si>
    <t>5.86375244</t>
  </si>
  <si>
    <t>5.8438238982</t>
  </si>
  <si>
    <t>4.9185911996</t>
  </si>
  <si>
    <t>4.9499819972</t>
  </si>
  <si>
    <t>4.948596045</t>
  </si>
  <si>
    <t>20.5179225382</t>
  </si>
  <si>
    <t>20.4443077354</t>
  </si>
  <si>
    <t>20.4662579306</t>
  </si>
  <si>
    <t>13.558908144</t>
  </si>
  <si>
    <t>13.520336441</t>
  </si>
  <si>
    <t>13.5470798398</t>
  </si>
  <si>
    <t>5.7881840644</t>
  </si>
  <si>
    <t>5.8538975906</t>
  </si>
  <si>
    <t>5.8641946378</t>
  </si>
  <si>
    <t>11.2599855254</t>
  </si>
  <si>
    <t>11.2944188824</t>
  </si>
  <si>
    <t>11.1714191264</t>
  </si>
  <si>
    <t>13.0340168684</t>
  </si>
  <si>
    <t>12.9293913624</t>
  </si>
  <si>
    <t>13.0743490402</t>
  </si>
  <si>
    <t>11.9579349726</t>
  </si>
  <si>
    <t>12.0306036266</t>
  </si>
  <si>
    <t>11.9726113658</t>
  </si>
  <si>
    <t>16.2041425984</t>
  </si>
  <si>
    <t>16.210774848</t>
  </si>
  <si>
    <t>16.20739252</t>
  </si>
  <si>
    <t>6.467733107</t>
  </si>
  <si>
    <t>6.4333601466</t>
  </si>
  <si>
    <t>6.4540948424</t>
  </si>
  <si>
    <t>5.8198493274</t>
  </si>
  <si>
    <t>5.792475434</t>
  </si>
  <si>
    <t>5.8101347056</t>
  </si>
  <si>
    <t>4.882751368</t>
  </si>
  <si>
    <t>4.9273807054</t>
  </si>
  <si>
    <t>4.9339317896</t>
  </si>
  <si>
    <t>5.167564384</t>
  </si>
  <si>
    <t>5.0888837828</t>
  </si>
  <si>
    <t>5.1315755874</t>
  </si>
  <si>
    <t>5.031662405</t>
  </si>
  <si>
    <t>5.0262560438</t>
  </si>
  <si>
    <t>5.066873573</t>
  </si>
  <si>
    <t>5.0883456352</t>
  </si>
  <si>
    <t>5.0847639862</t>
  </si>
  <si>
    <t>5.067629127</t>
  </si>
  <si>
    <t>4.9556102874</t>
  </si>
  <si>
    <t>4.9348716576</t>
  </si>
  <si>
    <t>4.952369418</t>
  </si>
  <si>
    <t>5.1592184576</t>
  </si>
  <si>
    <t>5.2565269544</t>
  </si>
  <si>
    <t>5.2328601252</t>
  </si>
  <si>
    <t>5.6490835634</t>
  </si>
  <si>
    <t>5.6681696164</t>
  </si>
  <si>
    <t>5.6695671216</t>
  </si>
  <si>
    <t>5.3221266776</t>
  </si>
  <si>
    <t>5.4105413144</t>
  </si>
  <si>
    <t>5.3933986838</t>
  </si>
  <si>
    <t>4.8299403628</t>
  </si>
  <si>
    <t>4.8375065244</t>
  </si>
  <si>
    <t>4.8448564174</t>
  </si>
  <si>
    <t>4.9767827166</t>
  </si>
  <si>
    <t>4.9692488564</t>
  </si>
  <si>
    <t>5.0157900042</t>
  </si>
  <si>
    <t>5.4215240764</t>
  </si>
  <si>
    <t>5.3707347358</t>
  </si>
  <si>
    <t>5.35904443</t>
  </si>
  <si>
    <t>6.2661527994</t>
  </si>
  <si>
    <t>6.2828835566</t>
  </si>
  <si>
    <t>6.3174385662</t>
  </si>
  <si>
    <t>7.1345726758</t>
  </si>
  <si>
    <t>7.1977726496</t>
  </si>
  <si>
    <t>7.1662783794</t>
  </si>
  <si>
    <t>6.0554750866</t>
  </si>
  <si>
    <t>6.0975371856</t>
  </si>
  <si>
    <t>5.998206942</t>
  </si>
  <si>
    <t>5.348589434</t>
  </si>
  <si>
    <t>5.2859823892</t>
  </si>
  <si>
    <t>5.3279182384</t>
  </si>
  <si>
    <t>5.701949704</t>
  </si>
  <si>
    <t>5.7352842752</t>
  </si>
  <si>
    <t>5.7483113074</t>
  </si>
  <si>
    <t>4.9845866636</t>
  </si>
  <si>
    <t>4.9511739208</t>
  </si>
  <si>
    <t>5.0207952352</t>
  </si>
  <si>
    <t>6.9309632284</t>
  </si>
  <si>
    <t>6.8927579358</t>
  </si>
  <si>
    <t>6.979888368</t>
  </si>
  <si>
    <t>5.1396622004</t>
  </si>
  <si>
    <t>5.1345698996</t>
  </si>
  <si>
    <t>5.1428485408</t>
  </si>
  <si>
    <t>6.9896398954</t>
  </si>
  <si>
    <t>6.9258073566</t>
  </si>
  <si>
    <t>7.0332003408</t>
  </si>
  <si>
    <t>9.3176776896</t>
  </si>
  <si>
    <t>9.3186117238</t>
  </si>
  <si>
    <t>9.3011736592</t>
  </si>
  <si>
    <t>8.0310793038</t>
  </si>
  <si>
    <t>8.0876405962</t>
  </si>
  <si>
    <t>8.072892693</t>
  </si>
  <si>
    <t>6.509502039</t>
  </si>
  <si>
    <t>6.4729355866</t>
  </si>
  <si>
    <t>6.417304543</t>
  </si>
  <si>
    <t>5.0540780738</t>
  </si>
  <si>
    <t>5.0540350638</t>
  </si>
  <si>
    <t>5.0392643004</t>
  </si>
  <si>
    <t>5.1761669706</t>
  </si>
  <si>
    <t>5.1473745268</t>
  </si>
  <si>
    <t>5.1392736016</t>
  </si>
  <si>
    <t>4.8818867562</t>
  </si>
  <si>
    <t>4.883089631</t>
  </si>
  <si>
    <t>4.8625652582</t>
  </si>
  <si>
    <t>5.1243734514</t>
  </si>
  <si>
    <t>5.160450757</t>
  </si>
  <si>
    <t>5.0748805702</t>
  </si>
  <si>
    <t>6.1631405254</t>
  </si>
  <si>
    <t>6.1607275506</t>
  </si>
  <si>
    <t>6.1629431542</t>
  </si>
  <si>
    <t>4.8447257894</t>
  </si>
  <si>
    <t>4.8701715466</t>
  </si>
  <si>
    <t>4.8401602276</t>
  </si>
  <si>
    <t>4.9140451824</t>
  </si>
  <si>
    <t>5.96313329</t>
  </si>
  <si>
    <t>5.9890744878</t>
  </si>
  <si>
    <t>6.0274109398</t>
  </si>
  <si>
    <t>5.8248406492</t>
  </si>
  <si>
    <t>5.7728049418</t>
  </si>
  <si>
    <t>5.7647546116</t>
  </si>
  <si>
    <t>7.593299605</t>
  </si>
  <si>
    <t>7.5911447918</t>
  </si>
  <si>
    <t>7.6516846288</t>
  </si>
  <si>
    <t>5.9687274244</t>
  </si>
  <si>
    <t>5.9950392488</t>
  </si>
  <si>
    <t>5.9873938216</t>
  </si>
  <si>
    <t>5.106082743</t>
  </si>
  <si>
    <t>5.090659738</t>
  </si>
  <si>
    <t>5.0180990148</t>
  </si>
  <si>
    <t>7.0974914626</t>
  </si>
  <si>
    <t>7.1514680664</t>
  </si>
  <si>
    <t>7.128559622</t>
  </si>
  <si>
    <t>6.9945005604</t>
  </si>
  <si>
    <t>6.9912658444</t>
  </si>
  <si>
    <t>6.8510855314</t>
  </si>
  <si>
    <t>5.4532512762</t>
  </si>
  <si>
    <t>5.441954913</t>
  </si>
  <si>
    <t>5.4233780676</t>
  </si>
  <si>
    <t>5.2465433492</t>
  </si>
  <si>
    <t>5.295421413</t>
  </si>
  <si>
    <t>5.2861025612</t>
  </si>
  <si>
    <t>5.7467330964</t>
  </si>
  <si>
    <t>5.7204432236</t>
  </si>
  <si>
    <t>5.733033451</t>
  </si>
  <si>
    <t>5.5874710672</t>
  </si>
  <si>
    <t>5.6066375636</t>
  </si>
  <si>
    <t>5.6413104352</t>
  </si>
  <si>
    <t>5.1806779864</t>
  </si>
  <si>
    <t>5.1089208946</t>
  </si>
  <si>
    <t>5.165215982</t>
  </si>
  <si>
    <t>4.8468794788</t>
  </si>
  <si>
    <t>4.897908901</t>
  </si>
  <si>
    <t>6.353187102</t>
  </si>
  <si>
    <t>6.3711630648</t>
  </si>
  <si>
    <t>5.0529294814</t>
  </si>
  <si>
    <t>5.0050741922</t>
  </si>
  <si>
    <t>5.015378247</t>
  </si>
  <si>
    <t>5.455658958</t>
  </si>
  <si>
    <t>5.4505653112</t>
  </si>
  <si>
    <t>5.4696803094</t>
  </si>
  <si>
    <t>5.8887195542</t>
  </si>
  <si>
    <t>5.9602076478</t>
  </si>
  <si>
    <t>5.9783366092</t>
  </si>
  <si>
    <t>7.7253032636</t>
  </si>
  <si>
    <t>7.764925174</t>
  </si>
  <si>
    <t>7.7619339532</t>
  </si>
  <si>
    <t>5.4575575278</t>
  </si>
  <si>
    <t>5.4868875446</t>
  </si>
  <si>
    <t>5.457448888</t>
  </si>
  <si>
    <t>5.7509268522</t>
  </si>
  <si>
    <t>5.7243513182</t>
  </si>
  <si>
    <t>5.757704953</t>
  </si>
  <si>
    <t>6.6148976234</t>
  </si>
  <si>
    <t>6.6362940216</t>
  </si>
  <si>
    <t>6.619382069</t>
  </si>
  <si>
    <t>6.7036685956</t>
  </si>
  <si>
    <t>6.575698668</t>
  </si>
  <si>
    <t>6.6138313258</t>
  </si>
  <si>
    <t>5.8111719922</t>
  </si>
  <si>
    <t>5.7397506858</t>
  </si>
  <si>
    <t>5.770415643</t>
  </si>
  <si>
    <t>5.247266899</t>
  </si>
  <si>
    <t>5.221262746</t>
  </si>
  <si>
    <t>5.3131524138</t>
  </si>
  <si>
    <t>5.919420992</t>
  </si>
  <si>
    <t>5.8762347594</t>
  </si>
  <si>
    <t>5.9331739606</t>
  </si>
  <si>
    <t>4.9667461148</t>
  </si>
  <si>
    <t>4.963536755</t>
  </si>
  <si>
    <t>5.0031619768</t>
  </si>
  <si>
    <t>5.5234574546</t>
  </si>
  <si>
    <t>5.4608762774</t>
  </si>
  <si>
    <t>5.4812742412</t>
  </si>
  <si>
    <t>4.8777351302</t>
  </si>
  <si>
    <t>4.8576314456</t>
  </si>
  <si>
    <t>4.8550913028</t>
  </si>
  <si>
    <t>5.2878215398</t>
  </si>
  <si>
    <t>5.2248420412</t>
  </si>
  <si>
    <t>5.2732854192</t>
  </si>
  <si>
    <t>7.0289537462</t>
  </si>
  <si>
    <t>7.0660492016</t>
  </si>
  <si>
    <t>6.9651659314</t>
  </si>
  <si>
    <t>5.7760900648</t>
  </si>
  <si>
    <t>5.7877123722</t>
  </si>
  <si>
    <t>5.7941557976</t>
  </si>
  <si>
    <t>5.1146822044</t>
  </si>
  <si>
    <t>5.082892031</t>
  </si>
  <si>
    <t>4.8541955712</t>
  </si>
  <si>
    <t>4.866711493</t>
  </si>
  <si>
    <t>5.3591850122</t>
  </si>
  <si>
    <t>5.4071211774</t>
  </si>
  <si>
    <t>5.3319780348</t>
  </si>
  <si>
    <t>5.1934189426</t>
  </si>
  <si>
    <t>5.23249013</t>
  </si>
  <si>
    <t>5.1967958306</t>
  </si>
  <si>
    <t>5.4058763092</t>
  </si>
  <si>
    <t>5.4109605162</t>
  </si>
  <si>
    <t>5.4267319</t>
  </si>
  <si>
    <t>9.5585341786</t>
  </si>
  <si>
    <t>9.6150124882</t>
  </si>
  <si>
    <t>9.4822448876</t>
  </si>
  <si>
    <t>5.3249257298</t>
  </si>
  <si>
    <t>5.3009026682</t>
  </si>
  <si>
    <t>5.3041500446</t>
  </si>
  <si>
    <t>5.3871975792</t>
  </si>
  <si>
    <t>5.4801040736</t>
  </si>
  <si>
    <t>5.4714095104</t>
  </si>
  <si>
    <t>4.8311171166</t>
  </si>
  <si>
    <t>5.3085492658</t>
  </si>
  <si>
    <t>5.3010937866</t>
  </si>
  <si>
    <t>5.2814854296</t>
  </si>
  <si>
    <t>5.9644577222</t>
  </si>
  <si>
    <t>5.9947102586</t>
  </si>
  <si>
    <t>6.0043349458</t>
  </si>
  <si>
    <t>5.35372674</t>
  </si>
  <si>
    <t>4.8883657144</t>
  </si>
  <si>
    <t>7.3617330906</t>
  </si>
  <si>
    <t>7.29409216</t>
  </si>
  <si>
    <t>7.3556910286</t>
  </si>
  <si>
    <t>9.7179171352</t>
  </si>
  <si>
    <t>9.7599059594</t>
  </si>
  <si>
    <t>9.8611827312</t>
  </si>
  <si>
    <t>9.2418771788</t>
  </si>
  <si>
    <t>9.2408024666</t>
  </si>
  <si>
    <t>9.260310955</t>
  </si>
  <si>
    <t>7.497935311</t>
  </si>
  <si>
    <t>7.4507394186</t>
  </si>
  <si>
    <t>7.553591434</t>
  </si>
  <si>
    <t>6.158102849</t>
  </si>
  <si>
    <t>6.10890027</t>
  </si>
  <si>
    <t>6.2152924986</t>
  </si>
  <si>
    <t>7.8735642052</t>
  </si>
  <si>
    <t>7.8644297262</t>
  </si>
  <si>
    <t>7.8482310216</t>
  </si>
  <si>
    <t>10.5794336786</t>
  </si>
  <si>
    <t>10.4887464804</t>
  </si>
  <si>
    <t>10.5271599804</t>
  </si>
  <si>
    <t>5.7748909706</t>
  </si>
  <si>
    <t>5.747688756</t>
  </si>
  <si>
    <t>5.708413025</t>
  </si>
  <si>
    <t>8.4435769078</t>
  </si>
  <si>
    <t>8.5474867076</t>
  </si>
  <si>
    <t>8.4817092066</t>
  </si>
  <si>
    <t>5.8492228114</t>
  </si>
  <si>
    <t>5.83080057</t>
  </si>
  <si>
    <t>5.8596190386</t>
  </si>
  <si>
    <t>6.0690124296</t>
  </si>
  <si>
    <t>6.1379130352</t>
  </si>
  <si>
    <t>6.0873100354</t>
  </si>
  <si>
    <t>Genomic coordinates (start, end) are based on the mountain hare reference.</t>
  </si>
  <si>
    <t>PBS outliers</t>
  </si>
  <si>
    <t>18.4 Mb</t>
  </si>
  <si>
    <t>176.4-176.5 Mb</t>
  </si>
  <si>
    <t>134.3-134.4 Mb</t>
  </si>
  <si>
    <t>85.6-85.7 Mb</t>
  </si>
  <si>
    <t>109.8-110.0 Mb</t>
  </si>
  <si>
    <t>47.8-48.1 Mb</t>
  </si>
  <si>
    <t>63.8 Mb</t>
  </si>
  <si>
    <t>132.8-133.0 Mb</t>
  </si>
  <si>
    <t>104.4 Mb</t>
  </si>
  <si>
    <t>59.9-60.0 Mb</t>
  </si>
  <si>
    <t>26.3-26.4 Mb</t>
  </si>
  <si>
    <t>53.4 Mb</t>
  </si>
  <si>
    <t>135.0-135.1</t>
  </si>
  <si>
    <t>155.8 Mb</t>
  </si>
  <si>
    <t>153.4 Mb</t>
  </si>
  <si>
    <t>89.8 Mb</t>
  </si>
  <si>
    <t>60.4 Mb</t>
  </si>
  <si>
    <t>10.6-10.7 Mb</t>
  </si>
  <si>
    <t>57.2-57.3 Mb</t>
  </si>
  <si>
    <t>65.3 Mb</t>
  </si>
  <si>
    <t>104.4-104.5 Mb</t>
  </si>
  <si>
    <t>81.3 Mb</t>
  </si>
  <si>
    <t>45.3 Mb</t>
  </si>
  <si>
    <t>0.86-0.89 Mb</t>
  </si>
  <si>
    <t>82.0 Mb</t>
  </si>
  <si>
    <t>82.7 Mb</t>
  </si>
  <si>
    <t>93.4 Mb</t>
  </si>
  <si>
    <t>15.7-15.8 Mb</t>
  </si>
  <si>
    <t>51.2 Mb</t>
  </si>
  <si>
    <t>32.8-32.9 Mb</t>
  </si>
  <si>
    <t>114.4 Mb</t>
  </si>
  <si>
    <t>2.7 Mb</t>
  </si>
  <si>
    <t>50.7</t>
  </si>
  <si>
    <t>51.2-51.3 Mb</t>
  </si>
  <si>
    <t>Mountain hare reference correspondence</t>
  </si>
  <si>
    <t>Table S7. Outlier regions in population branch statistics (PBS) scans when using data mapped to the mountain hare reference.</t>
  </si>
  <si>
    <t>Table S5. Outlier regions in population branch statistics (PBS) scans.</t>
  </si>
  <si>
    <r>
      <rPr>
        <b/>
        <sz val="10"/>
        <color theme="1"/>
        <rFont val="Arial"/>
        <family val="2"/>
        <charset val="238"/>
      </rPr>
      <t>(A)</t>
    </r>
    <r>
      <rPr>
        <sz val="10"/>
        <color theme="1"/>
        <rFont val="Arial"/>
        <family val="2"/>
        <charset val="238"/>
      </rPr>
      <t xml:space="preserve"> Population demographic parameters included in the scenarios: each population separately, the same time model (STM), and the different time model (DTM).</t>
    </r>
  </si>
  <si>
    <r>
      <rPr>
        <b/>
        <sz val="10"/>
        <color theme="1"/>
        <rFont val="Arial"/>
        <family val="2"/>
        <charset val="238"/>
      </rPr>
      <t>(B)</t>
    </r>
    <r>
      <rPr>
        <sz val="10"/>
        <color theme="1"/>
        <rFont val="Arial"/>
        <family val="2"/>
        <charset val="238"/>
      </rPr>
      <t xml:space="preserve"> Population demographic parameters with the best likehood of the inferred scenarios for each population separately.</t>
    </r>
  </si>
  <si>
    <r>
      <rPr>
        <b/>
        <sz val="10"/>
        <color theme="1"/>
        <rFont val="Arial"/>
        <family val="2"/>
        <charset val="238"/>
      </rPr>
      <t>(C)</t>
    </r>
    <r>
      <rPr>
        <sz val="10"/>
        <color theme="1"/>
        <rFont val="Arial"/>
        <family val="2"/>
        <charset val="238"/>
      </rPr>
      <t xml:space="preserve"> Population demographic parameters with the best likehoodof the inferred scenarios for the same time model (STM) and the different time model (DTM).</t>
    </r>
  </si>
  <si>
    <r>
      <t xml:space="preserve">For RAD-seq data information includes the number of paired-end reads remained after filtering with </t>
    </r>
    <r>
      <rPr>
        <i/>
        <sz val="10"/>
        <color theme="1"/>
        <rFont val="Arial"/>
        <family val="2"/>
        <charset val="238"/>
      </rPr>
      <t>process_radtags</t>
    </r>
    <r>
      <rPr>
        <sz val="10"/>
        <color theme="1"/>
        <rFont val="Arial"/>
        <family val="2"/>
        <charset val="238"/>
      </rPr>
      <t xml:space="preserve"> program (column: Filtered PE reads) instead of the number of raw PE reads.</t>
    </r>
  </si>
  <si>
    <t xml:space="preserve">Genomic coordinates (Start, End) are based on the rabbit OryCun2.0 reference genome and the correspondence to the mountain hare reference is provided. </t>
  </si>
  <si>
    <t>Genomic coordinates (start, end) are based on the rabbit OryCun2.0 reference genome.</t>
  </si>
  <si>
    <t>Three independent runs were performed with different seed numbers (provided in the tables' headers).</t>
  </si>
  <si>
    <t>As outliers we selected only regions with at least two consecutive windows with C2 within 0.1% top values and overlapping between the three runs (thresholds provided in the tables' headers).</t>
  </si>
  <si>
    <t>Table S6.  BayPass contrast scans based on data mapped to the lepus pseudo-reference.</t>
  </si>
  <si>
    <t>Table S4. Demographic estimates based on RAD-seq data.</t>
  </si>
  <si>
    <r>
      <t xml:space="preserve">PBS scan was run with PBScan in non-overlapping windows of 50 SNPs. Simulations of STM and DTM demographic models in </t>
    </r>
    <r>
      <rPr>
        <i/>
        <sz val="10"/>
        <color theme="1"/>
        <rFont val="Arial"/>
        <family val="2"/>
        <charset val="238"/>
      </rPr>
      <t>msms</t>
    </r>
    <r>
      <rPr>
        <sz val="10"/>
        <color theme="1"/>
        <rFont val="Arial"/>
        <family val="2"/>
        <charset val="238"/>
      </rPr>
      <t xml:space="preserve"> were used to define p-values.</t>
    </r>
  </si>
  <si>
    <t>Genomic coordinates (Start, End) are based on the mountain hare reference and the correspondence to the rabbit OryCun2.0 reference genome is provided.</t>
  </si>
  <si>
    <t>Table S8.  BayPass contrast scans based on data mapped to the mountain hare reference.</t>
  </si>
  <si>
    <t>Rows represent specimens and columns represent sites' coordinates according to the rabbit reference genome (OryCun2.0).</t>
  </si>
  <si>
    <r>
      <t xml:space="preserve">chr03 - region </t>
    </r>
    <r>
      <rPr>
        <b/>
        <i/>
        <sz val="10"/>
        <color theme="1"/>
        <rFont val="Arial"/>
        <family val="2"/>
        <charset val="238"/>
      </rPr>
      <t>NR3C1</t>
    </r>
  </si>
  <si>
    <r>
      <t xml:space="preserve">chr04 - region </t>
    </r>
    <r>
      <rPr>
        <b/>
        <i/>
        <sz val="10"/>
        <color theme="1"/>
        <rFont val="Arial"/>
        <family val="2"/>
        <charset val="238"/>
      </rPr>
      <t>HMGA2</t>
    </r>
  </si>
  <si>
    <t>Table S10. Summary of selection signals.</t>
  </si>
  <si>
    <t>(A) Outlier regions in Ireland. (B) Outlier regions in Alps. (C) Outlier regions in Fennoscandia.</t>
  </si>
  <si>
    <t>Table S9. Genotypes at 28 loci spanning four PBS outlier regions in Irish mountain hares.</t>
  </si>
  <si>
    <r>
      <rPr>
        <b/>
        <sz val="10"/>
        <color theme="1"/>
        <rFont val="Arial"/>
        <family val="2"/>
        <charset val="238"/>
      </rPr>
      <t>Table S11</t>
    </r>
    <r>
      <rPr>
        <sz val="10"/>
        <color theme="1"/>
        <rFont val="Arial"/>
        <family val="2"/>
        <charset val="238"/>
      </rPr>
      <t xml:space="preserve">. </t>
    </r>
    <r>
      <rPr>
        <b/>
        <sz val="10"/>
        <color theme="1"/>
        <rFont val="Arial"/>
        <family val="2"/>
        <charset val="238"/>
      </rPr>
      <t>Demographic  parameters  inferred  with  G-PhoCS.</t>
    </r>
  </si>
  <si>
    <t>The estimates are based on combined three runs of 1 mln iterations each.</t>
  </si>
  <si>
    <t>Mountain hare was represented by two individuals (Alpine and Fennoscandian), and the broom hare by one individual.</t>
  </si>
  <si>
    <t>For conversion of raw estimates we used mutation rate µ = 2.8 x 10^-9  substitutions/site/generation and generation time of 2 years.</t>
  </si>
  <si>
    <t>G-PhoCS parameter</t>
  </si>
  <si>
    <t>Demographic parameter  (95% HPD interval)</t>
  </si>
  <si>
    <t>theta_TIM</t>
  </si>
  <si>
    <t>315,509 (310,271-320,790) diploid individuals</t>
  </si>
  <si>
    <t>theta_CAS</t>
  </si>
  <si>
    <t>19,134 (17,977-20,270) diploid individuals</t>
  </si>
  <si>
    <t>theta_ANC</t>
  </si>
  <si>
    <t>335,652 (324,094-347,213) diploid individuals</t>
  </si>
  <si>
    <t>Tau</t>
  </si>
  <si>
    <r>
      <t xml:space="preserve">1,106,286 (1,073,111-1,139,607) </t>
    </r>
    <r>
      <rPr>
        <sz val="11"/>
        <color theme="1"/>
        <rFont val="Calibri"/>
        <family val="2"/>
        <charset val="238"/>
        <scheme val="minor"/>
      </rPr>
      <t>generations</t>
    </r>
  </si>
  <si>
    <t>m CAS-&gt;TIM</t>
  </si>
  <si>
    <t>0.00006 (0.00000-0.00032) migrants/generation</t>
  </si>
  <si>
    <t>M TIM-&gt;CAS</t>
  </si>
  <si>
    <r>
      <t>0.020 (0.</t>
    </r>
    <r>
      <rPr>
        <sz val="11"/>
        <color rgb="FF000000"/>
        <rFont val="Calibri"/>
        <family val="2"/>
        <charset val="238"/>
        <scheme val="minor"/>
      </rPr>
      <t>017-0.024</t>
    </r>
    <r>
      <rPr>
        <sz val="11"/>
        <color theme="1"/>
        <rFont val="Calibri"/>
        <family val="2"/>
        <charset val="238"/>
        <scheme val="minor"/>
      </rPr>
      <t>) migrants/generation</t>
    </r>
  </si>
  <si>
    <r>
      <t>Demographic parameters were inferred for the history of divergence between the mountain hare (Lepus timidus; TIM) and the broom hare (</t>
    </r>
    <r>
      <rPr>
        <i/>
        <sz val="10"/>
        <color theme="1"/>
        <rFont val="Arial"/>
        <family val="2"/>
        <charset val="238"/>
      </rPr>
      <t>Lepus castroviejoi; CAS</t>
    </r>
    <r>
      <rPr>
        <sz val="10"/>
        <color theme="1"/>
        <rFont val="Arial"/>
        <family val="2"/>
        <charset val="238"/>
      </rPr>
      <t>).</t>
    </r>
  </si>
  <si>
    <t>The inferences were based on the SFS estimated from RAD-seq SNPs.</t>
  </si>
  <si>
    <t xml:space="preserve">First, we modelled the demographic history of each population separately. </t>
  </si>
  <si>
    <t>We used two models: STM -  Same Time Model with simultaneous split between the three populations, and DTM - Different Time Model with the sequential split .</t>
  </si>
  <si>
    <t xml:space="preserve">Then, we used fixed population-specific current effective population sizes and growth rates to infer the demographic history of divergence of the three populations together. </t>
  </si>
  <si>
    <t>IPO7</t>
  </si>
  <si>
    <t>NR3C1</t>
  </si>
  <si>
    <t>HMGA2</t>
  </si>
  <si>
    <t>ENSOCUG00000003764</t>
  </si>
  <si>
    <t>EXOC6</t>
  </si>
  <si>
    <t>LRRC63 </t>
  </si>
  <si>
    <t>7.376522</t>
  </si>
  <si>
    <t>11.339963</t>
  </si>
  <si>
    <t>8.322322</t>
  </si>
  <si>
    <t>8.194983</t>
  </si>
  <si>
    <t>7.413178</t>
  </si>
  <si>
    <t>11.430129</t>
  </si>
  <si>
    <t>8.264436</t>
  </si>
  <si>
    <t>8.169507</t>
  </si>
  <si>
    <t>7.398455</t>
  </si>
  <si>
    <t>11.334479</t>
  </si>
  <si>
    <t>8.343966</t>
  </si>
  <si>
    <t>8.244920</t>
  </si>
  <si>
    <t>5.859934</t>
  </si>
  <si>
    <t>8.212305</t>
  </si>
  <si>
    <t>5.929977</t>
  </si>
  <si>
    <t>5.664514</t>
  </si>
  <si>
    <t>5.876643</t>
  </si>
  <si>
    <t>8.226582</t>
  </si>
  <si>
    <t>6.013936</t>
  </si>
  <si>
    <t>5.654890</t>
  </si>
  <si>
    <t>5.927292</t>
  </si>
  <si>
    <t>8.259356</t>
  </si>
  <si>
    <t>6.026507</t>
  </si>
  <si>
    <t>5.640065</t>
  </si>
  <si>
    <t>For chromosome X we performed separate runs with haploid pool sizes, and the threshold was establihed based on top 0.1% windows along chromosome X only.</t>
  </si>
  <si>
    <t>For chromosome X (scaffold 96) we performed separate runs with haploid pool sizes, and the threshold was establihed based on top 0.1% windows along chromosome X only.</t>
  </si>
  <si>
    <t>7.549406</t>
  </si>
  <si>
    <t>10.683729</t>
  </si>
  <si>
    <t>8.737280</t>
  </si>
  <si>
    <t>8.704964</t>
  </si>
  <si>
    <t>7.456169</t>
  </si>
  <si>
    <t>10.678283</t>
  </si>
  <si>
    <t>8.789852</t>
  </si>
  <si>
    <t>8.674406</t>
  </si>
  <si>
    <t>7.541470</t>
  </si>
  <si>
    <t>10.741049</t>
  </si>
  <si>
    <t>8.795267</t>
  </si>
  <si>
    <t>8.702318</t>
  </si>
  <si>
    <t>6.106801</t>
  </si>
  <si>
    <t>6.574597</t>
  </si>
  <si>
    <t>6.131338</t>
  </si>
  <si>
    <t>6.572636</t>
  </si>
  <si>
    <t>6.116896</t>
  </si>
  <si>
    <t>6.568698</t>
  </si>
  <si>
    <t>95% High Density Interval</t>
  </si>
  <si>
    <t>2.8E-9 - 2.8E-8</t>
  </si>
  <si>
    <t>RUN_01 (thr=5.3360), seed=5000</t>
  </si>
  <si>
    <t>RUN_02 (thr=5.329515), seed=645</t>
  </si>
  <si>
    <t>RUN_03 (thr=5.321837), seed=3600</t>
  </si>
  <si>
    <t>6.827769</t>
  </si>
  <si>
    <t>6.855516</t>
  </si>
  <si>
    <t>6.823128</t>
  </si>
  <si>
    <t>6.331667</t>
  </si>
  <si>
    <t>6.307047</t>
  </si>
  <si>
    <t>6.327783</t>
  </si>
  <si>
    <t>5.336702</t>
  </si>
  <si>
    <t>6.102866</t>
  </si>
  <si>
    <t>6.449695</t>
  </si>
  <si>
    <t>6.456498</t>
  </si>
  <si>
    <t>6.429724</t>
  </si>
  <si>
    <t>8.891757</t>
  </si>
  <si>
    <t>8.959148</t>
  </si>
  <si>
    <t>8.913288</t>
  </si>
  <si>
    <t>8.798572</t>
  </si>
  <si>
    <t>8.730347</t>
  </si>
  <si>
    <t>8.818360</t>
  </si>
  <si>
    <t>7.137991</t>
  </si>
  <si>
    <t>7.197045</t>
  </si>
  <si>
    <t>7.215507</t>
  </si>
  <si>
    <t>6.376075</t>
  </si>
  <si>
    <t>6.391306</t>
  </si>
  <si>
    <t>6.396931</t>
  </si>
  <si>
    <t>8.123804</t>
  </si>
  <si>
    <t>8.112652</t>
  </si>
  <si>
    <t>8.117682</t>
  </si>
  <si>
    <t>6.008094</t>
  </si>
  <si>
    <t>5.979343</t>
  </si>
  <si>
    <t>5.942812</t>
  </si>
  <si>
    <t>6.170719</t>
  </si>
  <si>
    <t>6.154766</t>
  </si>
  <si>
    <t>6.182560</t>
  </si>
  <si>
    <t>8.713221</t>
  </si>
  <si>
    <t>8.697722</t>
  </si>
  <si>
    <t>8.701631</t>
  </si>
  <si>
    <t>6.393480</t>
  </si>
  <si>
    <t>6.308079</t>
  </si>
  <si>
    <t>6.394253</t>
  </si>
  <si>
    <t>7.386008</t>
  </si>
  <si>
    <t>7.362640</t>
  </si>
  <si>
    <t>7.317040</t>
  </si>
  <si>
    <t>6.025159</t>
  </si>
  <si>
    <t>5.957465</t>
  </si>
  <si>
    <t>5.973841</t>
  </si>
  <si>
    <t>7.356787</t>
  </si>
  <si>
    <t>7.328518</t>
  </si>
  <si>
    <t>7.317236</t>
  </si>
  <si>
    <t>8.948640</t>
  </si>
  <si>
    <t>8.949870</t>
  </si>
  <si>
    <t>8.911617</t>
  </si>
  <si>
    <t>6.494453</t>
  </si>
  <si>
    <t>6.418917</t>
  </si>
  <si>
    <t>6.481437</t>
  </si>
  <si>
    <t>6.299515</t>
  </si>
  <si>
    <t>6.410190</t>
  </si>
  <si>
    <t>6.313859</t>
  </si>
  <si>
    <t>6.161873</t>
  </si>
  <si>
    <t>6.105714</t>
  </si>
  <si>
    <t>6.080990</t>
  </si>
  <si>
    <t>5.997556</t>
  </si>
  <si>
    <t>6.048072</t>
  </si>
  <si>
    <t>6.033979</t>
  </si>
  <si>
    <t>5.606313</t>
  </si>
  <si>
    <t>5.584665</t>
  </si>
  <si>
    <t>5.629398</t>
  </si>
  <si>
    <t>9.145310</t>
  </si>
  <si>
    <t>9.158330</t>
  </si>
  <si>
    <t>9.142795</t>
  </si>
  <si>
    <t>6.234742</t>
  </si>
  <si>
    <t>6.245787</t>
  </si>
  <si>
    <t>6.210032</t>
  </si>
  <si>
    <t>6.480351</t>
  </si>
  <si>
    <t>6.473229</t>
  </si>
  <si>
    <t>6.473927</t>
  </si>
  <si>
    <t>5.596501</t>
  </si>
  <si>
    <t>5.579315</t>
  </si>
  <si>
    <t>5.578084</t>
  </si>
  <si>
    <t>6.422501</t>
  </si>
  <si>
    <t>6.412005</t>
  </si>
  <si>
    <t>6.413796</t>
  </si>
  <si>
    <t>5.452357</t>
  </si>
  <si>
    <t>5.499010</t>
  </si>
  <si>
    <t>5.447643</t>
  </si>
  <si>
    <t>7.060769</t>
  </si>
  <si>
    <t>7.018809</t>
  </si>
  <si>
    <t>7.033519</t>
  </si>
  <si>
    <t>5.829669</t>
  </si>
  <si>
    <t>5.855450</t>
  </si>
  <si>
    <t>5.857584</t>
  </si>
  <si>
    <t>6.383004</t>
  </si>
  <si>
    <t>6.296379</t>
  </si>
  <si>
    <t>6.365689</t>
  </si>
  <si>
    <t>6.002298</t>
  </si>
  <si>
    <t>6.013132</t>
  </si>
  <si>
    <t>6.028801</t>
  </si>
  <si>
    <t>5.935276</t>
  </si>
  <si>
    <t>5.882120</t>
  </si>
  <si>
    <t>5.948561</t>
  </si>
  <si>
    <t>7.012574</t>
  </si>
  <si>
    <t>7.009855</t>
  </si>
  <si>
    <t>7.040984</t>
  </si>
  <si>
    <t>6.113602</t>
  </si>
  <si>
    <t>6.096561</t>
  </si>
  <si>
    <t>6.124383</t>
  </si>
  <si>
    <t>9.965573</t>
  </si>
  <si>
    <t>9.970323</t>
  </si>
  <si>
    <t>9.926147</t>
  </si>
  <si>
    <t>6.675423</t>
  </si>
  <si>
    <t>6.717878</t>
  </si>
  <si>
    <t>6.728461</t>
  </si>
  <si>
    <t>6.483190</t>
  </si>
  <si>
    <t>6.507034</t>
  </si>
  <si>
    <t>6.518287</t>
  </si>
  <si>
    <t>8.749048</t>
  </si>
  <si>
    <t>8.750070</t>
  </si>
  <si>
    <t>8.751134</t>
  </si>
  <si>
    <t>5.693714</t>
  </si>
  <si>
    <t>5.758177</t>
  </si>
  <si>
    <t>5.676578</t>
  </si>
  <si>
    <t>6.682212</t>
  </si>
  <si>
    <t>6.754452</t>
  </si>
  <si>
    <t>6.723548</t>
  </si>
  <si>
    <t>5.500784</t>
  </si>
  <si>
    <t>5.496457</t>
  </si>
  <si>
    <t>5.468586</t>
  </si>
  <si>
    <t>6.161696</t>
  </si>
  <si>
    <t>6.160217</t>
  </si>
  <si>
    <t>6.119954</t>
  </si>
  <si>
    <t>6.028741</t>
  </si>
  <si>
    <t>5.973501</t>
  </si>
  <si>
    <t>6.059982</t>
  </si>
  <si>
    <t>5.776433</t>
  </si>
  <si>
    <t>5.763111</t>
  </si>
  <si>
    <t>5.729324</t>
  </si>
  <si>
    <t>5.839457</t>
  </si>
  <si>
    <t>5.848318</t>
  </si>
  <si>
    <t>5.909107</t>
  </si>
  <si>
    <t>5.679722</t>
  </si>
  <si>
    <t>5.634018</t>
  </si>
  <si>
    <t>5.633829</t>
  </si>
  <si>
    <t>5.453576</t>
  </si>
  <si>
    <t>5.421375</t>
  </si>
  <si>
    <t>5.483370</t>
  </si>
  <si>
    <t>6.364793</t>
  </si>
  <si>
    <t>6.383711</t>
  </si>
  <si>
    <t>6.323545</t>
  </si>
  <si>
    <t>11.486722</t>
  </si>
  <si>
    <t>11.427725</t>
  </si>
  <si>
    <t>11.420359</t>
  </si>
  <si>
    <t>9.867780</t>
  </si>
  <si>
    <t>9.792923</t>
  </si>
  <si>
    <t>9.845337</t>
  </si>
  <si>
    <t>6.454807</t>
  </si>
  <si>
    <t>6.401255</t>
  </si>
  <si>
    <t>6.452283</t>
  </si>
  <si>
    <t>7.273990</t>
  </si>
  <si>
    <t>7.323476</t>
  </si>
  <si>
    <t>7.285137</t>
  </si>
  <si>
    <t>5.451279</t>
  </si>
  <si>
    <t>5.504970</t>
  </si>
  <si>
    <t>5.466720</t>
  </si>
  <si>
    <t>6.578930</t>
  </si>
  <si>
    <t>6.607181</t>
  </si>
  <si>
    <t>6.590192</t>
  </si>
  <si>
    <t>6.749443</t>
  </si>
  <si>
    <t>6.711463</t>
  </si>
  <si>
    <t>6.783794</t>
  </si>
  <si>
    <t>6.608480</t>
  </si>
  <si>
    <t>6.538132</t>
  </si>
  <si>
    <t>6.559085</t>
  </si>
  <si>
    <t>8.074709</t>
  </si>
  <si>
    <t>8.020105</t>
  </si>
  <si>
    <t>8.006130</t>
  </si>
  <si>
    <t>7.221172</t>
  </si>
  <si>
    <t>7.175178</t>
  </si>
  <si>
    <t>7.164130</t>
  </si>
  <si>
    <t>7.734092</t>
  </si>
  <si>
    <t>7.743560</t>
  </si>
  <si>
    <t>7.750576</t>
  </si>
  <si>
    <t>6.004978</t>
  </si>
  <si>
    <t>6.040751</t>
  </si>
  <si>
    <t>6.041953</t>
  </si>
  <si>
    <t>5.366751</t>
  </si>
  <si>
    <t>5.366044</t>
  </si>
  <si>
    <t>5.359651</t>
  </si>
  <si>
    <t>7.936087</t>
  </si>
  <si>
    <t>7.952742</t>
  </si>
  <si>
    <t>7.978732</t>
  </si>
  <si>
    <t>7.568114</t>
  </si>
  <si>
    <t>7.588583</t>
  </si>
  <si>
    <t>7.543647</t>
  </si>
  <si>
    <t>6.366288</t>
  </si>
  <si>
    <t>6.416595</t>
  </si>
  <si>
    <t>6.436759</t>
  </si>
  <si>
    <t>7.689061</t>
  </si>
  <si>
    <t>7.663503</t>
  </si>
  <si>
    <t>7.614878</t>
  </si>
  <si>
    <t>5.449187</t>
  </si>
  <si>
    <t>5.452208</t>
  </si>
  <si>
    <t>5.423846</t>
  </si>
  <si>
    <t>5.336940</t>
  </si>
  <si>
    <t>5.383828</t>
  </si>
  <si>
    <t>5.324767</t>
  </si>
  <si>
    <t>5.343497</t>
  </si>
  <si>
    <t>5.347855</t>
  </si>
  <si>
    <t>5.332053</t>
  </si>
  <si>
    <t>6.450993</t>
  </si>
  <si>
    <t>6.441243</t>
  </si>
  <si>
    <t>6.457239</t>
  </si>
  <si>
    <t>6.603397</t>
  </si>
  <si>
    <t>6.625023</t>
  </si>
  <si>
    <t>6.684651</t>
  </si>
  <si>
    <t>9.938883</t>
  </si>
  <si>
    <t>10.020533</t>
  </si>
  <si>
    <t>9.982186</t>
  </si>
  <si>
    <t>5.606705</t>
  </si>
  <si>
    <t>5.572727</t>
  </si>
  <si>
    <t>5.577007</t>
  </si>
  <si>
    <t>6.657516</t>
  </si>
  <si>
    <t>6.642906</t>
  </si>
  <si>
    <t>6.666212</t>
  </si>
  <si>
    <t>7.210059</t>
  </si>
  <si>
    <t>7.259118</t>
  </si>
  <si>
    <t>7.257769</t>
  </si>
  <si>
    <t>9.265375</t>
  </si>
  <si>
    <t>9.270270</t>
  </si>
  <si>
    <t>9.223575</t>
  </si>
  <si>
    <t>6.301084</t>
  </si>
  <si>
    <t>6.262892</t>
  </si>
  <si>
    <t>6.267771</t>
  </si>
  <si>
    <t>6.698661</t>
  </si>
  <si>
    <t>6.598402</t>
  </si>
  <si>
    <t>6.659659</t>
  </si>
  <si>
    <t>5.477861</t>
  </si>
  <si>
    <t>5.450294</t>
  </si>
  <si>
    <t>5.533998</t>
  </si>
  <si>
    <t>6.974623</t>
  </si>
  <si>
    <t>6.917277</t>
  </si>
  <si>
    <t>6.852637</t>
  </si>
  <si>
    <t>6.010999</t>
  </si>
  <si>
    <t>6.013893</t>
  </si>
  <si>
    <t>6.006022</t>
  </si>
  <si>
    <t>7.257344</t>
  </si>
  <si>
    <t>7.201112</t>
  </si>
  <si>
    <t>7.188353</t>
  </si>
  <si>
    <t>6.147335</t>
  </si>
  <si>
    <t>6.156677</t>
  </si>
  <si>
    <t>6.165613</t>
  </si>
  <si>
    <t>6.224036</t>
  </si>
  <si>
    <t>6.246006</t>
  </si>
  <si>
    <t>6.220992</t>
  </si>
  <si>
    <t>7.008213</t>
  </si>
  <si>
    <t>7.034921</t>
  </si>
  <si>
    <t>7.022803</t>
  </si>
  <si>
    <t>8.289230</t>
  </si>
  <si>
    <t>8.298544</t>
  </si>
  <si>
    <t>8.327828</t>
  </si>
  <si>
    <t>9.800766</t>
  </si>
  <si>
    <t>9.863496</t>
  </si>
  <si>
    <t>9.831779</t>
  </si>
  <si>
    <t>5.674320</t>
  </si>
  <si>
    <t>5.627864</t>
  </si>
  <si>
    <t>5.648941</t>
  </si>
  <si>
    <t>7.847343</t>
  </si>
  <si>
    <t>7.807304</t>
  </si>
  <si>
    <t>7.840727</t>
  </si>
  <si>
    <t>5.793996</t>
  </si>
  <si>
    <t>5.747226</t>
  </si>
  <si>
    <t>5.854279</t>
  </si>
  <si>
    <t>6.910298</t>
  </si>
  <si>
    <t>6.939907</t>
  </si>
  <si>
    <t>6.938244</t>
  </si>
  <si>
    <t>7.353347</t>
  </si>
  <si>
    <t>7.299611</t>
  </si>
  <si>
    <t>7.339461</t>
  </si>
  <si>
    <t>5.760426</t>
  </si>
  <si>
    <t>5.348119</t>
  </si>
  <si>
    <t>5.620211</t>
  </si>
  <si>
    <t>5.616793</t>
  </si>
  <si>
    <t>5.621012</t>
  </si>
  <si>
    <t>6.161950</t>
  </si>
  <si>
    <t>6.121604</t>
  </si>
  <si>
    <t>6.209166</t>
  </si>
  <si>
    <t>5.629369</t>
  </si>
  <si>
    <t>5.630820</t>
  </si>
  <si>
    <t>5.639247</t>
  </si>
  <si>
    <t>5.563203</t>
  </si>
  <si>
    <t>5.571241</t>
  </si>
  <si>
    <t>5.527013</t>
  </si>
  <si>
    <t>5.971102</t>
  </si>
  <si>
    <t>5.943668</t>
  </si>
  <si>
    <t>5.945642</t>
  </si>
  <si>
    <t>chrXX</t>
  </si>
  <si>
    <t>0.997451</t>
  </si>
  <si>
    <t>0.85942</t>
  </si>
  <si>
    <t>0.773077</t>
  </si>
  <si>
    <t>0.761388</t>
  </si>
  <si>
    <t>DCMS-Focal</t>
  </si>
  <si>
    <t>DCMS-Others</t>
  </si>
  <si>
    <t>yes (ALP)</t>
  </si>
  <si>
    <t>yes (ALP, FSC)</t>
  </si>
  <si>
    <t>yes (IRL)</t>
  </si>
  <si>
    <r>
      <t>For each outlier region we summarize pattern of PBS and DCMS (including SweeD CLR, Tajim's D, nucleotide diversity (</t>
    </r>
    <r>
      <rPr>
        <sz val="10"/>
        <color theme="1"/>
        <rFont val="Calibri"/>
        <family val="2"/>
        <charset val="238"/>
      </rPr>
      <t>π</t>
    </r>
    <r>
      <rPr>
        <sz val="10"/>
        <color theme="1"/>
        <rFont val="Arial"/>
        <family val="2"/>
        <charset val="238"/>
      </rPr>
      <t xml:space="preserve">)) in all three populations (IRL - Ireland, ALP- Alps, FSC - Fennoscandia). </t>
    </r>
  </si>
  <si>
    <t>See Figure 3 for PBS and Figure S5 for DCMS.</t>
  </si>
  <si>
    <t>Colors are concordant with Fig. S6: brown - homozygous for the Irish variant, beige - homozygous for the alternative variant, gray - heterozygous, white - missing data.</t>
  </si>
  <si>
    <t>0.826095</t>
  </si>
  <si>
    <t>1.009373</t>
  </si>
  <si>
    <t>0.904583</t>
  </si>
  <si>
    <t>chrX</t>
  </si>
  <si>
    <t>WGS Reference</t>
  </si>
  <si>
    <t>0.562361</t>
  </si>
  <si>
    <t>0.0091</t>
  </si>
  <si>
    <t>0.560597</t>
  </si>
  <si>
    <t>0.7171</t>
  </si>
  <si>
    <t>0.560615</t>
  </si>
  <si>
    <t>0.600744</t>
  </si>
  <si>
    <t>0.560029</t>
  </si>
  <si>
    <t>0.557031</t>
  </si>
  <si>
    <t>0.0057</t>
  </si>
  <si>
    <t>0.549676</t>
  </si>
  <si>
    <t>0.63276</t>
  </si>
  <si>
    <t>0.86867</t>
  </si>
  <si>
    <t>0.59295</t>
  </si>
  <si>
    <t>0.0077</t>
  </si>
  <si>
    <t>0.550256</t>
  </si>
  <si>
    <t>0.576163</t>
  </si>
  <si>
    <t>0.83569</t>
  </si>
  <si>
    <t>0.77956</t>
  </si>
  <si>
    <t>0.63988</t>
  </si>
  <si>
    <t>0.645474</t>
  </si>
  <si>
    <t>0.682054</t>
  </si>
  <si>
    <t>0.0104</t>
  </si>
  <si>
    <t>0.0108</t>
  </si>
  <si>
    <t>0.0105</t>
  </si>
  <si>
    <t>0.0109</t>
  </si>
  <si>
    <t>0.0111</t>
  </si>
  <si>
    <t>0.0117</t>
  </si>
  <si>
    <t>0.0099</t>
  </si>
  <si>
    <t>0.0119</t>
  </si>
  <si>
    <t>0.001</t>
  </si>
  <si>
    <t>0.0062</t>
  </si>
  <si>
    <t>0.0118</t>
  </si>
  <si>
    <t>Yes</t>
  </si>
  <si>
    <t>No</t>
  </si>
  <si>
    <t>pval-DTM</t>
  </si>
  <si>
    <t>pval-STM</t>
  </si>
  <si>
    <t>0.0060</t>
  </si>
  <si>
    <t>0.0090</t>
  </si>
  <si>
    <t>0.32229</t>
  </si>
  <si>
    <t>0.0173</t>
  </si>
  <si>
    <t>0.407617</t>
  </si>
  <si>
    <t>0.38976</t>
  </si>
  <si>
    <t>0.360592</t>
  </si>
  <si>
    <t>0.0121</t>
  </si>
  <si>
    <t>0.43987</t>
  </si>
  <si>
    <t>0.317879</t>
  </si>
  <si>
    <t>0.0181</t>
  </si>
  <si>
    <t>0.0142</t>
  </si>
  <si>
    <t>0.338903</t>
  </si>
  <si>
    <t>0.0149</t>
  </si>
  <si>
    <t>0.0134</t>
  </si>
  <si>
    <t>0.44302</t>
  </si>
  <si>
    <t>0.0145</t>
  </si>
  <si>
    <t>0.312552</t>
  </si>
  <si>
    <t>0.0189</t>
  </si>
  <si>
    <t>0.311802</t>
  </si>
  <si>
    <t>0.384042</t>
  </si>
  <si>
    <t>0.310574</t>
  </si>
  <si>
    <t>0.0193</t>
  </si>
  <si>
    <t>0.311759</t>
  </si>
  <si>
    <t>0.339195</t>
  </si>
  <si>
    <t>0.405629</t>
  </si>
  <si>
    <t>0.312049</t>
  </si>
  <si>
    <t>0.34722</t>
  </si>
  <si>
    <t>0.342773</t>
  </si>
  <si>
    <t>0.346056</t>
  </si>
  <si>
    <t>0.0141</t>
  </si>
  <si>
    <t>0.334029</t>
  </si>
  <si>
    <t>0.0155</t>
  </si>
  <si>
    <t>0.341222</t>
  </si>
  <si>
    <t>0.0146</t>
  </si>
  <si>
    <t>0.314016</t>
  </si>
  <si>
    <t>0.0187</t>
  </si>
  <si>
    <t>0.425194</t>
  </si>
  <si>
    <t>0.328071</t>
  </si>
  <si>
    <t>0.0166</t>
  </si>
  <si>
    <t>0.37022</t>
  </si>
  <si>
    <t>0.32713</t>
  </si>
  <si>
    <t>0.0167</t>
  </si>
  <si>
    <t>0.3697</t>
  </si>
  <si>
    <t>0.0131</t>
  </si>
  <si>
    <t>0.38688</t>
  </si>
  <si>
    <t>0.320473</t>
  </si>
  <si>
    <t>0.0176</t>
  </si>
  <si>
    <t>0.0031</t>
  </si>
  <si>
    <t>0.36674</t>
  </si>
  <si>
    <t>0.0114</t>
  </si>
  <si>
    <t>0.38568</t>
  </si>
  <si>
    <t>0.45938</t>
  </si>
  <si>
    <t>chr17</t>
  </si>
  <si>
    <t>0.312993</t>
  </si>
  <si>
    <t>0.330375</t>
  </si>
  <si>
    <t>0.0164</t>
  </si>
  <si>
    <t>0.0058</t>
  </si>
  <si>
    <t>0.498637</t>
  </si>
  <si>
    <t>0.453763</t>
  </si>
  <si>
    <t>0.002</t>
  </si>
  <si>
    <t>0.0140</t>
  </si>
  <si>
    <t>0.0190</t>
  </si>
  <si>
    <t>0.0110</t>
  </si>
  <si>
    <t>0.81951</t>
  </si>
  <si>
    <t>0.0051</t>
  </si>
  <si>
    <t>0.64679</t>
  </si>
  <si>
    <t>0.32569</t>
  </si>
  <si>
    <t>0.28105</t>
  </si>
  <si>
    <t>0.321373</t>
  </si>
  <si>
    <t>0.39474</t>
  </si>
  <si>
    <t>0.29213</t>
  </si>
  <si>
    <t>0.31516</t>
  </si>
  <si>
    <t>0.0100</t>
  </si>
  <si>
    <t>As outliers we selected only regions with at least 2 consecutive windows with PBS p-value &lt;= 0.01 for at least one of the models (STM or DTM), and confirmed by BayPass C2 signal (see Table S6).</t>
  </si>
  <si>
    <t>109.3 Mb</t>
  </si>
  <si>
    <r>
      <rPr>
        <b/>
        <i/>
        <sz val="10"/>
        <color theme="1"/>
        <rFont val="Arial"/>
        <family val="2"/>
        <charset val="238"/>
      </rPr>
      <t>FAT1</t>
    </r>
    <r>
      <rPr>
        <sz val="10"/>
        <color theme="1"/>
        <rFont val="Arial"/>
        <family val="2"/>
        <charset val="238"/>
      </rPr>
      <t xml:space="preserve"> (ENSOCUG00000001439)</t>
    </r>
  </si>
  <si>
    <t>ENSOCUG00000005917, ENSOCUG00000034931</t>
  </si>
  <si>
    <t>no genes</t>
  </si>
  <si>
    <t>0.24 Mb</t>
  </si>
  <si>
    <t>27.5 Mb</t>
  </si>
  <si>
    <t>0.0125</t>
  </si>
  <si>
    <t>0.0129</t>
  </si>
  <si>
    <t>RFX6</t>
  </si>
  <si>
    <t>CCDC15 </t>
  </si>
  <si>
    <t xml:space="preserve">TIMELESS </t>
  </si>
  <si>
    <t xml:space="preserve">GCKR, FNDC4, IFT172 </t>
  </si>
  <si>
    <t xml:space="preserve">MTNR1A </t>
  </si>
  <si>
    <t xml:space="preserve">KCNV2 </t>
  </si>
  <si>
    <t xml:space="preserve">RP1 </t>
  </si>
  <si>
    <t>PCCA</t>
  </si>
  <si>
    <t>LPIN2</t>
  </si>
  <si>
    <t>UGT2B16</t>
  </si>
  <si>
    <t>TMPRSS11D </t>
  </si>
  <si>
    <t>0.60518</t>
  </si>
  <si>
    <t>0.66758</t>
  </si>
  <si>
    <t>0.563031</t>
  </si>
  <si>
    <t>0.561964</t>
  </si>
  <si>
    <t>0.78149</t>
  </si>
  <si>
    <t>0.552758</t>
  </si>
  <si>
    <t>0.670958</t>
  </si>
  <si>
    <t>0.62554</t>
  </si>
  <si>
    <t>0.8135</t>
  </si>
  <si>
    <t>0.73643</t>
  </si>
  <si>
    <t>0.666707</t>
  </si>
  <si>
    <t>0.561325</t>
  </si>
  <si>
    <t>0.809402</t>
  </si>
  <si>
    <t>0.635498</t>
  </si>
  <si>
    <t>0.569341</t>
  </si>
  <si>
    <t>0.317449</t>
  </si>
  <si>
    <t>0.313408</t>
  </si>
  <si>
    <t>0.0132</t>
  </si>
  <si>
    <t>0.456634</t>
  </si>
  <si>
    <t>0.337419</t>
  </si>
  <si>
    <t>0.399593</t>
  </si>
  <si>
    <t>0.308207</t>
  </si>
  <si>
    <t>0.353914</t>
  </si>
  <si>
    <t>0.433159</t>
  </si>
  <si>
    <t>0.328886</t>
  </si>
  <si>
    <t>0.0115</t>
  </si>
  <si>
    <t>0.311066</t>
  </si>
  <si>
    <t>0.0135</t>
  </si>
  <si>
    <t>0.323713</t>
  </si>
  <si>
    <t>0.3433</t>
  </si>
  <si>
    <t>0.330624</t>
  </si>
  <si>
    <t>0.38415</t>
  </si>
  <si>
    <t>0.309815</t>
  </si>
  <si>
    <t>0.0137</t>
  </si>
  <si>
    <t>0.320372</t>
  </si>
  <si>
    <t>0.308778</t>
  </si>
  <si>
    <t>0.314502</t>
  </si>
  <si>
    <t>0.39571</t>
  </si>
  <si>
    <t>0.472155</t>
  </si>
  <si>
    <t>0.308819</t>
  </si>
  <si>
    <t>0.314756</t>
  </si>
  <si>
    <t>0.319444</t>
  </si>
  <si>
    <t>0.0127</t>
  </si>
  <si>
    <t>0.308906</t>
  </si>
  <si>
    <t>0.330301</t>
  </si>
  <si>
    <t>0.350568</t>
  </si>
  <si>
    <t>0.334647</t>
  </si>
  <si>
    <t>0.0107</t>
  </si>
  <si>
    <t>0.33661</t>
  </si>
  <si>
    <t>0.316307</t>
  </si>
  <si>
    <t>0.337916</t>
  </si>
  <si>
    <t>0.0103</t>
  </si>
  <si>
    <t>0.336548</t>
  </si>
  <si>
    <t>0.339159</t>
  </si>
  <si>
    <t>0.0101</t>
  </si>
  <si>
    <t>64.0 Mb</t>
  </si>
  <si>
    <t>0.461397</t>
  </si>
  <si>
    <t>0.423318</t>
  </si>
  <si>
    <t>0.445977</t>
  </si>
  <si>
    <t>0.527408</t>
  </si>
  <si>
    <t>0.337746</t>
  </si>
  <si>
    <t>0.430946</t>
  </si>
  <si>
    <t>0.356111</t>
  </si>
  <si>
    <t>0.355657</t>
  </si>
  <si>
    <t>0.425466</t>
  </si>
  <si>
    <t>0.443265</t>
  </si>
  <si>
    <t>0.450182</t>
  </si>
  <si>
    <t>0.491069</t>
  </si>
  <si>
    <t>0.41137</t>
  </si>
  <si>
    <t>0.339636</t>
  </si>
  <si>
    <t>0.425683</t>
  </si>
  <si>
    <t>0.354805</t>
  </si>
  <si>
    <t>0.344868</t>
  </si>
  <si>
    <t>0.323692</t>
  </si>
  <si>
    <t>0.364401</t>
  </si>
  <si>
    <t>0.362681</t>
  </si>
  <si>
    <t>0.32577</t>
  </si>
  <si>
    <t>0.381666</t>
  </si>
  <si>
    <t>0.480124</t>
  </si>
  <si>
    <t>0.397252</t>
  </si>
  <si>
    <t>0.417374</t>
  </si>
  <si>
    <t>0.525446</t>
  </si>
  <si>
    <t>0.516043</t>
  </si>
  <si>
    <t>0.324493</t>
  </si>
  <si>
    <t>0.372008</t>
  </si>
  <si>
    <t>0.343337</t>
  </si>
  <si>
    <t>0.419611</t>
  </si>
  <si>
    <t>0.310102</t>
  </si>
  <si>
    <t>0.0136</t>
  </si>
  <si>
    <t>0.581049</t>
  </si>
  <si>
    <t>0.564404</t>
  </si>
  <si>
    <t>0.523459</t>
  </si>
  <si>
    <t>0.340853</t>
  </si>
  <si>
    <t>0.456862</t>
  </si>
  <si>
    <t>0.551712</t>
  </si>
  <si>
    <t>0.382216</t>
  </si>
  <si>
    <t>0.371949</t>
  </si>
  <si>
    <t>0.398405</t>
  </si>
  <si>
    <t>0.422593</t>
  </si>
  <si>
    <t>0.339535</t>
  </si>
  <si>
    <t>0.322969</t>
  </si>
  <si>
    <t>0.340778</t>
  </si>
  <si>
    <t>0.399825</t>
  </si>
  <si>
    <t>0.315913</t>
  </si>
  <si>
    <t>0.338734</t>
  </si>
  <si>
    <t>0.0102</t>
  </si>
  <si>
    <t>0.519283</t>
  </si>
  <si>
    <t>0.470617</t>
  </si>
  <si>
    <t>0.399744</t>
  </si>
  <si>
    <t>0.384722</t>
  </si>
  <si>
    <t>0.386835</t>
  </si>
  <si>
    <t>0.33044</t>
  </si>
  <si>
    <t>0.396524</t>
  </si>
  <si>
    <t>0.616973</t>
  </si>
  <si>
    <t>0.330746</t>
  </si>
  <si>
    <t>0.31555</t>
  </si>
  <si>
    <t>0.307113</t>
  </si>
  <si>
    <t>0.372911</t>
  </si>
  <si>
    <t>0.310607</t>
  </si>
  <si>
    <t>0.0130</t>
  </si>
  <si>
    <t>0.0120</t>
  </si>
  <si>
    <t>As outliers we selected only regions with at least 2 consecutive windows with PBS p-value &lt;= 0.01 for at least one demographic model (DTM or STM), and confirmed by BayPass C2 signal (see Table S8).</t>
  </si>
  <si>
    <t>PBS outlier regions not confirmed by BayPass analysis are in grey.</t>
  </si>
  <si>
    <t>0.0015</t>
  </si>
  <si>
    <t>0.37652</t>
  </si>
  <si>
    <t>0.337049</t>
  </si>
  <si>
    <t>46.1 Mb</t>
  </si>
  <si>
    <t>95.4-95.5 Mb</t>
  </si>
  <si>
    <t>131.4-131.5 Mb</t>
  </si>
  <si>
    <t>106.0 Mb</t>
  </si>
  <si>
    <t>67.3 Mb</t>
  </si>
  <si>
    <t>35.4 Mb</t>
  </si>
  <si>
    <t>62.1 Mb</t>
  </si>
  <si>
    <t>92.1 Mb</t>
  </si>
  <si>
    <t>63.4 Mb</t>
  </si>
  <si>
    <t>79.5-79.7 Mb</t>
  </si>
  <si>
    <r>
      <rPr>
        <b/>
        <i/>
        <sz val="10"/>
        <rFont val="Arial"/>
        <family val="2"/>
        <charset val="238"/>
      </rPr>
      <t>MTNR1A</t>
    </r>
    <r>
      <rPr>
        <sz val="10"/>
        <rFont val="Arial"/>
        <family val="2"/>
        <charset val="238"/>
      </rPr>
      <t xml:space="preserve"> (ENSOCUG00000023278)</t>
    </r>
  </si>
  <si>
    <t>ENSOCUG00000006005</t>
  </si>
  <si>
    <t>ENSOCUG00000038624</t>
  </si>
  <si>
    <t>For each region protein coding genes overlapping the region and in the proximity (+/- 50 kb) are reported, according to Ensembl OryCun2.0 annotations.</t>
  </si>
  <si>
    <t>For each region protein coding genes overlapping the region are reported, according to Ensembl OryCun2.0 annotations.</t>
  </si>
  <si>
    <t>ENSOCUG00000025727</t>
  </si>
  <si>
    <t>ENSOCUG00000038973</t>
  </si>
  <si>
    <t>ENSOCUG00000022661</t>
  </si>
  <si>
    <r>
      <rPr>
        <b/>
        <i/>
        <sz val="10"/>
        <rFont val="Arial"/>
        <family val="2"/>
        <charset val="238"/>
      </rPr>
      <t xml:space="preserve">IFT172 </t>
    </r>
    <r>
      <rPr>
        <sz val="10"/>
        <rFont val="Arial"/>
        <family val="2"/>
        <charset val="238"/>
      </rPr>
      <t>(ENSOCUG00000004327)</t>
    </r>
  </si>
  <si>
    <r>
      <rPr>
        <b/>
        <i/>
        <sz val="10"/>
        <rFont val="Arial"/>
        <family val="2"/>
        <charset val="238"/>
      </rPr>
      <t>TIMELESS</t>
    </r>
    <r>
      <rPr>
        <sz val="10"/>
        <rFont val="Arial"/>
        <family val="2"/>
        <charset val="238"/>
      </rPr>
      <t xml:space="preserve"> (ENSOCUG00000012057)</t>
    </r>
  </si>
  <si>
    <r>
      <rPr>
        <b/>
        <i/>
        <sz val="10"/>
        <rFont val="Arial"/>
        <family val="2"/>
        <charset val="238"/>
      </rPr>
      <t>KRTCAP3</t>
    </r>
    <r>
      <rPr>
        <sz val="10"/>
        <rFont val="Arial"/>
        <family val="2"/>
        <charset val="238"/>
      </rPr>
      <t xml:space="preserve"> (ENSOCUG00000004323), </t>
    </r>
  </si>
  <si>
    <r>
      <rPr>
        <b/>
        <i/>
        <sz val="10"/>
        <rFont val="Arial"/>
        <family val="2"/>
        <charset val="238"/>
      </rPr>
      <t>HMGA2</t>
    </r>
    <r>
      <rPr>
        <sz val="10"/>
        <rFont val="Arial"/>
        <family val="2"/>
        <charset val="238"/>
      </rPr>
      <t xml:space="preserve"> (ENSOCUG00000029407)</t>
    </r>
  </si>
  <si>
    <r>
      <rPr>
        <b/>
        <i/>
        <sz val="10"/>
        <rFont val="Arial"/>
        <family val="2"/>
        <charset val="238"/>
      </rPr>
      <t>C1orf105</t>
    </r>
    <r>
      <rPr>
        <sz val="10"/>
        <rFont val="Arial"/>
        <family val="2"/>
        <charset val="238"/>
      </rPr>
      <t xml:space="preserve"> (ENSOCUG00000029014)</t>
    </r>
  </si>
  <si>
    <r>
      <rPr>
        <b/>
        <i/>
        <sz val="10"/>
        <rFont val="Arial"/>
        <family val="2"/>
        <charset val="238"/>
      </rPr>
      <t>SPRYD4</t>
    </r>
    <r>
      <rPr>
        <sz val="10"/>
        <rFont val="Arial"/>
        <family val="2"/>
        <charset val="238"/>
      </rPr>
      <t xml:space="preserve"> ( ENSOCUG00000007787), </t>
    </r>
    <r>
      <rPr>
        <b/>
        <i/>
        <sz val="10"/>
        <rFont val="Arial"/>
        <family val="2"/>
        <charset val="238"/>
      </rPr>
      <t>GLS2</t>
    </r>
    <r>
      <rPr>
        <sz val="10"/>
        <rFont val="Arial"/>
        <family val="2"/>
        <charset val="238"/>
      </rPr>
      <t xml:space="preserve"> (ENSOCUG00000016311), ENSOCUG00000030349,  ENSOCUG00000020893</t>
    </r>
  </si>
  <si>
    <t>Protein coding genes within the region</t>
  </si>
  <si>
    <t>BayPass contrast model was run per SNP and then the mean C2 statistics were calculated in non-overlapping windows of 50 SNPs along the genome.</t>
  </si>
  <si>
    <r>
      <rPr>
        <b/>
        <i/>
        <sz val="10"/>
        <color theme="1"/>
        <rFont val="Arial"/>
        <family val="2"/>
        <charset val="238"/>
      </rPr>
      <t>SLC26A7</t>
    </r>
    <r>
      <rPr>
        <i/>
        <sz val="10"/>
        <color theme="1"/>
        <rFont val="Arial"/>
        <family val="2"/>
        <charset val="238"/>
      </rPr>
      <t xml:space="preserve"> </t>
    </r>
    <r>
      <rPr>
        <sz val="10"/>
        <color theme="1"/>
        <rFont val="Arial"/>
        <family val="2"/>
        <charset val="238"/>
      </rPr>
      <t>(ENSOCUG00000012527)</t>
    </r>
  </si>
  <si>
    <r>
      <rPr>
        <b/>
        <i/>
        <sz val="10"/>
        <color theme="1"/>
        <rFont val="Arial"/>
        <family val="2"/>
        <charset val="238"/>
      </rPr>
      <t>SGCD</t>
    </r>
    <r>
      <rPr>
        <i/>
        <sz val="10"/>
        <color theme="1"/>
        <rFont val="Arial"/>
        <family val="2"/>
        <charset val="238"/>
      </rPr>
      <t xml:space="preserve"> </t>
    </r>
    <r>
      <rPr>
        <sz val="10"/>
        <color theme="1"/>
        <rFont val="Arial"/>
        <family val="2"/>
        <charset val="238"/>
      </rPr>
      <t>(ENSOCUG00000002000)</t>
    </r>
  </si>
  <si>
    <r>
      <rPr>
        <b/>
        <i/>
        <sz val="10"/>
        <color theme="1"/>
        <rFont val="Arial"/>
        <family val="2"/>
        <charset val="238"/>
      </rPr>
      <t>NR3C1</t>
    </r>
    <r>
      <rPr>
        <i/>
        <sz val="10"/>
        <color theme="1"/>
        <rFont val="Arial"/>
        <family val="2"/>
        <charset val="238"/>
      </rPr>
      <t xml:space="preserve"> (ENSOCUG00000011676)</t>
    </r>
  </si>
  <si>
    <r>
      <rPr>
        <b/>
        <i/>
        <sz val="10"/>
        <rFont val="Arial"/>
        <family val="2"/>
        <charset val="238"/>
      </rPr>
      <t>CYP2C2</t>
    </r>
    <r>
      <rPr>
        <sz val="10"/>
        <rFont val="Arial"/>
        <family val="2"/>
        <charset val="238"/>
      </rPr>
      <t xml:space="preserve"> (ENSOCUG00000015280)</t>
    </r>
  </si>
  <si>
    <r>
      <rPr>
        <b/>
        <i/>
        <sz val="10"/>
        <color theme="1"/>
        <rFont val="Arial"/>
        <family val="2"/>
        <charset val="238"/>
      </rPr>
      <t xml:space="preserve">SOCS2 </t>
    </r>
    <r>
      <rPr>
        <sz val="10"/>
        <color theme="1"/>
        <rFont val="Arial"/>
        <family val="2"/>
        <charset val="238"/>
      </rPr>
      <t>(ENSOCUG00000010937)</t>
    </r>
  </si>
  <si>
    <r>
      <rPr>
        <b/>
        <i/>
        <sz val="10"/>
        <color theme="1"/>
        <rFont val="Arial"/>
        <family val="2"/>
        <charset val="238"/>
      </rPr>
      <t xml:space="preserve">LGR5 </t>
    </r>
    <r>
      <rPr>
        <sz val="10"/>
        <color theme="1"/>
        <rFont val="Arial"/>
        <family val="2"/>
        <charset val="238"/>
      </rPr>
      <t>(ENSOCUG00000009203)</t>
    </r>
  </si>
  <si>
    <r>
      <rPr>
        <b/>
        <i/>
        <sz val="10"/>
        <color theme="1"/>
        <rFont val="Arial"/>
        <family val="2"/>
        <charset val="238"/>
      </rPr>
      <t>NEGR1</t>
    </r>
    <r>
      <rPr>
        <sz val="10"/>
        <color theme="1"/>
        <rFont val="Arial"/>
        <family val="2"/>
        <charset val="238"/>
      </rPr>
      <t>(ENSOCUG00000008285)</t>
    </r>
  </si>
  <si>
    <t>ΔLhood</t>
  </si>
  <si>
    <t>NCBI Sequence Read Archive (SRA) BioSample accession number, and reference.</t>
  </si>
  <si>
    <t>The demographic parameters of the divergence history of the Alpine, Irish and Fennoscandian mountain hare populations were inferred with fastsimcoal v.2.6.0.3.</t>
  </si>
  <si>
    <t>We identify a window as an overlapping outlier in DCMS analysis if it is within top 1% values of genome-wide DCMS distribution and within +/- 80 kb distance from PBS outlier region .</t>
  </si>
  <si>
    <t>ENSOCUG00000011572, ENSOCUG00000034869, ENSOCUG00000027037</t>
  </si>
  <si>
    <t xml:space="preserve">ASIP, ENSOCUG00000038624 </t>
  </si>
  <si>
    <t xml:space="preserve">DNM3, C1orf105, ENSOCUG00000006005, ENSOCUG00000036384 </t>
  </si>
  <si>
    <t>ENSOCUG00000025727, ENSOCUG00000001695</t>
  </si>
  <si>
    <t>EPRS1, SLC30A10, ENSOCUG00000038973, ENSOCUG00000022661</t>
  </si>
  <si>
    <t>Table S3.  Sequencing statistics for data used in this study: low individual coverage WGS  and RAD-seq.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28" x14ac:knownFonts="1"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i/>
      <sz val="10"/>
      <color theme="1"/>
      <name val="Arial"/>
      <family val="2"/>
      <charset val="238"/>
    </font>
    <font>
      <i/>
      <sz val="10"/>
      <name val="Arial"/>
      <family val="2"/>
      <charset val="238"/>
    </font>
    <font>
      <b/>
      <sz val="10"/>
      <name val="Arial"/>
      <family val="2"/>
      <charset val="238"/>
    </font>
    <font>
      <b/>
      <i/>
      <sz val="10"/>
      <name val="Arial"/>
      <family val="2"/>
      <charset val="238"/>
    </font>
    <font>
      <i/>
      <sz val="10"/>
      <color rgb="FF000000"/>
      <name val="Arial"/>
      <family val="2"/>
      <charset val="238"/>
    </font>
    <font>
      <i/>
      <vertAlign val="subscript"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b/>
      <sz val="10"/>
      <color rgb="FF000000"/>
      <name val="Arial"/>
      <family val="2"/>
      <charset val="238"/>
    </font>
    <font>
      <i/>
      <vertAlign val="subscript"/>
      <sz val="10"/>
      <color theme="1"/>
      <name val="Arial"/>
      <family val="2"/>
      <charset val="238"/>
    </font>
    <font>
      <vertAlign val="subscript"/>
      <sz val="10"/>
      <color theme="1"/>
      <name val="Arial"/>
      <family val="2"/>
      <charset val="238"/>
    </font>
    <font>
      <sz val="10"/>
      <color theme="0" tint="-0.34998626667073579"/>
      <name val="Arial"/>
      <family val="2"/>
      <charset val="238"/>
    </font>
    <font>
      <sz val="10"/>
      <color theme="1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theme="0" tint="-0.499984740745262"/>
      <name val="Arial"/>
      <family val="2"/>
      <charset val="238"/>
    </font>
    <font>
      <b/>
      <sz val="10"/>
      <color rgb="FFFF0000"/>
      <name val="Arial"/>
      <family val="2"/>
      <charset val="238"/>
    </font>
    <font>
      <sz val="10"/>
      <color rgb="FFFF0000"/>
      <name val="Arial"/>
      <family val="2"/>
      <charset val="238"/>
    </font>
    <font>
      <sz val="11"/>
      <name val="Calibri"/>
      <family val="2"/>
      <charset val="238"/>
      <scheme val="minor"/>
    </font>
    <font>
      <sz val="11"/>
      <color theme="0" tint="-0.34998626667073579"/>
      <name val="Calibri"/>
      <family val="2"/>
      <charset val="238"/>
      <scheme val="minor"/>
    </font>
    <font>
      <i/>
      <sz val="10"/>
      <color theme="0" tint="-0.34998626667073579"/>
      <name val="Arial"/>
      <family val="2"/>
      <charset val="238"/>
    </font>
    <font>
      <b/>
      <sz val="10"/>
      <color theme="0" tint="-0.34998626667073579"/>
      <name val="Arial"/>
      <family val="2"/>
      <charset val="238"/>
    </font>
    <font>
      <sz val="11"/>
      <color rgb="FF0070C0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8B4513"/>
        <bgColor indexed="64"/>
      </patternFill>
    </fill>
    <fill>
      <patternFill patternType="solid">
        <fgColor rgb="FFF5F5DC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30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13" xfId="0" applyFont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0" borderId="0" xfId="0" applyFont="1"/>
    <xf numFmtId="0" fontId="4" fillId="0" borderId="14" xfId="0" applyFont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0" borderId="0" xfId="0" applyFont="1" applyFill="1" applyBorder="1"/>
    <xf numFmtId="0" fontId="4" fillId="3" borderId="1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4" borderId="14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right"/>
    </xf>
    <xf numFmtId="0" fontId="2" fillId="0" borderId="0" xfId="0" applyFont="1" applyBorder="1"/>
    <xf numFmtId="0" fontId="4" fillId="0" borderId="0" xfId="0" applyFont="1" applyBorder="1"/>
    <xf numFmtId="0" fontId="6" fillId="0" borderId="0" xfId="0" applyFont="1" applyBorder="1" applyAlignment="1">
      <alignment vertical="center"/>
    </xf>
    <xf numFmtId="3" fontId="4" fillId="0" borderId="0" xfId="0" applyNumberFormat="1" applyFont="1" applyAlignment="1">
      <alignment horizontal="right"/>
    </xf>
    <xf numFmtId="0" fontId="2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3" fontId="4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left"/>
    </xf>
    <xf numFmtId="3" fontId="2" fillId="0" borderId="0" xfId="0" applyNumberFormat="1" applyFont="1" applyBorder="1" applyAlignment="1">
      <alignment horizontal="left"/>
    </xf>
    <xf numFmtId="3" fontId="4" fillId="0" borderId="0" xfId="0" applyNumberFormat="1" applyFont="1" applyBorder="1"/>
    <xf numFmtId="3" fontId="2" fillId="0" borderId="0" xfId="0" applyNumberFormat="1" applyFont="1" applyBorder="1"/>
    <xf numFmtId="0" fontId="2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3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Fill="1" applyBorder="1"/>
    <xf numFmtId="0" fontId="5" fillId="0" borderId="0" xfId="0" applyFont="1" applyFill="1"/>
    <xf numFmtId="1" fontId="4" fillId="0" borderId="0" xfId="0" applyNumberFormat="1" applyFont="1"/>
    <xf numFmtId="1" fontId="4" fillId="0" borderId="0" xfId="0" applyNumberFormat="1" applyFont="1" applyBorder="1"/>
    <xf numFmtId="0" fontId="5" fillId="0" borderId="0" xfId="0" applyFont="1" applyBorder="1"/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/>
    <xf numFmtId="0" fontId="9" fillId="0" borderId="0" xfId="0" applyFont="1"/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 wrapText="1"/>
    </xf>
    <xf numFmtId="11" fontId="12" fillId="0" borderId="0" xfId="0" applyNumberFormat="1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Fill="1" applyAlignment="1">
      <alignment horizontal="left"/>
    </xf>
    <xf numFmtId="0" fontId="12" fillId="0" borderId="0" xfId="0" applyFont="1"/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" fontId="4" fillId="0" borderId="0" xfId="0" applyNumberFormat="1" applyFont="1" applyAlignment="1">
      <alignment horizontal="right"/>
    </xf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3" fontId="4" fillId="0" borderId="0" xfId="0" applyNumberFormat="1" applyFont="1"/>
    <xf numFmtId="3" fontId="4" fillId="0" borderId="0" xfId="0" applyNumberFormat="1" applyFont="1" applyAlignment="1">
      <alignment horizontal="right" vertic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right" vertical="center"/>
    </xf>
    <xf numFmtId="0" fontId="16" fillId="0" borderId="0" xfId="0" applyFont="1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right" vertical="center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16" fillId="0" borderId="0" xfId="0" applyFont="1"/>
    <xf numFmtId="3" fontId="2" fillId="0" borderId="2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8" fillId="0" borderId="2" xfId="0" applyFont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right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left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/>
    <xf numFmtId="0" fontId="2" fillId="0" borderId="2" xfId="0" applyFont="1" applyBorder="1" applyAlignment="1">
      <alignment horizontal="center" vertical="center"/>
    </xf>
    <xf numFmtId="0" fontId="0" fillId="0" borderId="0" xfId="0" applyFill="1"/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13" fillId="0" borderId="2" xfId="0" applyFont="1" applyBorder="1" applyAlignment="1">
      <alignment horizontal="left" vertical="center" wrapText="1"/>
    </xf>
    <xf numFmtId="1" fontId="2" fillId="0" borderId="2" xfId="0" applyNumberFormat="1" applyFont="1" applyBorder="1" applyAlignment="1">
      <alignment horizontal="right" vertical="center"/>
    </xf>
    <xf numFmtId="0" fontId="0" fillId="0" borderId="0" xfId="0" applyAlignment="1">
      <alignment vertical="center" wrapText="1"/>
    </xf>
    <xf numFmtId="0" fontId="19" fillId="0" borderId="0" xfId="0" applyFont="1" applyAlignment="1">
      <alignment vertical="center" wrapText="1"/>
    </xf>
    <xf numFmtId="0" fontId="5" fillId="0" borderId="0" xfId="0" applyFont="1" applyFill="1" applyAlignment="1">
      <alignment horizontal="left" vertical="center"/>
    </xf>
    <xf numFmtId="0" fontId="18" fillId="0" borderId="2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6" fillId="0" borderId="0" xfId="0" applyFont="1"/>
    <xf numFmtId="0" fontId="2" fillId="0" borderId="1" xfId="0" applyFont="1" applyBorder="1" applyAlignment="1">
      <alignment horizontal="center" vertical="center"/>
    </xf>
    <xf numFmtId="11" fontId="4" fillId="0" borderId="0" xfId="0" applyNumberFormat="1" applyFont="1" applyAlignment="1">
      <alignment horizontal="left"/>
    </xf>
    <xf numFmtId="3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20" fillId="0" borderId="0" xfId="0" applyFont="1"/>
    <xf numFmtId="0" fontId="20" fillId="0" borderId="0" xfId="0" applyFont="1" applyAlignment="1">
      <alignment horizontal="center"/>
    </xf>
    <xf numFmtId="3" fontId="20" fillId="0" borderId="0" xfId="0" applyNumberFormat="1" applyFont="1" applyAlignment="1">
      <alignment horizontal="right"/>
    </xf>
    <xf numFmtId="0" fontId="20" fillId="0" borderId="0" xfId="0" applyFont="1" applyAlignment="1">
      <alignment horizontal="right"/>
    </xf>
    <xf numFmtId="11" fontId="12" fillId="0" borderId="0" xfId="0" applyNumberFormat="1" applyFont="1" applyFill="1" applyBorder="1" applyAlignment="1">
      <alignment horizontal="left" vertical="center" wrapText="1"/>
    </xf>
    <xf numFmtId="11" fontId="4" fillId="0" borderId="0" xfId="0" applyNumberFormat="1" applyFont="1" applyFill="1" applyBorder="1" applyAlignment="1">
      <alignment horizontal="left"/>
    </xf>
    <xf numFmtId="0" fontId="12" fillId="0" borderId="16" xfId="0" applyFont="1" applyFill="1" applyBorder="1" applyAlignment="1">
      <alignment horizontal="left" vertical="center" wrapText="1"/>
    </xf>
    <xf numFmtId="11" fontId="12" fillId="0" borderId="16" xfId="0" applyNumberFormat="1" applyFont="1" applyFill="1" applyBorder="1" applyAlignment="1">
      <alignment horizontal="left" vertical="center" wrapText="1"/>
    </xf>
    <xf numFmtId="0" fontId="4" fillId="0" borderId="16" xfId="0" applyFont="1" applyBorder="1" applyAlignment="1">
      <alignment horizontal="left" vertical="center"/>
    </xf>
    <xf numFmtId="0" fontId="12" fillId="0" borderId="16" xfId="0" applyFont="1" applyBorder="1" applyAlignment="1">
      <alignment horizontal="left" vertical="center" wrapText="1"/>
    </xf>
    <xf numFmtId="0" fontId="4" fillId="0" borderId="16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1" fontId="4" fillId="0" borderId="16" xfId="0" applyNumberFormat="1" applyFont="1" applyFill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1" fontId="4" fillId="0" borderId="0" xfId="0" applyNumberFormat="1" applyFont="1" applyFill="1" applyBorder="1"/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2" fillId="0" borderId="0" xfId="0" applyFont="1" applyAlignment="1">
      <alignment horizontal="right"/>
    </xf>
    <xf numFmtId="0" fontId="21" fillId="0" borderId="0" xfId="0" applyFont="1" applyBorder="1" applyAlignment="1">
      <alignment horizontal="right" vertical="center"/>
    </xf>
    <xf numFmtId="0" fontId="8" fillId="0" borderId="2" xfId="0" applyFont="1" applyBorder="1" applyAlignment="1">
      <alignment horizontal="center" vertical="center"/>
    </xf>
    <xf numFmtId="3" fontId="8" fillId="0" borderId="2" xfId="0" applyNumberFormat="1" applyFont="1" applyBorder="1" applyAlignment="1">
      <alignment horizontal="right" vertical="center"/>
    </xf>
    <xf numFmtId="0" fontId="8" fillId="0" borderId="2" xfId="0" applyFont="1" applyBorder="1" applyAlignment="1">
      <alignment horizontal="right" vertical="center"/>
    </xf>
    <xf numFmtId="165" fontId="4" fillId="0" borderId="0" xfId="0" applyNumberFormat="1" applyFont="1" applyAlignment="1">
      <alignment horizontal="right"/>
    </xf>
    <xf numFmtId="0" fontId="4" fillId="0" borderId="0" xfId="0" applyFont="1" applyAlignment="1"/>
    <xf numFmtId="0" fontId="0" fillId="0" borderId="0" xfId="0" applyAlignment="1"/>
    <xf numFmtId="0" fontId="4" fillId="0" borderId="0" xfId="0" applyFont="1" applyFill="1" applyAlignmen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4" fillId="0" borderId="0" xfId="0" applyFont="1" applyBorder="1" applyAlignment="1">
      <alignment horizontal="right" vertical="center"/>
    </xf>
    <xf numFmtId="11" fontId="4" fillId="0" borderId="0" xfId="0" applyNumberFormat="1" applyFont="1"/>
    <xf numFmtId="0" fontId="0" fillId="0" borderId="0" xfId="0" applyAlignment="1">
      <alignment horizontal="left"/>
    </xf>
    <xf numFmtId="0" fontId="0" fillId="0" borderId="0" xfId="0"/>
    <xf numFmtId="11" fontId="0" fillId="0" borderId="0" xfId="0" applyNumberFormat="1" applyAlignment="1">
      <alignment horizontal="right"/>
    </xf>
    <xf numFmtId="0" fontId="23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0" fontId="2" fillId="0" borderId="0" xfId="0" applyFont="1" applyBorder="1" applyAlignment="1">
      <alignment vertical="center"/>
    </xf>
    <xf numFmtId="0" fontId="5" fillId="0" borderId="0" xfId="0" applyFont="1" applyAlignment="1">
      <alignment vertical="center" wrapText="1"/>
    </xf>
    <xf numFmtId="0" fontId="7" fillId="0" borderId="0" xfId="0" applyFont="1" applyFill="1" applyBorder="1"/>
    <xf numFmtId="0" fontId="7" fillId="0" borderId="0" xfId="0" applyFont="1" applyBorder="1"/>
    <xf numFmtId="0" fontId="6" fillId="0" borderId="0" xfId="0" applyFont="1" applyBorder="1"/>
    <xf numFmtId="16" fontId="4" fillId="0" borderId="0" xfId="0" applyNumberFormat="1" applyFont="1" applyAlignment="1">
      <alignment horizontal="right"/>
    </xf>
    <xf numFmtId="0" fontId="24" fillId="0" borderId="0" xfId="0" applyFont="1" applyAlignment="1">
      <alignment horizontal="right"/>
    </xf>
    <xf numFmtId="0" fontId="24" fillId="0" borderId="0" xfId="0" applyFont="1"/>
    <xf numFmtId="0" fontId="24" fillId="0" borderId="0" xfId="0" applyFont="1" applyAlignment="1">
      <alignment horizontal="left"/>
    </xf>
    <xf numFmtId="11" fontId="24" fillId="0" borderId="0" xfId="0" applyNumberFormat="1" applyFont="1" applyAlignment="1">
      <alignment horizontal="right"/>
    </xf>
    <xf numFmtId="0" fontId="16" fillId="0" borderId="0" xfId="0" applyFont="1" applyBorder="1" applyAlignment="1">
      <alignment horizontal="right"/>
    </xf>
    <xf numFmtId="0" fontId="16" fillId="0" borderId="0" xfId="0" applyFont="1" applyBorder="1"/>
    <xf numFmtId="0" fontId="24" fillId="0" borderId="0" xfId="0" applyFont="1" applyAlignment="1"/>
    <xf numFmtId="11" fontId="4" fillId="0" borderId="0" xfId="0" applyNumberFormat="1" applyFont="1" applyAlignment="1">
      <alignment horizontal="right" vertical="center"/>
    </xf>
    <xf numFmtId="3" fontId="6" fillId="0" borderId="0" xfId="0" applyNumberFormat="1" applyFont="1" applyAlignment="1">
      <alignment horizontal="right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right" vertical="center"/>
    </xf>
    <xf numFmtId="0" fontId="16" fillId="0" borderId="0" xfId="0" applyFont="1" applyAlignment="1">
      <alignment vertical="center"/>
    </xf>
    <xf numFmtId="3" fontId="2" fillId="0" borderId="0" xfId="0" applyNumberFormat="1" applyFont="1" applyBorder="1" applyAlignment="1">
      <alignment horizontal="right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3" fontId="16" fillId="0" borderId="0" xfId="0" applyNumberFormat="1" applyFont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25" fillId="0" borderId="0" xfId="0" applyFont="1"/>
    <xf numFmtId="0" fontId="16" fillId="0" borderId="0" xfId="0" applyFont="1" applyFill="1"/>
    <xf numFmtId="11" fontId="4" fillId="0" borderId="0" xfId="0" applyNumberFormat="1" applyFont="1" applyAlignment="1">
      <alignment horizontal="right"/>
    </xf>
    <xf numFmtId="0" fontId="4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6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12" fillId="0" borderId="0" xfId="0" applyFont="1" applyAlignment="1">
      <alignment horizontal="left"/>
    </xf>
    <xf numFmtId="0" fontId="16" fillId="0" borderId="0" xfId="0" applyFont="1" applyBorder="1" applyAlignment="1">
      <alignment horizontal="left" vertical="center"/>
    </xf>
    <xf numFmtId="0" fontId="26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horizontal="right" vertical="center"/>
    </xf>
    <xf numFmtId="0" fontId="26" fillId="0" borderId="0" xfId="0" applyFont="1" applyBorder="1" applyAlignment="1">
      <alignment horizontal="left" vertical="center"/>
    </xf>
    <xf numFmtId="0" fontId="27" fillId="0" borderId="0" xfId="0" applyFont="1"/>
    <xf numFmtId="0" fontId="0" fillId="0" borderId="0" xfId="0"/>
    <xf numFmtId="0" fontId="18" fillId="0" borderId="0" xfId="0" applyFont="1"/>
    <xf numFmtId="0" fontId="0" fillId="0" borderId="0" xfId="0"/>
    <xf numFmtId="0" fontId="0" fillId="0" borderId="0" xfId="0"/>
    <xf numFmtId="0" fontId="0" fillId="0" borderId="0" xfId="0"/>
    <xf numFmtId="3" fontId="7" fillId="0" borderId="0" xfId="0" applyNumberFormat="1" applyFont="1" applyAlignment="1">
      <alignment horizontal="right"/>
    </xf>
    <xf numFmtId="0" fontId="5" fillId="0" borderId="0" xfId="0" applyFont="1" applyFill="1" applyAlignment="1">
      <alignment horizontal="center"/>
    </xf>
    <xf numFmtId="3" fontId="5" fillId="0" borderId="0" xfId="0" applyNumberFormat="1" applyFont="1" applyFill="1" applyAlignment="1">
      <alignment horizontal="right"/>
    </xf>
    <xf numFmtId="3" fontId="7" fillId="0" borderId="0" xfId="0" applyNumberFormat="1" applyFont="1" applyFill="1" applyAlignment="1">
      <alignment horizontal="right"/>
    </xf>
    <xf numFmtId="0" fontId="5" fillId="0" borderId="1" xfId="0" applyFont="1" applyBorder="1" applyAlignment="1">
      <alignment horizontal="center"/>
    </xf>
    <xf numFmtId="3" fontId="5" fillId="0" borderId="1" xfId="0" applyNumberFormat="1" applyFont="1" applyBorder="1" applyAlignment="1">
      <alignment horizontal="right"/>
    </xf>
    <xf numFmtId="3" fontId="7" fillId="0" borderId="1" xfId="0" applyNumberFormat="1" applyFont="1" applyBorder="1" applyAlignment="1">
      <alignment horizontal="right"/>
    </xf>
    <xf numFmtId="3" fontId="5" fillId="0" borderId="0" xfId="0" applyNumberFormat="1" applyFont="1" applyFill="1" applyBorder="1" applyAlignment="1">
      <alignment horizontal="right"/>
    </xf>
    <xf numFmtId="3" fontId="7" fillId="0" borderId="0" xfId="0" applyNumberFormat="1" applyFont="1" applyFill="1" applyBorder="1" applyAlignment="1">
      <alignment horizontal="right"/>
    </xf>
    <xf numFmtId="0" fontId="5" fillId="0" borderId="1" xfId="0" applyFont="1" applyBorder="1"/>
    <xf numFmtId="0" fontId="5" fillId="0" borderId="1" xfId="0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right"/>
    </xf>
    <xf numFmtId="11" fontId="4" fillId="0" borderId="0" xfId="0" applyNumberFormat="1" applyFont="1" applyBorder="1" applyAlignment="1">
      <alignment horizontal="left" vertical="center"/>
    </xf>
    <xf numFmtId="0" fontId="16" fillId="0" borderId="0" xfId="0" applyFont="1" applyFill="1" applyAlignment="1">
      <alignment horizontal="center"/>
    </xf>
    <xf numFmtId="0" fontId="26" fillId="0" borderId="0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right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" fontId="4" fillId="0" borderId="0" xfId="0" applyNumberFormat="1" applyFont="1" applyBorder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2" fontId="12" fillId="0" borderId="6" xfId="0" applyNumberFormat="1" applyFont="1" applyBorder="1" applyAlignment="1">
      <alignment horizontal="left" vertical="center" wrapText="1"/>
    </xf>
    <xf numFmtId="0" fontId="4" fillId="0" borderId="3" xfId="0" applyFont="1" applyBorder="1" applyAlignment="1">
      <alignment horizontal="left"/>
    </xf>
    <xf numFmtId="2" fontId="4" fillId="0" borderId="6" xfId="0" applyNumberFormat="1" applyFont="1" applyBorder="1" applyAlignment="1">
      <alignment horizontal="left" vertical="center"/>
    </xf>
    <xf numFmtId="2" fontId="4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3" fontId="4" fillId="0" borderId="1" xfId="0" applyNumberFormat="1" applyFont="1" applyBorder="1"/>
    <xf numFmtId="3" fontId="4" fillId="0" borderId="1" xfId="0" applyNumberFormat="1" applyFont="1" applyBorder="1" applyAlignment="1">
      <alignment horizontal="center" vertical="center"/>
    </xf>
    <xf numFmtId="3" fontId="4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left"/>
    </xf>
    <xf numFmtId="3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/>
    </xf>
    <xf numFmtId="3" fontId="7" fillId="0" borderId="0" xfId="0" applyNumberFormat="1" applyFont="1" applyFill="1" applyAlignment="1">
      <alignment horizontal="left"/>
    </xf>
    <xf numFmtId="3" fontId="7" fillId="0" borderId="1" xfId="0" applyNumberFormat="1" applyFont="1" applyFill="1" applyBorder="1" applyAlignment="1">
      <alignment horizontal="left"/>
    </xf>
    <xf numFmtId="0" fontId="5" fillId="0" borderId="1" xfId="0" applyFont="1" applyBorder="1" applyAlignment="1">
      <alignment horizontal="right"/>
    </xf>
    <xf numFmtId="0" fontId="7" fillId="0" borderId="0" xfId="0" applyFont="1" applyFill="1" applyAlignment="1">
      <alignment horizontal="right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5" borderId="0" xfId="0" applyFont="1" applyFill="1" applyAlignment="1">
      <alignment horizontal="right"/>
    </xf>
    <xf numFmtId="11" fontId="5" fillId="0" borderId="0" xfId="0" applyNumberFormat="1" applyFont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6633"/>
      <color rgb="FFCC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8"/>
  <sheetViews>
    <sheetView tabSelected="1" workbookViewId="0"/>
  </sheetViews>
  <sheetFormatPr defaultColWidth="8.85546875" defaultRowHeight="12.75" x14ac:dyDescent="0.2"/>
  <cols>
    <col min="1" max="1" width="14" style="6" customWidth="1"/>
    <col min="2" max="2" width="12.42578125" style="6" customWidth="1"/>
    <col min="3" max="3" width="22.7109375" style="6" customWidth="1"/>
    <col min="4" max="4" width="23.28515625" style="6" customWidth="1"/>
    <col min="5" max="5" width="15.42578125" style="6" customWidth="1"/>
    <col min="6" max="6" width="9.42578125" style="6" customWidth="1"/>
    <col min="7" max="7" width="16" style="6" customWidth="1"/>
    <col min="8" max="16384" width="8.85546875" style="6"/>
  </cols>
  <sheetData>
    <row r="1" spans="1:7" x14ac:dyDescent="0.2">
      <c r="A1" s="2" t="s">
        <v>513</v>
      </c>
    </row>
    <row r="2" spans="1:7" x14ac:dyDescent="0.2">
      <c r="A2" s="6" t="s">
        <v>228</v>
      </c>
    </row>
    <row r="3" spans="1:7" x14ac:dyDescent="0.2">
      <c r="A3" s="6" t="s">
        <v>232</v>
      </c>
    </row>
    <row r="4" spans="1:7" x14ac:dyDescent="0.2">
      <c r="A4" s="6" t="s">
        <v>3187</v>
      </c>
    </row>
    <row r="6" spans="1:7" ht="20.100000000000001" customHeight="1" x14ac:dyDescent="0.2">
      <c r="A6" s="40" t="s">
        <v>0</v>
      </c>
      <c r="B6" s="40" t="s">
        <v>1</v>
      </c>
      <c r="C6" s="40" t="s">
        <v>2</v>
      </c>
      <c r="D6" s="40" t="s">
        <v>3</v>
      </c>
      <c r="E6" s="40" t="s">
        <v>2896</v>
      </c>
      <c r="F6" s="40" t="s">
        <v>231</v>
      </c>
      <c r="G6" s="40" t="s">
        <v>4</v>
      </c>
    </row>
    <row r="7" spans="1:7" x14ac:dyDescent="0.2">
      <c r="A7" s="41" t="s">
        <v>37</v>
      </c>
      <c r="B7" s="21" t="s">
        <v>6</v>
      </c>
      <c r="C7" s="42" t="s">
        <v>31</v>
      </c>
      <c r="D7" s="43"/>
      <c r="E7" s="21"/>
      <c r="F7" s="43" t="s">
        <v>36</v>
      </c>
      <c r="G7" s="43" t="s">
        <v>36</v>
      </c>
    </row>
    <row r="8" spans="1:7" x14ac:dyDescent="0.2">
      <c r="A8" s="42" t="s">
        <v>11</v>
      </c>
      <c r="B8" s="21" t="s">
        <v>6</v>
      </c>
      <c r="C8" s="42" t="s">
        <v>31</v>
      </c>
      <c r="D8" s="21" t="s">
        <v>36</v>
      </c>
      <c r="E8" s="21" t="s">
        <v>9</v>
      </c>
      <c r="F8" s="21" t="s">
        <v>36</v>
      </c>
      <c r="G8" s="21" t="s">
        <v>36</v>
      </c>
    </row>
    <row r="9" spans="1:7" x14ac:dyDescent="0.2">
      <c r="A9" s="42" t="s">
        <v>12</v>
      </c>
      <c r="B9" s="21" t="s">
        <v>6</v>
      </c>
      <c r="C9" s="42" t="s">
        <v>31</v>
      </c>
      <c r="D9" s="21" t="s">
        <v>36</v>
      </c>
      <c r="E9" s="21" t="s">
        <v>9</v>
      </c>
      <c r="F9" s="21" t="s">
        <v>36</v>
      </c>
      <c r="G9" s="21" t="s">
        <v>36</v>
      </c>
    </row>
    <row r="10" spans="1:7" x14ac:dyDescent="0.2">
      <c r="A10" s="42" t="s">
        <v>35</v>
      </c>
      <c r="B10" s="21" t="s">
        <v>6</v>
      </c>
      <c r="C10" s="42" t="s">
        <v>31</v>
      </c>
      <c r="D10" s="21" t="s">
        <v>36</v>
      </c>
      <c r="E10" s="21" t="s">
        <v>9</v>
      </c>
      <c r="F10" s="21" t="s">
        <v>36</v>
      </c>
      <c r="G10" s="21" t="s">
        <v>36</v>
      </c>
    </row>
    <row r="11" spans="1:7" x14ac:dyDescent="0.2">
      <c r="A11" s="42" t="s">
        <v>13</v>
      </c>
      <c r="B11" s="21" t="s">
        <v>6</v>
      </c>
      <c r="C11" s="42" t="s">
        <v>31</v>
      </c>
      <c r="D11" s="21" t="s">
        <v>36</v>
      </c>
      <c r="E11" s="21" t="s">
        <v>9</v>
      </c>
      <c r="F11" s="21" t="s">
        <v>36</v>
      </c>
      <c r="G11" s="21" t="s">
        <v>36</v>
      </c>
    </row>
    <row r="12" spans="1:7" x14ac:dyDescent="0.2">
      <c r="A12" s="41" t="s">
        <v>38</v>
      </c>
      <c r="B12" s="21" t="s">
        <v>6</v>
      </c>
      <c r="C12" s="42" t="s">
        <v>32</v>
      </c>
      <c r="D12" s="21"/>
      <c r="E12" s="21"/>
      <c r="F12" s="21" t="s">
        <v>36</v>
      </c>
      <c r="G12" s="21" t="s">
        <v>36</v>
      </c>
    </row>
    <row r="13" spans="1:7" x14ac:dyDescent="0.2">
      <c r="A13" s="42" t="s">
        <v>16</v>
      </c>
      <c r="B13" s="21" t="s">
        <v>6</v>
      </c>
      <c r="C13" s="42" t="s">
        <v>32</v>
      </c>
      <c r="D13" s="21" t="s">
        <v>36</v>
      </c>
      <c r="E13" s="21" t="s">
        <v>9</v>
      </c>
      <c r="F13" s="21"/>
      <c r="G13" s="21" t="s">
        <v>36</v>
      </c>
    </row>
    <row r="14" spans="1:7" x14ac:dyDescent="0.2">
      <c r="A14" s="42" t="s">
        <v>17</v>
      </c>
      <c r="B14" s="21" t="s">
        <v>6</v>
      </c>
      <c r="C14" s="42" t="s">
        <v>32</v>
      </c>
      <c r="D14" s="21" t="s">
        <v>36</v>
      </c>
      <c r="E14" s="21" t="s">
        <v>9</v>
      </c>
      <c r="F14" s="21"/>
      <c r="G14" s="21" t="s">
        <v>36</v>
      </c>
    </row>
    <row r="15" spans="1:7" x14ac:dyDescent="0.2">
      <c r="A15" s="42" t="s">
        <v>14</v>
      </c>
      <c r="B15" s="21" t="s">
        <v>6</v>
      </c>
      <c r="C15" s="42" t="s">
        <v>32</v>
      </c>
      <c r="D15" s="21" t="s">
        <v>36</v>
      </c>
      <c r="E15" s="21" t="s">
        <v>9</v>
      </c>
      <c r="F15" s="21"/>
      <c r="G15" s="21" t="s">
        <v>36</v>
      </c>
    </row>
    <row r="16" spans="1:7" x14ac:dyDescent="0.2">
      <c r="A16" s="42" t="s">
        <v>18</v>
      </c>
      <c r="B16" s="21" t="s">
        <v>6</v>
      </c>
      <c r="C16" s="42" t="s">
        <v>32</v>
      </c>
      <c r="D16" s="21" t="s">
        <v>36</v>
      </c>
      <c r="E16" s="21" t="s">
        <v>9</v>
      </c>
      <c r="F16" s="21"/>
      <c r="G16" s="21" t="s">
        <v>36</v>
      </c>
    </row>
    <row r="17" spans="1:7" x14ac:dyDescent="0.2">
      <c r="A17" s="41" t="s">
        <v>39</v>
      </c>
      <c r="B17" s="21" t="s">
        <v>6</v>
      </c>
      <c r="C17" s="42" t="s">
        <v>32</v>
      </c>
      <c r="D17" s="21"/>
      <c r="E17" s="21"/>
      <c r="F17" s="21" t="s">
        <v>36</v>
      </c>
      <c r="G17" s="21" t="s">
        <v>36</v>
      </c>
    </row>
    <row r="18" spans="1:7" x14ac:dyDescent="0.2">
      <c r="A18" s="41" t="s">
        <v>40</v>
      </c>
      <c r="B18" s="21" t="s">
        <v>6</v>
      </c>
      <c r="C18" s="42" t="s">
        <v>32</v>
      </c>
      <c r="D18" s="21"/>
      <c r="E18" s="21"/>
      <c r="F18" s="21" t="s">
        <v>36</v>
      </c>
      <c r="G18" s="21" t="s">
        <v>36</v>
      </c>
    </row>
    <row r="19" spans="1:7" x14ac:dyDescent="0.2">
      <c r="A19" s="41" t="s">
        <v>41</v>
      </c>
      <c r="B19" s="21" t="s">
        <v>6</v>
      </c>
      <c r="C19" s="42" t="s">
        <v>32</v>
      </c>
      <c r="D19" s="21"/>
      <c r="E19" s="21"/>
      <c r="F19" s="21" t="s">
        <v>36</v>
      </c>
      <c r="G19" s="21" t="s">
        <v>36</v>
      </c>
    </row>
    <row r="20" spans="1:7" x14ac:dyDescent="0.2">
      <c r="A20" s="42" t="s">
        <v>19</v>
      </c>
      <c r="B20" s="21" t="s">
        <v>6</v>
      </c>
      <c r="C20" s="42" t="s">
        <v>33</v>
      </c>
      <c r="D20" s="21" t="s">
        <v>36</v>
      </c>
      <c r="E20" s="21" t="s">
        <v>9</v>
      </c>
      <c r="F20" s="21" t="s">
        <v>36</v>
      </c>
      <c r="G20" s="21" t="s">
        <v>36</v>
      </c>
    </row>
    <row r="21" spans="1:7" x14ac:dyDescent="0.2">
      <c r="A21" s="42" t="s">
        <v>20</v>
      </c>
      <c r="B21" s="21" t="s">
        <v>6</v>
      </c>
      <c r="C21" s="42" t="s">
        <v>33</v>
      </c>
      <c r="D21" s="21" t="s">
        <v>36</v>
      </c>
      <c r="E21" s="21" t="s">
        <v>9</v>
      </c>
      <c r="F21" s="21" t="s">
        <v>36</v>
      </c>
      <c r="G21" s="21" t="s">
        <v>36</v>
      </c>
    </row>
    <row r="22" spans="1:7" x14ac:dyDescent="0.2">
      <c r="A22" s="42" t="s">
        <v>21</v>
      </c>
      <c r="B22" s="21" t="s">
        <v>6</v>
      </c>
      <c r="C22" s="42" t="s">
        <v>33</v>
      </c>
      <c r="D22" s="21" t="s">
        <v>36</v>
      </c>
      <c r="E22" s="21" t="s">
        <v>9</v>
      </c>
      <c r="F22" s="21"/>
      <c r="G22" s="21" t="s">
        <v>36</v>
      </c>
    </row>
    <row r="23" spans="1:7" x14ac:dyDescent="0.2">
      <c r="A23" s="41" t="s">
        <v>42</v>
      </c>
      <c r="B23" s="21" t="s">
        <v>6</v>
      </c>
      <c r="C23" s="42" t="s">
        <v>33</v>
      </c>
      <c r="D23" s="21"/>
      <c r="E23" s="21"/>
      <c r="F23" s="21"/>
      <c r="G23" s="21" t="s">
        <v>36</v>
      </c>
    </row>
    <row r="24" spans="1:7" x14ac:dyDescent="0.2">
      <c r="A24" s="41" t="s">
        <v>43</v>
      </c>
      <c r="B24" s="21" t="s">
        <v>6</v>
      </c>
      <c r="C24" s="42" t="s">
        <v>33</v>
      </c>
      <c r="D24" s="21"/>
      <c r="E24" s="21"/>
      <c r="F24" s="21" t="s">
        <v>36</v>
      </c>
      <c r="G24" s="21" t="s">
        <v>36</v>
      </c>
    </row>
    <row r="25" spans="1:7" x14ac:dyDescent="0.2">
      <c r="A25" s="42" t="s">
        <v>22</v>
      </c>
      <c r="B25" s="21" t="s">
        <v>6</v>
      </c>
      <c r="C25" s="42" t="s">
        <v>33</v>
      </c>
      <c r="D25" s="21" t="s">
        <v>36</v>
      </c>
      <c r="E25" s="21" t="s">
        <v>9</v>
      </c>
      <c r="F25" s="21"/>
      <c r="G25" s="21" t="s">
        <v>36</v>
      </c>
    </row>
    <row r="26" spans="1:7" x14ac:dyDescent="0.2">
      <c r="A26" s="41" t="s">
        <v>44</v>
      </c>
      <c r="B26" s="21" t="s">
        <v>6</v>
      </c>
      <c r="C26" s="42" t="s">
        <v>33</v>
      </c>
      <c r="D26" s="21"/>
      <c r="E26" s="21"/>
      <c r="F26" s="21" t="s">
        <v>36</v>
      </c>
      <c r="G26" s="21" t="s">
        <v>36</v>
      </c>
    </row>
    <row r="27" spans="1:7" x14ac:dyDescent="0.2">
      <c r="A27" s="41" t="s">
        <v>45</v>
      </c>
      <c r="B27" s="21" t="s">
        <v>6</v>
      </c>
      <c r="C27" s="42" t="s">
        <v>33</v>
      </c>
      <c r="D27" s="21"/>
      <c r="E27" s="21"/>
      <c r="F27" s="21"/>
      <c r="G27" s="21" t="s">
        <v>36</v>
      </c>
    </row>
    <row r="28" spans="1:7" x14ac:dyDescent="0.2">
      <c r="A28" s="42" t="s">
        <v>15</v>
      </c>
      <c r="B28" s="21" t="s">
        <v>6</v>
      </c>
      <c r="C28" s="42" t="s">
        <v>34</v>
      </c>
      <c r="D28" s="21" t="s">
        <v>36</v>
      </c>
      <c r="E28" s="21" t="s">
        <v>9</v>
      </c>
      <c r="F28" s="21" t="s">
        <v>36</v>
      </c>
      <c r="G28" s="21" t="s">
        <v>36</v>
      </c>
    </row>
    <row r="29" spans="1:7" x14ac:dyDescent="0.2">
      <c r="A29" s="42" t="s">
        <v>23</v>
      </c>
      <c r="B29" s="21" t="s">
        <v>6</v>
      </c>
      <c r="C29" s="42" t="s">
        <v>34</v>
      </c>
      <c r="D29" s="21" t="s">
        <v>36</v>
      </c>
      <c r="E29" s="21" t="s">
        <v>9</v>
      </c>
      <c r="F29" s="21"/>
      <c r="G29" s="21" t="s">
        <v>36</v>
      </c>
    </row>
    <row r="30" spans="1:7" x14ac:dyDescent="0.2">
      <c r="A30" s="41" t="s">
        <v>46</v>
      </c>
      <c r="B30" s="21" t="s">
        <v>6</v>
      </c>
      <c r="C30" s="42" t="s">
        <v>34</v>
      </c>
      <c r="D30" s="21"/>
      <c r="E30" s="21"/>
      <c r="F30" s="21" t="s">
        <v>36</v>
      </c>
      <c r="G30" s="21" t="s">
        <v>36</v>
      </c>
    </row>
    <row r="31" spans="1:7" x14ac:dyDescent="0.2">
      <c r="A31" s="42" t="s">
        <v>24</v>
      </c>
      <c r="B31" s="21" t="s">
        <v>6</v>
      </c>
      <c r="C31" s="42" t="s">
        <v>34</v>
      </c>
      <c r="D31" s="21" t="s">
        <v>36</v>
      </c>
      <c r="E31" s="21" t="s">
        <v>9</v>
      </c>
      <c r="F31" s="21"/>
      <c r="G31" s="21" t="s">
        <v>36</v>
      </c>
    </row>
    <row r="32" spans="1:7" x14ac:dyDescent="0.2">
      <c r="A32" s="42" t="s">
        <v>25</v>
      </c>
      <c r="B32" s="21" t="s">
        <v>6</v>
      </c>
      <c r="C32" s="42" t="s">
        <v>34</v>
      </c>
      <c r="D32" s="21" t="s">
        <v>36</v>
      </c>
      <c r="E32" s="21" t="s">
        <v>9</v>
      </c>
      <c r="F32" s="21"/>
      <c r="G32" s="21" t="s">
        <v>36</v>
      </c>
    </row>
    <row r="33" spans="1:8" x14ac:dyDescent="0.2">
      <c r="A33" s="42" t="s">
        <v>241</v>
      </c>
      <c r="B33" s="21" t="s">
        <v>6</v>
      </c>
      <c r="C33" s="42" t="s">
        <v>34</v>
      </c>
      <c r="D33" s="21"/>
      <c r="E33" s="21"/>
      <c r="F33" s="21" t="s">
        <v>36</v>
      </c>
      <c r="G33" s="21"/>
    </row>
    <row r="34" spans="1:8" x14ac:dyDescent="0.2">
      <c r="A34" s="42" t="s">
        <v>242</v>
      </c>
      <c r="B34" s="21" t="s">
        <v>6</v>
      </c>
      <c r="C34" s="42" t="s">
        <v>30</v>
      </c>
      <c r="D34" s="21"/>
      <c r="E34" s="21"/>
      <c r="F34" s="21" t="s">
        <v>36</v>
      </c>
      <c r="G34" s="21"/>
    </row>
    <row r="35" spans="1:8" x14ac:dyDescent="0.2">
      <c r="A35" s="42" t="s">
        <v>26</v>
      </c>
      <c r="B35" s="21" t="s">
        <v>6</v>
      </c>
      <c r="C35" s="42" t="s">
        <v>30</v>
      </c>
      <c r="D35" s="21" t="s">
        <v>36</v>
      </c>
      <c r="E35" s="21" t="s">
        <v>9</v>
      </c>
      <c r="F35" s="21"/>
      <c r="G35" s="21" t="s">
        <v>36</v>
      </c>
    </row>
    <row r="36" spans="1:8" x14ac:dyDescent="0.2">
      <c r="A36" s="42" t="s">
        <v>27</v>
      </c>
      <c r="B36" s="21" t="s">
        <v>6</v>
      </c>
      <c r="C36" s="42" t="s">
        <v>30</v>
      </c>
      <c r="D36" s="21" t="s">
        <v>36</v>
      </c>
      <c r="E36" s="21" t="s">
        <v>9</v>
      </c>
      <c r="F36" s="21"/>
      <c r="G36" s="21" t="s">
        <v>36</v>
      </c>
    </row>
    <row r="37" spans="1:8" x14ac:dyDescent="0.2">
      <c r="A37" s="41" t="s">
        <v>47</v>
      </c>
      <c r="B37" s="21" t="s">
        <v>6</v>
      </c>
      <c r="C37" s="42" t="s">
        <v>30</v>
      </c>
      <c r="D37" s="21"/>
      <c r="E37" s="21"/>
      <c r="F37" s="21"/>
      <c r="G37" s="21" t="s">
        <v>36</v>
      </c>
    </row>
    <row r="38" spans="1:8" x14ac:dyDescent="0.2">
      <c r="A38" s="42" t="s">
        <v>28</v>
      </c>
      <c r="B38" s="21" t="s">
        <v>6</v>
      </c>
      <c r="C38" s="42" t="s">
        <v>30</v>
      </c>
      <c r="D38" s="21" t="s">
        <v>36</v>
      </c>
      <c r="E38" s="21" t="s">
        <v>9</v>
      </c>
      <c r="F38" s="21"/>
      <c r="G38" s="21" t="s">
        <v>36</v>
      </c>
    </row>
    <row r="39" spans="1:8" x14ac:dyDescent="0.2">
      <c r="A39" s="42" t="s">
        <v>29</v>
      </c>
      <c r="B39" s="21" t="s">
        <v>6</v>
      </c>
      <c r="C39" s="42" t="s">
        <v>30</v>
      </c>
      <c r="D39" s="21" t="s">
        <v>36</v>
      </c>
      <c r="E39" s="21" t="s">
        <v>9</v>
      </c>
      <c r="F39" s="21"/>
      <c r="G39" s="21" t="s">
        <v>36</v>
      </c>
    </row>
    <row r="40" spans="1:8" x14ac:dyDescent="0.2">
      <c r="A40" s="42" t="s">
        <v>243</v>
      </c>
      <c r="B40" s="21" t="s">
        <v>6</v>
      </c>
      <c r="C40" s="42" t="s">
        <v>30</v>
      </c>
      <c r="D40" s="21"/>
      <c r="E40" s="21"/>
      <c r="F40" s="21" t="s">
        <v>36</v>
      </c>
      <c r="G40" s="21"/>
    </row>
    <row r="41" spans="1:8" x14ac:dyDescent="0.2">
      <c r="A41" s="41" t="s">
        <v>48</v>
      </c>
      <c r="B41" s="21" t="s">
        <v>6</v>
      </c>
      <c r="C41" s="42" t="s">
        <v>30</v>
      </c>
      <c r="D41" s="21"/>
      <c r="E41" s="21"/>
      <c r="F41" s="21"/>
      <c r="G41" s="21" t="s">
        <v>36</v>
      </c>
    </row>
    <row r="42" spans="1:8" x14ac:dyDescent="0.2">
      <c r="A42" s="41" t="s">
        <v>49</v>
      </c>
      <c r="B42" s="21" t="s">
        <v>6</v>
      </c>
      <c r="C42" s="42" t="s">
        <v>30</v>
      </c>
      <c r="D42" s="21"/>
      <c r="E42" s="21"/>
      <c r="F42" s="21"/>
      <c r="G42" s="21" t="s">
        <v>36</v>
      </c>
    </row>
    <row r="43" spans="1:8" x14ac:dyDescent="0.2">
      <c r="A43" s="41" t="s">
        <v>50</v>
      </c>
      <c r="B43" s="21" t="s">
        <v>6</v>
      </c>
      <c r="C43" s="42" t="s">
        <v>30</v>
      </c>
      <c r="D43" s="21"/>
      <c r="E43" s="21"/>
      <c r="F43" s="21"/>
      <c r="G43" s="21" t="s">
        <v>36</v>
      </c>
    </row>
    <row r="44" spans="1:8" x14ac:dyDescent="0.2">
      <c r="A44" s="41" t="s">
        <v>244</v>
      </c>
      <c r="B44" s="21" t="s">
        <v>6</v>
      </c>
      <c r="C44" s="42" t="s">
        <v>30</v>
      </c>
      <c r="D44" s="21"/>
      <c r="E44" s="21"/>
      <c r="F44" s="21" t="s">
        <v>36</v>
      </c>
      <c r="G44" s="21"/>
    </row>
    <row r="45" spans="1:8" x14ac:dyDescent="0.2">
      <c r="A45" s="41" t="s">
        <v>51</v>
      </c>
      <c r="B45" s="21" t="s">
        <v>6</v>
      </c>
      <c r="C45" s="42" t="s">
        <v>30</v>
      </c>
      <c r="D45" s="21"/>
      <c r="E45" s="21"/>
      <c r="F45" s="21" t="s">
        <v>36</v>
      </c>
      <c r="G45" s="21" t="s">
        <v>36</v>
      </c>
    </row>
    <row r="46" spans="1:8" x14ac:dyDescent="0.2">
      <c r="A46" s="41" t="s">
        <v>52</v>
      </c>
      <c r="B46" s="21" t="s">
        <v>7</v>
      </c>
      <c r="C46" s="21" t="s">
        <v>72</v>
      </c>
      <c r="D46" s="21" t="s">
        <v>118</v>
      </c>
      <c r="E46" s="21" t="s">
        <v>10</v>
      </c>
      <c r="F46" s="21"/>
      <c r="G46" s="21"/>
      <c r="H46" s="20"/>
    </row>
    <row r="47" spans="1:8" x14ac:dyDescent="0.2">
      <c r="A47" s="41" t="s">
        <v>53</v>
      </c>
      <c r="B47" s="21" t="s">
        <v>7</v>
      </c>
      <c r="C47" s="21" t="s">
        <v>72</v>
      </c>
      <c r="D47" s="21" t="s">
        <v>119</v>
      </c>
      <c r="E47" s="21" t="s">
        <v>10</v>
      </c>
      <c r="F47" s="21"/>
      <c r="G47" s="21"/>
      <c r="H47" s="20"/>
    </row>
    <row r="48" spans="1:8" x14ac:dyDescent="0.2">
      <c r="A48" s="41" t="s">
        <v>138</v>
      </c>
      <c r="B48" s="21" t="s">
        <v>7</v>
      </c>
      <c r="C48" s="21" t="s">
        <v>72</v>
      </c>
      <c r="D48" s="21"/>
      <c r="E48" s="21"/>
      <c r="F48" s="21"/>
      <c r="G48" s="21" t="s">
        <v>36</v>
      </c>
      <c r="H48" s="20"/>
    </row>
    <row r="49" spans="1:8" x14ac:dyDescent="0.2">
      <c r="A49" s="41" t="s">
        <v>139</v>
      </c>
      <c r="B49" s="21" t="s">
        <v>7</v>
      </c>
      <c r="C49" s="21" t="s">
        <v>72</v>
      </c>
      <c r="D49" s="21"/>
      <c r="E49" s="21"/>
      <c r="F49" s="21" t="s">
        <v>36</v>
      </c>
      <c r="G49" s="21" t="s">
        <v>36</v>
      </c>
      <c r="H49" s="20"/>
    </row>
    <row r="50" spans="1:8" x14ac:dyDescent="0.2">
      <c r="A50" s="41" t="s">
        <v>140</v>
      </c>
      <c r="B50" s="21" t="s">
        <v>7</v>
      </c>
      <c r="C50" s="21" t="s">
        <v>72</v>
      </c>
      <c r="D50" s="21"/>
      <c r="E50" s="21"/>
      <c r="F50" s="21"/>
      <c r="G50" s="21" t="s">
        <v>36</v>
      </c>
      <c r="H50" s="20"/>
    </row>
    <row r="51" spans="1:8" x14ac:dyDescent="0.2">
      <c r="A51" s="41" t="s">
        <v>141</v>
      </c>
      <c r="B51" s="21" t="s">
        <v>7</v>
      </c>
      <c r="C51" s="21" t="s">
        <v>72</v>
      </c>
      <c r="D51" s="21"/>
      <c r="E51" s="21"/>
      <c r="F51" s="21"/>
      <c r="G51" s="21" t="s">
        <v>36</v>
      </c>
      <c r="H51" s="20"/>
    </row>
    <row r="52" spans="1:8" x14ac:dyDescent="0.2">
      <c r="A52" s="41" t="s">
        <v>142</v>
      </c>
      <c r="B52" s="21" t="s">
        <v>7</v>
      </c>
      <c r="C52" s="21" t="s">
        <v>72</v>
      </c>
      <c r="D52" s="21"/>
      <c r="E52" s="21"/>
      <c r="F52" s="21"/>
      <c r="G52" s="21" t="s">
        <v>36</v>
      </c>
      <c r="H52" s="20"/>
    </row>
    <row r="53" spans="1:8" x14ac:dyDescent="0.2">
      <c r="A53" s="41" t="s">
        <v>143</v>
      </c>
      <c r="B53" s="21" t="s">
        <v>7</v>
      </c>
      <c r="C53" s="21" t="s">
        <v>72</v>
      </c>
      <c r="D53" s="21"/>
      <c r="E53" s="21"/>
      <c r="F53" s="21"/>
      <c r="G53" s="21" t="s">
        <v>36</v>
      </c>
      <c r="H53" s="20"/>
    </row>
    <row r="54" spans="1:8" x14ac:dyDescent="0.2">
      <c r="A54" s="41" t="s">
        <v>54</v>
      </c>
      <c r="B54" s="21" t="s">
        <v>7</v>
      </c>
      <c r="C54" s="21" t="s">
        <v>72</v>
      </c>
      <c r="D54" s="21" t="s">
        <v>120</v>
      </c>
      <c r="E54" s="21" t="s">
        <v>10</v>
      </c>
      <c r="F54" s="21" t="s">
        <v>36</v>
      </c>
      <c r="G54" s="21" t="s">
        <v>36</v>
      </c>
      <c r="H54" s="20"/>
    </row>
    <row r="55" spans="1:8" x14ac:dyDescent="0.2">
      <c r="A55" s="41" t="s">
        <v>144</v>
      </c>
      <c r="B55" s="21" t="s">
        <v>7</v>
      </c>
      <c r="C55" s="21" t="s">
        <v>72</v>
      </c>
      <c r="D55" s="21"/>
      <c r="E55" s="21"/>
      <c r="F55" s="21"/>
      <c r="G55" s="21" t="s">
        <v>36</v>
      </c>
      <c r="H55" s="20"/>
    </row>
    <row r="56" spans="1:8" x14ac:dyDescent="0.2">
      <c r="A56" s="41" t="s">
        <v>145</v>
      </c>
      <c r="B56" s="21" t="s">
        <v>7</v>
      </c>
      <c r="C56" s="21" t="s">
        <v>72</v>
      </c>
      <c r="D56" s="21"/>
      <c r="E56" s="21"/>
      <c r="F56" s="21" t="s">
        <v>36</v>
      </c>
      <c r="G56" s="21" t="s">
        <v>36</v>
      </c>
      <c r="H56" s="20"/>
    </row>
    <row r="57" spans="1:8" x14ac:dyDescent="0.2">
      <c r="A57" s="41" t="s">
        <v>146</v>
      </c>
      <c r="B57" s="21" t="s">
        <v>7</v>
      </c>
      <c r="C57" s="21" t="s">
        <v>72</v>
      </c>
      <c r="D57" s="21"/>
      <c r="E57" s="21"/>
      <c r="F57" s="21" t="s">
        <v>36</v>
      </c>
      <c r="G57" s="21"/>
      <c r="H57" s="20"/>
    </row>
    <row r="58" spans="1:8" x14ac:dyDescent="0.2">
      <c r="A58" s="41" t="s">
        <v>240</v>
      </c>
      <c r="B58" s="21" t="s">
        <v>7</v>
      </c>
      <c r="C58" s="21" t="s">
        <v>72</v>
      </c>
      <c r="D58" s="21"/>
      <c r="E58" s="21"/>
      <c r="F58" s="21" t="s">
        <v>36</v>
      </c>
      <c r="G58" s="21"/>
      <c r="H58" s="20"/>
    </row>
    <row r="59" spans="1:8" x14ac:dyDescent="0.2">
      <c r="A59" s="41" t="s">
        <v>147</v>
      </c>
      <c r="B59" s="21" t="s">
        <v>7</v>
      </c>
      <c r="C59" s="21" t="s">
        <v>72</v>
      </c>
      <c r="D59" s="21"/>
      <c r="E59" s="21"/>
      <c r="F59" s="21" t="s">
        <v>36</v>
      </c>
      <c r="G59" s="21" t="s">
        <v>36</v>
      </c>
      <c r="H59" s="20"/>
    </row>
    <row r="60" spans="1:8" x14ac:dyDescent="0.2">
      <c r="A60" s="41" t="s">
        <v>55</v>
      </c>
      <c r="B60" s="21" t="s">
        <v>7</v>
      </c>
      <c r="C60" s="21" t="s">
        <v>73</v>
      </c>
      <c r="D60" s="21" t="s">
        <v>121</v>
      </c>
      <c r="E60" s="21" t="s">
        <v>10</v>
      </c>
      <c r="F60" s="21" t="s">
        <v>36</v>
      </c>
      <c r="G60" s="21" t="s">
        <v>36</v>
      </c>
      <c r="H60" s="20"/>
    </row>
    <row r="61" spans="1:8" x14ac:dyDescent="0.2">
      <c r="A61" s="41" t="s">
        <v>56</v>
      </c>
      <c r="B61" s="21" t="s">
        <v>7</v>
      </c>
      <c r="C61" s="21" t="s">
        <v>73</v>
      </c>
      <c r="D61" s="21" t="s">
        <v>122</v>
      </c>
      <c r="E61" s="21" t="s">
        <v>10</v>
      </c>
      <c r="F61" s="21" t="s">
        <v>36</v>
      </c>
      <c r="G61" s="21" t="s">
        <v>36</v>
      </c>
    </row>
    <row r="62" spans="1:8" x14ac:dyDescent="0.2">
      <c r="A62" s="41" t="s">
        <v>57</v>
      </c>
      <c r="B62" s="21" t="s">
        <v>7</v>
      </c>
      <c r="C62" s="21" t="s">
        <v>73</v>
      </c>
      <c r="D62" s="21" t="s">
        <v>123</v>
      </c>
      <c r="E62" s="21" t="s">
        <v>10</v>
      </c>
      <c r="F62" s="21" t="s">
        <v>36</v>
      </c>
      <c r="G62" s="21" t="s">
        <v>36</v>
      </c>
    </row>
    <row r="63" spans="1:8" x14ac:dyDescent="0.2">
      <c r="A63" s="41" t="s">
        <v>58</v>
      </c>
      <c r="B63" s="21" t="s">
        <v>7</v>
      </c>
      <c r="C63" s="21" t="s">
        <v>74</v>
      </c>
      <c r="D63" s="21" t="s">
        <v>124</v>
      </c>
      <c r="E63" s="21" t="s">
        <v>10</v>
      </c>
      <c r="F63" s="21" t="s">
        <v>36</v>
      </c>
      <c r="G63" s="21" t="s">
        <v>36</v>
      </c>
    </row>
    <row r="64" spans="1:8" x14ac:dyDescent="0.2">
      <c r="A64" s="41" t="s">
        <v>59</v>
      </c>
      <c r="B64" s="21" t="s">
        <v>7</v>
      </c>
      <c r="C64" s="21" t="s">
        <v>74</v>
      </c>
      <c r="D64" s="21" t="s">
        <v>125</v>
      </c>
      <c r="E64" s="21" t="s">
        <v>10</v>
      </c>
      <c r="F64" s="21" t="s">
        <v>36</v>
      </c>
      <c r="G64" s="21" t="s">
        <v>36</v>
      </c>
      <c r="H64" s="20"/>
    </row>
    <row r="65" spans="1:8" x14ac:dyDescent="0.2">
      <c r="A65" s="41" t="s">
        <v>148</v>
      </c>
      <c r="B65" s="21" t="s">
        <v>7</v>
      </c>
      <c r="C65" s="21" t="s">
        <v>74</v>
      </c>
      <c r="D65" s="21"/>
      <c r="E65" s="21"/>
      <c r="F65" s="21"/>
      <c r="G65" s="21" t="s">
        <v>36</v>
      </c>
      <c r="H65" s="20"/>
    </row>
    <row r="66" spans="1:8" x14ac:dyDescent="0.2">
      <c r="A66" s="41" t="s">
        <v>60</v>
      </c>
      <c r="B66" s="21" t="s">
        <v>7</v>
      </c>
      <c r="C66" s="21" t="s">
        <v>74</v>
      </c>
      <c r="D66" s="21" t="s">
        <v>126</v>
      </c>
      <c r="E66" s="21" t="s">
        <v>10</v>
      </c>
      <c r="F66" s="21" t="s">
        <v>36</v>
      </c>
      <c r="G66" s="21" t="s">
        <v>36</v>
      </c>
      <c r="H66" s="20"/>
    </row>
    <row r="67" spans="1:8" x14ac:dyDescent="0.2">
      <c r="A67" s="41" t="s">
        <v>61</v>
      </c>
      <c r="B67" s="21" t="s">
        <v>7</v>
      </c>
      <c r="C67" s="21" t="s">
        <v>74</v>
      </c>
      <c r="D67" s="21" t="s">
        <v>127</v>
      </c>
      <c r="E67" s="21" t="s">
        <v>10</v>
      </c>
      <c r="F67" s="21"/>
      <c r="G67" s="21" t="s">
        <v>36</v>
      </c>
      <c r="H67" s="20"/>
    </row>
    <row r="68" spans="1:8" x14ac:dyDescent="0.2">
      <c r="A68" s="41" t="s">
        <v>149</v>
      </c>
      <c r="B68" s="21" t="s">
        <v>7</v>
      </c>
      <c r="C68" s="21" t="s">
        <v>74</v>
      </c>
      <c r="D68" s="21"/>
      <c r="E68" s="21"/>
      <c r="F68" s="21"/>
      <c r="G68" s="21" t="s">
        <v>36</v>
      </c>
      <c r="H68" s="20"/>
    </row>
    <row r="69" spans="1:8" x14ac:dyDescent="0.2">
      <c r="A69" s="41" t="s">
        <v>150</v>
      </c>
      <c r="B69" s="21" t="s">
        <v>7</v>
      </c>
      <c r="C69" s="21" t="s">
        <v>74</v>
      </c>
      <c r="D69" s="21"/>
      <c r="E69" s="21"/>
      <c r="F69" s="21"/>
      <c r="G69" s="21" t="s">
        <v>36</v>
      </c>
      <c r="H69" s="20"/>
    </row>
    <row r="70" spans="1:8" x14ac:dyDescent="0.2">
      <c r="A70" s="41" t="s">
        <v>62</v>
      </c>
      <c r="B70" s="21" t="s">
        <v>7</v>
      </c>
      <c r="C70" s="21" t="s">
        <v>74</v>
      </c>
      <c r="D70" s="21" t="s">
        <v>128</v>
      </c>
      <c r="E70" s="21" t="s">
        <v>10</v>
      </c>
      <c r="F70" s="21" t="s">
        <v>36</v>
      </c>
      <c r="G70" s="21" t="s">
        <v>36</v>
      </c>
    </row>
    <row r="71" spans="1:8" x14ac:dyDescent="0.2">
      <c r="A71" s="41" t="s">
        <v>63</v>
      </c>
      <c r="B71" s="21" t="s">
        <v>7</v>
      </c>
      <c r="C71" s="21" t="s">
        <v>74</v>
      </c>
      <c r="D71" s="21" t="s">
        <v>129</v>
      </c>
      <c r="E71" s="21" t="s">
        <v>10</v>
      </c>
      <c r="F71" s="21"/>
      <c r="G71" s="21" t="s">
        <v>36</v>
      </c>
      <c r="H71" s="20"/>
    </row>
    <row r="72" spans="1:8" x14ac:dyDescent="0.2">
      <c r="A72" s="41" t="s">
        <v>64</v>
      </c>
      <c r="B72" s="21" t="s">
        <v>7</v>
      </c>
      <c r="C72" s="21" t="s">
        <v>74</v>
      </c>
      <c r="D72" s="21" t="s">
        <v>130</v>
      </c>
      <c r="E72" s="21" t="s">
        <v>10</v>
      </c>
      <c r="F72" s="21" t="s">
        <v>36</v>
      </c>
      <c r="G72" s="21" t="s">
        <v>36</v>
      </c>
      <c r="H72" s="20"/>
    </row>
    <row r="73" spans="1:8" x14ac:dyDescent="0.2">
      <c r="A73" s="41" t="s">
        <v>168</v>
      </c>
      <c r="B73" s="21" t="s">
        <v>7</v>
      </c>
      <c r="C73" s="21" t="s">
        <v>75</v>
      </c>
      <c r="D73" s="21"/>
      <c r="E73" s="21"/>
      <c r="F73" s="21"/>
      <c r="G73" s="21" t="s">
        <v>36</v>
      </c>
      <c r="H73" s="20"/>
    </row>
    <row r="74" spans="1:8" x14ac:dyDescent="0.2">
      <c r="A74" s="41" t="s">
        <v>65</v>
      </c>
      <c r="B74" s="21" t="s">
        <v>7</v>
      </c>
      <c r="C74" s="21" t="s">
        <v>75</v>
      </c>
      <c r="D74" s="21" t="s">
        <v>131</v>
      </c>
      <c r="E74" s="21" t="s">
        <v>10</v>
      </c>
      <c r="F74" s="21" t="s">
        <v>36</v>
      </c>
      <c r="G74" s="21" t="s">
        <v>36</v>
      </c>
      <c r="H74" s="20"/>
    </row>
    <row r="75" spans="1:8" x14ac:dyDescent="0.2">
      <c r="A75" s="41" t="s">
        <v>66</v>
      </c>
      <c r="B75" s="21" t="s">
        <v>7</v>
      </c>
      <c r="C75" s="21" t="s">
        <v>75</v>
      </c>
      <c r="D75" s="21" t="s">
        <v>132</v>
      </c>
      <c r="E75" s="21" t="s">
        <v>10</v>
      </c>
      <c r="F75" s="21"/>
      <c r="G75" s="21" t="s">
        <v>36</v>
      </c>
      <c r="H75" s="20"/>
    </row>
    <row r="76" spans="1:8" x14ac:dyDescent="0.2">
      <c r="A76" s="41" t="s">
        <v>151</v>
      </c>
      <c r="B76" s="21" t="s">
        <v>7</v>
      </c>
      <c r="C76" s="21" t="s">
        <v>75</v>
      </c>
      <c r="D76" s="21"/>
      <c r="E76" s="21"/>
      <c r="F76" s="21"/>
      <c r="G76" s="21" t="s">
        <v>36</v>
      </c>
      <c r="H76" s="20"/>
    </row>
    <row r="77" spans="1:8" x14ac:dyDescent="0.2">
      <c r="A77" s="41" t="s">
        <v>152</v>
      </c>
      <c r="B77" s="21" t="s">
        <v>7</v>
      </c>
      <c r="C77" s="21" t="s">
        <v>75</v>
      </c>
      <c r="D77" s="21"/>
      <c r="E77" s="21"/>
      <c r="F77" s="21"/>
      <c r="G77" s="21" t="s">
        <v>36</v>
      </c>
      <c r="H77" s="20"/>
    </row>
    <row r="78" spans="1:8" x14ac:dyDescent="0.2">
      <c r="A78" s="41" t="s">
        <v>67</v>
      </c>
      <c r="B78" s="21" t="s">
        <v>7</v>
      </c>
      <c r="C78" s="21" t="s">
        <v>75</v>
      </c>
      <c r="D78" s="21" t="s">
        <v>133</v>
      </c>
      <c r="E78" s="21" t="s">
        <v>10</v>
      </c>
      <c r="F78" s="21" t="s">
        <v>36</v>
      </c>
      <c r="G78" s="21" t="s">
        <v>36</v>
      </c>
    </row>
    <row r="79" spans="1:8" x14ac:dyDescent="0.2">
      <c r="A79" s="41" t="s">
        <v>68</v>
      </c>
      <c r="B79" s="21" t="s">
        <v>7</v>
      </c>
      <c r="C79" s="21" t="s">
        <v>75</v>
      </c>
      <c r="D79" s="21" t="s">
        <v>134</v>
      </c>
      <c r="E79" s="21" t="s">
        <v>10</v>
      </c>
      <c r="F79" s="21" t="s">
        <v>36</v>
      </c>
      <c r="G79" s="21" t="s">
        <v>36</v>
      </c>
    </row>
    <row r="80" spans="1:8" x14ac:dyDescent="0.2">
      <c r="A80" s="41" t="s">
        <v>153</v>
      </c>
      <c r="B80" s="21" t="s">
        <v>7</v>
      </c>
      <c r="C80" s="21" t="s">
        <v>75</v>
      </c>
      <c r="D80" s="21"/>
      <c r="E80" s="21"/>
      <c r="F80" s="21"/>
      <c r="G80" s="21" t="s">
        <v>36</v>
      </c>
    </row>
    <row r="81" spans="1:7" x14ac:dyDescent="0.2">
      <c r="A81" s="41" t="s">
        <v>69</v>
      </c>
      <c r="B81" s="21" t="s">
        <v>7</v>
      </c>
      <c r="C81" s="21" t="s">
        <v>75</v>
      </c>
      <c r="D81" s="21" t="s">
        <v>135</v>
      </c>
      <c r="E81" s="21" t="s">
        <v>10</v>
      </c>
      <c r="F81" s="21" t="s">
        <v>36</v>
      </c>
      <c r="G81" s="21" t="s">
        <v>36</v>
      </c>
    </row>
    <row r="82" spans="1:7" x14ac:dyDescent="0.2">
      <c r="A82" s="41" t="s">
        <v>70</v>
      </c>
      <c r="B82" s="21" t="s">
        <v>7</v>
      </c>
      <c r="C82" s="21" t="s">
        <v>75</v>
      </c>
      <c r="D82" s="21" t="s">
        <v>136</v>
      </c>
      <c r="E82" s="21" t="s">
        <v>10</v>
      </c>
      <c r="F82" s="21" t="s">
        <v>36</v>
      </c>
      <c r="G82" s="21" t="s">
        <v>36</v>
      </c>
    </row>
    <row r="83" spans="1:7" x14ac:dyDescent="0.2">
      <c r="A83" s="41" t="s">
        <v>71</v>
      </c>
      <c r="B83" s="21" t="s">
        <v>7</v>
      </c>
      <c r="C83" s="21" t="s">
        <v>75</v>
      </c>
      <c r="D83" s="21" t="s">
        <v>137</v>
      </c>
      <c r="E83" s="21" t="s">
        <v>10</v>
      </c>
      <c r="F83" s="21" t="s">
        <v>36</v>
      </c>
      <c r="G83" s="21" t="s">
        <v>36</v>
      </c>
    </row>
    <row r="84" spans="1:7" x14ac:dyDescent="0.2">
      <c r="A84" s="41" t="s">
        <v>245</v>
      </c>
      <c r="B84" s="43" t="s">
        <v>8</v>
      </c>
      <c r="C84" s="21" t="s">
        <v>96</v>
      </c>
      <c r="D84" s="21"/>
      <c r="E84" s="21"/>
      <c r="F84" s="21" t="s">
        <v>36</v>
      </c>
      <c r="G84" s="21"/>
    </row>
    <row r="85" spans="1:7" x14ac:dyDescent="0.2">
      <c r="A85" s="41" t="s">
        <v>246</v>
      </c>
      <c r="B85" s="43" t="s">
        <v>8</v>
      </c>
      <c r="C85" s="21" t="s">
        <v>96</v>
      </c>
      <c r="D85" s="21"/>
      <c r="E85" s="21"/>
      <c r="F85" s="21" t="s">
        <v>36</v>
      </c>
      <c r="G85" s="21"/>
    </row>
    <row r="86" spans="1:7" x14ac:dyDescent="0.2">
      <c r="A86" s="41" t="s">
        <v>77</v>
      </c>
      <c r="B86" s="43" t="s">
        <v>8</v>
      </c>
      <c r="C86" s="21" t="s">
        <v>96</v>
      </c>
      <c r="D86" s="21" t="s">
        <v>100</v>
      </c>
      <c r="E86" s="21" t="s">
        <v>10</v>
      </c>
      <c r="F86" s="21" t="s">
        <v>36</v>
      </c>
      <c r="G86" s="21" t="s">
        <v>36</v>
      </c>
    </row>
    <row r="87" spans="1:7" x14ac:dyDescent="0.2">
      <c r="A87" s="41" t="s">
        <v>154</v>
      </c>
      <c r="B87" s="43" t="s">
        <v>8</v>
      </c>
      <c r="C87" s="21" t="s">
        <v>96</v>
      </c>
      <c r="D87" s="21"/>
      <c r="E87" s="21"/>
      <c r="F87" s="21" t="s">
        <v>36</v>
      </c>
      <c r="G87" s="21" t="s">
        <v>36</v>
      </c>
    </row>
    <row r="88" spans="1:7" x14ac:dyDescent="0.2">
      <c r="A88" s="41" t="s">
        <v>155</v>
      </c>
      <c r="B88" s="43" t="s">
        <v>8</v>
      </c>
      <c r="C88" s="21" t="s">
        <v>96</v>
      </c>
      <c r="D88" s="21"/>
      <c r="E88" s="21"/>
      <c r="F88" s="21" t="s">
        <v>36</v>
      </c>
      <c r="G88" s="21" t="s">
        <v>36</v>
      </c>
    </row>
    <row r="89" spans="1:7" x14ac:dyDescent="0.2">
      <c r="A89" s="41" t="s">
        <v>78</v>
      </c>
      <c r="B89" s="43" t="s">
        <v>8</v>
      </c>
      <c r="C89" s="21" t="s">
        <v>96</v>
      </c>
      <c r="D89" s="21" t="s">
        <v>101</v>
      </c>
      <c r="E89" s="21" t="s">
        <v>10</v>
      </c>
      <c r="F89" s="21" t="s">
        <v>36</v>
      </c>
      <c r="G89" s="21" t="s">
        <v>36</v>
      </c>
    </row>
    <row r="90" spans="1:7" x14ac:dyDescent="0.2">
      <c r="A90" s="41" t="s">
        <v>79</v>
      </c>
      <c r="B90" s="43" t="s">
        <v>8</v>
      </c>
      <c r="C90" s="21" t="s">
        <v>96</v>
      </c>
      <c r="D90" s="21" t="s">
        <v>102</v>
      </c>
      <c r="E90" s="21" t="s">
        <v>10</v>
      </c>
      <c r="F90" s="21" t="s">
        <v>36</v>
      </c>
      <c r="G90" s="21" t="s">
        <v>36</v>
      </c>
    </row>
    <row r="91" spans="1:7" x14ac:dyDescent="0.2">
      <c r="A91" s="41" t="s">
        <v>80</v>
      </c>
      <c r="B91" s="43" t="s">
        <v>8</v>
      </c>
      <c r="C91" s="21" t="s">
        <v>96</v>
      </c>
      <c r="D91" s="21" t="s">
        <v>103</v>
      </c>
      <c r="E91" s="21" t="s">
        <v>10</v>
      </c>
      <c r="F91" s="21" t="s">
        <v>36</v>
      </c>
      <c r="G91" s="21" t="s">
        <v>36</v>
      </c>
    </row>
    <row r="92" spans="1:7" x14ac:dyDescent="0.2">
      <c r="A92" s="41" t="s">
        <v>156</v>
      </c>
      <c r="B92" s="43" t="s">
        <v>8</v>
      </c>
      <c r="C92" s="21" t="s">
        <v>96</v>
      </c>
      <c r="D92" s="21"/>
      <c r="E92" s="21"/>
      <c r="F92" s="21" t="s">
        <v>36</v>
      </c>
      <c r="G92" s="21" t="s">
        <v>36</v>
      </c>
    </row>
    <row r="93" spans="1:7" x14ac:dyDescent="0.2">
      <c r="A93" s="41" t="s">
        <v>81</v>
      </c>
      <c r="B93" s="43" t="s">
        <v>8</v>
      </c>
      <c r="C93" s="21" t="s">
        <v>96</v>
      </c>
      <c r="D93" s="21" t="s">
        <v>104</v>
      </c>
      <c r="E93" s="21" t="s">
        <v>10</v>
      </c>
      <c r="F93" s="21" t="s">
        <v>36</v>
      </c>
      <c r="G93" s="21" t="s">
        <v>36</v>
      </c>
    </row>
    <row r="94" spans="1:7" x14ac:dyDescent="0.2">
      <c r="A94" s="41" t="s">
        <v>247</v>
      </c>
      <c r="B94" s="43" t="s">
        <v>8</v>
      </c>
      <c r="C94" s="21" t="s">
        <v>96</v>
      </c>
      <c r="D94" s="21"/>
      <c r="E94" s="21"/>
      <c r="F94" s="21" t="s">
        <v>36</v>
      </c>
      <c r="G94" s="21"/>
    </row>
    <row r="95" spans="1:7" x14ac:dyDescent="0.2">
      <c r="A95" s="41" t="s">
        <v>76</v>
      </c>
      <c r="B95" s="43" t="s">
        <v>8</v>
      </c>
      <c r="C95" s="21" t="s">
        <v>96</v>
      </c>
      <c r="D95" s="21" t="s">
        <v>99</v>
      </c>
      <c r="E95" s="21" t="s">
        <v>10</v>
      </c>
      <c r="F95" s="21" t="s">
        <v>36</v>
      </c>
      <c r="G95" s="21" t="s">
        <v>36</v>
      </c>
    </row>
    <row r="96" spans="1:7" x14ac:dyDescent="0.2">
      <c r="A96" s="41" t="s">
        <v>248</v>
      </c>
      <c r="B96" s="43" t="s">
        <v>8</v>
      </c>
      <c r="C96" s="21" t="s">
        <v>96</v>
      </c>
      <c r="D96" s="21"/>
      <c r="E96" s="21"/>
      <c r="F96" s="21" t="s">
        <v>36</v>
      </c>
      <c r="G96" s="21"/>
    </row>
    <row r="97" spans="1:7" x14ac:dyDescent="0.2">
      <c r="A97" s="41" t="s">
        <v>82</v>
      </c>
      <c r="B97" s="43" t="s">
        <v>8</v>
      </c>
      <c r="C97" s="21" t="s">
        <v>96</v>
      </c>
      <c r="D97" s="21" t="s">
        <v>105</v>
      </c>
      <c r="E97" s="21" t="s">
        <v>10</v>
      </c>
      <c r="F97" s="21" t="s">
        <v>36</v>
      </c>
      <c r="G97" s="21" t="s">
        <v>36</v>
      </c>
    </row>
    <row r="98" spans="1:7" x14ac:dyDescent="0.2">
      <c r="A98" s="41" t="s">
        <v>83</v>
      </c>
      <c r="B98" s="43" t="s">
        <v>8</v>
      </c>
      <c r="C98" s="21" t="s">
        <v>96</v>
      </c>
      <c r="D98" s="21" t="s">
        <v>106</v>
      </c>
      <c r="E98" s="21" t="s">
        <v>10</v>
      </c>
      <c r="F98" s="21" t="s">
        <v>36</v>
      </c>
      <c r="G98" s="21" t="s">
        <v>36</v>
      </c>
    </row>
    <row r="99" spans="1:7" x14ac:dyDescent="0.2">
      <c r="A99" s="41" t="s">
        <v>84</v>
      </c>
      <c r="B99" s="21" t="s">
        <v>8</v>
      </c>
      <c r="C99" s="21" t="s">
        <v>97</v>
      </c>
      <c r="D99" s="21" t="s">
        <v>107</v>
      </c>
      <c r="E99" s="21" t="s">
        <v>10</v>
      </c>
      <c r="F99" s="21" t="s">
        <v>36</v>
      </c>
      <c r="G99" s="21" t="s">
        <v>36</v>
      </c>
    </row>
    <row r="100" spans="1:7" x14ac:dyDescent="0.2">
      <c r="A100" s="41" t="s">
        <v>85</v>
      </c>
      <c r="B100" s="21" t="s">
        <v>8</v>
      </c>
      <c r="C100" s="21" t="s">
        <v>97</v>
      </c>
      <c r="D100" s="21" t="s">
        <v>108</v>
      </c>
      <c r="E100" s="21" t="s">
        <v>10</v>
      </c>
      <c r="F100" s="21" t="s">
        <v>36</v>
      </c>
      <c r="G100" s="21" t="s">
        <v>36</v>
      </c>
    </row>
    <row r="101" spans="1:7" x14ac:dyDescent="0.2">
      <c r="A101" s="41" t="s">
        <v>86</v>
      </c>
      <c r="B101" s="21" t="s">
        <v>8</v>
      </c>
      <c r="C101" s="21" t="s">
        <v>97</v>
      </c>
      <c r="D101" s="21" t="s">
        <v>109</v>
      </c>
      <c r="E101" s="21" t="s">
        <v>10</v>
      </c>
      <c r="F101" s="21" t="s">
        <v>36</v>
      </c>
      <c r="G101" s="21" t="s">
        <v>36</v>
      </c>
    </row>
    <row r="102" spans="1:7" x14ac:dyDescent="0.2">
      <c r="A102" s="41" t="s">
        <v>87</v>
      </c>
      <c r="B102" s="21" t="s">
        <v>8</v>
      </c>
      <c r="C102" s="21" t="s">
        <v>98</v>
      </c>
      <c r="D102" s="21"/>
      <c r="E102" s="21"/>
      <c r="F102" s="21" t="s">
        <v>36</v>
      </c>
      <c r="G102" s="21" t="s">
        <v>36</v>
      </c>
    </row>
    <row r="103" spans="1:7" x14ac:dyDescent="0.2">
      <c r="A103" s="41" t="s">
        <v>249</v>
      </c>
      <c r="B103" s="43" t="s">
        <v>8</v>
      </c>
      <c r="C103" s="21" t="s">
        <v>98</v>
      </c>
      <c r="D103" s="21"/>
      <c r="E103" s="21"/>
      <c r="F103" s="21" t="s">
        <v>36</v>
      </c>
      <c r="G103" s="21"/>
    </row>
    <row r="104" spans="1:7" x14ac:dyDescent="0.2">
      <c r="A104" s="41" t="s">
        <v>88</v>
      </c>
      <c r="B104" s="21" t="s">
        <v>8</v>
      </c>
      <c r="C104" s="21" t="s">
        <v>98</v>
      </c>
      <c r="D104" s="21" t="s">
        <v>110</v>
      </c>
      <c r="E104" s="21" t="s">
        <v>10</v>
      </c>
      <c r="F104" s="21" t="s">
        <v>36</v>
      </c>
      <c r="G104" s="21" t="s">
        <v>36</v>
      </c>
    </row>
    <row r="105" spans="1:7" x14ac:dyDescent="0.2">
      <c r="A105" s="41" t="s">
        <v>89</v>
      </c>
      <c r="B105" s="21" t="s">
        <v>8</v>
      </c>
      <c r="C105" s="21" t="s">
        <v>98</v>
      </c>
      <c r="D105" s="21" t="s">
        <v>111</v>
      </c>
      <c r="E105" s="21" t="s">
        <v>10</v>
      </c>
      <c r="F105" s="21" t="s">
        <v>36</v>
      </c>
      <c r="G105" s="21" t="s">
        <v>36</v>
      </c>
    </row>
    <row r="106" spans="1:7" x14ac:dyDescent="0.2">
      <c r="A106" s="41" t="s">
        <v>90</v>
      </c>
      <c r="B106" s="21" t="s">
        <v>8</v>
      </c>
      <c r="C106" s="21" t="s">
        <v>98</v>
      </c>
      <c r="D106" s="21" t="s">
        <v>112</v>
      </c>
      <c r="E106" s="21" t="s">
        <v>10</v>
      </c>
      <c r="F106" s="21" t="s">
        <v>36</v>
      </c>
      <c r="G106" s="21" t="s">
        <v>36</v>
      </c>
    </row>
    <row r="107" spans="1:7" x14ac:dyDescent="0.2">
      <c r="A107" s="41" t="s">
        <v>91</v>
      </c>
      <c r="B107" s="21" t="s">
        <v>8</v>
      </c>
      <c r="C107" s="21" t="s">
        <v>98</v>
      </c>
      <c r="D107" s="21" t="s">
        <v>113</v>
      </c>
      <c r="E107" s="21" t="s">
        <v>10</v>
      </c>
      <c r="F107" s="21" t="s">
        <v>36</v>
      </c>
      <c r="G107" s="21" t="s">
        <v>36</v>
      </c>
    </row>
    <row r="108" spans="1:7" x14ac:dyDescent="0.2">
      <c r="A108" s="41" t="s">
        <v>157</v>
      </c>
      <c r="B108" s="21" t="s">
        <v>8</v>
      </c>
      <c r="C108" s="21" t="s">
        <v>98</v>
      </c>
      <c r="D108" s="21"/>
      <c r="E108" s="21"/>
      <c r="F108" s="21" t="s">
        <v>36</v>
      </c>
      <c r="G108" s="21" t="s">
        <v>36</v>
      </c>
    </row>
    <row r="109" spans="1:7" x14ac:dyDescent="0.2">
      <c r="A109" s="41" t="s">
        <v>158</v>
      </c>
      <c r="B109" s="21" t="s">
        <v>8</v>
      </c>
      <c r="C109" s="21" t="s">
        <v>98</v>
      </c>
      <c r="D109" s="21"/>
      <c r="E109" s="21"/>
      <c r="F109" s="21" t="s">
        <v>36</v>
      </c>
      <c r="G109" s="21" t="s">
        <v>36</v>
      </c>
    </row>
    <row r="110" spans="1:7" x14ac:dyDescent="0.2">
      <c r="A110" s="41" t="s">
        <v>159</v>
      </c>
      <c r="B110" s="21" t="s">
        <v>8</v>
      </c>
      <c r="C110" s="21" t="s">
        <v>98</v>
      </c>
      <c r="D110" s="21"/>
      <c r="E110" s="21"/>
      <c r="F110" s="21" t="s">
        <v>36</v>
      </c>
      <c r="G110" s="21" t="s">
        <v>36</v>
      </c>
    </row>
    <row r="111" spans="1:7" x14ac:dyDescent="0.2">
      <c r="A111" s="41" t="s">
        <v>160</v>
      </c>
      <c r="B111" s="21" t="s">
        <v>8</v>
      </c>
      <c r="C111" s="21" t="s">
        <v>98</v>
      </c>
      <c r="D111" s="21"/>
      <c r="E111" s="21"/>
      <c r="F111" s="21"/>
      <c r="G111" s="21" t="s">
        <v>36</v>
      </c>
    </row>
    <row r="112" spans="1:7" x14ac:dyDescent="0.2">
      <c r="A112" s="41" t="s">
        <v>92</v>
      </c>
      <c r="B112" s="21" t="s">
        <v>8</v>
      </c>
      <c r="C112" s="21" t="s">
        <v>98</v>
      </c>
      <c r="D112" s="21" t="s">
        <v>114</v>
      </c>
      <c r="E112" s="21" t="s">
        <v>10</v>
      </c>
      <c r="F112" s="21" t="s">
        <v>36</v>
      </c>
      <c r="G112" s="21" t="s">
        <v>36</v>
      </c>
    </row>
    <row r="113" spans="1:7" x14ac:dyDescent="0.2">
      <c r="A113" s="41" t="s">
        <v>93</v>
      </c>
      <c r="B113" s="21" t="s">
        <v>8</v>
      </c>
      <c r="C113" s="21" t="s">
        <v>98</v>
      </c>
      <c r="D113" s="21" t="s">
        <v>115</v>
      </c>
      <c r="E113" s="21" t="s">
        <v>10</v>
      </c>
      <c r="F113" s="21" t="s">
        <v>36</v>
      </c>
      <c r="G113" s="21" t="s">
        <v>36</v>
      </c>
    </row>
    <row r="114" spans="1:7" x14ac:dyDescent="0.2">
      <c r="A114" s="41" t="s">
        <v>161</v>
      </c>
      <c r="B114" s="21" t="s">
        <v>8</v>
      </c>
      <c r="C114" s="21" t="s">
        <v>98</v>
      </c>
      <c r="D114" s="21"/>
      <c r="E114" s="21"/>
      <c r="F114" s="21" t="s">
        <v>36</v>
      </c>
      <c r="G114" s="21" t="s">
        <v>36</v>
      </c>
    </row>
    <row r="115" spans="1:7" x14ac:dyDescent="0.2">
      <c r="A115" s="41" t="s">
        <v>162</v>
      </c>
      <c r="B115" s="21" t="s">
        <v>8</v>
      </c>
      <c r="C115" s="21" t="s">
        <v>98</v>
      </c>
      <c r="D115" s="21"/>
      <c r="E115" s="21"/>
      <c r="F115" s="21" t="s">
        <v>36</v>
      </c>
      <c r="G115" s="21" t="s">
        <v>36</v>
      </c>
    </row>
    <row r="116" spans="1:7" x14ac:dyDescent="0.2">
      <c r="A116" s="41" t="s">
        <v>94</v>
      </c>
      <c r="B116" s="21" t="s">
        <v>8</v>
      </c>
      <c r="C116" s="21" t="s">
        <v>98</v>
      </c>
      <c r="D116" s="21" t="s">
        <v>116</v>
      </c>
      <c r="E116" s="21" t="s">
        <v>10</v>
      </c>
      <c r="F116" s="21" t="s">
        <v>36</v>
      </c>
      <c r="G116" s="21" t="s">
        <v>36</v>
      </c>
    </row>
    <row r="117" spans="1:7" x14ac:dyDescent="0.2">
      <c r="A117" s="41" t="s">
        <v>250</v>
      </c>
      <c r="B117" s="43" t="s">
        <v>8</v>
      </c>
      <c r="C117" s="21" t="s">
        <v>98</v>
      </c>
      <c r="D117" s="21"/>
      <c r="E117" s="21"/>
      <c r="F117" s="21" t="s">
        <v>36</v>
      </c>
      <c r="G117" s="21"/>
    </row>
    <row r="118" spans="1:7" x14ac:dyDescent="0.2">
      <c r="A118" s="41" t="s">
        <v>163</v>
      </c>
      <c r="B118" s="21" t="s">
        <v>8</v>
      </c>
      <c r="C118" s="21" t="s">
        <v>98</v>
      </c>
      <c r="D118" s="21"/>
      <c r="E118" s="21"/>
      <c r="F118" s="21" t="s">
        <v>36</v>
      </c>
      <c r="G118" s="21" t="s">
        <v>36</v>
      </c>
    </row>
    <row r="119" spans="1:7" x14ac:dyDescent="0.2">
      <c r="A119" s="41" t="s">
        <v>164</v>
      </c>
      <c r="B119" s="21" t="s">
        <v>8</v>
      </c>
      <c r="C119" s="21" t="s">
        <v>98</v>
      </c>
      <c r="D119" s="21"/>
      <c r="E119" s="21"/>
      <c r="F119" s="21" t="s">
        <v>36</v>
      </c>
      <c r="G119" s="21" t="s">
        <v>36</v>
      </c>
    </row>
    <row r="120" spans="1:7" x14ac:dyDescent="0.2">
      <c r="A120" s="41" t="s">
        <v>165</v>
      </c>
      <c r="B120" s="21" t="s">
        <v>8</v>
      </c>
      <c r="C120" s="21" t="s">
        <v>98</v>
      </c>
      <c r="D120" s="21"/>
      <c r="E120" s="21"/>
      <c r="F120" s="21" t="s">
        <v>36</v>
      </c>
      <c r="G120" s="21" t="s">
        <v>36</v>
      </c>
    </row>
    <row r="121" spans="1:7" x14ac:dyDescent="0.2">
      <c r="A121" s="41" t="s">
        <v>166</v>
      </c>
      <c r="B121" s="21" t="s">
        <v>8</v>
      </c>
      <c r="C121" s="21" t="s">
        <v>98</v>
      </c>
      <c r="D121" s="21"/>
      <c r="E121" s="21"/>
      <c r="F121" s="21" t="s">
        <v>36</v>
      </c>
      <c r="G121" s="21" t="s">
        <v>36</v>
      </c>
    </row>
    <row r="122" spans="1:7" x14ac:dyDescent="0.2">
      <c r="A122" s="41" t="s">
        <v>95</v>
      </c>
      <c r="B122" s="21" t="s">
        <v>8</v>
      </c>
      <c r="C122" s="21" t="s">
        <v>98</v>
      </c>
      <c r="D122" s="21" t="s">
        <v>117</v>
      </c>
      <c r="E122" s="21" t="s">
        <v>10</v>
      </c>
      <c r="F122" s="21" t="s">
        <v>36</v>
      </c>
      <c r="G122" s="21" t="s">
        <v>36</v>
      </c>
    </row>
    <row r="123" spans="1:7" x14ac:dyDescent="0.2">
      <c r="A123" s="16" t="s">
        <v>167</v>
      </c>
      <c r="B123" s="43" t="s">
        <v>8</v>
      </c>
      <c r="C123" s="43" t="s">
        <v>98</v>
      </c>
      <c r="D123" s="30"/>
      <c r="E123" s="30"/>
      <c r="F123" s="43" t="s">
        <v>36</v>
      </c>
      <c r="G123" s="43" t="s">
        <v>36</v>
      </c>
    </row>
    <row r="124" spans="1:7" x14ac:dyDescent="0.2">
      <c r="A124" s="41" t="s">
        <v>251</v>
      </c>
      <c r="B124" s="43" t="s">
        <v>8</v>
      </c>
      <c r="C124" s="43" t="s">
        <v>98</v>
      </c>
      <c r="F124" s="16" t="s">
        <v>36</v>
      </c>
    </row>
    <row r="125" spans="1:7" x14ac:dyDescent="0.2">
      <c r="A125" s="21" t="s">
        <v>252</v>
      </c>
      <c r="B125" s="43" t="s">
        <v>8</v>
      </c>
      <c r="C125" s="43" t="s">
        <v>98</v>
      </c>
      <c r="F125" s="16" t="s">
        <v>36</v>
      </c>
    </row>
    <row r="126" spans="1:7" x14ac:dyDescent="0.2">
      <c r="A126" s="43" t="s">
        <v>253</v>
      </c>
      <c r="B126" s="43" t="s">
        <v>8</v>
      </c>
      <c r="C126" s="43" t="s">
        <v>98</v>
      </c>
      <c r="D126" s="30"/>
      <c r="E126" s="30"/>
      <c r="F126" s="16" t="s">
        <v>36</v>
      </c>
      <c r="G126" s="30"/>
    </row>
    <row r="127" spans="1:7" x14ac:dyDescent="0.2">
      <c r="A127" s="16" t="s">
        <v>254</v>
      </c>
      <c r="B127" s="43" t="s">
        <v>8</v>
      </c>
      <c r="C127" s="43" t="s">
        <v>98</v>
      </c>
      <c r="F127" s="16" t="s">
        <v>36</v>
      </c>
    </row>
    <row r="128" spans="1:7" x14ac:dyDescent="0.2">
      <c r="A128" s="44" t="s">
        <v>255</v>
      </c>
      <c r="B128" s="45" t="s">
        <v>8</v>
      </c>
      <c r="C128" s="45" t="s">
        <v>98</v>
      </c>
      <c r="D128" s="46"/>
      <c r="E128" s="46"/>
      <c r="F128" s="44" t="s">
        <v>36</v>
      </c>
      <c r="G128" s="46"/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/>
  </sheetViews>
  <sheetFormatPr defaultColWidth="8.85546875" defaultRowHeight="12.75" x14ac:dyDescent="0.2"/>
  <cols>
    <col min="1" max="1" width="7.7109375" style="6" customWidth="1"/>
    <col min="2" max="2" width="11.140625" style="67" customWidth="1"/>
    <col min="3" max="3" width="11.7109375" style="67" customWidth="1"/>
    <col min="4" max="4" width="26.140625" style="67" customWidth="1"/>
    <col min="5" max="5" width="7.42578125" style="21" customWidth="1"/>
    <col min="6" max="6" width="12.85546875" style="21" customWidth="1"/>
    <col min="7" max="7" width="14.7109375" style="21" customWidth="1"/>
    <col min="8" max="16384" width="8.85546875" style="6"/>
  </cols>
  <sheetData>
    <row r="1" spans="1:9" x14ac:dyDescent="0.2">
      <c r="A1" s="2" t="s">
        <v>2506</v>
      </c>
    </row>
    <row r="2" spans="1:9" x14ac:dyDescent="0.2">
      <c r="A2" s="6" t="s">
        <v>2889</v>
      </c>
    </row>
    <row r="3" spans="1:9" x14ac:dyDescent="0.2">
      <c r="A3" s="6" t="s">
        <v>3189</v>
      </c>
    </row>
    <row r="4" spans="1:9" x14ac:dyDescent="0.2">
      <c r="A4" s="6" t="s">
        <v>2890</v>
      </c>
    </row>
    <row r="5" spans="1:9" x14ac:dyDescent="0.2">
      <c r="A5" s="6" t="s">
        <v>2507</v>
      </c>
    </row>
    <row r="7" spans="1:9" x14ac:dyDescent="0.2">
      <c r="A7" s="2" t="s">
        <v>237</v>
      </c>
    </row>
    <row r="8" spans="1:9" x14ac:dyDescent="0.2">
      <c r="A8" s="30"/>
      <c r="B8" s="68"/>
      <c r="C8" s="68"/>
      <c r="D8" s="68"/>
    </row>
    <row r="9" spans="1:9" x14ac:dyDescent="0.2">
      <c r="A9" s="148" t="s">
        <v>1216</v>
      </c>
      <c r="B9" s="124" t="s">
        <v>235</v>
      </c>
      <c r="C9" s="124" t="s">
        <v>236</v>
      </c>
      <c r="D9" s="124" t="s">
        <v>516</v>
      </c>
      <c r="E9" s="148" t="s">
        <v>234</v>
      </c>
      <c r="F9" s="148" t="s">
        <v>2884</v>
      </c>
      <c r="G9" s="148" t="s">
        <v>2885</v>
      </c>
    </row>
    <row r="10" spans="1:9" x14ac:dyDescent="0.2">
      <c r="A10" s="48" t="s">
        <v>1409</v>
      </c>
      <c r="B10" s="133">
        <v>17979853</v>
      </c>
      <c r="C10" s="133">
        <v>17995265</v>
      </c>
      <c r="D10" s="261" t="s">
        <v>3190</v>
      </c>
      <c r="E10" s="48" t="s">
        <v>1217</v>
      </c>
      <c r="F10" s="48" t="s">
        <v>1218</v>
      </c>
      <c r="G10" s="48" t="s">
        <v>1218</v>
      </c>
    </row>
    <row r="11" spans="1:9" x14ac:dyDescent="0.2">
      <c r="A11" s="48" t="s">
        <v>1409</v>
      </c>
      <c r="B11" s="133">
        <v>151213662</v>
      </c>
      <c r="C11" s="133">
        <v>151296583</v>
      </c>
      <c r="D11" s="226" t="s">
        <v>2532</v>
      </c>
      <c r="E11" s="48" t="s">
        <v>1217</v>
      </c>
      <c r="F11" s="48" t="s">
        <v>1217</v>
      </c>
      <c r="G11" s="48" t="s">
        <v>2886</v>
      </c>
      <c r="I11" s="64"/>
    </row>
    <row r="12" spans="1:9" x14ac:dyDescent="0.2">
      <c r="A12" s="227" t="s">
        <v>1409</v>
      </c>
      <c r="B12" s="228">
        <v>177824913</v>
      </c>
      <c r="C12" s="228">
        <v>177863792</v>
      </c>
      <c r="D12" s="229"/>
      <c r="E12" s="227" t="s">
        <v>1217</v>
      </c>
      <c r="F12" s="227" t="s">
        <v>1217</v>
      </c>
      <c r="G12" s="227" t="s">
        <v>1218</v>
      </c>
    </row>
    <row r="13" spans="1:9" x14ac:dyDescent="0.2">
      <c r="A13" s="227" t="s">
        <v>1411</v>
      </c>
      <c r="B13" s="228">
        <v>25198220</v>
      </c>
      <c r="C13" s="228">
        <v>25259177</v>
      </c>
      <c r="D13" s="229" t="s">
        <v>2533</v>
      </c>
      <c r="E13" s="227" t="s">
        <v>1217</v>
      </c>
      <c r="F13" s="227" t="s">
        <v>1218</v>
      </c>
      <c r="G13" s="227" t="s">
        <v>1218</v>
      </c>
    </row>
    <row r="14" spans="1:9" x14ac:dyDescent="0.2">
      <c r="A14" s="227" t="s">
        <v>1412</v>
      </c>
      <c r="B14" s="228">
        <v>5553894</v>
      </c>
      <c r="C14" s="228">
        <v>5600302</v>
      </c>
      <c r="D14" s="262" t="s">
        <v>3191</v>
      </c>
      <c r="E14" s="227" t="s">
        <v>1217</v>
      </c>
      <c r="F14" s="227" t="s">
        <v>1217</v>
      </c>
      <c r="G14" s="227" t="s">
        <v>1218</v>
      </c>
    </row>
    <row r="15" spans="1:9" x14ac:dyDescent="0.2">
      <c r="A15" s="48" t="s">
        <v>1412</v>
      </c>
      <c r="B15" s="133">
        <v>44476396</v>
      </c>
      <c r="C15" s="133">
        <v>44949889</v>
      </c>
      <c r="D15" s="226" t="s">
        <v>2534</v>
      </c>
      <c r="E15" s="48" t="s">
        <v>1217</v>
      </c>
      <c r="F15" s="227" t="s">
        <v>1217</v>
      </c>
      <c r="G15" s="227" t="s">
        <v>2887</v>
      </c>
    </row>
    <row r="16" spans="1:9" x14ac:dyDescent="0.2">
      <c r="A16" s="48" t="s">
        <v>1413</v>
      </c>
      <c r="B16" s="133">
        <v>66750531</v>
      </c>
      <c r="C16" s="133">
        <v>66770536</v>
      </c>
      <c r="D16" s="226"/>
      <c r="E16" s="48" t="s">
        <v>1217</v>
      </c>
      <c r="F16" s="227" t="s">
        <v>1218</v>
      </c>
      <c r="G16" s="227" t="s">
        <v>1218</v>
      </c>
    </row>
    <row r="17" spans="1:10" x14ac:dyDescent="0.2">
      <c r="A17" s="48" t="s">
        <v>337</v>
      </c>
      <c r="B17" s="133">
        <v>105862776</v>
      </c>
      <c r="C17" s="133">
        <v>105885771</v>
      </c>
      <c r="D17" s="226" t="s">
        <v>3016</v>
      </c>
      <c r="E17" s="48" t="s">
        <v>1217</v>
      </c>
      <c r="F17" s="227" t="s">
        <v>1217</v>
      </c>
      <c r="G17" s="227" t="s">
        <v>2886</v>
      </c>
    </row>
    <row r="18" spans="1:10" x14ac:dyDescent="0.2">
      <c r="A18" s="48" t="s">
        <v>340</v>
      </c>
      <c r="B18" s="133">
        <v>20324200</v>
      </c>
      <c r="C18" s="133">
        <v>20565696</v>
      </c>
      <c r="D18" s="260" t="s">
        <v>3192</v>
      </c>
      <c r="E18" s="48" t="s">
        <v>1217</v>
      </c>
      <c r="F18" s="48" t="s">
        <v>1217</v>
      </c>
      <c r="G18" s="48" t="s">
        <v>2887</v>
      </c>
      <c r="J18" s="27"/>
    </row>
    <row r="19" spans="1:10" x14ac:dyDescent="0.2">
      <c r="A19" s="48" t="s">
        <v>358</v>
      </c>
      <c r="B19" s="133">
        <v>61588435</v>
      </c>
      <c r="C19" s="133">
        <v>61602675</v>
      </c>
      <c r="D19" s="226"/>
      <c r="E19" s="48" t="s">
        <v>1217</v>
      </c>
      <c r="F19" s="48" t="s">
        <v>1218</v>
      </c>
      <c r="G19" s="48" t="s">
        <v>1218</v>
      </c>
      <c r="J19" s="27"/>
    </row>
    <row r="20" spans="1:10" x14ac:dyDescent="0.2">
      <c r="A20" s="230" t="s">
        <v>361</v>
      </c>
      <c r="B20" s="231">
        <v>40655638</v>
      </c>
      <c r="C20" s="231">
        <v>40820910</v>
      </c>
      <c r="D20" s="232" t="s">
        <v>2536</v>
      </c>
      <c r="E20" s="230" t="s">
        <v>1217</v>
      </c>
      <c r="F20" s="230" t="s">
        <v>1218</v>
      </c>
      <c r="G20" s="230" t="s">
        <v>2886</v>
      </c>
      <c r="J20" s="27"/>
    </row>
    <row r="21" spans="1:10" x14ac:dyDescent="0.2">
      <c r="A21" s="21"/>
      <c r="B21" s="89"/>
      <c r="C21" s="89"/>
      <c r="D21" s="89"/>
    </row>
    <row r="22" spans="1:10" x14ac:dyDescent="0.2">
      <c r="A22" s="2" t="s">
        <v>238</v>
      </c>
    </row>
    <row r="24" spans="1:10" x14ac:dyDescent="0.2">
      <c r="A24" s="148" t="s">
        <v>1216</v>
      </c>
      <c r="B24" s="124" t="s">
        <v>235</v>
      </c>
      <c r="C24" s="124" t="s">
        <v>236</v>
      </c>
      <c r="D24" s="124" t="s">
        <v>516</v>
      </c>
      <c r="E24" s="148" t="s">
        <v>234</v>
      </c>
      <c r="F24" s="148" t="s">
        <v>2884</v>
      </c>
      <c r="G24" s="148" t="s">
        <v>2885</v>
      </c>
    </row>
    <row r="25" spans="1:10" x14ac:dyDescent="0.2">
      <c r="A25" s="48" t="s">
        <v>1409</v>
      </c>
      <c r="B25" s="133">
        <v>51757204</v>
      </c>
      <c r="C25" s="133">
        <v>51784161</v>
      </c>
      <c r="D25" s="226" t="s">
        <v>3021</v>
      </c>
      <c r="E25" s="48" t="s">
        <v>1217</v>
      </c>
      <c r="F25" s="48" t="s">
        <v>1218</v>
      </c>
      <c r="G25" s="48" t="s">
        <v>1218</v>
      </c>
    </row>
    <row r="26" spans="1:10" x14ac:dyDescent="0.2">
      <c r="A26" s="227" t="s">
        <v>1409</v>
      </c>
      <c r="B26" s="133">
        <v>118735964</v>
      </c>
      <c r="C26" s="133">
        <v>118745720</v>
      </c>
      <c r="D26" s="226"/>
      <c r="E26" s="48" t="s">
        <v>1217</v>
      </c>
      <c r="F26" s="227" t="s">
        <v>1218</v>
      </c>
      <c r="G26" s="227" t="s">
        <v>1218</v>
      </c>
    </row>
    <row r="27" spans="1:10" x14ac:dyDescent="0.2">
      <c r="A27" s="227" t="s">
        <v>1409</v>
      </c>
      <c r="B27" s="133">
        <v>134844805</v>
      </c>
      <c r="C27" s="133">
        <v>134857165</v>
      </c>
      <c r="D27" s="226"/>
      <c r="E27" s="48" t="s">
        <v>1217</v>
      </c>
      <c r="F27" s="227" t="s">
        <v>1218</v>
      </c>
      <c r="G27" s="227" t="s">
        <v>1218</v>
      </c>
    </row>
    <row r="28" spans="1:10" x14ac:dyDescent="0.2">
      <c r="A28" s="227" t="s">
        <v>1410</v>
      </c>
      <c r="B28" s="133">
        <v>17910187</v>
      </c>
      <c r="C28" s="133">
        <v>17968658</v>
      </c>
      <c r="D28" s="226" t="s">
        <v>523</v>
      </c>
      <c r="E28" s="48" t="s">
        <v>1217</v>
      </c>
      <c r="F28" s="227" t="s">
        <v>1218</v>
      </c>
      <c r="G28" s="227" t="s">
        <v>1218</v>
      </c>
    </row>
    <row r="29" spans="1:10" x14ac:dyDescent="0.2">
      <c r="A29" s="227" t="s">
        <v>1410</v>
      </c>
      <c r="B29" s="133">
        <v>20489068</v>
      </c>
      <c r="C29" s="133">
        <v>20531300</v>
      </c>
      <c r="D29" s="226"/>
      <c r="E29" s="48" t="s">
        <v>1217</v>
      </c>
      <c r="F29" s="227" t="s">
        <v>1217</v>
      </c>
      <c r="G29" s="227" t="s">
        <v>1218</v>
      </c>
    </row>
    <row r="30" spans="1:10" x14ac:dyDescent="0.2">
      <c r="A30" s="227" t="s">
        <v>1410</v>
      </c>
      <c r="B30" s="133">
        <v>64020594</v>
      </c>
      <c r="C30" s="133">
        <v>64056556</v>
      </c>
      <c r="D30" s="226" t="s">
        <v>3020</v>
      </c>
      <c r="E30" s="48" t="s">
        <v>1217</v>
      </c>
      <c r="F30" s="227" t="s">
        <v>1218</v>
      </c>
      <c r="G30" s="227" t="s">
        <v>1218</v>
      </c>
    </row>
    <row r="31" spans="1:10" x14ac:dyDescent="0.2">
      <c r="A31" s="227" t="s">
        <v>1411</v>
      </c>
      <c r="B31" s="228">
        <v>70020055</v>
      </c>
      <c r="C31" s="228">
        <v>70042716</v>
      </c>
      <c r="D31" s="229" t="s">
        <v>3022</v>
      </c>
      <c r="E31" s="227" t="s">
        <v>1217</v>
      </c>
      <c r="F31" s="227" t="s">
        <v>1218</v>
      </c>
      <c r="G31" s="227" t="s">
        <v>1218</v>
      </c>
    </row>
    <row r="32" spans="1:10" x14ac:dyDescent="0.2">
      <c r="A32" s="227" t="s">
        <v>1414</v>
      </c>
      <c r="B32" s="228">
        <v>48912039</v>
      </c>
      <c r="C32" s="228">
        <v>48932516</v>
      </c>
      <c r="D32" s="229" t="s">
        <v>2537</v>
      </c>
      <c r="E32" s="227" t="s">
        <v>1217</v>
      </c>
      <c r="F32" s="227" t="s">
        <v>1218</v>
      </c>
      <c r="G32" s="227" t="s">
        <v>1218</v>
      </c>
    </row>
    <row r="33" spans="1:7" x14ac:dyDescent="0.2">
      <c r="A33" s="227" t="s">
        <v>1414</v>
      </c>
      <c r="B33" s="228">
        <v>83300789</v>
      </c>
      <c r="C33" s="228">
        <v>83310996</v>
      </c>
      <c r="D33" s="229"/>
      <c r="E33" s="227" t="s">
        <v>1217</v>
      </c>
      <c r="F33" s="227" t="s">
        <v>1218</v>
      </c>
      <c r="G33" s="227" t="s">
        <v>1218</v>
      </c>
    </row>
    <row r="34" spans="1:7" x14ac:dyDescent="0.2">
      <c r="A34" s="227" t="s">
        <v>1414</v>
      </c>
      <c r="B34" s="228">
        <v>101746107</v>
      </c>
      <c r="C34" s="228">
        <v>101785771</v>
      </c>
      <c r="D34" s="229" t="s">
        <v>3023</v>
      </c>
      <c r="E34" s="227" t="s">
        <v>1217</v>
      </c>
      <c r="F34" s="227" t="s">
        <v>1217</v>
      </c>
      <c r="G34" s="227" t="s">
        <v>1218</v>
      </c>
    </row>
    <row r="35" spans="1:7" x14ac:dyDescent="0.2">
      <c r="A35" s="227" t="s">
        <v>1415</v>
      </c>
      <c r="B35" s="228">
        <v>59061688</v>
      </c>
      <c r="C35" s="228">
        <v>59097678</v>
      </c>
      <c r="D35" s="229" t="s">
        <v>3024</v>
      </c>
      <c r="E35" s="227" t="s">
        <v>1217</v>
      </c>
      <c r="F35" s="227" t="s">
        <v>1218</v>
      </c>
      <c r="G35" s="227" t="s">
        <v>1218</v>
      </c>
    </row>
    <row r="36" spans="1:7" x14ac:dyDescent="0.2">
      <c r="A36" s="227" t="s">
        <v>337</v>
      </c>
      <c r="B36" s="228">
        <v>67904371</v>
      </c>
      <c r="C36" s="228">
        <v>67983256</v>
      </c>
      <c r="D36" s="226"/>
      <c r="E36" s="227" t="s">
        <v>1217</v>
      </c>
      <c r="F36" s="227" t="s">
        <v>1217</v>
      </c>
      <c r="G36" s="227" t="s">
        <v>1218</v>
      </c>
    </row>
    <row r="37" spans="1:7" x14ac:dyDescent="0.2">
      <c r="A37" s="227" t="s">
        <v>337</v>
      </c>
      <c r="B37" s="228">
        <v>105919998</v>
      </c>
      <c r="C37" s="228">
        <v>106015784</v>
      </c>
      <c r="D37" s="229"/>
      <c r="E37" s="227" t="s">
        <v>1217</v>
      </c>
      <c r="F37" s="227" t="s">
        <v>1217</v>
      </c>
      <c r="G37" s="227" t="s">
        <v>2888</v>
      </c>
    </row>
    <row r="38" spans="1:7" x14ac:dyDescent="0.2">
      <c r="A38" s="227" t="s">
        <v>340</v>
      </c>
      <c r="B38" s="228">
        <v>68735335</v>
      </c>
      <c r="C38" s="228">
        <v>68755074</v>
      </c>
      <c r="D38" s="229"/>
      <c r="E38" s="227" t="s">
        <v>1217</v>
      </c>
      <c r="F38" s="227" t="s">
        <v>1218</v>
      </c>
      <c r="G38" s="227" t="s">
        <v>2888</v>
      </c>
    </row>
    <row r="39" spans="1:7" x14ac:dyDescent="0.2">
      <c r="A39" s="227" t="s">
        <v>422</v>
      </c>
      <c r="B39" s="228">
        <v>44832787</v>
      </c>
      <c r="C39" s="228">
        <v>44849273</v>
      </c>
      <c r="D39" s="229"/>
      <c r="E39" s="227" t="s">
        <v>1217</v>
      </c>
      <c r="F39" s="227" t="s">
        <v>1218</v>
      </c>
      <c r="G39" s="227" t="s">
        <v>1218</v>
      </c>
    </row>
    <row r="40" spans="1:7" x14ac:dyDescent="0.2">
      <c r="A40" s="227" t="s">
        <v>422</v>
      </c>
      <c r="B40" s="228">
        <v>80689859</v>
      </c>
      <c r="C40" s="228">
        <v>80717288</v>
      </c>
      <c r="D40" s="229" t="s">
        <v>3025</v>
      </c>
      <c r="E40" s="227" t="s">
        <v>1217</v>
      </c>
      <c r="F40" s="227" t="s">
        <v>1218</v>
      </c>
      <c r="G40" s="227" t="s">
        <v>1218</v>
      </c>
    </row>
    <row r="41" spans="1:7" x14ac:dyDescent="0.2">
      <c r="A41" s="42" t="s">
        <v>422</v>
      </c>
      <c r="B41" s="233">
        <v>81843174</v>
      </c>
      <c r="C41" s="233">
        <v>81873327</v>
      </c>
      <c r="D41" s="234" t="s">
        <v>3026</v>
      </c>
      <c r="E41" s="42" t="s">
        <v>1217</v>
      </c>
      <c r="F41" s="42" t="s">
        <v>1218</v>
      </c>
      <c r="G41" s="42" t="s">
        <v>1218</v>
      </c>
    </row>
    <row r="42" spans="1:7" x14ac:dyDescent="0.2">
      <c r="A42" s="230" t="s">
        <v>2986</v>
      </c>
      <c r="B42" s="235">
        <v>62393549</v>
      </c>
      <c r="C42" s="235">
        <v>62410767</v>
      </c>
      <c r="D42" s="264"/>
      <c r="E42" s="230" t="s">
        <v>1217</v>
      </c>
      <c r="F42" s="236" t="s">
        <v>1218</v>
      </c>
      <c r="G42" s="236" t="s">
        <v>1218</v>
      </c>
    </row>
    <row r="43" spans="1:7" x14ac:dyDescent="0.2">
      <c r="A43" s="14"/>
      <c r="B43" s="149"/>
      <c r="C43" s="149"/>
      <c r="D43" s="149"/>
      <c r="E43" s="41"/>
      <c r="F43" s="41"/>
      <c r="G43" s="41"/>
    </row>
    <row r="44" spans="1:7" x14ac:dyDescent="0.2">
      <c r="A44" s="2" t="s">
        <v>468</v>
      </c>
    </row>
    <row r="46" spans="1:7" x14ac:dyDescent="0.2">
      <c r="A46" s="148" t="s">
        <v>1216</v>
      </c>
      <c r="B46" s="124" t="s">
        <v>235</v>
      </c>
      <c r="C46" s="124" t="s">
        <v>236</v>
      </c>
      <c r="D46" s="124" t="s">
        <v>516</v>
      </c>
      <c r="E46" s="148" t="s">
        <v>234</v>
      </c>
      <c r="F46" s="148" t="s">
        <v>2884</v>
      </c>
      <c r="G46" s="148" t="s">
        <v>2885</v>
      </c>
    </row>
    <row r="47" spans="1:7" x14ac:dyDescent="0.2">
      <c r="A47" s="48" t="s">
        <v>1409</v>
      </c>
      <c r="B47" s="133">
        <v>79518733</v>
      </c>
      <c r="C47" s="133">
        <v>79647266</v>
      </c>
      <c r="D47" s="260" t="s">
        <v>3193</v>
      </c>
      <c r="E47" s="48" t="s">
        <v>1217</v>
      </c>
      <c r="F47" s="48" t="s">
        <v>1218</v>
      </c>
      <c r="G47" s="48" t="s">
        <v>1218</v>
      </c>
    </row>
    <row r="48" spans="1:7" x14ac:dyDescent="0.2">
      <c r="A48" s="48" t="s">
        <v>1409</v>
      </c>
      <c r="B48" s="133">
        <v>92204894</v>
      </c>
      <c r="C48" s="133">
        <v>92225424</v>
      </c>
      <c r="D48" s="226" t="s">
        <v>3017</v>
      </c>
      <c r="E48" s="48" t="s">
        <v>1217</v>
      </c>
      <c r="F48" s="48" t="s">
        <v>1218</v>
      </c>
      <c r="G48" s="48" t="s">
        <v>1218</v>
      </c>
    </row>
    <row r="49" spans="1:10" x14ac:dyDescent="0.2">
      <c r="A49" s="48" t="s">
        <v>1410</v>
      </c>
      <c r="B49" s="133">
        <v>158588596</v>
      </c>
      <c r="C49" s="133">
        <v>158639025</v>
      </c>
      <c r="D49" s="226" t="s">
        <v>3019</v>
      </c>
      <c r="E49" s="48" t="s">
        <v>1217</v>
      </c>
      <c r="F49" s="48" t="s">
        <v>1217</v>
      </c>
      <c r="G49" s="48" t="s">
        <v>2888</v>
      </c>
    </row>
    <row r="50" spans="1:10" x14ac:dyDescent="0.2">
      <c r="A50" s="48" t="s">
        <v>1412</v>
      </c>
      <c r="B50" s="133">
        <v>39952642</v>
      </c>
      <c r="C50" s="133">
        <v>39976824</v>
      </c>
      <c r="D50" s="226" t="s">
        <v>3018</v>
      </c>
      <c r="E50" s="48" t="s">
        <v>1217</v>
      </c>
      <c r="F50" s="48" t="s">
        <v>1218</v>
      </c>
      <c r="G50" s="48" t="s">
        <v>1218</v>
      </c>
      <c r="J50" s="116"/>
    </row>
    <row r="51" spans="1:10" x14ac:dyDescent="0.2">
      <c r="A51" s="21" t="s">
        <v>1415</v>
      </c>
      <c r="B51" s="32">
        <v>32222309</v>
      </c>
      <c r="C51" s="32">
        <v>32265649</v>
      </c>
      <c r="D51" s="186"/>
      <c r="E51" s="21" t="s">
        <v>1217</v>
      </c>
      <c r="F51" s="48" t="s">
        <v>1217</v>
      </c>
      <c r="G51" s="48" t="s">
        <v>1218</v>
      </c>
      <c r="J51" s="66"/>
    </row>
    <row r="52" spans="1:10" x14ac:dyDescent="0.2">
      <c r="A52" s="227" t="s">
        <v>337</v>
      </c>
      <c r="B52" s="228">
        <v>115935211</v>
      </c>
      <c r="C52" s="228">
        <v>115961274</v>
      </c>
      <c r="D52" s="265" t="s">
        <v>534</v>
      </c>
      <c r="E52" s="227" t="s">
        <v>1217</v>
      </c>
      <c r="F52" s="227" t="s">
        <v>1218</v>
      </c>
      <c r="G52" s="227" t="s">
        <v>1218</v>
      </c>
    </row>
    <row r="53" spans="1:10" x14ac:dyDescent="0.2">
      <c r="A53" s="227" t="s">
        <v>422</v>
      </c>
      <c r="B53" s="228">
        <v>21485894</v>
      </c>
      <c r="C53" s="228">
        <v>21588111</v>
      </c>
      <c r="D53" s="229"/>
      <c r="E53" s="227" t="s">
        <v>1217</v>
      </c>
      <c r="F53" s="227" t="s">
        <v>1218</v>
      </c>
      <c r="G53" s="227" t="s">
        <v>1218</v>
      </c>
    </row>
    <row r="54" spans="1:10" x14ac:dyDescent="0.2">
      <c r="A54" s="227" t="s">
        <v>422</v>
      </c>
      <c r="B54" s="228">
        <v>50773539</v>
      </c>
      <c r="C54" s="228">
        <v>50785600</v>
      </c>
      <c r="D54" s="229"/>
      <c r="E54" s="227" t="s">
        <v>1217</v>
      </c>
      <c r="F54" s="227" t="s">
        <v>1218</v>
      </c>
      <c r="G54" s="227" t="s">
        <v>1218</v>
      </c>
      <c r="I54" s="66"/>
    </row>
    <row r="55" spans="1:10" x14ac:dyDescent="0.2">
      <c r="A55" s="236" t="s">
        <v>358</v>
      </c>
      <c r="B55" s="237">
        <v>53099545</v>
      </c>
      <c r="C55" s="237">
        <v>53234443</v>
      </c>
      <c r="D55" s="263" t="s">
        <v>3194</v>
      </c>
      <c r="E55" s="236" t="s">
        <v>1217</v>
      </c>
      <c r="F55" s="236" t="s">
        <v>1217</v>
      </c>
      <c r="G55" s="236" t="s">
        <v>1218</v>
      </c>
      <c r="I55" s="66"/>
    </row>
  </sheetData>
  <pageMargins left="0.7" right="0.7" top="0.75" bottom="0.75" header="0.3" footer="0.3"/>
  <pageSetup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defaultColWidth="8.85546875" defaultRowHeight="12.75" x14ac:dyDescent="0.2"/>
  <cols>
    <col min="1" max="1" width="28.140625" style="6" customWidth="1"/>
    <col min="2" max="2" width="55.28515625" style="6" customWidth="1"/>
    <col min="3" max="16384" width="8.85546875" style="6"/>
  </cols>
  <sheetData>
    <row r="1" spans="1:2" x14ac:dyDescent="0.2">
      <c r="A1" s="6" t="s">
        <v>2509</v>
      </c>
    </row>
    <row r="2" spans="1:2" x14ac:dyDescent="0.2">
      <c r="A2" s="6" t="s">
        <v>2527</v>
      </c>
    </row>
    <row r="3" spans="1:2" x14ac:dyDescent="0.2">
      <c r="A3" s="6" t="s">
        <v>2511</v>
      </c>
    </row>
    <row r="4" spans="1:2" x14ac:dyDescent="0.2">
      <c r="A4" s="6" t="s">
        <v>2512</v>
      </c>
    </row>
    <row r="5" spans="1:2" x14ac:dyDescent="0.2">
      <c r="A5" s="6" t="s">
        <v>2510</v>
      </c>
    </row>
    <row r="7" spans="1:2" ht="20.100000000000001" customHeight="1" x14ac:dyDescent="0.2">
      <c r="A7" s="128" t="s">
        <v>2513</v>
      </c>
      <c r="B7" s="128" t="s">
        <v>2514</v>
      </c>
    </row>
    <row r="8" spans="1:2" ht="15" x14ac:dyDescent="0.2">
      <c r="A8" s="125" t="s">
        <v>2515</v>
      </c>
      <c r="B8" s="126" t="s">
        <v>2516</v>
      </c>
    </row>
    <row r="9" spans="1:2" ht="15" x14ac:dyDescent="0.2">
      <c r="A9" s="125" t="s">
        <v>2517</v>
      </c>
      <c r="B9" s="126" t="s">
        <v>2518</v>
      </c>
    </row>
    <row r="10" spans="1:2" ht="15" x14ac:dyDescent="0.2">
      <c r="A10" s="125" t="s">
        <v>2519</v>
      </c>
      <c r="B10" s="126" t="s">
        <v>2520</v>
      </c>
    </row>
    <row r="11" spans="1:2" ht="15" x14ac:dyDescent="0.2">
      <c r="A11" s="125" t="s">
        <v>2521</v>
      </c>
      <c r="B11" s="126" t="s">
        <v>2522</v>
      </c>
    </row>
    <row r="12" spans="1:2" ht="15" x14ac:dyDescent="0.2">
      <c r="A12" s="125" t="s">
        <v>2523</v>
      </c>
      <c r="B12" s="125" t="s">
        <v>2524</v>
      </c>
    </row>
    <row r="13" spans="1:2" ht="15" x14ac:dyDescent="0.2">
      <c r="A13" s="129" t="s">
        <v>2525</v>
      </c>
      <c r="B13" s="129" t="s">
        <v>2526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/>
  </sheetViews>
  <sheetFormatPr defaultColWidth="8.85546875" defaultRowHeight="12.75" x14ac:dyDescent="0.2"/>
  <cols>
    <col min="1" max="1" width="17.42578125" style="6" customWidth="1"/>
    <col min="2" max="2" width="14.42578125" style="6" customWidth="1"/>
    <col min="3" max="3" width="22.7109375" style="6" customWidth="1"/>
    <col min="4" max="4" width="14" style="6" customWidth="1"/>
    <col min="5" max="5" width="18.28515625" style="6" customWidth="1"/>
    <col min="6" max="6" width="20.7109375" style="6" customWidth="1"/>
    <col min="7" max="16384" width="8.85546875" style="6"/>
  </cols>
  <sheetData>
    <row r="1" spans="1:7" x14ac:dyDescent="0.2">
      <c r="A1" s="2" t="s">
        <v>514</v>
      </c>
    </row>
    <row r="2" spans="1:7" x14ac:dyDescent="0.2">
      <c r="A2" s="6" t="s">
        <v>175</v>
      </c>
    </row>
    <row r="4" spans="1:7" s="101" customFormat="1" ht="20.100000000000001" customHeight="1" x14ac:dyDescent="0.25">
      <c r="A4" s="119" t="s">
        <v>176</v>
      </c>
      <c r="B4" s="119" t="s">
        <v>0</v>
      </c>
      <c r="C4" s="119" t="s">
        <v>177</v>
      </c>
      <c r="D4" s="119" t="s">
        <v>178</v>
      </c>
      <c r="E4" s="119" t="s">
        <v>179</v>
      </c>
      <c r="F4" s="119" t="s">
        <v>5</v>
      </c>
    </row>
    <row r="5" spans="1:7" x14ac:dyDescent="0.2">
      <c r="A5" s="266" t="s">
        <v>180</v>
      </c>
      <c r="B5" s="42" t="s">
        <v>35</v>
      </c>
      <c r="C5" s="21" t="s">
        <v>227</v>
      </c>
      <c r="D5" s="47">
        <v>32.799999999999997</v>
      </c>
      <c r="E5" s="21" t="s">
        <v>195</v>
      </c>
      <c r="F5" s="48" t="s">
        <v>226</v>
      </c>
      <c r="G5" s="49"/>
    </row>
    <row r="6" spans="1:7" x14ac:dyDescent="0.2">
      <c r="A6" s="267"/>
      <c r="B6" s="21" t="s">
        <v>63</v>
      </c>
      <c r="C6" s="21" t="s">
        <v>185</v>
      </c>
      <c r="D6" s="47">
        <v>22</v>
      </c>
      <c r="E6" s="21" t="s">
        <v>188</v>
      </c>
      <c r="F6" s="21" t="s">
        <v>189</v>
      </c>
    </row>
    <row r="7" spans="1:7" x14ac:dyDescent="0.2">
      <c r="A7" s="267"/>
      <c r="B7" s="21" t="s">
        <v>184</v>
      </c>
      <c r="C7" s="21" t="s">
        <v>186</v>
      </c>
      <c r="D7" s="47">
        <v>17.899999999999999</v>
      </c>
      <c r="E7" s="21" t="s">
        <v>187</v>
      </c>
      <c r="F7" s="21" t="s">
        <v>189</v>
      </c>
    </row>
    <row r="8" spans="1:7" x14ac:dyDescent="0.2">
      <c r="A8" s="267"/>
      <c r="B8" s="21" t="s">
        <v>181</v>
      </c>
      <c r="C8" s="21" t="s">
        <v>182</v>
      </c>
      <c r="D8" s="47">
        <v>6.9</v>
      </c>
      <c r="E8" s="21" t="s">
        <v>183</v>
      </c>
      <c r="F8" s="21" t="s">
        <v>10</v>
      </c>
    </row>
    <row r="9" spans="1:7" x14ac:dyDescent="0.2">
      <c r="A9" s="267" t="s">
        <v>192</v>
      </c>
      <c r="B9" s="21" t="s">
        <v>196</v>
      </c>
      <c r="C9" s="21" t="s">
        <v>199</v>
      </c>
      <c r="D9" s="47">
        <v>6.8</v>
      </c>
      <c r="E9" s="21" t="s">
        <v>202</v>
      </c>
      <c r="F9" s="21" t="s">
        <v>225</v>
      </c>
    </row>
    <row r="10" spans="1:7" x14ac:dyDescent="0.2">
      <c r="A10" s="267"/>
      <c r="B10" s="21" t="s">
        <v>197</v>
      </c>
      <c r="C10" s="21" t="s">
        <v>200</v>
      </c>
      <c r="D10" s="47">
        <v>6.8</v>
      </c>
      <c r="E10" s="21" t="s">
        <v>203</v>
      </c>
      <c r="F10" s="21" t="s">
        <v>225</v>
      </c>
    </row>
    <row r="11" spans="1:7" x14ac:dyDescent="0.2">
      <c r="A11" s="267"/>
      <c r="B11" s="21" t="s">
        <v>198</v>
      </c>
      <c r="C11" s="21" t="s">
        <v>201</v>
      </c>
      <c r="D11" s="47">
        <v>29.3</v>
      </c>
      <c r="E11" s="21" t="s">
        <v>204</v>
      </c>
      <c r="F11" s="21" t="s">
        <v>225</v>
      </c>
    </row>
    <row r="12" spans="1:7" x14ac:dyDescent="0.2">
      <c r="A12" s="267" t="s">
        <v>193</v>
      </c>
      <c r="B12" s="21" t="s">
        <v>205</v>
      </c>
      <c r="C12" s="21" t="s">
        <v>207</v>
      </c>
      <c r="D12" s="47">
        <v>6.1</v>
      </c>
      <c r="E12" s="21" t="s">
        <v>208</v>
      </c>
      <c r="F12" s="21" t="s">
        <v>225</v>
      </c>
    </row>
    <row r="13" spans="1:7" x14ac:dyDescent="0.2">
      <c r="A13" s="267"/>
      <c r="B13" s="21" t="s">
        <v>206</v>
      </c>
      <c r="C13" s="21" t="s">
        <v>207</v>
      </c>
      <c r="D13" s="47">
        <v>7.1</v>
      </c>
      <c r="E13" s="21" t="s">
        <v>209</v>
      </c>
      <c r="F13" s="21" t="s">
        <v>225</v>
      </c>
    </row>
    <row r="14" spans="1:7" x14ac:dyDescent="0.2">
      <c r="A14" s="50" t="s">
        <v>194</v>
      </c>
      <c r="B14" s="21" t="s">
        <v>210</v>
      </c>
      <c r="C14" s="21" t="s">
        <v>211</v>
      </c>
      <c r="D14" s="47">
        <v>10</v>
      </c>
      <c r="E14" s="21" t="s">
        <v>212</v>
      </c>
      <c r="F14" s="21" t="s">
        <v>10</v>
      </c>
    </row>
    <row r="15" spans="1:7" x14ac:dyDescent="0.2">
      <c r="A15" s="267" t="s">
        <v>190</v>
      </c>
      <c r="B15" s="21" t="s">
        <v>213</v>
      </c>
      <c r="C15" s="21" t="s">
        <v>215</v>
      </c>
      <c r="D15" s="21">
        <v>15.7</v>
      </c>
      <c r="E15" s="21" t="s">
        <v>217</v>
      </c>
      <c r="F15" s="21" t="s">
        <v>224</v>
      </c>
    </row>
    <row r="16" spans="1:7" x14ac:dyDescent="0.2">
      <c r="A16" s="267"/>
      <c r="B16" s="21" t="s">
        <v>214</v>
      </c>
      <c r="C16" s="21" t="s">
        <v>216</v>
      </c>
      <c r="D16" s="21">
        <v>10.8</v>
      </c>
      <c r="E16" s="21" t="s">
        <v>218</v>
      </c>
      <c r="F16" s="21" t="s">
        <v>224</v>
      </c>
    </row>
    <row r="17" spans="1:6" x14ac:dyDescent="0.2">
      <c r="A17" s="268" t="s">
        <v>191</v>
      </c>
      <c r="B17" s="43" t="s">
        <v>219</v>
      </c>
      <c r="C17" s="43" t="s">
        <v>221</v>
      </c>
      <c r="D17" s="43">
        <v>20.8</v>
      </c>
      <c r="E17" s="43" t="s">
        <v>222</v>
      </c>
      <c r="F17" s="43" t="s">
        <v>189</v>
      </c>
    </row>
    <row r="18" spans="1:6" x14ac:dyDescent="0.2">
      <c r="A18" s="269"/>
      <c r="B18" s="45" t="s">
        <v>220</v>
      </c>
      <c r="C18" s="45" t="s">
        <v>215</v>
      </c>
      <c r="D18" s="45">
        <v>21.8</v>
      </c>
      <c r="E18" s="45" t="s">
        <v>223</v>
      </c>
      <c r="F18" s="45" t="s">
        <v>189</v>
      </c>
    </row>
    <row r="19" spans="1:6" x14ac:dyDescent="0.2">
      <c r="B19" s="21"/>
      <c r="C19" s="21"/>
      <c r="D19" s="21"/>
      <c r="E19" s="21"/>
      <c r="F19" s="21"/>
    </row>
  </sheetData>
  <mergeCells count="5">
    <mergeCell ref="A5:A8"/>
    <mergeCell ref="A9:A11"/>
    <mergeCell ref="A12:A13"/>
    <mergeCell ref="A15:A16"/>
    <mergeCell ref="A17:A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9"/>
  <sheetViews>
    <sheetView workbookViewId="0"/>
  </sheetViews>
  <sheetFormatPr defaultColWidth="8.85546875" defaultRowHeight="12.75" x14ac:dyDescent="0.2"/>
  <cols>
    <col min="1" max="1" width="14.42578125" style="6" customWidth="1"/>
    <col min="2" max="2" width="13.42578125" style="6" customWidth="1"/>
    <col min="3" max="3" width="24.7109375" style="6" customWidth="1"/>
    <col min="4" max="4" width="16.42578125" style="6" customWidth="1"/>
    <col min="5" max="5" width="18.28515625" style="6" customWidth="1"/>
    <col min="6" max="6" width="18.7109375" style="6" customWidth="1"/>
    <col min="7" max="7" width="18.140625" style="6" customWidth="1"/>
    <col min="8" max="8" width="22.42578125" style="6" customWidth="1"/>
    <col min="9" max="9" width="8.85546875" style="6"/>
    <col min="10" max="10" width="12.28515625" style="6" customWidth="1"/>
    <col min="11" max="16384" width="8.85546875" style="6"/>
  </cols>
  <sheetData>
    <row r="1" spans="1:7" x14ac:dyDescent="0.2">
      <c r="A1" s="2" t="s">
        <v>3195</v>
      </c>
    </row>
    <row r="2" spans="1:7" x14ac:dyDescent="0.2">
      <c r="A2" s="6" t="s">
        <v>230</v>
      </c>
    </row>
    <row r="3" spans="1:7" x14ac:dyDescent="0.2">
      <c r="A3" s="6" t="s">
        <v>233</v>
      </c>
    </row>
    <row r="4" spans="1:7" x14ac:dyDescent="0.2">
      <c r="A4" s="6" t="s">
        <v>2493</v>
      </c>
    </row>
    <row r="6" spans="1:7" x14ac:dyDescent="0.2">
      <c r="A6" s="75" t="s">
        <v>256</v>
      </c>
    </row>
    <row r="7" spans="1:7" s="20" customFormat="1" ht="15" customHeight="1" x14ac:dyDescent="0.2">
      <c r="A7" s="85"/>
      <c r="D7" s="270"/>
      <c r="E7" s="271"/>
      <c r="F7" s="270"/>
      <c r="G7" s="14"/>
    </row>
    <row r="8" spans="1:7" s="20" customFormat="1" ht="20.100000000000001" customHeight="1" x14ac:dyDescent="0.2">
      <c r="A8" s="40" t="s">
        <v>0</v>
      </c>
      <c r="B8" s="40" t="s">
        <v>1</v>
      </c>
      <c r="C8" s="40" t="s">
        <v>2</v>
      </c>
      <c r="D8" s="40" t="s">
        <v>169</v>
      </c>
      <c r="E8" s="40" t="s">
        <v>170</v>
      </c>
      <c r="F8" s="40" t="s">
        <v>171</v>
      </c>
    </row>
    <row r="9" spans="1:7" x14ac:dyDescent="0.2">
      <c r="A9" s="42" t="s">
        <v>11</v>
      </c>
      <c r="B9" s="21" t="s">
        <v>6</v>
      </c>
      <c r="C9" s="42" t="s">
        <v>31</v>
      </c>
      <c r="D9" s="51">
        <v>10042978</v>
      </c>
      <c r="E9" s="52">
        <v>96.448599999999999</v>
      </c>
      <c r="F9" s="251">
        <v>0.72747300000000004</v>
      </c>
    </row>
    <row r="10" spans="1:7" x14ac:dyDescent="0.2">
      <c r="A10" s="42" t="s">
        <v>12</v>
      </c>
      <c r="B10" s="21" t="s">
        <v>6</v>
      </c>
      <c r="C10" s="42" t="s">
        <v>31</v>
      </c>
      <c r="D10" s="51">
        <v>15578961</v>
      </c>
      <c r="E10" s="52">
        <v>96.889899999999997</v>
      </c>
      <c r="F10" s="251">
        <v>1.14832</v>
      </c>
    </row>
    <row r="11" spans="1:7" x14ac:dyDescent="0.2">
      <c r="A11" s="42" t="s">
        <v>35</v>
      </c>
      <c r="B11" s="21" t="s">
        <v>6</v>
      </c>
      <c r="C11" s="42" t="s">
        <v>31</v>
      </c>
      <c r="D11" s="51">
        <v>17475450</v>
      </c>
      <c r="E11" s="52">
        <v>96.975700000000003</v>
      </c>
      <c r="F11" s="251">
        <v>1.2998000000000001</v>
      </c>
    </row>
    <row r="12" spans="1:7" x14ac:dyDescent="0.2">
      <c r="A12" s="42" t="s">
        <v>13</v>
      </c>
      <c r="B12" s="21" t="s">
        <v>6</v>
      </c>
      <c r="C12" s="42" t="s">
        <v>31</v>
      </c>
      <c r="D12" s="51">
        <v>17399807</v>
      </c>
      <c r="E12" s="52">
        <v>96.6935</v>
      </c>
      <c r="F12" s="251">
        <v>1.2868200000000001</v>
      </c>
    </row>
    <row r="13" spans="1:7" x14ac:dyDescent="0.2">
      <c r="A13" s="42" t="s">
        <v>16</v>
      </c>
      <c r="B13" s="21" t="s">
        <v>6</v>
      </c>
      <c r="C13" s="42" t="s">
        <v>32</v>
      </c>
      <c r="D13" s="51">
        <v>16762285</v>
      </c>
      <c r="E13" s="52">
        <v>96.929699999999997</v>
      </c>
      <c r="F13" s="251">
        <v>1.2825899999999999</v>
      </c>
    </row>
    <row r="14" spans="1:7" x14ac:dyDescent="0.2">
      <c r="A14" s="42" t="s">
        <v>17</v>
      </c>
      <c r="B14" s="21" t="s">
        <v>6</v>
      </c>
      <c r="C14" s="42" t="s">
        <v>32</v>
      </c>
      <c r="D14" s="51">
        <v>9817490</v>
      </c>
      <c r="E14" s="52">
        <v>97.008700000000005</v>
      </c>
      <c r="F14" s="251">
        <v>0.71023099999999995</v>
      </c>
    </row>
    <row r="15" spans="1:7" x14ac:dyDescent="0.2">
      <c r="A15" s="42" t="s">
        <v>14</v>
      </c>
      <c r="B15" s="21" t="s">
        <v>6</v>
      </c>
      <c r="C15" s="42" t="s">
        <v>32</v>
      </c>
      <c r="D15" s="51">
        <v>14812963</v>
      </c>
      <c r="E15" s="52">
        <v>97.013199999999998</v>
      </c>
      <c r="F15" s="251">
        <v>1.06185</v>
      </c>
    </row>
    <row r="16" spans="1:7" x14ac:dyDescent="0.2">
      <c r="A16" s="42" t="s">
        <v>18</v>
      </c>
      <c r="B16" s="21" t="s">
        <v>6</v>
      </c>
      <c r="C16" s="42" t="s">
        <v>32</v>
      </c>
      <c r="D16" s="51">
        <v>15009894</v>
      </c>
      <c r="E16" s="52">
        <v>96.711500000000001</v>
      </c>
      <c r="F16" s="251">
        <v>1.1121799999999999</v>
      </c>
    </row>
    <row r="17" spans="1:6" x14ac:dyDescent="0.2">
      <c r="A17" s="42" t="s">
        <v>19</v>
      </c>
      <c r="B17" s="21" t="s">
        <v>6</v>
      </c>
      <c r="C17" s="42" t="s">
        <v>33</v>
      </c>
      <c r="D17" s="51">
        <v>12547397</v>
      </c>
      <c r="E17" s="52">
        <v>96.7196</v>
      </c>
      <c r="F17" s="251">
        <v>0.93739700000000004</v>
      </c>
    </row>
    <row r="18" spans="1:6" x14ac:dyDescent="0.2">
      <c r="A18" s="42" t="s">
        <v>20</v>
      </c>
      <c r="B18" s="21" t="s">
        <v>6</v>
      </c>
      <c r="C18" s="42" t="s">
        <v>33</v>
      </c>
      <c r="D18" s="51">
        <v>10493582</v>
      </c>
      <c r="E18" s="52">
        <v>96.701999999999998</v>
      </c>
      <c r="F18" s="251">
        <v>0.769293</v>
      </c>
    </row>
    <row r="19" spans="1:6" x14ac:dyDescent="0.2">
      <c r="A19" s="42" t="s">
        <v>21</v>
      </c>
      <c r="B19" s="21" t="s">
        <v>6</v>
      </c>
      <c r="C19" s="42" t="s">
        <v>33</v>
      </c>
      <c r="D19" s="51">
        <v>11690951</v>
      </c>
      <c r="E19" s="52">
        <v>96.901200000000003</v>
      </c>
      <c r="F19" s="251">
        <v>0.85541500000000004</v>
      </c>
    </row>
    <row r="20" spans="1:6" x14ac:dyDescent="0.2">
      <c r="A20" s="42" t="s">
        <v>22</v>
      </c>
      <c r="B20" s="21" t="s">
        <v>6</v>
      </c>
      <c r="C20" s="42" t="s">
        <v>33</v>
      </c>
      <c r="D20" s="51">
        <v>15000680</v>
      </c>
      <c r="E20" s="52">
        <v>96.858199999999997</v>
      </c>
      <c r="F20" s="251">
        <v>1.0881400000000001</v>
      </c>
    </row>
    <row r="21" spans="1:6" x14ac:dyDescent="0.2">
      <c r="A21" s="42" t="s">
        <v>15</v>
      </c>
      <c r="B21" s="21" t="s">
        <v>6</v>
      </c>
      <c r="C21" s="42" t="s">
        <v>34</v>
      </c>
      <c r="D21" s="51">
        <v>11750094</v>
      </c>
      <c r="E21" s="52">
        <v>96.983699999999999</v>
      </c>
      <c r="F21" s="251">
        <v>0.89004899999999998</v>
      </c>
    </row>
    <row r="22" spans="1:6" x14ac:dyDescent="0.2">
      <c r="A22" s="42" t="s">
        <v>23</v>
      </c>
      <c r="B22" s="21" t="s">
        <v>6</v>
      </c>
      <c r="C22" s="42" t="s">
        <v>34</v>
      </c>
      <c r="D22" s="51">
        <v>15308014</v>
      </c>
      <c r="E22" s="52">
        <v>96.846199999999996</v>
      </c>
      <c r="F22" s="251">
        <v>1.1187400000000001</v>
      </c>
    </row>
    <row r="23" spans="1:6" x14ac:dyDescent="0.2">
      <c r="A23" s="42" t="s">
        <v>24</v>
      </c>
      <c r="B23" s="21" t="s">
        <v>6</v>
      </c>
      <c r="C23" s="42" t="s">
        <v>34</v>
      </c>
      <c r="D23" s="51">
        <v>18062396</v>
      </c>
      <c r="E23" s="52">
        <v>96.983199999999997</v>
      </c>
      <c r="F23" s="251">
        <v>1.2185999999999999</v>
      </c>
    </row>
    <row r="24" spans="1:6" x14ac:dyDescent="0.2">
      <c r="A24" s="42" t="s">
        <v>25</v>
      </c>
      <c r="B24" s="21" t="s">
        <v>6</v>
      </c>
      <c r="C24" s="42" t="s">
        <v>34</v>
      </c>
      <c r="D24" s="51">
        <v>15173848</v>
      </c>
      <c r="E24" s="52">
        <v>96.801100000000005</v>
      </c>
      <c r="F24" s="251">
        <v>1.11677</v>
      </c>
    </row>
    <row r="25" spans="1:6" x14ac:dyDescent="0.2">
      <c r="A25" s="42" t="s">
        <v>26</v>
      </c>
      <c r="B25" s="21" t="s">
        <v>6</v>
      </c>
      <c r="C25" s="42" t="s">
        <v>30</v>
      </c>
      <c r="D25" s="51">
        <v>11859841</v>
      </c>
      <c r="E25" s="52">
        <v>96.911500000000004</v>
      </c>
      <c r="F25" s="251">
        <v>0.827403</v>
      </c>
    </row>
    <row r="26" spans="1:6" x14ac:dyDescent="0.2">
      <c r="A26" s="42" t="s">
        <v>27</v>
      </c>
      <c r="B26" s="21" t="s">
        <v>6</v>
      </c>
      <c r="C26" s="42" t="s">
        <v>30</v>
      </c>
      <c r="D26" s="51">
        <v>34318819</v>
      </c>
      <c r="E26" s="52">
        <v>96.61</v>
      </c>
      <c r="F26" s="252" t="s">
        <v>172</v>
      </c>
    </row>
    <row r="27" spans="1:6" x14ac:dyDescent="0.2">
      <c r="A27" s="42" t="s">
        <v>28</v>
      </c>
      <c r="B27" s="21" t="s">
        <v>6</v>
      </c>
      <c r="C27" s="42" t="s">
        <v>30</v>
      </c>
      <c r="D27" s="51">
        <v>8679227</v>
      </c>
      <c r="E27" s="52">
        <v>96.971800000000002</v>
      </c>
      <c r="F27" s="251">
        <v>0.67596100000000003</v>
      </c>
    </row>
    <row r="28" spans="1:6" x14ac:dyDescent="0.2">
      <c r="A28" s="42" t="s">
        <v>29</v>
      </c>
      <c r="B28" s="21" t="s">
        <v>6</v>
      </c>
      <c r="C28" s="42" t="s">
        <v>30</v>
      </c>
      <c r="D28" s="51">
        <v>13374319</v>
      </c>
      <c r="E28" s="52">
        <v>97.073700000000002</v>
      </c>
      <c r="F28" s="251">
        <v>1.0662100000000001</v>
      </c>
    </row>
    <row r="29" spans="1:6" x14ac:dyDescent="0.2">
      <c r="A29" s="41" t="s">
        <v>52</v>
      </c>
      <c r="B29" s="21" t="s">
        <v>7</v>
      </c>
      <c r="C29" s="43" t="s">
        <v>72</v>
      </c>
      <c r="D29" s="51">
        <v>14207625</v>
      </c>
      <c r="E29" s="52">
        <v>96.4</v>
      </c>
      <c r="F29" s="251">
        <v>1.06</v>
      </c>
    </row>
    <row r="30" spans="1:6" x14ac:dyDescent="0.2">
      <c r="A30" s="41" t="s">
        <v>53</v>
      </c>
      <c r="B30" s="21" t="s">
        <v>7</v>
      </c>
      <c r="C30" s="43" t="s">
        <v>72</v>
      </c>
      <c r="D30" s="51">
        <v>8386434</v>
      </c>
      <c r="E30" s="52">
        <v>96.8</v>
      </c>
      <c r="F30" s="251">
        <v>0.64</v>
      </c>
    </row>
    <row r="31" spans="1:6" x14ac:dyDescent="0.2">
      <c r="A31" s="41" t="s">
        <v>54</v>
      </c>
      <c r="B31" s="21" t="s">
        <v>7</v>
      </c>
      <c r="C31" s="43" t="s">
        <v>72</v>
      </c>
      <c r="D31" s="51">
        <v>12615520</v>
      </c>
      <c r="E31" s="52">
        <v>96.7</v>
      </c>
      <c r="F31" s="251">
        <v>0.94</v>
      </c>
    </row>
    <row r="32" spans="1:6" x14ac:dyDescent="0.2">
      <c r="A32" s="41" t="s">
        <v>55</v>
      </c>
      <c r="B32" s="21" t="s">
        <v>7</v>
      </c>
      <c r="C32" s="43" t="s">
        <v>73</v>
      </c>
      <c r="D32" s="51">
        <v>12022278</v>
      </c>
      <c r="E32" s="52">
        <v>96.7</v>
      </c>
      <c r="F32" s="251">
        <v>0.86</v>
      </c>
    </row>
    <row r="33" spans="1:6" x14ac:dyDescent="0.2">
      <c r="A33" s="41" t="s">
        <v>56</v>
      </c>
      <c r="B33" s="21" t="s">
        <v>7</v>
      </c>
      <c r="C33" s="43" t="s">
        <v>73</v>
      </c>
      <c r="D33" s="51">
        <v>21154620</v>
      </c>
      <c r="E33" s="52">
        <v>97</v>
      </c>
      <c r="F33" s="251">
        <v>1.39</v>
      </c>
    </row>
    <row r="34" spans="1:6" x14ac:dyDescent="0.2">
      <c r="A34" s="41" t="s">
        <v>57</v>
      </c>
      <c r="B34" s="21" t="s">
        <v>7</v>
      </c>
      <c r="C34" s="43" t="s">
        <v>73</v>
      </c>
      <c r="D34" s="51">
        <v>8937741</v>
      </c>
      <c r="E34" s="52">
        <v>97</v>
      </c>
      <c r="F34" s="251">
        <v>0.7</v>
      </c>
    </row>
    <row r="35" spans="1:6" x14ac:dyDescent="0.2">
      <c r="A35" s="41" t="s">
        <v>58</v>
      </c>
      <c r="B35" s="21" t="s">
        <v>7</v>
      </c>
      <c r="C35" s="43" t="s">
        <v>74</v>
      </c>
      <c r="D35" s="51">
        <v>10288174</v>
      </c>
      <c r="E35" s="52">
        <v>96.8</v>
      </c>
      <c r="F35" s="251">
        <v>0.77</v>
      </c>
    </row>
    <row r="36" spans="1:6" x14ac:dyDescent="0.2">
      <c r="A36" s="41" t="s">
        <v>59</v>
      </c>
      <c r="B36" s="21" t="s">
        <v>7</v>
      </c>
      <c r="C36" s="43" t="s">
        <v>74</v>
      </c>
      <c r="D36" s="51">
        <v>10609990</v>
      </c>
      <c r="E36" s="52">
        <v>96.9</v>
      </c>
      <c r="F36" s="251">
        <v>0.8</v>
      </c>
    </row>
    <row r="37" spans="1:6" x14ac:dyDescent="0.2">
      <c r="A37" s="41" t="s">
        <v>60</v>
      </c>
      <c r="B37" s="21" t="s">
        <v>7</v>
      </c>
      <c r="C37" s="43" t="s">
        <v>74</v>
      </c>
      <c r="D37" s="51">
        <v>15163631</v>
      </c>
      <c r="E37" s="52">
        <v>96.9</v>
      </c>
      <c r="F37" s="251">
        <v>1.1399999999999999</v>
      </c>
    </row>
    <row r="38" spans="1:6" x14ac:dyDescent="0.2">
      <c r="A38" s="41" t="s">
        <v>61</v>
      </c>
      <c r="B38" s="21" t="s">
        <v>7</v>
      </c>
      <c r="C38" s="43" t="s">
        <v>74</v>
      </c>
      <c r="D38" s="51">
        <v>8934439</v>
      </c>
      <c r="E38" s="52">
        <v>96.8</v>
      </c>
      <c r="F38" s="251">
        <v>0.69</v>
      </c>
    </row>
    <row r="39" spans="1:6" x14ac:dyDescent="0.2">
      <c r="A39" s="41" t="s">
        <v>62</v>
      </c>
      <c r="B39" s="21" t="s">
        <v>7</v>
      </c>
      <c r="C39" s="43" t="s">
        <v>74</v>
      </c>
      <c r="D39" s="51">
        <v>9937167</v>
      </c>
      <c r="E39" s="52">
        <v>96.9</v>
      </c>
      <c r="F39" s="251">
        <v>0.78</v>
      </c>
    </row>
    <row r="40" spans="1:6" x14ac:dyDescent="0.2">
      <c r="A40" s="41" t="s">
        <v>63</v>
      </c>
      <c r="B40" s="21" t="s">
        <v>7</v>
      </c>
      <c r="C40" s="43" t="s">
        <v>74</v>
      </c>
      <c r="D40" s="51">
        <v>11707114</v>
      </c>
      <c r="E40" s="52">
        <v>96.9</v>
      </c>
      <c r="F40" s="251">
        <v>0.88</v>
      </c>
    </row>
    <row r="41" spans="1:6" x14ac:dyDescent="0.2">
      <c r="A41" s="41" t="s">
        <v>64</v>
      </c>
      <c r="B41" s="21" t="s">
        <v>7</v>
      </c>
      <c r="C41" s="43" t="s">
        <v>74</v>
      </c>
      <c r="D41" s="51">
        <v>8673602</v>
      </c>
      <c r="E41" s="52">
        <v>97.2</v>
      </c>
      <c r="F41" s="251">
        <v>0.68</v>
      </c>
    </row>
    <row r="42" spans="1:6" x14ac:dyDescent="0.2">
      <c r="A42" s="41" t="s">
        <v>65</v>
      </c>
      <c r="B42" s="21" t="s">
        <v>7</v>
      </c>
      <c r="C42" s="43" t="s">
        <v>75</v>
      </c>
      <c r="D42" s="51">
        <v>15012254</v>
      </c>
      <c r="E42" s="52">
        <v>97</v>
      </c>
      <c r="F42" s="251">
        <v>1.06</v>
      </c>
    </row>
    <row r="43" spans="1:6" x14ac:dyDescent="0.2">
      <c r="A43" s="41" t="s">
        <v>66</v>
      </c>
      <c r="B43" s="21" t="s">
        <v>7</v>
      </c>
      <c r="C43" s="43" t="s">
        <v>75</v>
      </c>
      <c r="D43" s="51">
        <v>8589038</v>
      </c>
      <c r="E43" s="52">
        <v>96.8</v>
      </c>
      <c r="F43" s="251">
        <v>0.6</v>
      </c>
    </row>
    <row r="44" spans="1:6" x14ac:dyDescent="0.2">
      <c r="A44" s="41" t="s">
        <v>67</v>
      </c>
      <c r="B44" s="21" t="s">
        <v>7</v>
      </c>
      <c r="C44" s="43" t="s">
        <v>75</v>
      </c>
      <c r="D44" s="51">
        <v>11477056</v>
      </c>
      <c r="E44" s="52">
        <v>97</v>
      </c>
      <c r="F44" s="251">
        <v>0.8</v>
      </c>
    </row>
    <row r="45" spans="1:6" x14ac:dyDescent="0.2">
      <c r="A45" s="41" t="s">
        <v>68</v>
      </c>
      <c r="B45" s="21" t="s">
        <v>7</v>
      </c>
      <c r="C45" s="43" t="s">
        <v>75</v>
      </c>
      <c r="D45" s="51">
        <v>8995964</v>
      </c>
      <c r="E45" s="52">
        <v>96.9</v>
      </c>
      <c r="F45" s="251">
        <v>0.7</v>
      </c>
    </row>
    <row r="46" spans="1:6" x14ac:dyDescent="0.2">
      <c r="A46" s="41" t="s">
        <v>69</v>
      </c>
      <c r="B46" s="21" t="s">
        <v>7</v>
      </c>
      <c r="C46" s="43" t="s">
        <v>75</v>
      </c>
      <c r="D46" s="51">
        <v>12101462</v>
      </c>
      <c r="E46" s="52">
        <v>97.1</v>
      </c>
      <c r="F46" s="251">
        <v>0.76</v>
      </c>
    </row>
    <row r="47" spans="1:6" x14ac:dyDescent="0.2">
      <c r="A47" s="41" t="s">
        <v>70</v>
      </c>
      <c r="B47" s="21" t="s">
        <v>7</v>
      </c>
      <c r="C47" s="43" t="s">
        <v>75</v>
      </c>
      <c r="D47" s="51">
        <v>15715612</v>
      </c>
      <c r="E47" s="52">
        <v>97.1</v>
      </c>
      <c r="F47" s="251">
        <v>1.08</v>
      </c>
    </row>
    <row r="48" spans="1:6" x14ac:dyDescent="0.2">
      <c r="A48" s="41" t="s">
        <v>71</v>
      </c>
      <c r="B48" s="21" t="s">
        <v>7</v>
      </c>
      <c r="C48" s="43" t="s">
        <v>75</v>
      </c>
      <c r="D48" s="51">
        <v>9693029</v>
      </c>
      <c r="E48" s="52">
        <v>97</v>
      </c>
      <c r="F48" s="251">
        <v>0.74</v>
      </c>
    </row>
    <row r="49" spans="1:6" x14ac:dyDescent="0.2">
      <c r="A49" s="41" t="s">
        <v>77</v>
      </c>
      <c r="B49" s="21" t="s">
        <v>8</v>
      </c>
      <c r="C49" s="43" t="s">
        <v>96</v>
      </c>
      <c r="D49" s="51">
        <v>14219520</v>
      </c>
      <c r="E49" s="52">
        <v>96.7</v>
      </c>
      <c r="F49" s="251">
        <v>1</v>
      </c>
    </row>
    <row r="50" spans="1:6" x14ac:dyDescent="0.2">
      <c r="A50" s="41" t="s">
        <v>78</v>
      </c>
      <c r="B50" s="21" t="s">
        <v>8</v>
      </c>
      <c r="C50" s="43" t="s">
        <v>96</v>
      </c>
      <c r="D50" s="51">
        <v>14318970</v>
      </c>
      <c r="E50" s="52">
        <v>97.2</v>
      </c>
      <c r="F50" s="251">
        <v>1.1100000000000001</v>
      </c>
    </row>
    <row r="51" spans="1:6" x14ac:dyDescent="0.2">
      <c r="A51" s="41" t="s">
        <v>79</v>
      </c>
      <c r="B51" s="21" t="s">
        <v>8</v>
      </c>
      <c r="C51" s="43" t="s">
        <v>96</v>
      </c>
      <c r="D51" s="51">
        <v>10693297</v>
      </c>
      <c r="E51" s="52">
        <v>96.7</v>
      </c>
      <c r="F51" s="251">
        <v>0.73</v>
      </c>
    </row>
    <row r="52" spans="1:6" x14ac:dyDescent="0.2">
      <c r="A52" s="41" t="s">
        <v>80</v>
      </c>
      <c r="B52" s="21" t="s">
        <v>8</v>
      </c>
      <c r="C52" s="43" t="s">
        <v>96</v>
      </c>
      <c r="D52" s="51">
        <v>16246618</v>
      </c>
      <c r="E52" s="52">
        <v>96.4</v>
      </c>
      <c r="F52" s="251">
        <v>1.08</v>
      </c>
    </row>
    <row r="53" spans="1:6" x14ac:dyDescent="0.2">
      <c r="A53" s="41" t="s">
        <v>81</v>
      </c>
      <c r="B53" s="21" t="s">
        <v>8</v>
      </c>
      <c r="C53" s="43" t="s">
        <v>96</v>
      </c>
      <c r="D53" s="51">
        <v>14029706</v>
      </c>
      <c r="E53" s="52">
        <v>97.2</v>
      </c>
      <c r="F53" s="251">
        <v>1.05</v>
      </c>
    </row>
    <row r="54" spans="1:6" x14ac:dyDescent="0.2">
      <c r="A54" s="41" t="s">
        <v>76</v>
      </c>
      <c r="B54" s="21" t="s">
        <v>8</v>
      </c>
      <c r="C54" s="43" t="s">
        <v>96</v>
      </c>
      <c r="D54" s="51">
        <v>33688533</v>
      </c>
      <c r="E54" s="52">
        <v>96.7</v>
      </c>
      <c r="F54" s="251" t="s">
        <v>173</v>
      </c>
    </row>
    <row r="55" spans="1:6" x14ac:dyDescent="0.2">
      <c r="A55" s="41" t="s">
        <v>82</v>
      </c>
      <c r="B55" s="21" t="s">
        <v>8</v>
      </c>
      <c r="C55" s="43" t="s">
        <v>96</v>
      </c>
      <c r="D55" s="51">
        <v>18605267</v>
      </c>
      <c r="E55" s="52">
        <v>96.5</v>
      </c>
      <c r="F55" s="251">
        <v>1.19</v>
      </c>
    </row>
    <row r="56" spans="1:6" x14ac:dyDescent="0.2">
      <c r="A56" s="41" t="s">
        <v>83</v>
      </c>
      <c r="B56" s="21" t="s">
        <v>8</v>
      </c>
      <c r="C56" s="43" t="s">
        <v>96</v>
      </c>
      <c r="D56" s="51">
        <v>10434252</v>
      </c>
      <c r="E56" s="52">
        <v>96.7</v>
      </c>
      <c r="F56" s="251">
        <v>0.6</v>
      </c>
    </row>
    <row r="57" spans="1:6" x14ac:dyDescent="0.2">
      <c r="A57" s="41" t="s">
        <v>84</v>
      </c>
      <c r="B57" s="21" t="s">
        <v>8</v>
      </c>
      <c r="C57" s="43" t="s">
        <v>97</v>
      </c>
      <c r="D57" s="51">
        <v>10208547</v>
      </c>
      <c r="E57" s="52">
        <v>96.7</v>
      </c>
      <c r="F57" s="251">
        <v>0.76</v>
      </c>
    </row>
    <row r="58" spans="1:6" x14ac:dyDescent="0.2">
      <c r="A58" s="41" t="s">
        <v>85</v>
      </c>
      <c r="B58" s="21" t="s">
        <v>8</v>
      </c>
      <c r="C58" s="43" t="s">
        <v>97</v>
      </c>
      <c r="D58" s="51">
        <v>12886291</v>
      </c>
      <c r="E58" s="52">
        <v>96.6</v>
      </c>
      <c r="F58" s="251">
        <v>0.96</v>
      </c>
    </row>
    <row r="59" spans="1:6" x14ac:dyDescent="0.2">
      <c r="A59" s="41" t="s">
        <v>86</v>
      </c>
      <c r="B59" s="21" t="s">
        <v>8</v>
      </c>
      <c r="C59" s="43" t="s">
        <v>97</v>
      </c>
      <c r="D59" s="51">
        <v>11483086</v>
      </c>
      <c r="E59" s="52">
        <v>96.7</v>
      </c>
      <c r="F59" s="251">
        <v>0.88</v>
      </c>
    </row>
    <row r="60" spans="1:6" x14ac:dyDescent="0.2">
      <c r="A60" s="41" t="s">
        <v>88</v>
      </c>
      <c r="B60" s="21" t="s">
        <v>8</v>
      </c>
      <c r="C60" s="43" t="s">
        <v>98</v>
      </c>
      <c r="D60" s="51">
        <v>9787414</v>
      </c>
      <c r="E60" s="52">
        <v>97</v>
      </c>
      <c r="F60" s="251">
        <v>0.76</v>
      </c>
    </row>
    <row r="61" spans="1:6" x14ac:dyDescent="0.2">
      <c r="A61" s="41" t="s">
        <v>89</v>
      </c>
      <c r="B61" s="21" t="s">
        <v>8</v>
      </c>
      <c r="C61" s="43" t="s">
        <v>98</v>
      </c>
      <c r="D61" s="51">
        <v>50218055</v>
      </c>
      <c r="E61" s="52">
        <v>97</v>
      </c>
      <c r="F61" s="251" t="s">
        <v>174</v>
      </c>
    </row>
    <row r="62" spans="1:6" x14ac:dyDescent="0.2">
      <c r="A62" s="41" t="s">
        <v>90</v>
      </c>
      <c r="B62" s="21" t="s">
        <v>8</v>
      </c>
      <c r="C62" s="43" t="s">
        <v>98</v>
      </c>
      <c r="D62" s="51">
        <v>8474247</v>
      </c>
      <c r="E62" s="52">
        <v>97.3</v>
      </c>
      <c r="F62" s="251">
        <v>0.62</v>
      </c>
    </row>
    <row r="63" spans="1:6" x14ac:dyDescent="0.2">
      <c r="A63" s="41" t="s">
        <v>91</v>
      </c>
      <c r="B63" s="21" t="s">
        <v>8</v>
      </c>
      <c r="C63" s="43" t="s">
        <v>98</v>
      </c>
      <c r="D63" s="51">
        <v>7057106</v>
      </c>
      <c r="E63" s="52">
        <v>96.6</v>
      </c>
      <c r="F63" s="251">
        <v>0.5</v>
      </c>
    </row>
    <row r="64" spans="1:6" x14ac:dyDescent="0.2">
      <c r="A64" s="41" t="s">
        <v>92</v>
      </c>
      <c r="B64" s="21" t="s">
        <v>8</v>
      </c>
      <c r="C64" s="43" t="s">
        <v>98</v>
      </c>
      <c r="D64" s="51">
        <v>10110536</v>
      </c>
      <c r="E64" s="52">
        <v>96.3</v>
      </c>
      <c r="F64" s="251">
        <v>0.76</v>
      </c>
    </row>
    <row r="65" spans="1:11" x14ac:dyDescent="0.2">
      <c r="A65" s="41" t="s">
        <v>93</v>
      </c>
      <c r="B65" s="21" t="s">
        <v>8</v>
      </c>
      <c r="C65" s="43" t="s">
        <v>98</v>
      </c>
      <c r="D65" s="51">
        <v>9234634</v>
      </c>
      <c r="E65" s="52">
        <v>96.3</v>
      </c>
      <c r="F65" s="251">
        <v>0.71</v>
      </c>
    </row>
    <row r="66" spans="1:11" x14ac:dyDescent="0.2">
      <c r="A66" s="41" t="s">
        <v>94</v>
      </c>
      <c r="B66" s="21" t="s">
        <v>8</v>
      </c>
      <c r="C66" s="43" t="s">
        <v>98</v>
      </c>
      <c r="D66" s="51">
        <v>16209093</v>
      </c>
      <c r="E66" s="52">
        <v>96.7</v>
      </c>
      <c r="F66" s="251">
        <v>1.23</v>
      </c>
    </row>
    <row r="67" spans="1:11" x14ac:dyDescent="0.2">
      <c r="A67" s="44" t="s">
        <v>95</v>
      </c>
      <c r="B67" s="45" t="s">
        <v>8</v>
      </c>
      <c r="C67" s="45" t="s">
        <v>98</v>
      </c>
      <c r="D67" s="53">
        <v>20187925</v>
      </c>
      <c r="E67" s="54">
        <v>97</v>
      </c>
      <c r="F67" s="253">
        <v>1.54</v>
      </c>
    </row>
    <row r="70" spans="1:11" x14ac:dyDescent="0.2">
      <c r="A70" s="33" t="s">
        <v>239</v>
      </c>
    </row>
    <row r="72" spans="1:11" ht="20.100000000000001" customHeight="1" x14ac:dyDescent="0.2">
      <c r="A72" s="40" t="s">
        <v>0</v>
      </c>
      <c r="B72" s="40" t="s">
        <v>1</v>
      </c>
      <c r="C72" s="40" t="s">
        <v>2</v>
      </c>
      <c r="D72" s="40" t="s">
        <v>229</v>
      </c>
      <c r="E72" s="40" t="s">
        <v>278</v>
      </c>
      <c r="F72" s="40" t="s">
        <v>279</v>
      </c>
      <c r="G72" s="40" t="s">
        <v>171</v>
      </c>
      <c r="H72" s="40" t="s">
        <v>280</v>
      </c>
      <c r="J72" s="20"/>
      <c r="K72" s="20"/>
    </row>
    <row r="73" spans="1:11" ht="15" x14ac:dyDescent="0.25">
      <c r="A73" s="55" t="s">
        <v>37</v>
      </c>
      <c r="B73" s="21" t="s">
        <v>6</v>
      </c>
      <c r="C73" s="42" t="s">
        <v>31</v>
      </c>
      <c r="D73" s="93">
        <v>1586738</v>
      </c>
      <c r="E73" s="56">
        <v>92076</v>
      </c>
      <c r="F73" s="57">
        <v>1104218</v>
      </c>
      <c r="G73" s="58">
        <v>11.992000000000001</v>
      </c>
      <c r="H73" s="58">
        <v>16.221</v>
      </c>
      <c r="J73" s="120"/>
      <c r="K73" s="20"/>
    </row>
    <row r="74" spans="1:11" ht="15" x14ac:dyDescent="0.25">
      <c r="A74" s="55" t="s">
        <v>11</v>
      </c>
      <c r="B74" s="21" t="s">
        <v>6</v>
      </c>
      <c r="C74" s="42" t="s">
        <v>31</v>
      </c>
      <c r="D74" s="93">
        <v>1471316</v>
      </c>
      <c r="E74" s="56">
        <v>80209</v>
      </c>
      <c r="F74" s="57">
        <v>1068842</v>
      </c>
      <c r="G74" s="58">
        <v>13.326000000000001</v>
      </c>
      <c r="H74" s="58">
        <v>17.148</v>
      </c>
      <c r="J74" s="120"/>
      <c r="K74" s="20"/>
    </row>
    <row r="75" spans="1:11" ht="15" x14ac:dyDescent="0.25">
      <c r="A75" s="55" t="s">
        <v>12</v>
      </c>
      <c r="B75" s="21" t="s">
        <v>6</v>
      </c>
      <c r="C75" s="42" t="s">
        <v>31</v>
      </c>
      <c r="D75" s="93">
        <v>1246066</v>
      </c>
      <c r="E75" s="56">
        <v>88279</v>
      </c>
      <c r="F75" s="57">
        <v>867169</v>
      </c>
      <c r="G75" s="58">
        <v>9.8230000000000004</v>
      </c>
      <c r="H75" s="58">
        <v>13.423999999999999</v>
      </c>
      <c r="J75" s="120"/>
      <c r="K75" s="20"/>
    </row>
    <row r="76" spans="1:11" ht="15" x14ac:dyDescent="0.25">
      <c r="A76" s="55" t="s">
        <v>35</v>
      </c>
      <c r="B76" s="21" t="s">
        <v>6</v>
      </c>
      <c r="C76" s="42" t="s">
        <v>31</v>
      </c>
      <c r="D76" s="93">
        <v>1472714</v>
      </c>
      <c r="E76" s="56">
        <v>93360</v>
      </c>
      <c r="F76" s="57">
        <v>1069907</v>
      </c>
      <c r="G76" s="58">
        <v>11.46</v>
      </c>
      <c r="H76" s="58">
        <v>16.055</v>
      </c>
      <c r="J76" s="120"/>
      <c r="K76" s="20"/>
    </row>
    <row r="77" spans="1:11" ht="15" x14ac:dyDescent="0.25">
      <c r="A77" s="55" t="s">
        <v>13</v>
      </c>
      <c r="B77" s="21" t="s">
        <v>6</v>
      </c>
      <c r="C77" s="42" t="s">
        <v>31</v>
      </c>
      <c r="D77" s="93">
        <v>1989556</v>
      </c>
      <c r="E77" s="56">
        <v>101369</v>
      </c>
      <c r="F77" s="57">
        <v>1415858</v>
      </c>
      <c r="G77" s="58">
        <v>13.967000000000001</v>
      </c>
      <c r="H77" s="58">
        <v>20.288</v>
      </c>
      <c r="J77" s="120"/>
      <c r="K77" s="20"/>
    </row>
    <row r="78" spans="1:11" ht="15" x14ac:dyDescent="0.25">
      <c r="A78" s="55" t="s">
        <v>38</v>
      </c>
      <c r="B78" s="21" t="s">
        <v>6</v>
      </c>
      <c r="C78" s="42" t="s">
        <v>32</v>
      </c>
      <c r="D78" s="93">
        <v>3640622</v>
      </c>
      <c r="E78" s="56">
        <v>141372</v>
      </c>
      <c r="F78" s="57">
        <v>2673569</v>
      </c>
      <c r="G78" s="58">
        <v>18.911999999999999</v>
      </c>
      <c r="H78" s="58">
        <v>31.965</v>
      </c>
      <c r="J78" s="120"/>
      <c r="K78" s="20"/>
    </row>
    <row r="79" spans="1:11" ht="15" x14ac:dyDescent="0.25">
      <c r="A79" s="55" t="s">
        <v>39</v>
      </c>
      <c r="B79" s="21" t="s">
        <v>6</v>
      </c>
      <c r="C79" s="42" t="s">
        <v>32</v>
      </c>
      <c r="D79" s="93">
        <v>4094718</v>
      </c>
      <c r="E79" s="56">
        <v>122343</v>
      </c>
      <c r="F79" s="57">
        <v>3020565</v>
      </c>
      <c r="G79" s="58">
        <v>24.689</v>
      </c>
      <c r="H79" s="58">
        <v>38.465000000000003</v>
      </c>
      <c r="J79" s="120"/>
      <c r="K79" s="20"/>
    </row>
    <row r="80" spans="1:11" ht="15" x14ac:dyDescent="0.25">
      <c r="A80" s="55" t="s">
        <v>40</v>
      </c>
      <c r="B80" s="21" t="s">
        <v>6</v>
      </c>
      <c r="C80" s="42" t="s">
        <v>32</v>
      </c>
      <c r="D80" s="93">
        <v>2670064</v>
      </c>
      <c r="E80" s="56">
        <v>88678</v>
      </c>
      <c r="F80" s="57">
        <v>1965717</v>
      </c>
      <c r="G80" s="58">
        <v>22.167000000000002</v>
      </c>
      <c r="H80" s="58">
        <v>28.84</v>
      </c>
      <c r="J80" s="120"/>
      <c r="K80" s="20"/>
    </row>
    <row r="81" spans="1:11" ht="15" x14ac:dyDescent="0.25">
      <c r="A81" s="55" t="s">
        <v>41</v>
      </c>
      <c r="B81" s="21" t="s">
        <v>6</v>
      </c>
      <c r="C81" s="42" t="s">
        <v>32</v>
      </c>
      <c r="D81" s="93">
        <v>2390496</v>
      </c>
      <c r="E81" s="56">
        <v>88933</v>
      </c>
      <c r="F81" s="57">
        <v>2078559</v>
      </c>
      <c r="G81" s="58">
        <v>23.372</v>
      </c>
      <c r="H81" s="58">
        <v>30.5</v>
      </c>
      <c r="J81" s="120"/>
      <c r="K81" s="20"/>
    </row>
    <row r="82" spans="1:11" ht="15" x14ac:dyDescent="0.25">
      <c r="A82" s="55" t="s">
        <v>19</v>
      </c>
      <c r="B82" s="21" t="s">
        <v>6</v>
      </c>
      <c r="C82" s="42" t="s">
        <v>33</v>
      </c>
      <c r="D82" s="93">
        <v>2844376</v>
      </c>
      <c r="E82" s="56">
        <v>101250</v>
      </c>
      <c r="F82" s="57">
        <v>2048200</v>
      </c>
      <c r="G82" s="58">
        <v>20.228999999999999</v>
      </c>
      <c r="H82" s="58">
        <v>28.652999999999999</v>
      </c>
      <c r="J82" s="120"/>
      <c r="K82" s="20"/>
    </row>
    <row r="83" spans="1:11" ht="15" x14ac:dyDescent="0.25">
      <c r="A83" s="55" t="s">
        <v>20</v>
      </c>
      <c r="B83" s="21" t="s">
        <v>6</v>
      </c>
      <c r="C83" s="42" t="s">
        <v>33</v>
      </c>
      <c r="D83" s="93">
        <v>2478788</v>
      </c>
      <c r="E83" s="56">
        <v>126198</v>
      </c>
      <c r="F83" s="57">
        <v>1753410</v>
      </c>
      <c r="G83" s="58">
        <v>13.894</v>
      </c>
      <c r="H83" s="58">
        <v>22.065999999999999</v>
      </c>
      <c r="J83" s="120"/>
      <c r="K83" s="20"/>
    </row>
    <row r="84" spans="1:11" ht="15" x14ac:dyDescent="0.25">
      <c r="A84" s="55" t="s">
        <v>43</v>
      </c>
      <c r="B84" s="21" t="s">
        <v>6</v>
      </c>
      <c r="C84" s="42" t="s">
        <v>33</v>
      </c>
      <c r="D84" s="93">
        <v>4998630</v>
      </c>
      <c r="E84" s="56">
        <v>136626</v>
      </c>
      <c r="F84" s="57">
        <v>3405389</v>
      </c>
      <c r="G84" s="58">
        <v>24.925000000000001</v>
      </c>
      <c r="H84" s="58">
        <v>41.820999999999998</v>
      </c>
      <c r="J84" s="120"/>
      <c r="K84" s="20"/>
    </row>
    <row r="85" spans="1:11" ht="15" x14ac:dyDescent="0.25">
      <c r="A85" s="55" t="s">
        <v>44</v>
      </c>
      <c r="B85" s="21" t="s">
        <v>6</v>
      </c>
      <c r="C85" s="42" t="s">
        <v>33</v>
      </c>
      <c r="D85" s="93">
        <v>4459764</v>
      </c>
      <c r="E85" s="56">
        <v>159579</v>
      </c>
      <c r="F85" s="57">
        <v>3254679</v>
      </c>
      <c r="G85" s="58">
        <v>20.395</v>
      </c>
      <c r="H85" s="58">
        <v>36.844000000000001</v>
      </c>
      <c r="J85" s="120"/>
      <c r="K85" s="20"/>
    </row>
    <row r="86" spans="1:11" ht="15" x14ac:dyDescent="0.25">
      <c r="A86" s="55" t="s">
        <v>15</v>
      </c>
      <c r="B86" s="21" t="s">
        <v>6</v>
      </c>
      <c r="C86" s="42" t="s">
        <v>34</v>
      </c>
      <c r="D86" s="93">
        <v>2883900</v>
      </c>
      <c r="E86" s="56">
        <v>109961</v>
      </c>
      <c r="F86" s="57">
        <v>2067909</v>
      </c>
      <c r="G86" s="58">
        <v>18.806000000000001</v>
      </c>
      <c r="H86" s="58">
        <v>27.78</v>
      </c>
      <c r="J86" s="120"/>
      <c r="K86" s="20"/>
    </row>
    <row r="87" spans="1:11" ht="15" x14ac:dyDescent="0.25">
      <c r="A87" s="55" t="s">
        <v>46</v>
      </c>
      <c r="B87" s="21" t="s">
        <v>6</v>
      </c>
      <c r="C87" s="42" t="s">
        <v>34</v>
      </c>
      <c r="D87" s="93">
        <v>3984238</v>
      </c>
      <c r="E87" s="56">
        <v>97595</v>
      </c>
      <c r="F87" s="57">
        <v>2925078</v>
      </c>
      <c r="G87" s="58">
        <v>29.972000000000001</v>
      </c>
      <c r="H87" s="58">
        <v>41.125999999999998</v>
      </c>
      <c r="J87" s="120"/>
      <c r="K87" s="20"/>
    </row>
    <row r="88" spans="1:11" x14ac:dyDescent="0.2">
      <c r="A88" s="55" t="s">
        <v>241</v>
      </c>
      <c r="B88" s="21" t="s">
        <v>6</v>
      </c>
      <c r="C88" s="42" t="s">
        <v>34</v>
      </c>
      <c r="D88" s="93">
        <v>2297826</v>
      </c>
      <c r="E88" s="56">
        <v>120544</v>
      </c>
      <c r="F88" s="57">
        <v>1624594</v>
      </c>
      <c r="G88" s="58">
        <v>13.477</v>
      </c>
      <c r="H88" s="58">
        <v>21.001000000000001</v>
      </c>
      <c r="J88" s="20"/>
      <c r="K88" s="20"/>
    </row>
    <row r="89" spans="1:11" x14ac:dyDescent="0.2">
      <c r="A89" s="55" t="s">
        <v>242</v>
      </c>
      <c r="B89" s="21" t="s">
        <v>6</v>
      </c>
      <c r="C89" s="42" t="s">
        <v>30</v>
      </c>
      <c r="D89" s="93">
        <v>5530344</v>
      </c>
      <c r="E89" s="56">
        <v>104637</v>
      </c>
      <c r="F89" s="57">
        <v>4119788</v>
      </c>
      <c r="G89" s="58">
        <v>39.372</v>
      </c>
      <c r="H89" s="58">
        <v>58.765999999999998</v>
      </c>
      <c r="J89" s="20"/>
      <c r="K89" s="20"/>
    </row>
    <row r="90" spans="1:11" x14ac:dyDescent="0.2">
      <c r="A90" s="55" t="s">
        <v>243</v>
      </c>
      <c r="B90" s="21" t="s">
        <v>6</v>
      </c>
      <c r="C90" s="42" t="s">
        <v>30</v>
      </c>
      <c r="D90" s="93">
        <v>6109228</v>
      </c>
      <c r="E90" s="56">
        <v>113684</v>
      </c>
      <c r="F90" s="57">
        <v>4612842</v>
      </c>
      <c r="G90" s="58">
        <v>40.576000000000001</v>
      </c>
      <c r="H90" s="58">
        <v>62.932000000000002</v>
      </c>
    </row>
    <row r="91" spans="1:11" x14ac:dyDescent="0.2">
      <c r="A91" s="55" t="s">
        <v>244</v>
      </c>
      <c r="B91" s="21" t="s">
        <v>6</v>
      </c>
      <c r="C91" s="42" t="s">
        <v>30</v>
      </c>
      <c r="D91" s="93">
        <v>2878916</v>
      </c>
      <c r="E91" s="56">
        <v>89289</v>
      </c>
      <c r="F91" s="57">
        <v>2040376</v>
      </c>
      <c r="G91" s="58">
        <v>22.850999999999999</v>
      </c>
      <c r="H91" s="58">
        <v>30.530999999999999</v>
      </c>
    </row>
    <row r="92" spans="1:11" x14ac:dyDescent="0.2">
      <c r="A92" s="59" t="s">
        <v>51</v>
      </c>
      <c r="B92" s="21" t="s">
        <v>6</v>
      </c>
      <c r="C92" s="42" t="s">
        <v>30</v>
      </c>
      <c r="D92" s="93">
        <v>2882954</v>
      </c>
      <c r="E92" s="56">
        <v>140891</v>
      </c>
      <c r="F92" s="57">
        <v>2041605</v>
      </c>
      <c r="G92" s="58">
        <v>14.491</v>
      </c>
      <c r="H92" s="58">
        <v>24.542999999999999</v>
      </c>
    </row>
    <row r="93" spans="1:11" x14ac:dyDescent="0.2">
      <c r="A93" s="55" t="s">
        <v>58</v>
      </c>
      <c r="B93" s="21" t="s">
        <v>7</v>
      </c>
      <c r="C93" s="21" t="s">
        <v>74</v>
      </c>
      <c r="D93" s="93">
        <v>1830112</v>
      </c>
      <c r="E93" s="60">
        <v>125915</v>
      </c>
      <c r="F93" s="61">
        <v>1276057</v>
      </c>
      <c r="G93" s="62">
        <v>10.134</v>
      </c>
      <c r="H93" s="62">
        <v>16.184999999999999</v>
      </c>
    </row>
    <row r="94" spans="1:11" x14ac:dyDescent="0.2">
      <c r="A94" s="55" t="s">
        <v>59</v>
      </c>
      <c r="B94" s="21" t="s">
        <v>7</v>
      </c>
      <c r="C94" s="21" t="s">
        <v>74</v>
      </c>
      <c r="D94" s="93">
        <v>2712286</v>
      </c>
      <c r="E94" s="60">
        <v>143828</v>
      </c>
      <c r="F94" s="61">
        <v>1869168</v>
      </c>
      <c r="G94" s="62">
        <v>12.996</v>
      </c>
      <c r="H94" s="62">
        <v>22.373999999999999</v>
      </c>
    </row>
    <row r="95" spans="1:11" x14ac:dyDescent="0.2">
      <c r="A95" s="55" t="s">
        <v>60</v>
      </c>
      <c r="B95" s="21" t="s">
        <v>7</v>
      </c>
      <c r="C95" s="21" t="s">
        <v>74</v>
      </c>
      <c r="D95" s="93">
        <v>2803874</v>
      </c>
      <c r="E95" s="60">
        <v>167112</v>
      </c>
      <c r="F95" s="61">
        <v>1811868</v>
      </c>
      <c r="G95" s="62">
        <v>10.842000000000001</v>
      </c>
      <c r="H95" s="62">
        <v>20.968</v>
      </c>
    </row>
    <row r="96" spans="1:11" x14ac:dyDescent="0.2">
      <c r="A96" s="55" t="s">
        <v>257</v>
      </c>
      <c r="B96" s="21" t="s">
        <v>7</v>
      </c>
      <c r="C96" s="21" t="s">
        <v>74</v>
      </c>
      <c r="D96" s="93">
        <v>1664594</v>
      </c>
      <c r="E96" s="60">
        <v>109353</v>
      </c>
      <c r="F96" s="61">
        <v>1187259</v>
      </c>
      <c r="G96" s="62">
        <v>10.856999999999999</v>
      </c>
      <c r="H96" s="62">
        <v>16.187999999999999</v>
      </c>
      <c r="I96" s="20"/>
    </row>
    <row r="97" spans="1:8" x14ac:dyDescent="0.2">
      <c r="A97" s="55" t="s">
        <v>64</v>
      </c>
      <c r="B97" s="21" t="s">
        <v>7</v>
      </c>
      <c r="C97" s="21" t="s">
        <v>74</v>
      </c>
      <c r="D97" s="93">
        <v>1205556</v>
      </c>
      <c r="E97" s="60">
        <v>69549</v>
      </c>
      <c r="F97" s="61">
        <v>871562</v>
      </c>
      <c r="G97" s="62">
        <v>12.532</v>
      </c>
      <c r="H97" s="62">
        <v>15.013999999999999</v>
      </c>
    </row>
    <row r="98" spans="1:8" x14ac:dyDescent="0.2">
      <c r="A98" s="55" t="s">
        <v>139</v>
      </c>
      <c r="B98" s="21" t="s">
        <v>7</v>
      </c>
      <c r="C98" s="21" t="s">
        <v>72</v>
      </c>
      <c r="D98" s="93">
        <v>3395448</v>
      </c>
      <c r="E98" s="60">
        <v>143074</v>
      </c>
      <c r="F98" s="61">
        <v>2240751</v>
      </c>
      <c r="G98" s="62">
        <v>15.661</v>
      </c>
      <c r="H98" s="62">
        <v>26.036999999999999</v>
      </c>
    </row>
    <row r="99" spans="1:8" x14ac:dyDescent="0.2">
      <c r="A99" s="55" t="s">
        <v>258</v>
      </c>
      <c r="B99" s="21" t="s">
        <v>7</v>
      </c>
      <c r="C99" s="21" t="s">
        <v>72</v>
      </c>
      <c r="D99" s="93">
        <v>478966</v>
      </c>
      <c r="E99" s="60">
        <v>61588</v>
      </c>
      <c r="F99" s="61">
        <v>341596</v>
      </c>
      <c r="G99" s="62">
        <v>5.5460000000000003</v>
      </c>
      <c r="H99" s="62">
        <v>6.5</v>
      </c>
    </row>
    <row r="100" spans="1:8" x14ac:dyDescent="0.2">
      <c r="A100" s="55" t="s">
        <v>145</v>
      </c>
      <c r="B100" s="21" t="s">
        <v>7</v>
      </c>
      <c r="C100" s="21" t="s">
        <v>72</v>
      </c>
      <c r="D100" s="93">
        <v>208536</v>
      </c>
      <c r="E100" s="60">
        <v>52372</v>
      </c>
      <c r="F100" s="61">
        <v>154665</v>
      </c>
      <c r="G100" s="62">
        <v>2.9529999999999998</v>
      </c>
      <c r="H100" s="62">
        <v>3.2869999999999999</v>
      </c>
    </row>
    <row r="101" spans="1:8" x14ac:dyDescent="0.2">
      <c r="A101" s="55" t="s">
        <v>146</v>
      </c>
      <c r="B101" s="21" t="s">
        <v>7</v>
      </c>
      <c r="C101" s="21" t="s">
        <v>72</v>
      </c>
      <c r="D101" s="93">
        <v>38794</v>
      </c>
      <c r="E101" s="60">
        <v>6766</v>
      </c>
      <c r="F101" s="61">
        <v>10531</v>
      </c>
      <c r="G101" s="62">
        <v>1.556</v>
      </c>
      <c r="H101" s="62">
        <v>1.579</v>
      </c>
    </row>
    <row r="102" spans="1:8" x14ac:dyDescent="0.2">
      <c r="A102" s="55" t="s">
        <v>240</v>
      </c>
      <c r="B102" s="21" t="s">
        <v>7</v>
      </c>
      <c r="C102" s="21" t="s">
        <v>72</v>
      </c>
      <c r="D102" s="93">
        <v>83572</v>
      </c>
      <c r="E102" s="60">
        <v>32356</v>
      </c>
      <c r="F102" s="61">
        <v>58062</v>
      </c>
      <c r="G102" s="62">
        <v>1.794</v>
      </c>
      <c r="H102" s="62">
        <v>1.9650000000000001</v>
      </c>
    </row>
    <row r="103" spans="1:8" x14ac:dyDescent="0.2">
      <c r="A103" s="55" t="s">
        <v>147</v>
      </c>
      <c r="B103" s="21" t="s">
        <v>7</v>
      </c>
      <c r="C103" s="21" t="s">
        <v>72</v>
      </c>
      <c r="D103" s="93">
        <v>173978</v>
      </c>
      <c r="E103" s="60">
        <v>42936</v>
      </c>
      <c r="F103" s="61">
        <v>114740</v>
      </c>
      <c r="G103" s="62">
        <v>2.6720000000000002</v>
      </c>
      <c r="H103" s="62">
        <v>2.8759999999999999</v>
      </c>
    </row>
    <row r="104" spans="1:8" x14ac:dyDescent="0.2">
      <c r="A104" s="55" t="s">
        <v>259</v>
      </c>
      <c r="B104" s="21" t="s">
        <v>7</v>
      </c>
      <c r="C104" s="21" t="s">
        <v>73</v>
      </c>
      <c r="D104" s="93">
        <v>1486628</v>
      </c>
      <c r="E104" s="60">
        <v>93493</v>
      </c>
      <c r="F104" s="61">
        <v>1077032</v>
      </c>
      <c r="G104" s="62">
        <v>11.52</v>
      </c>
      <c r="H104" s="62">
        <v>15.35</v>
      </c>
    </row>
    <row r="105" spans="1:8" x14ac:dyDescent="0.2">
      <c r="A105" s="55" t="s">
        <v>56</v>
      </c>
      <c r="B105" s="21" t="s">
        <v>7</v>
      </c>
      <c r="C105" s="21" t="s">
        <v>73</v>
      </c>
      <c r="D105" s="93">
        <v>1014846</v>
      </c>
      <c r="E105" s="60">
        <v>100530</v>
      </c>
      <c r="F105" s="61">
        <v>1788043</v>
      </c>
      <c r="G105" s="62">
        <v>17.786000000000001</v>
      </c>
      <c r="H105" s="62">
        <v>24.861999999999998</v>
      </c>
    </row>
    <row r="106" spans="1:8" x14ac:dyDescent="0.2">
      <c r="A106" s="55" t="s">
        <v>57</v>
      </c>
      <c r="B106" s="21" t="s">
        <v>7</v>
      </c>
      <c r="C106" s="21" t="s">
        <v>73</v>
      </c>
      <c r="D106" s="93">
        <v>806774</v>
      </c>
      <c r="E106" s="60">
        <v>78033</v>
      </c>
      <c r="F106" s="61">
        <v>558135</v>
      </c>
      <c r="G106" s="62">
        <v>7.1529999999999996</v>
      </c>
      <c r="H106" s="62">
        <v>9.1270000000000007</v>
      </c>
    </row>
    <row r="107" spans="1:8" x14ac:dyDescent="0.2">
      <c r="A107" s="55" t="s">
        <v>260</v>
      </c>
      <c r="B107" s="21" t="s">
        <v>7</v>
      </c>
      <c r="C107" s="21" t="s">
        <v>75</v>
      </c>
      <c r="D107" s="93">
        <v>3349916</v>
      </c>
      <c r="E107" s="60">
        <v>143970</v>
      </c>
      <c r="F107" s="61">
        <v>2420413</v>
      </c>
      <c r="G107" s="62">
        <v>16.812000000000001</v>
      </c>
      <c r="H107" s="62">
        <v>28.494</v>
      </c>
    </row>
    <row r="108" spans="1:8" x14ac:dyDescent="0.2">
      <c r="A108" s="55" t="s">
        <v>261</v>
      </c>
      <c r="B108" s="21" t="s">
        <v>7</v>
      </c>
      <c r="C108" s="21" t="s">
        <v>75</v>
      </c>
      <c r="D108" s="93">
        <v>2210738</v>
      </c>
      <c r="E108" s="60">
        <v>157779</v>
      </c>
      <c r="F108" s="61">
        <v>1457388</v>
      </c>
      <c r="G108" s="62">
        <v>9.2370000000000001</v>
      </c>
      <c r="H108" s="62">
        <v>16.402999999999999</v>
      </c>
    </row>
    <row r="109" spans="1:8" x14ac:dyDescent="0.2">
      <c r="A109" s="55" t="s">
        <v>68</v>
      </c>
      <c r="B109" s="21" t="s">
        <v>7</v>
      </c>
      <c r="C109" s="21" t="s">
        <v>75</v>
      </c>
      <c r="D109" s="93">
        <v>2239144</v>
      </c>
      <c r="E109" s="60">
        <v>115814</v>
      </c>
      <c r="F109" s="61">
        <v>1491049</v>
      </c>
      <c r="G109" s="62">
        <v>12.875</v>
      </c>
      <c r="H109" s="62">
        <v>18.977</v>
      </c>
    </row>
    <row r="110" spans="1:8" x14ac:dyDescent="0.2">
      <c r="A110" s="55" t="s">
        <v>262</v>
      </c>
      <c r="B110" s="21" t="s">
        <v>7</v>
      </c>
      <c r="C110" s="21" t="s">
        <v>75</v>
      </c>
      <c r="D110" s="93">
        <v>2947596</v>
      </c>
      <c r="E110" s="60">
        <v>165472</v>
      </c>
      <c r="F110" s="61">
        <v>1985497</v>
      </c>
      <c r="G110" s="62">
        <v>11.999000000000001</v>
      </c>
      <c r="H110" s="62">
        <v>23.922000000000001</v>
      </c>
    </row>
    <row r="111" spans="1:8" x14ac:dyDescent="0.2">
      <c r="A111" s="55" t="s">
        <v>263</v>
      </c>
      <c r="B111" s="21" t="s">
        <v>7</v>
      </c>
      <c r="C111" s="21" t="s">
        <v>75</v>
      </c>
      <c r="D111" s="93">
        <v>1389112</v>
      </c>
      <c r="E111" s="60">
        <v>125669</v>
      </c>
      <c r="F111" s="61">
        <v>873883</v>
      </c>
      <c r="G111" s="62">
        <v>6.9539999999999997</v>
      </c>
      <c r="H111" s="62">
        <v>11.076000000000001</v>
      </c>
    </row>
    <row r="112" spans="1:8" x14ac:dyDescent="0.2">
      <c r="A112" s="59" t="s">
        <v>264</v>
      </c>
      <c r="B112" s="21" t="s">
        <v>7</v>
      </c>
      <c r="C112" s="21" t="s">
        <v>75</v>
      </c>
      <c r="D112" s="93">
        <v>2365750</v>
      </c>
      <c r="E112" s="60">
        <v>117194</v>
      </c>
      <c r="F112" s="61">
        <v>1638316</v>
      </c>
      <c r="G112" s="62">
        <v>13.98</v>
      </c>
      <c r="H112" s="62">
        <v>22.151</v>
      </c>
    </row>
    <row r="113" spans="1:8" x14ac:dyDescent="0.2">
      <c r="A113" s="55" t="s">
        <v>184</v>
      </c>
      <c r="B113" s="21" t="s">
        <v>8</v>
      </c>
      <c r="C113" s="21" t="s">
        <v>96</v>
      </c>
      <c r="D113" s="93">
        <v>3064568</v>
      </c>
      <c r="E113" s="56">
        <v>172160</v>
      </c>
      <c r="F113" s="61">
        <v>2132419</v>
      </c>
      <c r="G113" s="62">
        <v>12.385999999999999</v>
      </c>
      <c r="H113" s="62">
        <v>22.722999999999999</v>
      </c>
    </row>
    <row r="114" spans="1:8" x14ac:dyDescent="0.2">
      <c r="A114" s="55" t="s">
        <v>245</v>
      </c>
      <c r="B114" s="21" t="s">
        <v>8</v>
      </c>
      <c r="C114" s="21" t="s">
        <v>96</v>
      </c>
      <c r="D114" s="93">
        <v>29120</v>
      </c>
      <c r="E114" s="56">
        <v>7501</v>
      </c>
      <c r="F114" s="61">
        <v>11699</v>
      </c>
      <c r="G114" s="62">
        <v>1.56</v>
      </c>
      <c r="H114" s="62">
        <v>1.581</v>
      </c>
    </row>
    <row r="115" spans="1:8" x14ac:dyDescent="0.2">
      <c r="A115" s="55" t="s">
        <v>246</v>
      </c>
      <c r="B115" s="21" t="s">
        <v>8</v>
      </c>
      <c r="C115" s="21" t="s">
        <v>96</v>
      </c>
      <c r="D115" s="93">
        <v>4814014</v>
      </c>
      <c r="E115" s="56">
        <v>87095</v>
      </c>
      <c r="F115" s="61">
        <v>3261165</v>
      </c>
      <c r="G115" s="62">
        <v>37.444000000000003</v>
      </c>
      <c r="H115" s="62">
        <v>45.02</v>
      </c>
    </row>
    <row r="116" spans="1:8" x14ac:dyDescent="0.2">
      <c r="A116" s="55" t="s">
        <v>77</v>
      </c>
      <c r="B116" s="21" t="s">
        <v>8</v>
      </c>
      <c r="C116" s="21" t="s">
        <v>96</v>
      </c>
      <c r="D116" s="93">
        <v>1062244</v>
      </c>
      <c r="E116" s="56">
        <v>96667</v>
      </c>
      <c r="F116" s="61">
        <v>785634</v>
      </c>
      <c r="G116" s="62">
        <v>8.1270000000000007</v>
      </c>
      <c r="H116" s="62">
        <v>11.803000000000001</v>
      </c>
    </row>
    <row r="117" spans="1:8" x14ac:dyDescent="0.2">
      <c r="A117" s="55" t="s">
        <v>154</v>
      </c>
      <c r="B117" s="21" t="s">
        <v>8</v>
      </c>
      <c r="C117" s="21" t="s">
        <v>96</v>
      </c>
      <c r="D117" s="93">
        <v>114576</v>
      </c>
      <c r="E117" s="56">
        <v>36239</v>
      </c>
      <c r="F117" s="61">
        <v>74485</v>
      </c>
      <c r="G117" s="62">
        <v>2.0550000000000002</v>
      </c>
      <c r="H117" s="62">
        <v>2.2610000000000001</v>
      </c>
    </row>
    <row r="118" spans="1:8" x14ac:dyDescent="0.2">
      <c r="A118" s="55" t="s">
        <v>155</v>
      </c>
      <c r="B118" s="21" t="s">
        <v>8</v>
      </c>
      <c r="C118" s="21" t="s">
        <v>96</v>
      </c>
      <c r="D118" s="93">
        <v>129722</v>
      </c>
      <c r="E118" s="56">
        <v>36590</v>
      </c>
      <c r="F118" s="61">
        <v>71040</v>
      </c>
      <c r="G118" s="62">
        <v>1.9419999999999999</v>
      </c>
      <c r="H118" s="62">
        <v>2.1219999999999999</v>
      </c>
    </row>
    <row r="119" spans="1:8" x14ac:dyDescent="0.2">
      <c r="A119" s="55" t="s">
        <v>265</v>
      </c>
      <c r="B119" s="21" t="s">
        <v>8</v>
      </c>
      <c r="C119" s="21" t="s">
        <v>96</v>
      </c>
      <c r="D119" s="93">
        <v>137118</v>
      </c>
      <c r="E119" s="56">
        <v>42221</v>
      </c>
      <c r="F119" s="61">
        <v>101875</v>
      </c>
      <c r="G119" s="62">
        <v>2.4129999999999998</v>
      </c>
      <c r="H119" s="62">
        <v>2.6320000000000001</v>
      </c>
    </row>
    <row r="120" spans="1:8" x14ac:dyDescent="0.2">
      <c r="A120" s="55" t="s">
        <v>266</v>
      </c>
      <c r="B120" s="21" t="s">
        <v>8</v>
      </c>
      <c r="C120" s="21" t="s">
        <v>96</v>
      </c>
      <c r="D120" s="93">
        <v>299862</v>
      </c>
      <c r="E120" s="56">
        <v>70842</v>
      </c>
      <c r="F120" s="61">
        <v>221933</v>
      </c>
      <c r="G120" s="62">
        <v>3.133</v>
      </c>
      <c r="H120" s="62">
        <v>3.8530000000000002</v>
      </c>
    </row>
    <row r="121" spans="1:8" x14ac:dyDescent="0.2">
      <c r="A121" s="55" t="s">
        <v>267</v>
      </c>
      <c r="B121" s="21" t="s">
        <v>8</v>
      </c>
      <c r="C121" s="21" t="s">
        <v>96</v>
      </c>
      <c r="D121" s="93">
        <v>445342</v>
      </c>
      <c r="E121" s="56">
        <v>79366</v>
      </c>
      <c r="F121" s="61">
        <v>307688</v>
      </c>
      <c r="G121" s="62">
        <v>3.8769999999999998</v>
      </c>
      <c r="H121" s="62">
        <v>5.0069999999999997</v>
      </c>
    </row>
    <row r="122" spans="1:8" x14ac:dyDescent="0.2">
      <c r="A122" s="55" t="s">
        <v>156</v>
      </c>
      <c r="B122" s="21" t="s">
        <v>8</v>
      </c>
      <c r="C122" s="21" t="s">
        <v>96</v>
      </c>
      <c r="D122" s="93">
        <v>66540</v>
      </c>
      <c r="E122" s="56">
        <v>24567</v>
      </c>
      <c r="F122" s="61">
        <v>43732</v>
      </c>
      <c r="G122" s="62">
        <v>1.78</v>
      </c>
      <c r="H122" s="62">
        <v>1.8839999999999999</v>
      </c>
    </row>
    <row r="123" spans="1:8" x14ac:dyDescent="0.2">
      <c r="A123" s="55" t="s">
        <v>268</v>
      </c>
      <c r="B123" s="21" t="s">
        <v>8</v>
      </c>
      <c r="C123" s="21" t="s">
        <v>96</v>
      </c>
      <c r="D123" s="93">
        <v>171104</v>
      </c>
      <c r="E123" s="56">
        <v>47979</v>
      </c>
      <c r="F123" s="61">
        <v>126616</v>
      </c>
      <c r="G123" s="62">
        <v>2.6389999999999998</v>
      </c>
      <c r="H123" s="62">
        <v>3.1440000000000001</v>
      </c>
    </row>
    <row r="124" spans="1:8" x14ac:dyDescent="0.2">
      <c r="A124" s="55" t="s">
        <v>247</v>
      </c>
      <c r="B124" s="21" t="s">
        <v>8</v>
      </c>
      <c r="C124" s="21" t="s">
        <v>96</v>
      </c>
      <c r="D124" s="93">
        <v>1092</v>
      </c>
      <c r="E124" s="56">
        <v>445</v>
      </c>
      <c r="F124" s="61">
        <v>534</v>
      </c>
      <c r="G124" s="62">
        <v>1.2</v>
      </c>
      <c r="H124" s="62">
        <v>1.145</v>
      </c>
    </row>
    <row r="125" spans="1:8" x14ac:dyDescent="0.2">
      <c r="A125" s="55" t="s">
        <v>248</v>
      </c>
      <c r="B125" s="21" t="s">
        <v>8</v>
      </c>
      <c r="C125" s="21" t="s">
        <v>96</v>
      </c>
      <c r="D125" s="93">
        <v>1731444</v>
      </c>
      <c r="E125" s="56">
        <v>89507</v>
      </c>
      <c r="F125" s="61">
        <v>1206758</v>
      </c>
      <c r="G125" s="62">
        <v>13.481999999999999</v>
      </c>
      <c r="H125" s="62">
        <v>17.754999999999999</v>
      </c>
    </row>
    <row r="126" spans="1:8" x14ac:dyDescent="0.2">
      <c r="A126" s="55" t="s">
        <v>269</v>
      </c>
      <c r="B126" s="21" t="s">
        <v>8</v>
      </c>
      <c r="C126" s="21" t="s">
        <v>96</v>
      </c>
      <c r="D126" s="93">
        <v>1672368</v>
      </c>
      <c r="E126" s="56">
        <v>104249</v>
      </c>
      <c r="F126" s="61">
        <v>1186770</v>
      </c>
      <c r="G126" s="62">
        <v>11.384</v>
      </c>
      <c r="H126" s="62">
        <v>16.635999999999999</v>
      </c>
    </row>
    <row r="127" spans="1:8" x14ac:dyDescent="0.2">
      <c r="A127" s="55" t="s">
        <v>270</v>
      </c>
      <c r="B127" s="21" t="s">
        <v>8</v>
      </c>
      <c r="C127" s="21" t="s">
        <v>96</v>
      </c>
      <c r="D127" s="93">
        <v>1551782</v>
      </c>
      <c r="E127" s="56">
        <v>111838</v>
      </c>
      <c r="F127" s="61">
        <v>1092565</v>
      </c>
      <c r="G127" s="62">
        <v>9.7690000000000001</v>
      </c>
      <c r="H127" s="62">
        <v>14.497999999999999</v>
      </c>
    </row>
    <row r="128" spans="1:8" x14ac:dyDescent="0.2">
      <c r="A128" s="55" t="s">
        <v>271</v>
      </c>
      <c r="B128" s="21" t="s">
        <v>8</v>
      </c>
      <c r="C128" s="21" t="s">
        <v>97</v>
      </c>
      <c r="D128" s="93">
        <v>6637124</v>
      </c>
      <c r="E128" s="56">
        <v>140180</v>
      </c>
      <c r="F128" s="61">
        <v>4968817</v>
      </c>
      <c r="G128" s="62">
        <v>35.445999999999998</v>
      </c>
      <c r="H128" s="62">
        <v>62.33</v>
      </c>
    </row>
    <row r="129" spans="1:8" x14ac:dyDescent="0.2">
      <c r="A129" s="55" t="s">
        <v>272</v>
      </c>
      <c r="B129" s="21" t="s">
        <v>8</v>
      </c>
      <c r="C129" s="21" t="s">
        <v>97</v>
      </c>
      <c r="D129" s="93">
        <v>1221222</v>
      </c>
      <c r="E129" s="56">
        <v>71632</v>
      </c>
      <c r="F129" s="61">
        <v>854141</v>
      </c>
      <c r="G129" s="62">
        <v>11.923999999999999</v>
      </c>
      <c r="H129" s="62">
        <v>14.403</v>
      </c>
    </row>
    <row r="130" spans="1:8" x14ac:dyDescent="0.2">
      <c r="A130" s="55" t="s">
        <v>273</v>
      </c>
      <c r="B130" s="21" t="s">
        <v>8</v>
      </c>
      <c r="C130" s="21" t="s">
        <v>97</v>
      </c>
      <c r="D130" s="93">
        <v>2519258</v>
      </c>
      <c r="E130" s="56">
        <v>115998</v>
      </c>
      <c r="F130" s="61">
        <v>1784933</v>
      </c>
      <c r="G130" s="62">
        <v>15.388</v>
      </c>
      <c r="H130" s="62">
        <v>23.102</v>
      </c>
    </row>
    <row r="131" spans="1:8" x14ac:dyDescent="0.2">
      <c r="A131" s="55" t="s">
        <v>87</v>
      </c>
      <c r="B131" s="21" t="s">
        <v>8</v>
      </c>
      <c r="C131" s="21" t="s">
        <v>98</v>
      </c>
      <c r="D131" s="93">
        <v>2617228</v>
      </c>
      <c r="E131" s="56">
        <v>99026</v>
      </c>
      <c r="F131" s="61">
        <v>1910607</v>
      </c>
      <c r="G131" s="62">
        <v>19.294</v>
      </c>
      <c r="H131" s="62">
        <v>28.396999999999998</v>
      </c>
    </row>
    <row r="132" spans="1:8" x14ac:dyDescent="0.2">
      <c r="A132" s="55" t="s">
        <v>249</v>
      </c>
      <c r="B132" s="21" t="s">
        <v>8</v>
      </c>
      <c r="C132" s="21" t="s">
        <v>98</v>
      </c>
      <c r="D132" s="93">
        <v>3014836</v>
      </c>
      <c r="E132" s="56">
        <v>107202</v>
      </c>
      <c r="F132" s="61">
        <v>2022731</v>
      </c>
      <c r="G132" s="62">
        <v>18.867999999999999</v>
      </c>
      <c r="H132" s="62">
        <v>27.527999999999999</v>
      </c>
    </row>
    <row r="133" spans="1:8" x14ac:dyDescent="0.2">
      <c r="A133" s="55" t="s">
        <v>88</v>
      </c>
      <c r="B133" s="21" t="s">
        <v>8</v>
      </c>
      <c r="C133" s="21" t="s">
        <v>98</v>
      </c>
      <c r="D133" s="93">
        <v>388072</v>
      </c>
      <c r="E133" s="56">
        <v>66425</v>
      </c>
      <c r="F133" s="61">
        <v>267509</v>
      </c>
      <c r="G133" s="62">
        <v>4.0270000000000001</v>
      </c>
      <c r="H133" s="62">
        <v>4.8719999999999999</v>
      </c>
    </row>
    <row r="134" spans="1:8" x14ac:dyDescent="0.2">
      <c r="A134" s="55" t="s">
        <v>89</v>
      </c>
      <c r="B134" s="21" t="s">
        <v>8</v>
      </c>
      <c r="C134" s="21" t="s">
        <v>98</v>
      </c>
      <c r="D134" s="93">
        <v>2067560</v>
      </c>
      <c r="E134" s="56">
        <v>110821</v>
      </c>
      <c r="F134" s="61">
        <v>1474016</v>
      </c>
      <c r="G134" s="62">
        <v>13.301</v>
      </c>
      <c r="H134" s="62">
        <v>19.837</v>
      </c>
    </row>
    <row r="135" spans="1:8" x14ac:dyDescent="0.2">
      <c r="A135" s="55" t="s">
        <v>90</v>
      </c>
      <c r="B135" s="21" t="s">
        <v>8</v>
      </c>
      <c r="C135" s="21" t="s">
        <v>98</v>
      </c>
      <c r="D135" s="93">
        <v>109220</v>
      </c>
      <c r="E135" s="56">
        <v>36149</v>
      </c>
      <c r="F135" s="61">
        <v>73658</v>
      </c>
      <c r="G135" s="62">
        <v>2.0379999999999998</v>
      </c>
      <c r="H135" s="62">
        <v>2.161</v>
      </c>
    </row>
    <row r="136" spans="1:8" x14ac:dyDescent="0.2">
      <c r="A136" s="55" t="s">
        <v>274</v>
      </c>
      <c r="B136" s="21" t="s">
        <v>8</v>
      </c>
      <c r="C136" s="21" t="s">
        <v>98</v>
      </c>
      <c r="D136" s="93">
        <v>938326</v>
      </c>
      <c r="E136" s="56">
        <v>100416</v>
      </c>
      <c r="F136" s="61">
        <v>627661</v>
      </c>
      <c r="G136" s="62">
        <v>6.2510000000000003</v>
      </c>
      <c r="H136" s="62">
        <v>8.7309999999999999</v>
      </c>
    </row>
    <row r="137" spans="1:8" x14ac:dyDescent="0.2">
      <c r="A137" s="55" t="s">
        <v>157</v>
      </c>
      <c r="B137" s="21" t="s">
        <v>8</v>
      </c>
      <c r="C137" s="21" t="s">
        <v>98</v>
      </c>
      <c r="D137" s="93">
        <v>643824</v>
      </c>
      <c r="E137" s="56">
        <v>81685</v>
      </c>
      <c r="F137" s="61">
        <v>456371</v>
      </c>
      <c r="G137" s="62">
        <v>5.5869999999999997</v>
      </c>
      <c r="H137" s="62">
        <v>7.2539999999999996</v>
      </c>
    </row>
    <row r="138" spans="1:8" x14ac:dyDescent="0.2">
      <c r="A138" s="55" t="s">
        <v>158</v>
      </c>
      <c r="B138" s="21" t="s">
        <v>8</v>
      </c>
      <c r="C138" s="21" t="s">
        <v>98</v>
      </c>
      <c r="D138" s="93">
        <v>556818</v>
      </c>
      <c r="E138" s="56">
        <v>58556</v>
      </c>
      <c r="F138" s="61">
        <v>404762</v>
      </c>
      <c r="G138" s="62">
        <v>6.9119999999999999</v>
      </c>
      <c r="H138" s="62">
        <v>7.915</v>
      </c>
    </row>
    <row r="139" spans="1:8" x14ac:dyDescent="0.2">
      <c r="A139" s="55" t="s">
        <v>159</v>
      </c>
      <c r="B139" s="21" t="s">
        <v>8</v>
      </c>
      <c r="C139" s="21" t="s">
        <v>98</v>
      </c>
      <c r="D139" s="93">
        <v>472792</v>
      </c>
      <c r="E139" s="56">
        <v>60596</v>
      </c>
      <c r="F139" s="61">
        <v>340467</v>
      </c>
      <c r="G139" s="62">
        <v>5.6189999999999998</v>
      </c>
      <c r="H139" s="62">
        <v>6.5469999999999997</v>
      </c>
    </row>
    <row r="140" spans="1:8" x14ac:dyDescent="0.2">
      <c r="A140" s="55" t="s">
        <v>275</v>
      </c>
      <c r="B140" s="21" t="s">
        <v>8</v>
      </c>
      <c r="C140" s="21" t="s">
        <v>98</v>
      </c>
      <c r="D140" s="93">
        <v>1383400</v>
      </c>
      <c r="E140" s="56">
        <v>72637</v>
      </c>
      <c r="F140" s="61">
        <v>983772</v>
      </c>
      <c r="G140" s="62">
        <v>13.544</v>
      </c>
      <c r="H140" s="62">
        <v>16.574999999999999</v>
      </c>
    </row>
    <row r="141" spans="1:8" x14ac:dyDescent="0.2">
      <c r="A141" s="55" t="s">
        <v>93</v>
      </c>
      <c r="B141" s="21" t="s">
        <v>8</v>
      </c>
      <c r="C141" s="21" t="s">
        <v>98</v>
      </c>
      <c r="D141" s="93">
        <v>4631394</v>
      </c>
      <c r="E141" s="56">
        <v>134677</v>
      </c>
      <c r="F141" s="61">
        <v>3429882</v>
      </c>
      <c r="G141" s="62">
        <v>25.466999999999999</v>
      </c>
      <c r="H141" s="62">
        <v>42.997999999999998</v>
      </c>
    </row>
    <row r="142" spans="1:8" x14ac:dyDescent="0.2">
      <c r="A142" s="55" t="s">
        <v>161</v>
      </c>
      <c r="B142" s="21" t="s">
        <v>8</v>
      </c>
      <c r="C142" s="21" t="s">
        <v>98</v>
      </c>
      <c r="D142" s="93">
        <v>14</v>
      </c>
      <c r="E142" s="56">
        <v>917</v>
      </c>
      <c r="F142" s="61">
        <v>1208</v>
      </c>
      <c r="G142" s="62">
        <v>1.3169999999999999</v>
      </c>
      <c r="H142" s="62">
        <v>1.2989999999999999</v>
      </c>
    </row>
    <row r="143" spans="1:8" x14ac:dyDescent="0.2">
      <c r="A143" s="55" t="s">
        <v>162</v>
      </c>
      <c r="B143" s="21" t="s">
        <v>8</v>
      </c>
      <c r="C143" s="21" t="s">
        <v>98</v>
      </c>
      <c r="D143" s="93">
        <v>3996704</v>
      </c>
      <c r="E143" s="56">
        <v>147329</v>
      </c>
      <c r="F143" s="61">
        <v>2960961</v>
      </c>
      <c r="G143" s="62">
        <v>20.097999999999999</v>
      </c>
      <c r="H143" s="62">
        <v>36.433999999999997</v>
      </c>
    </row>
    <row r="144" spans="1:8" x14ac:dyDescent="0.2">
      <c r="A144" s="55" t="s">
        <v>276</v>
      </c>
      <c r="B144" s="21" t="s">
        <v>8</v>
      </c>
      <c r="C144" s="21" t="s">
        <v>98</v>
      </c>
      <c r="D144" s="93">
        <v>1344972</v>
      </c>
      <c r="E144" s="56">
        <v>95108</v>
      </c>
      <c r="F144" s="61">
        <v>961070</v>
      </c>
      <c r="G144" s="62">
        <v>10.105</v>
      </c>
      <c r="H144" s="62">
        <v>13.972</v>
      </c>
    </row>
    <row r="145" spans="1:8" x14ac:dyDescent="0.2">
      <c r="A145" s="55" t="s">
        <v>250</v>
      </c>
      <c r="B145" s="21" t="s">
        <v>8</v>
      </c>
      <c r="C145" s="21" t="s">
        <v>98</v>
      </c>
      <c r="D145" s="93">
        <v>2154</v>
      </c>
      <c r="E145" s="56">
        <v>927</v>
      </c>
      <c r="F145" s="61">
        <v>1256</v>
      </c>
      <c r="G145" s="62">
        <v>1.355</v>
      </c>
      <c r="H145" s="62">
        <v>1.395</v>
      </c>
    </row>
    <row r="146" spans="1:8" x14ac:dyDescent="0.2">
      <c r="A146" s="55" t="s">
        <v>163</v>
      </c>
      <c r="B146" s="21" t="s">
        <v>8</v>
      </c>
      <c r="C146" s="21" t="s">
        <v>98</v>
      </c>
      <c r="D146" s="93">
        <v>1073302</v>
      </c>
      <c r="E146" s="56">
        <v>70120</v>
      </c>
      <c r="F146" s="61">
        <v>687823</v>
      </c>
      <c r="G146" s="62">
        <v>9.8089999999999993</v>
      </c>
      <c r="H146" s="62">
        <v>11.951000000000001</v>
      </c>
    </row>
    <row r="147" spans="1:8" x14ac:dyDescent="0.2">
      <c r="A147" s="55" t="s">
        <v>164</v>
      </c>
      <c r="B147" s="21" t="s">
        <v>8</v>
      </c>
      <c r="C147" s="21" t="s">
        <v>98</v>
      </c>
      <c r="D147" s="93">
        <v>555762</v>
      </c>
      <c r="E147" s="56">
        <v>75898</v>
      </c>
      <c r="F147" s="61">
        <v>392516</v>
      </c>
      <c r="G147" s="62">
        <v>5.1719999999999997</v>
      </c>
      <c r="H147" s="62">
        <v>7.2229999999999999</v>
      </c>
    </row>
    <row r="148" spans="1:8" x14ac:dyDescent="0.2">
      <c r="A148" s="55" t="s">
        <v>165</v>
      </c>
      <c r="B148" s="21" t="s">
        <v>8</v>
      </c>
      <c r="C148" s="21" t="s">
        <v>98</v>
      </c>
      <c r="D148" s="93">
        <v>178880</v>
      </c>
      <c r="E148" s="56">
        <v>50658</v>
      </c>
      <c r="F148" s="61">
        <v>133002</v>
      </c>
      <c r="G148" s="62">
        <v>2.625</v>
      </c>
      <c r="H148" s="62">
        <v>2.9449999999999998</v>
      </c>
    </row>
    <row r="149" spans="1:8" x14ac:dyDescent="0.2">
      <c r="A149" s="55" t="s">
        <v>166</v>
      </c>
      <c r="B149" s="21" t="s">
        <v>8</v>
      </c>
      <c r="C149" s="21" t="s">
        <v>98</v>
      </c>
      <c r="D149" s="93">
        <v>4108</v>
      </c>
      <c r="E149" s="56">
        <v>2291</v>
      </c>
      <c r="F149" s="61">
        <v>2970</v>
      </c>
      <c r="G149" s="62">
        <v>1.296</v>
      </c>
      <c r="H149" s="62">
        <v>1.3080000000000001</v>
      </c>
    </row>
    <row r="150" spans="1:8" x14ac:dyDescent="0.2">
      <c r="A150" s="55" t="s">
        <v>277</v>
      </c>
      <c r="B150" s="21" t="s">
        <v>8</v>
      </c>
      <c r="C150" s="21" t="s">
        <v>98</v>
      </c>
      <c r="D150" s="93">
        <v>3642750</v>
      </c>
      <c r="E150" s="56">
        <v>148628</v>
      </c>
      <c r="F150" s="61">
        <v>2291058</v>
      </c>
      <c r="G150" s="62">
        <v>15.414999999999999</v>
      </c>
      <c r="H150" s="62">
        <v>27.802</v>
      </c>
    </row>
    <row r="151" spans="1:8" x14ac:dyDescent="0.2">
      <c r="A151" s="55" t="s">
        <v>167</v>
      </c>
      <c r="B151" s="21" t="s">
        <v>8</v>
      </c>
      <c r="C151" s="21" t="s">
        <v>98</v>
      </c>
      <c r="D151" s="93">
        <v>1889946</v>
      </c>
      <c r="E151" s="56">
        <v>117456</v>
      </c>
      <c r="F151" s="61">
        <v>1334810</v>
      </c>
      <c r="G151" s="62">
        <v>11.364000000000001</v>
      </c>
      <c r="H151" s="62">
        <v>17.352</v>
      </c>
    </row>
    <row r="152" spans="1:8" x14ac:dyDescent="0.2">
      <c r="A152" s="55" t="s">
        <v>251</v>
      </c>
      <c r="B152" s="21" t="s">
        <v>8</v>
      </c>
      <c r="C152" s="21" t="s">
        <v>98</v>
      </c>
      <c r="D152" s="93">
        <v>3585806</v>
      </c>
      <c r="E152" s="56">
        <v>66877</v>
      </c>
      <c r="F152" s="61">
        <v>2706521</v>
      </c>
      <c r="G152" s="62">
        <v>40.47</v>
      </c>
      <c r="H152" s="62">
        <v>49.286000000000001</v>
      </c>
    </row>
    <row r="153" spans="1:8" x14ac:dyDescent="0.2">
      <c r="A153" s="55" t="s">
        <v>252</v>
      </c>
      <c r="B153" s="21" t="s">
        <v>8</v>
      </c>
      <c r="C153" s="21" t="s">
        <v>98</v>
      </c>
      <c r="D153" s="93">
        <v>5466108</v>
      </c>
      <c r="E153" s="56">
        <v>87719</v>
      </c>
      <c r="F153" s="61">
        <v>3888268</v>
      </c>
      <c r="G153" s="62">
        <v>44.326000000000001</v>
      </c>
      <c r="H153" s="62">
        <v>56.777999999999999</v>
      </c>
    </row>
    <row r="154" spans="1:8" x14ac:dyDescent="0.2">
      <c r="A154" s="55" t="s">
        <v>253</v>
      </c>
      <c r="B154" s="21" t="s">
        <v>8</v>
      </c>
      <c r="C154" s="21" t="s">
        <v>98</v>
      </c>
      <c r="D154" s="93">
        <v>68420</v>
      </c>
      <c r="E154" s="56">
        <v>20175</v>
      </c>
      <c r="F154" s="61">
        <v>48270</v>
      </c>
      <c r="G154" s="62">
        <v>2.3929999999999998</v>
      </c>
      <c r="H154" s="62">
        <v>2.3879999999999999</v>
      </c>
    </row>
    <row r="155" spans="1:8" x14ac:dyDescent="0.2">
      <c r="A155" s="55" t="s">
        <v>254</v>
      </c>
      <c r="B155" s="21" t="s">
        <v>8</v>
      </c>
      <c r="C155" s="21" t="s">
        <v>98</v>
      </c>
      <c r="D155" s="93">
        <v>256</v>
      </c>
      <c r="E155" s="56">
        <v>62</v>
      </c>
      <c r="F155" s="61">
        <v>145</v>
      </c>
      <c r="G155" s="62">
        <v>2.339</v>
      </c>
      <c r="H155" s="62">
        <v>2.141</v>
      </c>
    </row>
    <row r="156" spans="1:8" x14ac:dyDescent="0.2">
      <c r="A156" s="254" t="s">
        <v>255</v>
      </c>
      <c r="B156" s="45" t="s">
        <v>8</v>
      </c>
      <c r="C156" s="45" t="s">
        <v>98</v>
      </c>
      <c r="D156" s="255">
        <v>42096</v>
      </c>
      <c r="E156" s="256">
        <v>13054</v>
      </c>
      <c r="F156" s="257">
        <v>22015</v>
      </c>
      <c r="G156" s="258">
        <v>1.6859999999999999</v>
      </c>
      <c r="H156" s="258">
        <v>1.73</v>
      </c>
    </row>
    <row r="157" spans="1:8" x14ac:dyDescent="0.2">
      <c r="A157" s="20"/>
      <c r="D157" s="14"/>
      <c r="E157" s="30"/>
      <c r="F157" s="30"/>
      <c r="G157" s="30"/>
    </row>
    <row r="158" spans="1:8" x14ac:dyDescent="0.2">
      <c r="A158" s="20"/>
      <c r="D158" s="14"/>
    </row>
    <row r="159" spans="1:8" x14ac:dyDescent="0.2">
      <c r="D159" s="14"/>
    </row>
  </sheetData>
  <mergeCells count="1">
    <mergeCell ref="D7:F7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workbookViewId="0"/>
  </sheetViews>
  <sheetFormatPr defaultColWidth="8.85546875" defaultRowHeight="12.75" x14ac:dyDescent="0.2"/>
  <cols>
    <col min="1" max="1" width="17" style="6" customWidth="1"/>
    <col min="2" max="2" width="34" style="76" customWidth="1"/>
    <col min="3" max="3" width="15.42578125" style="76" customWidth="1"/>
    <col min="4" max="4" width="17.28515625" style="76" customWidth="1"/>
    <col min="5" max="5" width="30.42578125" style="76" customWidth="1"/>
    <col min="6" max="6" width="12.42578125" style="76" customWidth="1"/>
    <col min="7" max="16384" width="8.85546875" style="6"/>
  </cols>
  <sheetData>
    <row r="1" spans="1:6" x14ac:dyDescent="0.2">
      <c r="A1" s="87" t="s">
        <v>2499</v>
      </c>
      <c r="B1" s="88"/>
    </row>
    <row r="2" spans="1:6" x14ac:dyDescent="0.2">
      <c r="A2" s="127" t="s">
        <v>3188</v>
      </c>
      <c r="B2" s="127"/>
    </row>
    <row r="3" spans="1:6" x14ac:dyDescent="0.2">
      <c r="A3" s="88" t="s">
        <v>2528</v>
      </c>
      <c r="B3" s="88"/>
    </row>
    <row r="4" spans="1:6" x14ac:dyDescent="0.2">
      <c r="A4" s="6" t="s">
        <v>2529</v>
      </c>
    </row>
    <row r="5" spans="1:6" x14ac:dyDescent="0.2">
      <c r="A5" s="6" t="s">
        <v>2531</v>
      </c>
    </row>
    <row r="6" spans="1:6" x14ac:dyDescent="0.2">
      <c r="A6" s="6" t="s">
        <v>2530</v>
      </c>
    </row>
    <row r="7" spans="1:6" x14ac:dyDescent="0.2">
      <c r="A7" s="76"/>
    </row>
    <row r="8" spans="1:6" x14ac:dyDescent="0.2">
      <c r="A8" s="76" t="s">
        <v>2490</v>
      </c>
    </row>
    <row r="10" spans="1:6" s="101" customFormat="1" ht="20.100000000000001" customHeight="1" x14ac:dyDescent="0.25">
      <c r="A10" s="122" t="s">
        <v>571</v>
      </c>
      <c r="B10" s="121" t="s">
        <v>567</v>
      </c>
      <c r="C10" s="121" t="s">
        <v>556</v>
      </c>
      <c r="D10" s="121" t="s">
        <v>557</v>
      </c>
      <c r="E10" s="121" t="s">
        <v>570</v>
      </c>
      <c r="F10" s="76"/>
    </row>
    <row r="11" spans="1:6" ht="15.75" x14ac:dyDescent="0.2">
      <c r="A11" s="272" t="s">
        <v>569</v>
      </c>
      <c r="B11" s="203" t="s">
        <v>575</v>
      </c>
      <c r="C11" s="203" t="s">
        <v>558</v>
      </c>
      <c r="D11" s="203" t="s">
        <v>559</v>
      </c>
      <c r="E11" s="203"/>
    </row>
    <row r="12" spans="1:6" ht="15.75" x14ac:dyDescent="0.2">
      <c r="A12" s="273"/>
      <c r="B12" s="204" t="s">
        <v>576</v>
      </c>
      <c r="C12" s="204" t="s">
        <v>558</v>
      </c>
      <c r="D12" s="204" t="s">
        <v>560</v>
      </c>
      <c r="E12" s="204"/>
    </row>
    <row r="13" spans="1:6" x14ac:dyDescent="0.2">
      <c r="A13" s="273"/>
      <c r="B13" s="204" t="s">
        <v>577</v>
      </c>
      <c r="C13" s="204" t="s">
        <v>558</v>
      </c>
      <c r="D13" s="204" t="s">
        <v>2583</v>
      </c>
      <c r="E13" s="204"/>
    </row>
    <row r="14" spans="1:6" ht="15.75" x14ac:dyDescent="0.2">
      <c r="A14" s="273"/>
      <c r="B14" s="204" t="s">
        <v>578</v>
      </c>
      <c r="C14" s="204" t="s">
        <v>558</v>
      </c>
      <c r="D14" s="204" t="s">
        <v>561</v>
      </c>
      <c r="E14" s="204"/>
    </row>
    <row r="15" spans="1:6" ht="15.75" x14ac:dyDescent="0.2">
      <c r="A15" s="273"/>
      <c r="B15" s="204" t="s">
        <v>579</v>
      </c>
      <c r="C15" s="204" t="s">
        <v>558</v>
      </c>
      <c r="D15" s="204" t="s">
        <v>559</v>
      </c>
      <c r="E15" s="204"/>
    </row>
    <row r="16" spans="1:6" ht="41.25" x14ac:dyDescent="0.2">
      <c r="A16" s="273"/>
      <c r="B16" s="204" t="s">
        <v>581</v>
      </c>
      <c r="C16" s="204"/>
      <c r="D16" s="204"/>
      <c r="E16" s="73" t="s">
        <v>596</v>
      </c>
    </row>
    <row r="17" spans="1:5" ht="15.75" x14ac:dyDescent="0.2">
      <c r="A17" s="274"/>
      <c r="B17" s="205" t="s">
        <v>580</v>
      </c>
      <c r="C17" s="205"/>
      <c r="D17" s="205"/>
      <c r="E17" s="205" t="s">
        <v>597</v>
      </c>
    </row>
    <row r="18" spans="1:5" ht="15.75" x14ac:dyDescent="0.2">
      <c r="A18" s="273" t="s">
        <v>572</v>
      </c>
      <c r="B18" s="204" t="s">
        <v>603</v>
      </c>
      <c r="C18" s="204" t="s">
        <v>558</v>
      </c>
      <c r="D18" s="204" t="s">
        <v>560</v>
      </c>
      <c r="E18" s="204"/>
    </row>
    <row r="19" spans="1:5" ht="15.75" x14ac:dyDescent="0.2">
      <c r="A19" s="273"/>
      <c r="B19" s="204" t="s">
        <v>604</v>
      </c>
      <c r="C19" s="204" t="s">
        <v>558</v>
      </c>
      <c r="D19" s="204" t="s">
        <v>560</v>
      </c>
      <c r="E19" s="204"/>
    </row>
    <row r="20" spans="1:5" ht="15.75" x14ac:dyDescent="0.2">
      <c r="A20" s="273"/>
      <c r="B20" s="204" t="s">
        <v>605</v>
      </c>
      <c r="C20" s="204" t="s">
        <v>558</v>
      </c>
      <c r="D20" s="204" t="s">
        <v>560</v>
      </c>
      <c r="E20" s="204"/>
    </row>
    <row r="21" spans="1:5" x14ac:dyDescent="0.2">
      <c r="A21" s="273"/>
      <c r="B21" s="204" t="s">
        <v>577</v>
      </c>
      <c r="C21" s="204" t="s">
        <v>558</v>
      </c>
      <c r="D21" s="204" t="s">
        <v>2583</v>
      </c>
      <c r="E21" s="204"/>
    </row>
    <row r="22" spans="1:5" ht="15.75" x14ac:dyDescent="0.2">
      <c r="A22" s="273"/>
      <c r="B22" s="204" t="s">
        <v>582</v>
      </c>
      <c r="C22" s="204" t="s">
        <v>558</v>
      </c>
      <c r="D22" s="204" t="s">
        <v>562</v>
      </c>
      <c r="E22" s="204"/>
    </row>
    <row r="23" spans="1:5" ht="15.75" x14ac:dyDescent="0.2">
      <c r="A23" s="273"/>
      <c r="B23" s="204" t="s">
        <v>583</v>
      </c>
      <c r="C23" s="204" t="s">
        <v>558</v>
      </c>
      <c r="D23" s="204" t="s">
        <v>562</v>
      </c>
      <c r="E23" s="204"/>
    </row>
    <row r="24" spans="1:5" ht="15.75" x14ac:dyDescent="0.2">
      <c r="A24" s="273"/>
      <c r="B24" s="204" t="s">
        <v>584</v>
      </c>
      <c r="C24" s="204" t="s">
        <v>558</v>
      </c>
      <c r="D24" s="204" t="s">
        <v>559</v>
      </c>
      <c r="E24" s="204"/>
    </row>
    <row r="25" spans="1:5" ht="15.75" x14ac:dyDescent="0.2">
      <c r="A25" s="273"/>
      <c r="B25" s="204" t="s">
        <v>585</v>
      </c>
      <c r="C25" s="204" t="s">
        <v>558</v>
      </c>
      <c r="D25" s="204" t="s">
        <v>559</v>
      </c>
      <c r="E25" s="204"/>
    </row>
    <row r="26" spans="1:5" ht="41.25" x14ac:dyDescent="0.2">
      <c r="A26" s="273"/>
      <c r="B26" s="77" t="s">
        <v>586</v>
      </c>
      <c r="D26" s="204"/>
      <c r="E26" s="73" t="s">
        <v>598</v>
      </c>
    </row>
    <row r="27" spans="1:5" ht="41.25" x14ac:dyDescent="0.2">
      <c r="A27" s="273"/>
      <c r="B27" s="77" t="s">
        <v>587</v>
      </c>
      <c r="D27" s="204"/>
      <c r="E27" s="73" t="s">
        <v>599</v>
      </c>
    </row>
    <row r="28" spans="1:5" ht="41.25" x14ac:dyDescent="0.2">
      <c r="A28" s="273"/>
      <c r="B28" s="77" t="s">
        <v>588</v>
      </c>
      <c r="D28" s="204"/>
      <c r="E28" s="73" t="s">
        <v>600</v>
      </c>
    </row>
    <row r="29" spans="1:5" ht="15.75" x14ac:dyDescent="0.2">
      <c r="A29" s="273"/>
      <c r="B29" s="204" t="s">
        <v>589</v>
      </c>
      <c r="D29" s="204"/>
      <c r="E29" s="204" t="s">
        <v>602</v>
      </c>
    </row>
    <row r="30" spans="1:5" ht="15.75" x14ac:dyDescent="0.2">
      <c r="A30" s="274"/>
      <c r="B30" s="205" t="s">
        <v>590</v>
      </c>
      <c r="C30" s="205"/>
      <c r="D30" s="205"/>
      <c r="E30" s="205" t="s">
        <v>601</v>
      </c>
    </row>
    <row r="31" spans="1:5" x14ac:dyDescent="0.2">
      <c r="A31" s="76" t="s">
        <v>568</v>
      </c>
      <c r="B31" s="204"/>
      <c r="C31" s="204"/>
      <c r="D31" s="204"/>
    </row>
    <row r="32" spans="1:5" x14ac:dyDescent="0.2">
      <c r="A32" s="76"/>
      <c r="B32" s="204"/>
      <c r="C32" s="204"/>
      <c r="D32" s="204"/>
    </row>
    <row r="34" spans="1:10" x14ac:dyDescent="0.2">
      <c r="A34" s="76" t="s">
        <v>2491</v>
      </c>
    </row>
    <row r="35" spans="1:10" x14ac:dyDescent="0.2">
      <c r="A35" s="76" t="s">
        <v>573</v>
      </c>
    </row>
    <row r="36" spans="1:10" x14ac:dyDescent="0.2">
      <c r="A36" s="76"/>
    </row>
    <row r="37" spans="1:10" x14ac:dyDescent="0.2">
      <c r="A37" s="278" t="s">
        <v>571</v>
      </c>
      <c r="B37" s="278" t="s">
        <v>567</v>
      </c>
      <c r="C37" s="278" t="s">
        <v>1</v>
      </c>
      <c r="D37" s="278"/>
      <c r="E37" s="278"/>
      <c r="F37" s="6"/>
      <c r="G37" s="202"/>
      <c r="H37" s="202"/>
      <c r="I37" s="202"/>
      <c r="J37" s="202"/>
    </row>
    <row r="38" spans="1:10" x14ac:dyDescent="0.2">
      <c r="A38" s="279"/>
      <c r="B38" s="279"/>
      <c r="C38" s="78" t="s">
        <v>7</v>
      </c>
      <c r="D38" s="78" t="s">
        <v>6</v>
      </c>
      <c r="E38" s="78" t="s">
        <v>8</v>
      </c>
      <c r="F38" s="6"/>
      <c r="G38" s="206"/>
      <c r="H38" s="202"/>
      <c r="I38" s="202"/>
      <c r="J38" s="202"/>
    </row>
    <row r="39" spans="1:10" ht="15.75" x14ac:dyDescent="0.2">
      <c r="A39" s="275" t="s">
        <v>569</v>
      </c>
      <c r="B39" s="242" t="s">
        <v>579</v>
      </c>
      <c r="C39" s="79">
        <v>441430</v>
      </c>
      <c r="D39" s="79">
        <v>256895</v>
      </c>
      <c r="E39" s="79">
        <v>364771</v>
      </c>
      <c r="F39" s="6"/>
      <c r="G39" s="206"/>
      <c r="H39" s="202"/>
      <c r="I39" s="202"/>
      <c r="J39" s="202"/>
    </row>
    <row r="40" spans="1:10" ht="15.75" x14ac:dyDescent="0.2">
      <c r="A40" s="276"/>
      <c r="B40" s="243" t="s">
        <v>591</v>
      </c>
      <c r="C40" s="80">
        <v>119937</v>
      </c>
      <c r="D40" s="80">
        <v>39847</v>
      </c>
      <c r="E40" s="80">
        <v>175745</v>
      </c>
      <c r="F40" s="6"/>
      <c r="G40" s="206"/>
      <c r="H40" s="202"/>
      <c r="I40" s="202"/>
      <c r="J40" s="202"/>
    </row>
    <row r="41" spans="1:10" ht="15.75" x14ac:dyDescent="0.2">
      <c r="A41" s="276"/>
      <c r="B41" s="243" t="s">
        <v>592</v>
      </c>
      <c r="C41" s="81">
        <v>100610</v>
      </c>
      <c r="D41" s="81">
        <v>75060</v>
      </c>
      <c r="E41" s="81">
        <v>80248</v>
      </c>
      <c r="F41" s="6"/>
      <c r="G41" s="206"/>
      <c r="H41" s="202"/>
      <c r="I41" s="202"/>
      <c r="J41" s="202"/>
    </row>
    <row r="42" spans="1:10" ht="15.75" x14ac:dyDescent="0.2">
      <c r="A42" s="276"/>
      <c r="B42" s="243" t="s">
        <v>576</v>
      </c>
      <c r="C42" s="81">
        <v>12344</v>
      </c>
      <c r="D42" s="81">
        <v>58419</v>
      </c>
      <c r="E42" s="81">
        <v>8761</v>
      </c>
      <c r="F42" s="6"/>
      <c r="G42" s="206"/>
      <c r="H42" s="202"/>
      <c r="I42" s="202"/>
      <c r="J42" s="202"/>
    </row>
    <row r="43" spans="1:10" x14ac:dyDescent="0.2">
      <c r="A43" s="276"/>
      <c r="B43" s="243" t="s">
        <v>593</v>
      </c>
      <c r="C43" s="82">
        <v>2.5200000000000001E-8</v>
      </c>
      <c r="D43" s="82">
        <v>2.18E-8</v>
      </c>
      <c r="E43" s="82">
        <v>2.5200000000000001E-8</v>
      </c>
      <c r="F43" s="6"/>
      <c r="G43" s="206"/>
      <c r="H43" s="202"/>
      <c r="I43" s="202"/>
      <c r="J43" s="202"/>
    </row>
    <row r="44" spans="1:10" x14ac:dyDescent="0.2">
      <c r="A44" s="276"/>
      <c r="B44" s="81" t="s">
        <v>563</v>
      </c>
      <c r="C44" s="81">
        <v>-149110.15400000001</v>
      </c>
      <c r="D44" s="81">
        <v>-118069.87699999999</v>
      </c>
      <c r="E44" s="81">
        <v>-106258.594</v>
      </c>
      <c r="F44" s="6"/>
      <c r="G44" s="206"/>
      <c r="H44" s="202"/>
      <c r="I44" s="202"/>
      <c r="J44" s="202"/>
    </row>
    <row r="45" spans="1:10" x14ac:dyDescent="0.2">
      <c r="A45" s="276"/>
      <c r="B45" s="81" t="s">
        <v>564</v>
      </c>
      <c r="C45" s="81">
        <v>-148489.75099999999</v>
      </c>
      <c r="D45" s="81">
        <v>-117923.899</v>
      </c>
      <c r="E45" s="81">
        <v>-105796.375</v>
      </c>
      <c r="F45" s="6"/>
      <c r="G45" s="206"/>
      <c r="H45" s="202"/>
      <c r="I45" s="202"/>
      <c r="J45" s="202"/>
    </row>
    <row r="46" spans="1:10" x14ac:dyDescent="0.2">
      <c r="A46" s="277"/>
      <c r="B46" s="244" t="s">
        <v>3186</v>
      </c>
      <c r="C46" s="247">
        <f>C45-C44</f>
        <v>620.40300000002026</v>
      </c>
      <c r="D46" s="247">
        <f t="shared" ref="D46:E46" si="0">D45-D44</f>
        <v>145.97799999998824</v>
      </c>
      <c r="E46" s="247">
        <f t="shared" si="0"/>
        <v>462.21899999999732</v>
      </c>
      <c r="H46" s="202"/>
      <c r="I46" s="202"/>
      <c r="J46" s="202"/>
    </row>
    <row r="47" spans="1:10" x14ac:dyDescent="0.2">
      <c r="H47" s="202"/>
      <c r="I47" s="202"/>
      <c r="J47" s="202"/>
    </row>
    <row r="48" spans="1:10" x14ac:dyDescent="0.2">
      <c r="A48" s="6" t="s">
        <v>2492</v>
      </c>
    </row>
    <row r="49" spans="1:6" x14ac:dyDescent="0.2">
      <c r="A49" s="76" t="s">
        <v>573</v>
      </c>
    </row>
    <row r="51" spans="1:6" ht="20.100000000000001" customHeight="1" x14ac:dyDescent="0.2">
      <c r="A51" s="122" t="s">
        <v>571</v>
      </c>
      <c r="B51" s="121" t="s">
        <v>567</v>
      </c>
      <c r="C51" s="123" t="s">
        <v>574</v>
      </c>
      <c r="D51" s="280" t="s">
        <v>2582</v>
      </c>
      <c r="E51" s="281"/>
      <c r="F51" s="204"/>
    </row>
    <row r="52" spans="1:6" ht="15.75" x14ac:dyDescent="0.2">
      <c r="A52" s="275" t="s">
        <v>565</v>
      </c>
      <c r="B52" s="74" t="s">
        <v>584</v>
      </c>
      <c r="C52" s="81">
        <v>131107</v>
      </c>
      <c r="D52" s="141">
        <v>129425</v>
      </c>
      <c r="E52" s="80">
        <v>157332</v>
      </c>
      <c r="F52" s="204"/>
    </row>
    <row r="53" spans="1:6" ht="15" customHeight="1" x14ac:dyDescent="0.2">
      <c r="A53" s="276"/>
      <c r="B53" s="74" t="s">
        <v>594</v>
      </c>
      <c r="C53" s="80">
        <v>9211</v>
      </c>
      <c r="D53" s="141">
        <v>8748</v>
      </c>
      <c r="E53" s="80">
        <v>11032</v>
      </c>
      <c r="F53" s="204"/>
    </row>
    <row r="54" spans="1:6" ht="15.75" x14ac:dyDescent="0.2">
      <c r="A54" s="276"/>
      <c r="B54" s="84" t="s">
        <v>603</v>
      </c>
      <c r="C54" s="81">
        <v>98911</v>
      </c>
      <c r="D54" s="141">
        <v>93203</v>
      </c>
      <c r="E54" s="80">
        <v>168017</v>
      </c>
      <c r="F54" s="204"/>
    </row>
    <row r="55" spans="1:6" ht="15.75" x14ac:dyDescent="0.2">
      <c r="A55" s="276"/>
      <c r="B55" s="84" t="s">
        <v>606</v>
      </c>
      <c r="C55" s="81">
        <v>17529</v>
      </c>
      <c r="D55" s="141">
        <v>16837</v>
      </c>
      <c r="E55" s="80">
        <v>26421</v>
      </c>
      <c r="F55" s="204"/>
    </row>
    <row r="56" spans="1:6" ht="15.75" x14ac:dyDescent="0.2">
      <c r="A56" s="276"/>
      <c r="B56" s="84" t="s">
        <v>605</v>
      </c>
      <c r="C56" s="81">
        <v>181188</v>
      </c>
      <c r="D56" s="141">
        <v>160601</v>
      </c>
      <c r="E56" s="80">
        <v>316074</v>
      </c>
      <c r="F56" s="204"/>
    </row>
    <row r="57" spans="1:6" x14ac:dyDescent="0.2">
      <c r="A57" s="276"/>
      <c r="B57" s="204" t="s">
        <v>593</v>
      </c>
      <c r="C57" s="82">
        <v>2.0137E-8</v>
      </c>
      <c r="D57" s="142">
        <v>1.65808E-8</v>
      </c>
      <c r="E57" s="139">
        <v>2.0118799999999999E-8</v>
      </c>
      <c r="F57" s="238"/>
    </row>
    <row r="58" spans="1:6" x14ac:dyDescent="0.2">
      <c r="A58" s="276"/>
      <c r="B58" s="81" t="s">
        <v>563</v>
      </c>
      <c r="C58" s="81">
        <v>-179013.63800000001</v>
      </c>
      <c r="D58" s="143"/>
      <c r="E58" s="81"/>
      <c r="F58" s="245"/>
    </row>
    <row r="59" spans="1:6" x14ac:dyDescent="0.2">
      <c r="A59" s="276"/>
      <c r="B59" s="81" t="s">
        <v>564</v>
      </c>
      <c r="C59" s="81">
        <v>-175143.864</v>
      </c>
      <c r="D59" s="144"/>
      <c r="E59" s="81"/>
      <c r="F59" s="245"/>
    </row>
    <row r="60" spans="1:6" x14ac:dyDescent="0.2">
      <c r="A60" s="277"/>
      <c r="B60" s="244" t="s">
        <v>3186</v>
      </c>
      <c r="C60" s="248">
        <f>C59-C58</f>
        <v>3869.7740000000049</v>
      </c>
      <c r="D60" s="83"/>
      <c r="E60" s="83"/>
      <c r="F60" s="245"/>
    </row>
    <row r="61" spans="1:6" ht="15.75" x14ac:dyDescent="0.2">
      <c r="A61" s="275" t="s">
        <v>566</v>
      </c>
      <c r="B61" s="243" t="s">
        <v>584</v>
      </c>
      <c r="C61" s="34">
        <v>45859</v>
      </c>
      <c r="D61" s="259">
        <v>36662</v>
      </c>
      <c r="E61" s="146">
        <v>110386</v>
      </c>
      <c r="F61" s="246"/>
    </row>
    <row r="62" spans="1:6" ht="15.75" x14ac:dyDescent="0.2">
      <c r="A62" s="276"/>
      <c r="B62" s="204" t="s">
        <v>595</v>
      </c>
      <c r="C62" s="49">
        <v>136308</v>
      </c>
      <c r="D62" s="145">
        <v>127425</v>
      </c>
      <c r="E62" s="146">
        <v>152885</v>
      </c>
      <c r="F62" s="246"/>
    </row>
    <row r="63" spans="1:6" ht="15.75" x14ac:dyDescent="0.2">
      <c r="A63" s="276"/>
      <c r="B63" s="204" t="s">
        <v>594</v>
      </c>
      <c r="C63" s="49">
        <v>8894</v>
      </c>
      <c r="D63" s="145">
        <v>7942</v>
      </c>
      <c r="E63" s="146">
        <v>10041</v>
      </c>
      <c r="F63" s="246"/>
    </row>
    <row r="64" spans="1:6" ht="15.75" x14ac:dyDescent="0.2">
      <c r="A64" s="276"/>
      <c r="B64" s="204" t="s">
        <v>607</v>
      </c>
      <c r="C64" s="49">
        <v>10689</v>
      </c>
      <c r="D64" s="145">
        <v>9546</v>
      </c>
      <c r="E64" s="146">
        <v>12667</v>
      </c>
      <c r="F64" s="246"/>
    </row>
    <row r="65" spans="1:6" ht="15.75" x14ac:dyDescent="0.2">
      <c r="A65" s="276"/>
      <c r="B65" s="73" t="s">
        <v>603</v>
      </c>
      <c r="C65" s="49">
        <v>125011</v>
      </c>
      <c r="D65" s="145">
        <v>102848</v>
      </c>
      <c r="E65" s="146">
        <v>212754</v>
      </c>
      <c r="F65" s="246"/>
    </row>
    <row r="66" spans="1:6" ht="15.75" x14ac:dyDescent="0.2">
      <c r="A66" s="276"/>
      <c r="B66" s="73" t="s">
        <v>606</v>
      </c>
      <c r="C66" s="49">
        <v>20380</v>
      </c>
      <c r="D66" s="145">
        <v>17598</v>
      </c>
      <c r="E66" s="146">
        <v>28118</v>
      </c>
      <c r="F66" s="246"/>
    </row>
    <row r="67" spans="1:6" ht="15.75" x14ac:dyDescent="0.2">
      <c r="A67" s="276"/>
      <c r="B67" s="73" t="s">
        <v>605</v>
      </c>
      <c r="C67" s="49">
        <v>362582</v>
      </c>
      <c r="D67" s="145">
        <v>259298</v>
      </c>
      <c r="E67" s="146">
        <v>454498</v>
      </c>
      <c r="F67" s="246"/>
    </row>
    <row r="68" spans="1:6" x14ac:dyDescent="0.2">
      <c r="A68" s="276"/>
      <c r="B68" s="204" t="s">
        <v>577</v>
      </c>
      <c r="C68" s="132">
        <v>1.91303E-8</v>
      </c>
      <c r="D68" s="147">
        <v>1.6473699999999999E-8</v>
      </c>
      <c r="E68" s="140">
        <v>2.0067399999999999E-8</v>
      </c>
      <c r="F68" s="246"/>
    </row>
    <row r="69" spans="1:6" x14ac:dyDescent="0.2">
      <c r="A69" s="276"/>
      <c r="B69" s="81" t="s">
        <v>563</v>
      </c>
      <c r="C69" s="49">
        <v>-178945.80499999999</v>
      </c>
      <c r="D69" s="143"/>
      <c r="E69" s="30"/>
      <c r="F69" s="246"/>
    </row>
    <row r="70" spans="1:6" x14ac:dyDescent="0.2">
      <c r="A70" s="276"/>
      <c r="B70" s="81" t="s">
        <v>564</v>
      </c>
      <c r="C70" s="249">
        <v>-175143.864</v>
      </c>
      <c r="D70" s="30"/>
      <c r="E70" s="30"/>
      <c r="F70" s="246"/>
    </row>
    <row r="71" spans="1:6" x14ac:dyDescent="0.2">
      <c r="A71" s="277"/>
      <c r="B71" s="244" t="s">
        <v>3186</v>
      </c>
      <c r="C71" s="250">
        <f>C70-C69</f>
        <v>3801.9409999999916</v>
      </c>
      <c r="D71" s="244"/>
      <c r="E71" s="244"/>
    </row>
  </sheetData>
  <mergeCells count="9">
    <mergeCell ref="A11:A17"/>
    <mergeCell ref="A18:A30"/>
    <mergeCell ref="A52:A60"/>
    <mergeCell ref="A61:A71"/>
    <mergeCell ref="C37:E37"/>
    <mergeCell ref="B37:B38"/>
    <mergeCell ref="A37:A38"/>
    <mergeCell ref="D51:E51"/>
    <mergeCell ref="A39:A46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4"/>
  <sheetViews>
    <sheetView workbookViewId="0">
      <selection activeCell="M89" sqref="M89"/>
    </sheetView>
  </sheetViews>
  <sheetFormatPr defaultColWidth="8.85546875" defaultRowHeight="12.75" x14ac:dyDescent="0.2"/>
  <cols>
    <col min="1" max="1" width="11.7109375" style="6" customWidth="1"/>
    <col min="2" max="2" width="6.7109375" style="6" customWidth="1"/>
    <col min="3" max="3" width="12.42578125" style="6" customWidth="1"/>
    <col min="4" max="4" width="12.28515625" style="6" customWidth="1"/>
    <col min="5" max="5" width="11.140625" style="6" customWidth="1"/>
    <col min="6" max="8" width="10" style="20" customWidth="1"/>
    <col min="9" max="9" width="2.7109375" style="20" customWidth="1"/>
    <col min="10" max="10" width="10" style="20" customWidth="1"/>
    <col min="11" max="11" width="2.7109375" style="20" customWidth="1"/>
    <col min="12" max="12" width="11.7109375" style="20" customWidth="1"/>
    <col min="13" max="13" width="15.7109375" style="20" customWidth="1"/>
    <col min="14" max="14" width="2.7109375" style="20" customWidth="1"/>
    <col min="15" max="15" width="46.140625" style="66" customWidth="1"/>
    <col min="16" max="16" width="62.140625" style="20" customWidth="1"/>
    <col min="17" max="17" width="23.85546875" style="20" customWidth="1"/>
    <col min="18" max="18" width="11.28515625" style="20" customWidth="1"/>
    <col min="19" max="19" width="4.7109375" style="20" customWidth="1"/>
    <col min="20" max="20" width="11.85546875" style="20" customWidth="1"/>
    <col min="21" max="21" width="15.42578125" style="20" customWidth="1"/>
    <col min="22" max="22" width="44.85546875" style="66" customWidth="1"/>
    <col min="23" max="23" width="60.42578125" style="27" customWidth="1"/>
    <col min="24" max="24" width="3.7109375" style="27" customWidth="1"/>
    <col min="25" max="25" width="10.42578125" style="20" customWidth="1"/>
    <col min="26" max="26" width="15.42578125" style="20" customWidth="1"/>
    <col min="27" max="27" width="11.42578125" style="6" customWidth="1"/>
    <col min="28" max="28" width="12.140625" style="6" customWidth="1"/>
    <col min="29" max="29" width="11.85546875" style="6" customWidth="1"/>
    <col min="30" max="30" width="11.28515625" style="6" customWidth="1"/>
    <col min="31" max="16384" width="8.85546875" style="6"/>
  </cols>
  <sheetData>
    <row r="1" spans="1:29" x14ac:dyDescent="0.2">
      <c r="A1" s="2" t="s">
        <v>2489</v>
      </c>
    </row>
    <row r="2" spans="1:29" x14ac:dyDescent="0.2">
      <c r="A2" s="6" t="s">
        <v>2500</v>
      </c>
    </row>
    <row r="3" spans="1:29" x14ac:dyDescent="0.2">
      <c r="A3" s="6" t="s">
        <v>3007</v>
      </c>
    </row>
    <row r="4" spans="1:29" x14ac:dyDescent="0.2">
      <c r="A4" s="86" t="s">
        <v>2494</v>
      </c>
    </row>
    <row r="5" spans="1:29" x14ac:dyDescent="0.2">
      <c r="A5" s="6" t="s">
        <v>3166</v>
      </c>
    </row>
    <row r="6" spans="1:29" x14ac:dyDescent="0.2">
      <c r="A6" s="6" t="s">
        <v>467</v>
      </c>
    </row>
    <row r="8" spans="1:29" x14ac:dyDescent="0.2">
      <c r="A8" s="2" t="s">
        <v>237</v>
      </c>
    </row>
    <row r="9" spans="1:29" x14ac:dyDescent="0.2">
      <c r="A9" s="2"/>
    </row>
    <row r="10" spans="1:29" ht="15" customHeight="1" x14ac:dyDescent="0.2">
      <c r="A10" s="275" t="s">
        <v>2452</v>
      </c>
      <c r="B10" s="275"/>
      <c r="C10" s="275"/>
      <c r="D10" s="275"/>
      <c r="E10" s="275"/>
      <c r="F10" s="275"/>
      <c r="G10" s="275"/>
      <c r="H10" s="275"/>
      <c r="I10" s="152"/>
      <c r="J10" s="282" t="s">
        <v>1429</v>
      </c>
      <c r="K10" s="152"/>
      <c r="L10" s="285" t="s">
        <v>2487</v>
      </c>
      <c r="M10" s="285"/>
      <c r="N10" s="152"/>
      <c r="O10" s="283" t="s">
        <v>516</v>
      </c>
      <c r="P10" s="283"/>
      <c r="Q10" s="111"/>
    </row>
    <row r="11" spans="1:29" s="30" customFormat="1" ht="12.75" customHeight="1" x14ac:dyDescent="0.2">
      <c r="A11" s="277"/>
      <c r="B11" s="277"/>
      <c r="C11" s="277"/>
      <c r="D11" s="277"/>
      <c r="E11" s="277"/>
      <c r="F11" s="277"/>
      <c r="G11" s="277"/>
      <c r="H11" s="277"/>
      <c r="I11" s="152"/>
      <c r="J11" s="270"/>
      <c r="K11" s="152"/>
      <c r="L11" s="286"/>
      <c r="M11" s="286"/>
      <c r="N11" s="152"/>
      <c r="O11" s="284"/>
      <c r="P11" s="284"/>
      <c r="Q11" s="111"/>
    </row>
    <row r="12" spans="1:29" s="74" customFormat="1" ht="15.95" customHeight="1" x14ac:dyDescent="0.25">
      <c r="A12" s="156" t="s">
        <v>1214</v>
      </c>
      <c r="B12" s="156" t="s">
        <v>1216</v>
      </c>
      <c r="C12" s="157" t="s">
        <v>235</v>
      </c>
      <c r="D12" s="157" t="s">
        <v>236</v>
      </c>
      <c r="E12" s="158" t="s">
        <v>1215</v>
      </c>
      <c r="F12" s="158" t="s">
        <v>234</v>
      </c>
      <c r="G12" s="158" t="s">
        <v>2931</v>
      </c>
      <c r="H12" s="158" t="s">
        <v>2932</v>
      </c>
      <c r="I12" s="155"/>
      <c r="J12" s="271"/>
      <c r="K12" s="109"/>
      <c r="L12" s="150" t="s">
        <v>1291</v>
      </c>
      <c r="M12" s="102" t="s">
        <v>1440</v>
      </c>
      <c r="N12" s="109"/>
      <c r="O12" s="108" t="s">
        <v>3177</v>
      </c>
      <c r="P12" s="108" t="s">
        <v>555</v>
      </c>
      <c r="Q12" s="112"/>
      <c r="AA12" s="31"/>
      <c r="AB12" s="31"/>
      <c r="AC12" s="31"/>
    </row>
    <row r="13" spans="1:29" s="30" customFormat="1" x14ac:dyDescent="0.2">
      <c r="A13" s="28">
        <v>1573</v>
      </c>
      <c r="B13" s="28" t="s">
        <v>1409</v>
      </c>
      <c r="C13" s="28">
        <v>17979853</v>
      </c>
      <c r="D13" s="28">
        <v>17991433</v>
      </c>
      <c r="E13" s="28">
        <v>11580</v>
      </c>
      <c r="F13" s="28" t="s">
        <v>281</v>
      </c>
      <c r="G13" s="28" t="s">
        <v>282</v>
      </c>
      <c r="H13" s="28" t="s">
        <v>1227</v>
      </c>
      <c r="I13" s="6"/>
      <c r="J13" s="117" t="s">
        <v>2929</v>
      </c>
      <c r="K13" s="110"/>
      <c r="L13" s="110">
        <v>267</v>
      </c>
      <c r="M13" s="110" t="s">
        <v>2453</v>
      </c>
      <c r="N13" s="110"/>
      <c r="O13" s="64" t="s">
        <v>536</v>
      </c>
      <c r="P13" s="64" t="s">
        <v>535</v>
      </c>
      <c r="Q13" s="113"/>
      <c r="Y13" s="28"/>
      <c r="Z13" s="28"/>
      <c r="AA13" s="33"/>
      <c r="AB13" s="33"/>
      <c r="AC13" s="33"/>
    </row>
    <row r="14" spans="1:29" s="30" customFormat="1" ht="15" x14ac:dyDescent="0.25">
      <c r="A14" s="28">
        <v>1574</v>
      </c>
      <c r="B14" s="28" t="s">
        <v>1409</v>
      </c>
      <c r="C14" s="28">
        <v>17991492</v>
      </c>
      <c r="D14" s="28">
        <v>17995265</v>
      </c>
      <c r="E14" s="28">
        <v>3773</v>
      </c>
      <c r="F14" s="28" t="s">
        <v>283</v>
      </c>
      <c r="G14" s="28" t="s">
        <v>429</v>
      </c>
      <c r="H14" s="28" t="s">
        <v>421</v>
      </c>
      <c r="I14" s="6"/>
      <c r="J14" s="20"/>
      <c r="K14" s="28"/>
      <c r="L14" s="28"/>
      <c r="M14" s="28"/>
      <c r="N14" s="28"/>
      <c r="O14" s="64" t="s">
        <v>515</v>
      </c>
      <c r="P14" s="69"/>
      <c r="Q14" s="224"/>
      <c r="R14" s="224"/>
      <c r="S14" s="224"/>
      <c r="T14" s="224"/>
      <c r="U14" s="224"/>
      <c r="Y14" s="28"/>
      <c r="Z14" s="28"/>
      <c r="AA14" s="35"/>
      <c r="AB14" s="34"/>
      <c r="AC14" s="34"/>
    </row>
    <row r="15" spans="1:29" s="30" customFormat="1" ht="15" x14ac:dyDescent="0.25">
      <c r="A15" s="28"/>
      <c r="B15" s="28"/>
      <c r="C15" s="28"/>
      <c r="D15" s="28"/>
      <c r="E15" s="28"/>
      <c r="F15" s="28"/>
      <c r="G15" s="28"/>
      <c r="H15" s="28"/>
      <c r="I15" s="28"/>
      <c r="J15" s="117"/>
      <c r="K15" s="28"/>
      <c r="L15" s="28"/>
      <c r="M15" s="28"/>
      <c r="N15" s="28"/>
      <c r="O15" s="63"/>
      <c r="P15" s="69"/>
      <c r="Q15" s="220"/>
      <c r="R15" s="220"/>
      <c r="S15" s="224"/>
      <c r="T15" s="224"/>
      <c r="U15" s="224"/>
      <c r="Y15" s="28"/>
      <c r="Z15" s="28"/>
      <c r="AA15" s="35"/>
      <c r="AB15" s="34"/>
      <c r="AC15" s="34"/>
    </row>
    <row r="16" spans="1:29" s="30" customFormat="1" ht="15" x14ac:dyDescent="0.25">
      <c r="A16" s="97">
        <v>1882</v>
      </c>
      <c r="B16" s="97" t="s">
        <v>1409</v>
      </c>
      <c r="C16" s="97">
        <v>23125006</v>
      </c>
      <c r="D16" s="97">
        <v>23151302</v>
      </c>
      <c r="E16" s="97">
        <v>26296</v>
      </c>
      <c r="F16" s="97" t="s">
        <v>2897</v>
      </c>
      <c r="G16" s="97" t="s">
        <v>2898</v>
      </c>
      <c r="H16" s="97" t="s">
        <v>2918</v>
      </c>
      <c r="I16" s="105"/>
      <c r="J16" s="241" t="s">
        <v>2930</v>
      </c>
      <c r="K16" s="28"/>
      <c r="O16" s="69"/>
      <c r="Q16" s="220"/>
      <c r="R16" s="220"/>
      <c r="S16" s="224"/>
      <c r="T16" s="224"/>
      <c r="U16" s="224"/>
      <c r="Y16" s="28"/>
      <c r="Z16" s="28"/>
      <c r="AA16" s="35"/>
      <c r="AB16" s="34"/>
      <c r="AC16" s="34"/>
    </row>
    <row r="17" spans="1:29" s="30" customFormat="1" ht="15" x14ac:dyDescent="0.25">
      <c r="A17" s="97">
        <v>1883</v>
      </c>
      <c r="B17" s="97" t="s">
        <v>1409</v>
      </c>
      <c r="C17" s="97">
        <v>23151370</v>
      </c>
      <c r="D17" s="97">
        <v>23158338</v>
      </c>
      <c r="E17" s="97">
        <v>6968</v>
      </c>
      <c r="F17" s="97" t="s">
        <v>2899</v>
      </c>
      <c r="G17" s="97" t="s">
        <v>2898</v>
      </c>
      <c r="H17" s="97" t="s">
        <v>2919</v>
      </c>
      <c r="I17" s="105"/>
      <c r="J17" s="208"/>
      <c r="K17" s="28"/>
      <c r="O17" s="69"/>
      <c r="Q17" s="220"/>
      <c r="R17" s="220"/>
      <c r="S17" s="224"/>
      <c r="T17" s="224"/>
      <c r="U17" s="224"/>
      <c r="Y17" s="28"/>
      <c r="Z17" s="28"/>
      <c r="AA17" s="35"/>
      <c r="AB17" s="34"/>
      <c r="AC17" s="34"/>
    </row>
    <row r="18" spans="1:29" s="30" customFormat="1" ht="15" x14ac:dyDescent="0.25">
      <c r="A18" s="28"/>
      <c r="B18" s="28"/>
      <c r="C18" s="28"/>
      <c r="D18" s="28"/>
      <c r="E18" s="28"/>
      <c r="F18" s="28"/>
      <c r="G18" s="28"/>
      <c r="H18" s="28"/>
      <c r="I18" s="28"/>
      <c r="J18" s="117"/>
      <c r="K18" s="28"/>
      <c r="L18" s="28"/>
      <c r="M18" s="28"/>
      <c r="N18" s="28"/>
      <c r="O18" s="63"/>
      <c r="P18" s="69"/>
      <c r="Q18" s="220"/>
      <c r="R18" s="220"/>
      <c r="S18" s="224"/>
      <c r="T18" s="224"/>
      <c r="U18" s="224"/>
      <c r="Y18" s="28"/>
      <c r="Z18" s="28"/>
      <c r="AA18" s="35"/>
      <c r="AB18" s="34"/>
      <c r="AC18" s="34"/>
    </row>
    <row r="19" spans="1:29" s="30" customFormat="1" ht="15" x14ac:dyDescent="0.25">
      <c r="A19" s="28">
        <v>12330</v>
      </c>
      <c r="B19" s="28" t="s">
        <v>1409</v>
      </c>
      <c r="C19" s="28">
        <v>151213662</v>
      </c>
      <c r="D19" s="28">
        <v>151255274</v>
      </c>
      <c r="E19" s="28">
        <v>41612</v>
      </c>
      <c r="F19" s="28" t="s">
        <v>2900</v>
      </c>
      <c r="G19" s="28" t="s">
        <v>429</v>
      </c>
      <c r="H19" s="28" t="s">
        <v>421</v>
      </c>
      <c r="I19" s="6"/>
      <c r="J19" s="117" t="s">
        <v>2929</v>
      </c>
      <c r="K19" s="28"/>
      <c r="L19" s="28">
        <v>267</v>
      </c>
      <c r="M19" s="28" t="s">
        <v>1431</v>
      </c>
      <c r="N19" s="28"/>
      <c r="O19" s="115" t="s">
        <v>544</v>
      </c>
      <c r="P19" s="69" t="s">
        <v>1421</v>
      </c>
      <c r="Q19" s="220"/>
      <c r="R19" s="220"/>
      <c r="S19" s="224"/>
      <c r="T19" s="224"/>
      <c r="U19" s="224"/>
      <c r="Y19" s="28"/>
      <c r="Z19" s="28"/>
      <c r="AA19" s="35"/>
      <c r="AB19" s="34"/>
      <c r="AC19" s="34"/>
    </row>
    <row r="20" spans="1:29" s="30" customFormat="1" ht="15" x14ac:dyDescent="0.25">
      <c r="A20" s="28">
        <v>12331</v>
      </c>
      <c r="B20" s="28" t="s">
        <v>1409</v>
      </c>
      <c r="C20" s="28">
        <v>151255504</v>
      </c>
      <c r="D20" s="28">
        <v>151296583</v>
      </c>
      <c r="E20" s="28">
        <v>41079</v>
      </c>
      <c r="F20" s="28" t="s">
        <v>287</v>
      </c>
      <c r="G20" s="28" t="s">
        <v>335</v>
      </c>
      <c r="H20" s="28" t="s">
        <v>387</v>
      </c>
      <c r="I20" s="6"/>
      <c r="J20" s="20"/>
      <c r="K20" s="28"/>
      <c r="L20" s="28"/>
      <c r="M20" s="28"/>
      <c r="N20" s="28"/>
      <c r="O20" s="27"/>
      <c r="P20" s="69" t="s">
        <v>1422</v>
      </c>
      <c r="Q20" s="224"/>
      <c r="R20" s="224"/>
      <c r="S20" s="224"/>
      <c r="T20" s="224"/>
      <c r="U20" s="224"/>
      <c r="Y20" s="28"/>
      <c r="Z20" s="28"/>
      <c r="AA20" s="37"/>
      <c r="AB20" s="36"/>
      <c r="AC20" s="36"/>
    </row>
    <row r="21" spans="1:29" s="30" customFormat="1" ht="15" x14ac:dyDescent="0.25">
      <c r="A21" s="28"/>
      <c r="B21" s="28"/>
      <c r="C21" s="28"/>
      <c r="D21" s="28"/>
      <c r="E21" s="28"/>
      <c r="F21" s="28"/>
      <c r="G21" s="28"/>
      <c r="H21" s="28"/>
      <c r="I21" s="28"/>
      <c r="J21" s="117"/>
      <c r="K21" s="28"/>
      <c r="L21" s="28"/>
      <c r="M21" s="28"/>
      <c r="N21" s="28"/>
      <c r="O21" s="27"/>
      <c r="P21" s="69"/>
      <c r="Q21" s="224"/>
      <c r="R21" s="224"/>
      <c r="S21" s="224"/>
      <c r="T21" s="224"/>
      <c r="U21" s="224"/>
      <c r="Y21" s="28"/>
      <c r="Z21" s="28"/>
      <c r="AA21" s="37"/>
      <c r="AB21" s="36"/>
      <c r="AC21" s="36"/>
    </row>
    <row r="22" spans="1:29" s="30" customFormat="1" ht="15" x14ac:dyDescent="0.25">
      <c r="A22" s="28">
        <v>14680</v>
      </c>
      <c r="B22" s="28" t="s">
        <v>1409</v>
      </c>
      <c r="C22" s="28">
        <v>177824913</v>
      </c>
      <c r="D22" s="28">
        <v>177836629</v>
      </c>
      <c r="E22" s="28">
        <v>11716</v>
      </c>
      <c r="F22" s="28" t="s">
        <v>289</v>
      </c>
      <c r="G22" s="28" t="s">
        <v>2898</v>
      </c>
      <c r="H22" s="28" t="s">
        <v>2920</v>
      </c>
      <c r="I22" s="6"/>
      <c r="J22" s="117" t="s">
        <v>2929</v>
      </c>
      <c r="K22" s="28"/>
      <c r="L22" s="28">
        <v>267</v>
      </c>
      <c r="M22" s="28" t="s">
        <v>2454</v>
      </c>
      <c r="N22" s="28"/>
      <c r="O22" s="174" t="s">
        <v>3011</v>
      </c>
      <c r="P22" s="69"/>
      <c r="Q22" s="220"/>
      <c r="R22" s="220"/>
      <c r="S22" s="220"/>
      <c r="T22" s="224"/>
      <c r="U22" s="224"/>
      <c r="Y22" s="28"/>
      <c r="Z22" s="28"/>
      <c r="AA22" s="37"/>
      <c r="AB22" s="36"/>
      <c r="AC22" s="36"/>
    </row>
    <row r="23" spans="1:29" s="30" customFormat="1" ht="15" x14ac:dyDescent="0.25">
      <c r="A23" s="28">
        <v>14681</v>
      </c>
      <c r="B23" s="28" t="s">
        <v>1409</v>
      </c>
      <c r="C23" s="28">
        <v>177836650</v>
      </c>
      <c r="D23" s="28">
        <v>177843339</v>
      </c>
      <c r="E23" s="28">
        <v>6689</v>
      </c>
      <c r="F23" s="28" t="s">
        <v>291</v>
      </c>
      <c r="G23" s="28" t="s">
        <v>296</v>
      </c>
      <c r="H23" s="28" t="s">
        <v>1263</v>
      </c>
      <c r="I23" s="6"/>
      <c r="J23" s="20"/>
      <c r="K23" s="28"/>
      <c r="O23" s="69"/>
      <c r="Q23" s="224"/>
      <c r="R23" s="224"/>
      <c r="S23" s="224"/>
      <c r="T23" s="224"/>
      <c r="U23" s="224"/>
      <c r="Y23" s="28"/>
      <c r="Z23" s="28"/>
      <c r="AA23" s="37"/>
      <c r="AB23" s="36"/>
      <c r="AC23" s="36"/>
    </row>
    <row r="24" spans="1:29" s="30" customFormat="1" ht="15" x14ac:dyDescent="0.25">
      <c r="A24" s="28">
        <v>14682</v>
      </c>
      <c r="B24" s="28" t="s">
        <v>1409</v>
      </c>
      <c r="C24" s="28">
        <v>177843556</v>
      </c>
      <c r="D24" s="28">
        <v>177863792</v>
      </c>
      <c r="E24" s="28">
        <v>20236</v>
      </c>
      <c r="F24" s="28" t="s">
        <v>292</v>
      </c>
      <c r="G24" s="28" t="s">
        <v>1298</v>
      </c>
      <c r="H24" s="28" t="s">
        <v>285</v>
      </c>
      <c r="I24" s="6"/>
      <c r="J24" s="20"/>
      <c r="K24" s="28"/>
      <c r="L24" s="28"/>
      <c r="M24" s="28"/>
      <c r="N24" s="28"/>
      <c r="O24" s="70"/>
      <c r="P24" s="69"/>
      <c r="Q24" s="220"/>
      <c r="R24" s="220"/>
      <c r="S24" s="220"/>
      <c r="T24" s="224"/>
      <c r="U24" s="224"/>
      <c r="Y24" s="28"/>
      <c r="Z24" s="28"/>
      <c r="AA24" s="37"/>
      <c r="AB24" s="36"/>
      <c r="AC24" s="36"/>
    </row>
    <row r="25" spans="1:29" s="30" customFormat="1" ht="15" x14ac:dyDescent="0.25">
      <c r="A25" s="28"/>
      <c r="B25" s="28"/>
      <c r="C25" s="28"/>
      <c r="D25" s="28"/>
      <c r="E25" s="28"/>
      <c r="F25" s="28"/>
      <c r="G25" s="28"/>
      <c r="H25" s="28"/>
      <c r="I25" s="28"/>
      <c r="J25" s="117"/>
      <c r="K25" s="28"/>
      <c r="L25" s="28"/>
      <c r="M25" s="28"/>
      <c r="N25" s="28"/>
      <c r="O25" s="63"/>
      <c r="P25" s="69"/>
      <c r="Q25" s="220"/>
      <c r="R25" s="220"/>
      <c r="S25" s="220"/>
      <c r="T25" s="220"/>
      <c r="U25" s="224"/>
      <c r="Y25" s="28"/>
      <c r="Z25" s="28"/>
      <c r="AA25" s="35"/>
      <c r="AB25" s="34"/>
      <c r="AC25" s="34"/>
    </row>
    <row r="26" spans="1:29" s="30" customFormat="1" ht="15" x14ac:dyDescent="0.25">
      <c r="A26" s="97">
        <v>18024</v>
      </c>
      <c r="B26" s="97" t="s">
        <v>1410</v>
      </c>
      <c r="C26" s="97">
        <v>18195703</v>
      </c>
      <c r="D26" s="97">
        <v>18207960</v>
      </c>
      <c r="E26" s="97">
        <v>12257</v>
      </c>
      <c r="F26" s="97" t="s">
        <v>2901</v>
      </c>
      <c r="G26" s="97" t="s">
        <v>2898</v>
      </c>
      <c r="H26" s="97" t="s">
        <v>2919</v>
      </c>
      <c r="I26" s="105"/>
      <c r="J26" s="241" t="s">
        <v>2930</v>
      </c>
      <c r="K26" s="28"/>
      <c r="L26" s="28"/>
      <c r="M26" s="28"/>
      <c r="N26" s="28"/>
      <c r="O26" s="63"/>
      <c r="P26" s="69"/>
      <c r="Q26" s="220"/>
      <c r="R26" s="220"/>
      <c r="S26" s="220"/>
      <c r="T26" s="224"/>
      <c r="U26" s="224"/>
      <c r="Y26" s="28"/>
      <c r="Z26" s="28"/>
      <c r="AA26" s="35"/>
      <c r="AB26" s="34"/>
      <c r="AC26" s="34"/>
    </row>
    <row r="27" spans="1:29" s="30" customFormat="1" ht="15" x14ac:dyDescent="0.25">
      <c r="A27" s="97">
        <v>18025</v>
      </c>
      <c r="B27" s="97" t="s">
        <v>1410</v>
      </c>
      <c r="C27" s="97">
        <v>18207993</v>
      </c>
      <c r="D27" s="97">
        <v>18214445</v>
      </c>
      <c r="E27" s="97">
        <v>6452</v>
      </c>
      <c r="F27" s="97" t="s">
        <v>2902</v>
      </c>
      <c r="G27" s="97" t="s">
        <v>465</v>
      </c>
      <c r="H27" s="97" t="s">
        <v>454</v>
      </c>
      <c r="I27" s="105"/>
      <c r="J27" s="208"/>
      <c r="K27" s="28"/>
      <c r="L27" s="28"/>
      <c r="M27" s="28"/>
      <c r="N27" s="28"/>
      <c r="O27" s="63"/>
      <c r="P27" s="69"/>
      <c r="Q27" s="220"/>
      <c r="R27" s="224"/>
      <c r="S27" s="224"/>
      <c r="T27" s="224"/>
      <c r="U27" s="224"/>
      <c r="Y27" s="28"/>
      <c r="Z27" s="28"/>
      <c r="AA27" s="35"/>
      <c r="AB27" s="34"/>
      <c r="AC27" s="34"/>
    </row>
    <row r="28" spans="1:29" s="30" customFormat="1" ht="15" x14ac:dyDescent="0.25">
      <c r="A28" s="97"/>
      <c r="B28" s="97"/>
      <c r="C28" s="97"/>
      <c r="D28" s="97"/>
      <c r="E28" s="97"/>
      <c r="F28" s="97"/>
      <c r="G28" s="97"/>
      <c r="H28" s="97"/>
      <c r="I28" s="97"/>
      <c r="J28" s="241"/>
      <c r="K28" s="28"/>
      <c r="L28" s="28"/>
      <c r="M28" s="28"/>
      <c r="N28" s="28"/>
      <c r="O28" s="63"/>
      <c r="P28" s="69"/>
      <c r="Q28" s="223"/>
      <c r="R28" s="223"/>
      <c r="S28" s="223"/>
      <c r="T28" s="223"/>
      <c r="U28" s="223"/>
      <c r="Y28" s="28"/>
      <c r="Z28" s="28"/>
      <c r="AA28" s="35"/>
      <c r="AB28" s="34"/>
      <c r="AC28" s="34"/>
    </row>
    <row r="29" spans="1:29" s="30" customFormat="1" ht="15" x14ac:dyDescent="0.25">
      <c r="A29" s="97">
        <v>19984</v>
      </c>
      <c r="B29" s="97" t="s">
        <v>1410</v>
      </c>
      <c r="C29" s="97">
        <v>41834121</v>
      </c>
      <c r="D29" s="97">
        <v>41843490</v>
      </c>
      <c r="E29" s="97">
        <v>9369</v>
      </c>
      <c r="F29" s="97" t="s">
        <v>2903</v>
      </c>
      <c r="G29" s="97" t="s">
        <v>1296</v>
      </c>
      <c r="H29" s="97" t="s">
        <v>2921</v>
      </c>
      <c r="I29" s="105"/>
      <c r="J29" s="241" t="s">
        <v>2930</v>
      </c>
      <c r="K29" s="28"/>
      <c r="L29" s="28"/>
      <c r="M29" s="28"/>
      <c r="N29" s="28"/>
      <c r="O29" s="63"/>
      <c r="P29" s="69"/>
      <c r="Q29" s="223"/>
      <c r="R29" s="223"/>
      <c r="S29" s="223"/>
      <c r="T29" s="223"/>
      <c r="U29" s="223"/>
      <c r="Y29" s="28"/>
      <c r="Z29" s="28"/>
      <c r="AA29" s="37"/>
      <c r="AB29" s="36"/>
      <c r="AC29" s="36"/>
    </row>
    <row r="30" spans="1:29" s="30" customFormat="1" ht="15" x14ac:dyDescent="0.25">
      <c r="A30" s="97">
        <v>19985</v>
      </c>
      <c r="B30" s="97" t="s">
        <v>1410</v>
      </c>
      <c r="C30" s="97">
        <v>41843764</v>
      </c>
      <c r="D30" s="97">
        <v>41856506</v>
      </c>
      <c r="E30" s="97">
        <v>12742</v>
      </c>
      <c r="F30" s="97" t="s">
        <v>2904</v>
      </c>
      <c r="G30" s="97" t="s">
        <v>286</v>
      </c>
      <c r="H30" s="97" t="s">
        <v>2922</v>
      </c>
      <c r="I30" s="105"/>
      <c r="J30" s="208"/>
      <c r="K30" s="28"/>
      <c r="L30" s="28"/>
      <c r="M30" s="28"/>
      <c r="N30" s="28"/>
      <c r="O30" s="63"/>
      <c r="P30" s="69"/>
      <c r="Q30" s="223"/>
      <c r="R30" s="223"/>
      <c r="S30" s="223"/>
      <c r="T30" s="223"/>
      <c r="U30" s="223"/>
      <c r="Y30" s="28"/>
      <c r="Z30" s="28"/>
      <c r="AA30" s="37"/>
      <c r="AB30" s="36"/>
      <c r="AC30" s="36"/>
    </row>
    <row r="31" spans="1:29" s="30" customFormat="1" ht="15" x14ac:dyDescent="0.25">
      <c r="A31" s="28"/>
      <c r="B31" s="28"/>
      <c r="C31" s="28"/>
      <c r="D31" s="28"/>
      <c r="E31" s="28"/>
      <c r="F31" s="28"/>
      <c r="G31" s="28"/>
      <c r="H31" s="28"/>
      <c r="I31" s="28"/>
      <c r="J31" s="117"/>
      <c r="K31" s="28"/>
      <c r="O31" s="69"/>
      <c r="Q31" s="223"/>
      <c r="R31" s="223"/>
      <c r="S31" s="223"/>
      <c r="T31" s="223"/>
      <c r="U31" s="223"/>
      <c r="Y31" s="28"/>
      <c r="Z31" s="28"/>
      <c r="AA31" s="37"/>
      <c r="AB31" s="36"/>
      <c r="AC31" s="36"/>
    </row>
    <row r="32" spans="1:29" s="30" customFormat="1" ht="15" x14ac:dyDescent="0.25">
      <c r="A32" s="28">
        <v>33175</v>
      </c>
      <c r="B32" s="28" t="s">
        <v>1411</v>
      </c>
      <c r="C32" s="28">
        <v>25198220</v>
      </c>
      <c r="D32" s="28">
        <v>25206159</v>
      </c>
      <c r="E32" s="28">
        <v>7939</v>
      </c>
      <c r="F32" s="28" t="s">
        <v>295</v>
      </c>
      <c r="G32" s="28" t="s">
        <v>427</v>
      </c>
      <c r="H32" s="28" t="s">
        <v>294</v>
      </c>
      <c r="I32" s="6"/>
      <c r="J32" s="117" t="s">
        <v>2929</v>
      </c>
      <c r="K32" s="28"/>
      <c r="L32" s="28">
        <v>490</v>
      </c>
      <c r="M32" s="28" t="s">
        <v>2455</v>
      </c>
      <c r="N32" s="28"/>
      <c r="O32" s="63" t="s">
        <v>518</v>
      </c>
      <c r="P32" s="69" t="s">
        <v>545</v>
      </c>
      <c r="Q32" s="223"/>
      <c r="R32" s="223"/>
      <c r="S32" s="223"/>
      <c r="T32" s="223"/>
      <c r="U32" s="223"/>
      <c r="Y32" s="28"/>
      <c r="Z32" s="28"/>
      <c r="AA32" s="37"/>
      <c r="AB32" s="36"/>
      <c r="AC32" s="36"/>
    </row>
    <row r="33" spans="1:29" s="30" customFormat="1" ht="15" x14ac:dyDescent="0.25">
      <c r="A33" s="28">
        <v>33176</v>
      </c>
      <c r="B33" s="28" t="s">
        <v>1411</v>
      </c>
      <c r="C33" s="28">
        <v>25206273</v>
      </c>
      <c r="D33" s="28">
        <v>25227997</v>
      </c>
      <c r="E33" s="28">
        <v>21724</v>
      </c>
      <c r="F33" s="28" t="s">
        <v>297</v>
      </c>
      <c r="G33" s="28" t="s">
        <v>391</v>
      </c>
      <c r="H33" s="28" t="s">
        <v>378</v>
      </c>
      <c r="I33" s="6"/>
      <c r="J33" s="20"/>
      <c r="K33" s="28"/>
      <c r="L33" s="28"/>
      <c r="M33" s="28"/>
      <c r="N33" s="28"/>
      <c r="O33" s="70"/>
      <c r="P33" s="69"/>
      <c r="Q33" s="223"/>
      <c r="R33" s="223"/>
      <c r="S33" s="223"/>
      <c r="T33" s="223"/>
      <c r="U33" s="223"/>
      <c r="Y33" s="28"/>
      <c r="Z33" s="28"/>
      <c r="AA33" s="37"/>
      <c r="AB33" s="36"/>
      <c r="AC33" s="36"/>
    </row>
    <row r="34" spans="1:29" s="30" customFormat="1" x14ac:dyDescent="0.2">
      <c r="A34" s="28">
        <v>33177</v>
      </c>
      <c r="B34" s="28" t="s">
        <v>1411</v>
      </c>
      <c r="C34" s="28">
        <v>25228160</v>
      </c>
      <c r="D34" s="28">
        <v>25233862</v>
      </c>
      <c r="E34" s="28">
        <v>5702</v>
      </c>
      <c r="F34" s="28" t="s">
        <v>299</v>
      </c>
      <c r="G34" s="28" t="s">
        <v>315</v>
      </c>
      <c r="H34" s="28" t="s">
        <v>344</v>
      </c>
      <c r="I34" s="6"/>
      <c r="J34" s="20"/>
      <c r="K34" s="28"/>
      <c r="O34" s="69"/>
      <c r="Q34" s="69"/>
      <c r="Y34" s="28"/>
      <c r="Z34" s="28"/>
      <c r="AA34" s="37"/>
      <c r="AB34" s="36"/>
      <c r="AC34" s="36"/>
    </row>
    <row r="35" spans="1:29" s="30" customFormat="1" x14ac:dyDescent="0.2">
      <c r="A35" s="28">
        <v>33178</v>
      </c>
      <c r="B35" s="28" t="s">
        <v>1411</v>
      </c>
      <c r="C35" s="28">
        <v>25233880</v>
      </c>
      <c r="D35" s="28">
        <v>25239556</v>
      </c>
      <c r="E35" s="28">
        <v>5676</v>
      </c>
      <c r="F35" s="28" t="s">
        <v>301</v>
      </c>
      <c r="G35" s="28" t="s">
        <v>451</v>
      </c>
      <c r="H35" s="28" t="s">
        <v>451</v>
      </c>
      <c r="I35" s="6"/>
      <c r="J35" s="20"/>
      <c r="K35" s="28"/>
      <c r="O35" s="69"/>
      <c r="Q35" s="69"/>
      <c r="Y35" s="28"/>
      <c r="Z35" s="28"/>
      <c r="AA35" s="37"/>
      <c r="AB35" s="36"/>
      <c r="AC35" s="36"/>
    </row>
    <row r="36" spans="1:29" s="30" customFormat="1" x14ac:dyDescent="0.2">
      <c r="A36" s="28">
        <v>33179</v>
      </c>
      <c r="B36" s="28" t="s">
        <v>1411</v>
      </c>
      <c r="C36" s="28">
        <v>25239559</v>
      </c>
      <c r="D36" s="28">
        <v>25244863</v>
      </c>
      <c r="E36" s="28">
        <v>5304</v>
      </c>
      <c r="F36" s="28" t="s">
        <v>303</v>
      </c>
      <c r="G36" s="28" t="s">
        <v>2905</v>
      </c>
      <c r="H36" s="28" t="s">
        <v>2933</v>
      </c>
      <c r="I36" s="6"/>
      <c r="J36" s="20"/>
      <c r="K36" s="28"/>
      <c r="L36" s="28"/>
      <c r="M36" s="28"/>
      <c r="N36" s="28"/>
      <c r="O36" s="70"/>
      <c r="P36" s="69"/>
      <c r="Q36" s="69"/>
      <c r="Y36" s="28"/>
      <c r="Z36" s="28"/>
      <c r="AA36" s="37"/>
      <c r="AB36" s="36"/>
      <c r="AC36" s="36"/>
    </row>
    <row r="37" spans="1:29" s="30" customFormat="1" x14ac:dyDescent="0.2">
      <c r="A37" s="28">
        <v>33180</v>
      </c>
      <c r="B37" s="28" t="s">
        <v>1411</v>
      </c>
      <c r="C37" s="28">
        <v>25244878</v>
      </c>
      <c r="D37" s="28">
        <v>25250692</v>
      </c>
      <c r="E37" s="28">
        <v>5814</v>
      </c>
      <c r="F37" s="28" t="s">
        <v>305</v>
      </c>
      <c r="G37" s="28" t="s">
        <v>335</v>
      </c>
      <c r="H37" s="28" t="s">
        <v>438</v>
      </c>
      <c r="I37" s="6"/>
      <c r="J37" s="20"/>
      <c r="K37" s="28"/>
      <c r="L37" s="28"/>
      <c r="M37" s="28"/>
      <c r="N37" s="28"/>
      <c r="O37" s="70"/>
      <c r="P37" s="69"/>
      <c r="Q37" s="69"/>
      <c r="Y37" s="28"/>
      <c r="Z37" s="28"/>
      <c r="AA37" s="37"/>
      <c r="AB37" s="36"/>
      <c r="AC37" s="36"/>
    </row>
    <row r="38" spans="1:29" s="30" customFormat="1" x14ac:dyDescent="0.2">
      <c r="A38" s="28">
        <v>33181</v>
      </c>
      <c r="B38" s="28" t="s">
        <v>1411</v>
      </c>
      <c r="C38" s="28">
        <v>25250885</v>
      </c>
      <c r="D38" s="28">
        <v>25259177</v>
      </c>
      <c r="E38" s="28">
        <v>8292</v>
      </c>
      <c r="F38" s="28" t="s">
        <v>307</v>
      </c>
      <c r="G38" s="28" t="s">
        <v>1219</v>
      </c>
      <c r="H38" s="28" t="s">
        <v>2923</v>
      </c>
      <c r="I38" s="6"/>
      <c r="J38" s="20"/>
      <c r="K38" s="28"/>
      <c r="L38" s="28"/>
      <c r="M38" s="28"/>
      <c r="N38" s="28"/>
      <c r="O38" s="70"/>
      <c r="P38" s="69"/>
      <c r="Q38" s="69"/>
      <c r="Y38" s="28"/>
      <c r="Z38" s="28"/>
      <c r="AA38" s="37"/>
      <c r="AB38" s="36"/>
      <c r="AC38" s="36"/>
    </row>
    <row r="39" spans="1:29" s="30" customFormat="1" x14ac:dyDescent="0.2">
      <c r="A39" s="28"/>
      <c r="B39" s="28"/>
      <c r="C39" s="28"/>
      <c r="D39" s="28"/>
      <c r="E39" s="28"/>
      <c r="F39" s="28"/>
      <c r="G39" s="28"/>
      <c r="H39" s="28"/>
      <c r="I39" s="28"/>
      <c r="J39" s="117"/>
      <c r="K39" s="28"/>
      <c r="L39" s="28"/>
      <c r="M39" s="28"/>
      <c r="N39" s="28"/>
      <c r="O39" s="63"/>
      <c r="P39" s="69"/>
      <c r="Q39" s="69"/>
      <c r="Y39" s="28"/>
      <c r="Z39" s="28"/>
      <c r="AA39" s="35"/>
      <c r="AB39" s="34"/>
      <c r="AC39" s="34"/>
    </row>
    <row r="40" spans="1:29" s="30" customFormat="1" x14ac:dyDescent="0.2">
      <c r="A40" s="28">
        <v>44582</v>
      </c>
      <c r="B40" s="28" t="s">
        <v>1412</v>
      </c>
      <c r="C40" s="28">
        <v>5553894</v>
      </c>
      <c r="D40" s="28">
        <v>5577957</v>
      </c>
      <c r="E40" s="28">
        <v>24063</v>
      </c>
      <c r="F40" s="28" t="s">
        <v>308</v>
      </c>
      <c r="G40" s="28" t="s">
        <v>429</v>
      </c>
      <c r="H40" s="28" t="s">
        <v>1223</v>
      </c>
      <c r="I40" s="6"/>
      <c r="J40" s="117" t="s">
        <v>2929</v>
      </c>
      <c r="K40" s="28"/>
      <c r="L40" s="28">
        <v>183</v>
      </c>
      <c r="M40" s="28" t="s">
        <v>2456</v>
      </c>
      <c r="N40" s="28"/>
      <c r="O40" s="63" t="s">
        <v>519</v>
      </c>
      <c r="P40" s="69" t="s">
        <v>546</v>
      </c>
      <c r="Q40" s="69"/>
      <c r="Y40" s="28"/>
      <c r="Z40" s="28"/>
      <c r="AA40" s="35"/>
      <c r="AB40" s="34"/>
      <c r="AC40" s="34"/>
    </row>
    <row r="41" spans="1:29" s="30" customFormat="1" x14ac:dyDescent="0.2">
      <c r="A41" s="28">
        <v>44583</v>
      </c>
      <c r="B41" s="28" t="s">
        <v>1412</v>
      </c>
      <c r="C41" s="28">
        <v>5580372</v>
      </c>
      <c r="D41" s="28">
        <v>5600302</v>
      </c>
      <c r="E41" s="28">
        <v>19930</v>
      </c>
      <c r="F41" s="28" t="s">
        <v>309</v>
      </c>
      <c r="G41" s="28" t="s">
        <v>394</v>
      </c>
      <c r="H41" s="28" t="s">
        <v>304</v>
      </c>
      <c r="I41" s="6"/>
      <c r="J41" s="20"/>
      <c r="K41" s="28"/>
      <c r="L41" s="28"/>
      <c r="M41" s="28"/>
      <c r="N41" s="28"/>
      <c r="O41" s="27" t="s">
        <v>3165</v>
      </c>
      <c r="P41" s="69"/>
      <c r="Q41" s="69"/>
      <c r="Y41" s="28"/>
      <c r="Z41" s="28"/>
      <c r="AA41" s="35"/>
      <c r="AB41" s="34"/>
      <c r="AC41" s="34"/>
    </row>
    <row r="42" spans="1:29" s="30" customFormat="1" x14ac:dyDescent="0.2">
      <c r="A42" s="28"/>
      <c r="B42" s="28"/>
      <c r="C42" s="28"/>
      <c r="D42" s="28"/>
      <c r="E42" s="28"/>
      <c r="F42" s="28"/>
      <c r="G42" s="28"/>
      <c r="H42" s="28"/>
      <c r="I42" s="28"/>
      <c r="J42" s="117"/>
      <c r="K42" s="28"/>
      <c r="L42" s="28"/>
      <c r="M42" s="28"/>
      <c r="N42" s="28"/>
      <c r="O42" s="63"/>
      <c r="P42" s="69"/>
      <c r="Q42" s="69"/>
      <c r="Y42" s="28"/>
      <c r="Z42" s="28"/>
      <c r="AA42" s="35"/>
      <c r="AB42" s="34"/>
      <c r="AC42" s="34"/>
    </row>
    <row r="43" spans="1:29" s="30" customFormat="1" x14ac:dyDescent="0.2">
      <c r="A43" s="28">
        <v>47262</v>
      </c>
      <c r="B43" s="28" t="s">
        <v>1412</v>
      </c>
      <c r="C43" s="28">
        <v>44476396</v>
      </c>
      <c r="D43" s="28">
        <v>44486435</v>
      </c>
      <c r="E43" s="28">
        <v>10039</v>
      </c>
      <c r="F43" s="28" t="s">
        <v>311</v>
      </c>
      <c r="G43" s="28" t="s">
        <v>2934</v>
      </c>
      <c r="H43" s="28" t="s">
        <v>2924</v>
      </c>
      <c r="I43" s="6"/>
      <c r="J43" s="117" t="s">
        <v>2929</v>
      </c>
      <c r="K43" s="28"/>
      <c r="L43" s="28">
        <v>79</v>
      </c>
      <c r="M43" s="28" t="s">
        <v>2457</v>
      </c>
      <c r="N43" s="28"/>
      <c r="O43" s="116" t="s">
        <v>3174</v>
      </c>
      <c r="P43" s="69" t="s">
        <v>547</v>
      </c>
      <c r="Q43" s="69"/>
      <c r="Y43" s="28"/>
      <c r="Z43" s="28"/>
      <c r="AA43" s="35"/>
      <c r="AB43" s="34"/>
      <c r="AC43" s="34"/>
    </row>
    <row r="44" spans="1:29" s="30" customFormat="1" x14ac:dyDescent="0.2">
      <c r="A44" s="28">
        <v>47263</v>
      </c>
      <c r="B44" s="28" t="s">
        <v>1412</v>
      </c>
      <c r="C44" s="28">
        <v>44486667</v>
      </c>
      <c r="D44" s="28">
        <v>44501467</v>
      </c>
      <c r="E44" s="28">
        <v>14800</v>
      </c>
      <c r="F44" s="28" t="s">
        <v>312</v>
      </c>
      <c r="G44" s="28" t="s">
        <v>315</v>
      </c>
      <c r="H44" s="28" t="s">
        <v>339</v>
      </c>
      <c r="I44" s="6"/>
      <c r="J44" s="20"/>
      <c r="K44" s="28"/>
      <c r="L44" s="28">
        <v>183</v>
      </c>
      <c r="M44" s="28" t="s">
        <v>2458</v>
      </c>
      <c r="N44" s="28"/>
      <c r="O44" s="70"/>
      <c r="P44" s="69"/>
      <c r="Q44" s="69"/>
      <c r="Y44" s="28"/>
      <c r="Z44" s="28"/>
      <c r="AA44" s="35"/>
      <c r="AB44" s="34"/>
      <c r="AC44" s="34"/>
    </row>
    <row r="45" spans="1:29" s="30" customFormat="1" x14ac:dyDescent="0.2">
      <c r="A45" s="28">
        <v>47264</v>
      </c>
      <c r="B45" s="28" t="s">
        <v>1412</v>
      </c>
      <c r="C45" s="28">
        <v>44501611</v>
      </c>
      <c r="D45" s="28">
        <v>44511540</v>
      </c>
      <c r="E45" s="28">
        <v>9929</v>
      </c>
      <c r="F45" s="28" t="s">
        <v>314</v>
      </c>
      <c r="G45" s="28" t="s">
        <v>451</v>
      </c>
      <c r="H45" s="28" t="s">
        <v>300</v>
      </c>
      <c r="I45" s="6"/>
      <c r="J45" s="20"/>
      <c r="K45" s="28"/>
      <c r="L45" s="28"/>
      <c r="M45" s="28"/>
      <c r="N45" s="28"/>
      <c r="O45" s="63"/>
      <c r="P45" s="69"/>
      <c r="Q45" s="69"/>
      <c r="Y45" s="28"/>
      <c r="Z45" s="28"/>
      <c r="AA45" s="35"/>
      <c r="AB45" s="34"/>
      <c r="AC45" s="34"/>
    </row>
    <row r="46" spans="1:29" s="30" customFormat="1" x14ac:dyDescent="0.2">
      <c r="A46" s="28">
        <v>47270</v>
      </c>
      <c r="B46" s="28" t="s">
        <v>1412</v>
      </c>
      <c r="C46" s="28">
        <v>44584896</v>
      </c>
      <c r="D46" s="28">
        <v>44594361</v>
      </c>
      <c r="E46" s="28">
        <v>9465</v>
      </c>
      <c r="F46" s="28" t="s">
        <v>316</v>
      </c>
      <c r="G46" s="28" t="s">
        <v>284</v>
      </c>
      <c r="H46" s="28" t="s">
        <v>284</v>
      </c>
      <c r="I46" s="6"/>
      <c r="J46" s="20"/>
      <c r="K46" s="28"/>
      <c r="L46" s="28"/>
      <c r="M46" s="28"/>
      <c r="N46" s="28"/>
      <c r="O46" s="63"/>
      <c r="P46" s="69"/>
      <c r="Q46" s="69"/>
      <c r="Y46" s="28"/>
      <c r="Z46" s="28"/>
      <c r="AA46" s="35"/>
      <c r="AB46" s="34"/>
      <c r="AC46" s="34"/>
    </row>
    <row r="47" spans="1:29" s="30" customFormat="1" x14ac:dyDescent="0.2">
      <c r="A47" s="28">
        <v>47271</v>
      </c>
      <c r="B47" s="28" t="s">
        <v>1412</v>
      </c>
      <c r="C47" s="28">
        <v>44594587</v>
      </c>
      <c r="D47" s="28">
        <v>44609945</v>
      </c>
      <c r="E47" s="28">
        <v>15358</v>
      </c>
      <c r="F47" s="28" t="s">
        <v>318</v>
      </c>
      <c r="G47" s="28" t="s">
        <v>1369</v>
      </c>
      <c r="H47" s="28" t="s">
        <v>390</v>
      </c>
      <c r="I47" s="6"/>
      <c r="J47" s="20"/>
      <c r="K47" s="28"/>
      <c r="L47" s="28"/>
      <c r="M47" s="28"/>
      <c r="N47" s="28"/>
      <c r="O47" s="63"/>
      <c r="P47" s="69"/>
      <c r="Q47" s="69"/>
      <c r="Y47" s="28"/>
      <c r="Z47" s="28"/>
      <c r="AA47" s="35"/>
      <c r="AB47" s="34"/>
      <c r="AC47" s="34"/>
    </row>
    <row r="48" spans="1:29" s="30" customFormat="1" x14ac:dyDescent="0.2">
      <c r="A48" s="28">
        <v>47272</v>
      </c>
      <c r="B48" s="28" t="s">
        <v>1412</v>
      </c>
      <c r="C48" s="28">
        <v>44610527</v>
      </c>
      <c r="D48" s="28">
        <v>44625711</v>
      </c>
      <c r="E48" s="28">
        <v>15184</v>
      </c>
      <c r="F48" s="28" t="s">
        <v>2906</v>
      </c>
      <c r="G48" s="28" t="s">
        <v>433</v>
      </c>
      <c r="H48" s="28" t="s">
        <v>2925</v>
      </c>
      <c r="I48" s="6"/>
      <c r="J48" s="20"/>
      <c r="K48" s="28"/>
      <c r="L48" s="28"/>
      <c r="M48" s="28"/>
      <c r="N48" s="28"/>
      <c r="O48" s="63"/>
      <c r="P48" s="69"/>
      <c r="Q48" s="69"/>
      <c r="Y48" s="28"/>
      <c r="Z48" s="28"/>
      <c r="AA48" s="35"/>
      <c r="AB48" s="34"/>
      <c r="AC48" s="34"/>
    </row>
    <row r="49" spans="1:29" s="30" customFormat="1" x14ac:dyDescent="0.2">
      <c r="A49" s="28">
        <v>47280</v>
      </c>
      <c r="B49" s="28" t="s">
        <v>1412</v>
      </c>
      <c r="C49" s="28">
        <v>44715627</v>
      </c>
      <c r="D49" s="28">
        <v>44727214</v>
      </c>
      <c r="E49" s="28">
        <v>11587</v>
      </c>
      <c r="F49" s="28" t="s">
        <v>320</v>
      </c>
      <c r="G49" s="28" t="s">
        <v>1281</v>
      </c>
      <c r="H49" s="28" t="s">
        <v>2905</v>
      </c>
      <c r="I49" s="6"/>
      <c r="J49" s="20"/>
      <c r="K49" s="28"/>
      <c r="L49" s="28"/>
      <c r="M49" s="28"/>
      <c r="N49" s="28"/>
      <c r="O49" s="63"/>
      <c r="P49" s="69"/>
      <c r="Q49" s="69"/>
      <c r="Y49" s="28"/>
      <c r="Z49" s="28"/>
      <c r="AA49" s="37"/>
      <c r="AB49" s="36"/>
      <c r="AC49" s="36"/>
    </row>
    <row r="50" spans="1:29" s="30" customFormat="1" x14ac:dyDescent="0.2">
      <c r="A50" s="28">
        <v>47281</v>
      </c>
      <c r="B50" s="28" t="s">
        <v>1412</v>
      </c>
      <c r="C50" s="28">
        <v>44727269</v>
      </c>
      <c r="D50" s="28">
        <v>44737079</v>
      </c>
      <c r="E50" s="28">
        <v>9810</v>
      </c>
      <c r="F50" s="28" t="s">
        <v>2907</v>
      </c>
      <c r="G50" s="28" t="s">
        <v>2905</v>
      </c>
      <c r="H50" s="28" t="s">
        <v>2933</v>
      </c>
      <c r="I50" s="6"/>
      <c r="J50" s="20"/>
      <c r="K50" s="28"/>
      <c r="O50" s="69"/>
      <c r="Q50" s="64"/>
      <c r="Y50" s="28"/>
      <c r="Z50" s="28"/>
      <c r="AA50" s="37"/>
      <c r="AB50" s="36"/>
      <c r="AC50" s="36"/>
    </row>
    <row r="51" spans="1:29" s="30" customFormat="1" x14ac:dyDescent="0.2">
      <c r="A51" s="28">
        <v>47286</v>
      </c>
      <c r="B51" s="28" t="s">
        <v>1412</v>
      </c>
      <c r="C51" s="28">
        <v>44774998</v>
      </c>
      <c r="D51" s="28">
        <v>44782211</v>
      </c>
      <c r="E51" s="28">
        <v>7213</v>
      </c>
      <c r="F51" s="28" t="s">
        <v>322</v>
      </c>
      <c r="G51" s="159" t="s">
        <v>463</v>
      </c>
      <c r="H51" s="159" t="s">
        <v>327</v>
      </c>
      <c r="I51" s="166"/>
      <c r="J51" s="20"/>
      <c r="K51" s="28"/>
      <c r="L51" s="28"/>
      <c r="M51" s="28"/>
      <c r="N51" s="28"/>
      <c r="O51" s="70"/>
      <c r="P51" s="69"/>
      <c r="Q51" s="69"/>
      <c r="Y51" s="28"/>
      <c r="Z51" s="28"/>
      <c r="AA51" s="35"/>
      <c r="AB51" s="34"/>
      <c r="AC51" s="34"/>
    </row>
    <row r="52" spans="1:29" s="30" customFormat="1" x14ac:dyDescent="0.2">
      <c r="A52" s="28">
        <v>47287</v>
      </c>
      <c r="B52" s="28" t="s">
        <v>1412</v>
      </c>
      <c r="C52" s="28">
        <v>44782212</v>
      </c>
      <c r="D52" s="28">
        <v>44792252</v>
      </c>
      <c r="E52" s="28">
        <v>10040</v>
      </c>
      <c r="F52" s="28" t="s">
        <v>324</v>
      </c>
      <c r="G52" s="159" t="s">
        <v>1219</v>
      </c>
      <c r="H52" s="159" t="s">
        <v>2923</v>
      </c>
      <c r="I52" s="6"/>
      <c r="J52" s="20"/>
      <c r="K52" s="28"/>
      <c r="L52" s="28"/>
      <c r="M52" s="28"/>
      <c r="N52" s="28"/>
      <c r="O52" s="70"/>
      <c r="P52" s="69"/>
      <c r="Q52" s="69"/>
      <c r="Y52" s="28"/>
      <c r="Z52" s="28"/>
      <c r="AA52" s="37"/>
      <c r="AB52" s="36"/>
      <c r="AC52" s="36"/>
    </row>
    <row r="53" spans="1:29" s="30" customFormat="1" x14ac:dyDescent="0.2">
      <c r="A53" s="28">
        <v>47296</v>
      </c>
      <c r="B53" s="28" t="s">
        <v>1412</v>
      </c>
      <c r="C53" s="28">
        <v>44905416</v>
      </c>
      <c r="D53" s="28">
        <v>44911627</v>
      </c>
      <c r="E53" s="28">
        <v>6211</v>
      </c>
      <c r="F53" s="28" t="s">
        <v>2908</v>
      </c>
      <c r="G53" s="159" t="s">
        <v>351</v>
      </c>
      <c r="H53" s="159" t="s">
        <v>342</v>
      </c>
      <c r="I53" s="166"/>
      <c r="J53" s="20"/>
      <c r="K53" s="28"/>
      <c r="L53" s="28"/>
      <c r="M53" s="28"/>
      <c r="N53" s="28"/>
      <c r="O53" s="70"/>
      <c r="P53" s="69"/>
      <c r="Q53" s="69"/>
      <c r="Y53" s="28"/>
      <c r="Z53" s="28"/>
      <c r="AA53" s="37"/>
      <c r="AB53" s="36"/>
      <c r="AC53" s="36"/>
    </row>
    <row r="54" spans="1:29" s="30" customFormat="1" x14ac:dyDescent="0.2">
      <c r="A54" s="28">
        <v>47297</v>
      </c>
      <c r="B54" s="28" t="s">
        <v>1412</v>
      </c>
      <c r="C54" s="28">
        <v>44911711</v>
      </c>
      <c r="D54" s="28">
        <v>44916733</v>
      </c>
      <c r="E54" s="28">
        <v>5022</v>
      </c>
      <c r="F54" s="28" t="s">
        <v>326</v>
      </c>
      <c r="G54" s="159">
        <v>5.0000000000000001E-4</v>
      </c>
      <c r="H54" s="159" t="s">
        <v>1300</v>
      </c>
      <c r="I54" s="166"/>
      <c r="J54" s="20"/>
      <c r="K54" s="28"/>
      <c r="O54" s="69"/>
      <c r="Q54" s="69"/>
      <c r="Y54" s="28"/>
      <c r="Z54" s="28"/>
      <c r="AA54" s="37"/>
      <c r="AB54" s="36"/>
      <c r="AC54" s="36"/>
    </row>
    <row r="55" spans="1:29" s="30" customFormat="1" x14ac:dyDescent="0.2">
      <c r="A55" s="28">
        <v>47298</v>
      </c>
      <c r="B55" s="28" t="s">
        <v>1412</v>
      </c>
      <c r="C55" s="28">
        <v>44917071</v>
      </c>
      <c r="D55" s="28">
        <v>44925186</v>
      </c>
      <c r="E55" s="28">
        <v>8115</v>
      </c>
      <c r="F55" s="28" t="s">
        <v>328</v>
      </c>
      <c r="G55" s="159" t="s">
        <v>353</v>
      </c>
      <c r="H55" s="159" t="s">
        <v>1301</v>
      </c>
      <c r="I55" s="6"/>
      <c r="J55" s="20"/>
      <c r="K55" s="28"/>
      <c r="L55" s="28"/>
      <c r="M55" s="28"/>
      <c r="N55" s="28"/>
      <c r="O55" s="70"/>
      <c r="P55" s="69"/>
      <c r="Q55" s="69"/>
      <c r="Y55" s="28"/>
      <c r="Z55" s="28"/>
      <c r="AA55" s="37"/>
      <c r="AB55" s="36"/>
      <c r="AC55" s="36"/>
    </row>
    <row r="56" spans="1:29" s="30" customFormat="1" x14ac:dyDescent="0.2">
      <c r="A56" s="28">
        <v>47299</v>
      </c>
      <c r="B56" s="28" t="s">
        <v>1412</v>
      </c>
      <c r="C56" s="28">
        <v>44925255</v>
      </c>
      <c r="D56" s="28">
        <v>44933436</v>
      </c>
      <c r="E56" s="28">
        <v>8181</v>
      </c>
      <c r="F56" s="28" t="s">
        <v>329</v>
      </c>
      <c r="G56" s="159" t="s">
        <v>429</v>
      </c>
      <c r="H56" s="159" t="s">
        <v>1223</v>
      </c>
      <c r="I56" s="6"/>
      <c r="J56" s="20"/>
      <c r="K56" s="28"/>
      <c r="L56" s="28"/>
      <c r="M56" s="28"/>
      <c r="N56" s="28"/>
      <c r="O56" s="70"/>
      <c r="P56" s="69"/>
      <c r="Q56" s="69"/>
      <c r="Y56" s="28"/>
      <c r="Z56" s="28"/>
      <c r="AA56" s="37"/>
      <c r="AB56" s="36"/>
      <c r="AC56" s="36"/>
    </row>
    <row r="57" spans="1:29" s="30" customFormat="1" x14ac:dyDescent="0.2">
      <c r="A57" s="28">
        <v>47300</v>
      </c>
      <c r="B57" s="28" t="s">
        <v>1412</v>
      </c>
      <c r="C57" s="28">
        <v>44933458</v>
      </c>
      <c r="D57" s="28">
        <v>44941096</v>
      </c>
      <c r="E57" s="28">
        <v>7638</v>
      </c>
      <c r="F57" s="28" t="s">
        <v>330</v>
      </c>
      <c r="G57" s="159" t="s">
        <v>325</v>
      </c>
      <c r="H57" s="159" t="s">
        <v>342</v>
      </c>
      <c r="I57" s="166"/>
      <c r="J57" s="20"/>
      <c r="K57" s="28"/>
      <c r="O57" s="69"/>
      <c r="Q57" s="69"/>
      <c r="Y57" s="28"/>
      <c r="Z57" s="28"/>
      <c r="AA57" s="37"/>
      <c r="AB57" s="36"/>
      <c r="AC57" s="36"/>
    </row>
    <row r="58" spans="1:29" s="30" customFormat="1" x14ac:dyDescent="0.2">
      <c r="A58" s="28">
        <v>47301</v>
      </c>
      <c r="B58" s="28" t="s">
        <v>1412</v>
      </c>
      <c r="C58" s="28">
        <v>44941337</v>
      </c>
      <c r="D58" s="28">
        <v>44949889</v>
      </c>
      <c r="E58" s="28">
        <v>8552</v>
      </c>
      <c r="F58" s="28" t="s">
        <v>331</v>
      </c>
      <c r="G58" s="28" t="s">
        <v>372</v>
      </c>
      <c r="H58" s="28" t="s">
        <v>323</v>
      </c>
      <c r="I58" s="6"/>
      <c r="J58" s="20"/>
      <c r="K58" s="28"/>
      <c r="O58" s="69"/>
      <c r="Q58" s="69"/>
      <c r="Y58" s="28"/>
      <c r="Z58" s="28"/>
      <c r="AA58" s="37"/>
      <c r="AB58" s="36"/>
      <c r="AC58" s="36"/>
    </row>
    <row r="59" spans="1:29" s="30" customFormat="1" x14ac:dyDescent="0.2">
      <c r="A59" s="28"/>
      <c r="B59" s="28"/>
      <c r="C59" s="28"/>
      <c r="D59" s="28"/>
      <c r="E59" s="28"/>
      <c r="F59" s="28"/>
      <c r="G59" s="28"/>
      <c r="H59" s="28"/>
      <c r="I59" s="28"/>
      <c r="J59" s="117"/>
      <c r="K59" s="28"/>
      <c r="O59" s="69"/>
      <c r="Q59" s="69"/>
      <c r="Y59" s="28"/>
      <c r="Z59" s="28"/>
      <c r="AA59" s="35"/>
      <c r="AB59" s="34"/>
      <c r="AC59" s="34"/>
    </row>
    <row r="60" spans="1:29" s="30" customFormat="1" x14ac:dyDescent="0.2">
      <c r="A60" s="28">
        <v>62903</v>
      </c>
      <c r="B60" s="28" t="s">
        <v>1413</v>
      </c>
      <c r="C60" s="28">
        <v>66750531</v>
      </c>
      <c r="D60" s="28">
        <v>66754402</v>
      </c>
      <c r="E60" s="28">
        <v>3871</v>
      </c>
      <c r="F60" s="28" t="s">
        <v>2909</v>
      </c>
      <c r="G60" s="28" t="s">
        <v>2910</v>
      </c>
      <c r="H60" s="28" t="s">
        <v>414</v>
      </c>
      <c r="I60" s="6"/>
      <c r="J60" s="117" t="s">
        <v>2929</v>
      </c>
      <c r="K60" s="28"/>
      <c r="L60" s="28">
        <v>529</v>
      </c>
      <c r="M60" s="28" t="s">
        <v>2459</v>
      </c>
      <c r="N60" s="28"/>
      <c r="O60" s="174" t="s">
        <v>3011</v>
      </c>
      <c r="P60" s="64" t="s">
        <v>517</v>
      </c>
      <c r="Q60" s="69"/>
      <c r="Y60" s="28"/>
      <c r="Z60" s="28"/>
      <c r="AA60" s="35"/>
      <c r="AB60" s="34"/>
      <c r="AC60" s="34"/>
    </row>
    <row r="61" spans="1:29" s="30" customFormat="1" x14ac:dyDescent="0.2">
      <c r="A61" s="28">
        <v>62904</v>
      </c>
      <c r="B61" s="28" t="s">
        <v>1413</v>
      </c>
      <c r="C61" s="28">
        <v>66754775</v>
      </c>
      <c r="D61" s="28">
        <v>66764142</v>
      </c>
      <c r="E61" s="28">
        <v>9367</v>
      </c>
      <c r="F61" s="28" t="s">
        <v>334</v>
      </c>
      <c r="G61" s="28" t="s">
        <v>391</v>
      </c>
      <c r="H61" s="28" t="s">
        <v>335</v>
      </c>
      <c r="I61" s="6"/>
      <c r="J61" s="20"/>
      <c r="K61" s="28"/>
      <c r="L61" s="28"/>
      <c r="M61" s="28"/>
      <c r="N61" s="28"/>
      <c r="O61" s="70"/>
      <c r="P61" s="69"/>
      <c r="Q61" s="69"/>
      <c r="Y61" s="28"/>
      <c r="Z61" s="28"/>
      <c r="AA61" s="35"/>
      <c r="AB61" s="34"/>
      <c r="AC61" s="34"/>
    </row>
    <row r="62" spans="1:29" s="30" customFormat="1" x14ac:dyDescent="0.2">
      <c r="A62" s="28">
        <v>62905</v>
      </c>
      <c r="B62" s="28" t="s">
        <v>1413</v>
      </c>
      <c r="C62" s="28">
        <v>66764179</v>
      </c>
      <c r="D62" s="28">
        <v>66770536</v>
      </c>
      <c r="E62" s="28">
        <v>6357</v>
      </c>
      <c r="F62" s="28" t="s">
        <v>336</v>
      </c>
      <c r="G62" s="28" t="s">
        <v>304</v>
      </c>
      <c r="H62" s="28" t="s">
        <v>2927</v>
      </c>
      <c r="I62" s="6"/>
      <c r="J62" s="20"/>
      <c r="K62" s="28"/>
      <c r="L62" s="28"/>
      <c r="M62" s="28"/>
      <c r="N62" s="28"/>
      <c r="O62" s="70"/>
      <c r="P62" s="69"/>
      <c r="Q62" s="69"/>
      <c r="Y62" s="28"/>
      <c r="Z62" s="28"/>
      <c r="AA62" s="35"/>
      <c r="AB62" s="34"/>
      <c r="AC62" s="34"/>
    </row>
    <row r="63" spans="1:29" s="30" customFormat="1" x14ac:dyDescent="0.2">
      <c r="A63" s="28"/>
      <c r="B63" s="28"/>
      <c r="C63" s="28"/>
      <c r="D63" s="28"/>
      <c r="E63" s="28"/>
      <c r="F63" s="28"/>
      <c r="G63" s="28"/>
      <c r="H63" s="28"/>
      <c r="I63" s="28"/>
      <c r="J63" s="117"/>
      <c r="K63" s="28"/>
      <c r="L63" s="28"/>
      <c r="M63" s="28"/>
      <c r="N63" s="28"/>
      <c r="O63" s="70"/>
      <c r="P63" s="69"/>
      <c r="Q63" s="69"/>
      <c r="Y63" s="28"/>
      <c r="Z63" s="28"/>
      <c r="AA63" s="37"/>
      <c r="AB63" s="36"/>
      <c r="AC63" s="36"/>
    </row>
    <row r="64" spans="1:29" s="30" customFormat="1" x14ac:dyDescent="0.2">
      <c r="A64" s="97">
        <v>103256</v>
      </c>
      <c r="B64" s="97" t="s">
        <v>337</v>
      </c>
      <c r="C64" s="97">
        <v>4431832</v>
      </c>
      <c r="D64" s="97">
        <v>4439661</v>
      </c>
      <c r="E64" s="97">
        <v>7829</v>
      </c>
      <c r="F64" s="97" t="s">
        <v>2911</v>
      </c>
      <c r="G64" s="97" t="s">
        <v>433</v>
      </c>
      <c r="H64" s="97" t="s">
        <v>2928</v>
      </c>
      <c r="I64" s="105"/>
      <c r="J64" s="241" t="s">
        <v>2930</v>
      </c>
      <c r="K64" s="28"/>
      <c r="L64" s="28"/>
      <c r="M64" s="28"/>
      <c r="N64" s="28"/>
      <c r="O64" s="70"/>
      <c r="P64" s="69"/>
      <c r="Q64" s="69"/>
      <c r="Y64" s="28"/>
      <c r="Z64" s="28"/>
      <c r="AA64" s="37"/>
      <c r="AB64" s="36"/>
      <c r="AC64" s="36"/>
    </row>
    <row r="65" spans="1:29" s="30" customFormat="1" x14ac:dyDescent="0.2">
      <c r="A65" s="97">
        <v>103257</v>
      </c>
      <c r="B65" s="97" t="s">
        <v>337</v>
      </c>
      <c r="C65" s="97">
        <v>4439742</v>
      </c>
      <c r="D65" s="97">
        <v>4446870</v>
      </c>
      <c r="E65" s="97">
        <v>7128</v>
      </c>
      <c r="F65" s="97" t="s">
        <v>2912</v>
      </c>
      <c r="G65" s="97" t="s">
        <v>1298</v>
      </c>
      <c r="H65" s="97" t="s">
        <v>285</v>
      </c>
      <c r="I65" s="105"/>
      <c r="J65" s="208"/>
      <c r="K65" s="28"/>
      <c r="L65" s="28"/>
      <c r="M65" s="28"/>
      <c r="N65" s="28"/>
      <c r="O65" s="70"/>
      <c r="P65" s="69"/>
      <c r="Q65" s="69"/>
      <c r="Y65" s="28"/>
      <c r="Z65" s="28"/>
      <c r="AA65" s="37"/>
      <c r="AB65" s="36"/>
      <c r="AC65" s="36"/>
    </row>
    <row r="66" spans="1:29" s="30" customFormat="1" x14ac:dyDescent="0.2">
      <c r="A66" s="28"/>
      <c r="B66" s="28"/>
      <c r="C66" s="28"/>
      <c r="D66" s="28"/>
      <c r="E66" s="28"/>
      <c r="F66" s="28"/>
      <c r="G66" s="28"/>
      <c r="H66" s="28"/>
      <c r="I66" s="28"/>
      <c r="J66" s="117"/>
      <c r="K66" s="28"/>
      <c r="L66" s="28"/>
      <c r="M66" s="28"/>
      <c r="N66" s="28"/>
      <c r="O66" s="70"/>
      <c r="P66" s="69"/>
      <c r="Q66" s="69"/>
      <c r="Y66" s="28"/>
      <c r="Z66" s="28"/>
      <c r="AA66" s="37"/>
      <c r="AB66" s="36"/>
      <c r="AC66" s="36"/>
    </row>
    <row r="67" spans="1:29" s="30" customFormat="1" x14ac:dyDescent="0.2">
      <c r="A67" s="28">
        <v>111064</v>
      </c>
      <c r="B67" s="28" t="s">
        <v>337</v>
      </c>
      <c r="C67" s="28">
        <v>105862776</v>
      </c>
      <c r="D67" s="28">
        <v>105875426</v>
      </c>
      <c r="E67" s="28">
        <v>12650</v>
      </c>
      <c r="F67" s="28" t="s">
        <v>338</v>
      </c>
      <c r="G67" s="28" t="s">
        <v>419</v>
      </c>
      <c r="H67" s="28" t="s">
        <v>1301</v>
      </c>
      <c r="I67" s="6"/>
      <c r="J67" s="117" t="s">
        <v>2929</v>
      </c>
      <c r="K67" s="28"/>
      <c r="L67" s="28">
        <v>180</v>
      </c>
      <c r="M67" s="28" t="s">
        <v>2461</v>
      </c>
      <c r="N67" s="28"/>
      <c r="O67" s="63" t="s">
        <v>520</v>
      </c>
      <c r="P67" s="69"/>
      <c r="Q67" s="69"/>
      <c r="Y67" s="28"/>
      <c r="Z67" s="28"/>
      <c r="AA67" s="37"/>
      <c r="AB67" s="36"/>
      <c r="AC67" s="36"/>
    </row>
    <row r="68" spans="1:29" s="30" customFormat="1" x14ac:dyDescent="0.2">
      <c r="A68" s="28">
        <v>111065</v>
      </c>
      <c r="B68" s="28" t="s">
        <v>337</v>
      </c>
      <c r="C68" s="28">
        <v>105875430</v>
      </c>
      <c r="D68" s="28">
        <v>105885771</v>
      </c>
      <c r="E68" s="28">
        <v>10341</v>
      </c>
      <c r="F68" s="28" t="s">
        <v>2913</v>
      </c>
      <c r="G68" s="28" t="s">
        <v>372</v>
      </c>
      <c r="H68" s="28" t="s">
        <v>323</v>
      </c>
      <c r="I68" s="6"/>
      <c r="J68" s="20"/>
      <c r="K68" s="28"/>
      <c r="L68" s="28"/>
      <c r="M68" s="28"/>
      <c r="N68" s="28"/>
      <c r="O68" s="70"/>
      <c r="P68" s="69"/>
      <c r="Q68" s="69"/>
      <c r="Y68" s="28"/>
      <c r="Z68" s="28"/>
      <c r="AA68" s="37"/>
      <c r="AB68" s="36"/>
      <c r="AC68" s="36"/>
    </row>
    <row r="69" spans="1:29" s="30" customFormat="1" x14ac:dyDescent="0.2">
      <c r="A69" s="28"/>
      <c r="B69" s="28"/>
      <c r="C69" s="28"/>
      <c r="D69" s="28"/>
      <c r="E69" s="28"/>
      <c r="F69" s="28"/>
      <c r="G69" s="28"/>
      <c r="H69" s="28"/>
      <c r="I69" s="28"/>
      <c r="J69" s="117"/>
      <c r="K69" s="28"/>
      <c r="L69" s="28"/>
      <c r="M69" s="28"/>
      <c r="N69" s="28"/>
      <c r="O69" s="63"/>
      <c r="P69" s="69"/>
      <c r="Q69" s="69"/>
      <c r="Y69" s="28"/>
      <c r="Z69" s="28"/>
      <c r="AA69" s="37"/>
      <c r="AB69" s="36"/>
      <c r="AC69" s="36"/>
    </row>
    <row r="70" spans="1:29" s="30" customFormat="1" x14ac:dyDescent="0.2">
      <c r="A70" s="28">
        <v>116914</v>
      </c>
      <c r="B70" s="28" t="s">
        <v>340</v>
      </c>
      <c r="C70" s="28">
        <v>20324200</v>
      </c>
      <c r="D70" s="28">
        <v>20337158</v>
      </c>
      <c r="E70" s="28">
        <v>12958</v>
      </c>
      <c r="F70" s="28" t="s">
        <v>341</v>
      </c>
      <c r="G70" s="159" t="s">
        <v>342</v>
      </c>
      <c r="H70" s="159" t="s">
        <v>327</v>
      </c>
      <c r="I70" s="166"/>
      <c r="J70" s="117" t="s">
        <v>2929</v>
      </c>
      <c r="K70" s="28"/>
      <c r="L70" s="28">
        <v>79</v>
      </c>
      <c r="M70" s="28" t="s">
        <v>2460</v>
      </c>
      <c r="N70" s="28"/>
      <c r="O70" s="63" t="s">
        <v>521</v>
      </c>
      <c r="P70" s="69"/>
      <c r="Q70" s="69"/>
      <c r="Y70" s="28"/>
      <c r="Z70" s="28"/>
      <c r="AA70" s="34"/>
      <c r="AB70" s="34"/>
      <c r="AC70" s="34"/>
    </row>
    <row r="71" spans="1:29" s="30" customFormat="1" x14ac:dyDescent="0.2">
      <c r="A71" s="28">
        <v>116915</v>
      </c>
      <c r="B71" s="28" t="s">
        <v>340</v>
      </c>
      <c r="C71" s="28">
        <v>20337413</v>
      </c>
      <c r="D71" s="28">
        <v>20357338</v>
      </c>
      <c r="E71" s="28">
        <v>19925</v>
      </c>
      <c r="F71" s="28" t="s">
        <v>343</v>
      </c>
      <c r="G71" s="159" t="s">
        <v>339</v>
      </c>
      <c r="H71" s="159" t="s">
        <v>401</v>
      </c>
      <c r="I71" s="6"/>
      <c r="J71" s="20"/>
      <c r="K71" s="28"/>
      <c r="L71" s="28"/>
      <c r="M71" s="28"/>
      <c r="N71" s="28"/>
      <c r="O71" s="27" t="s">
        <v>3175</v>
      </c>
      <c r="P71" s="69"/>
      <c r="Q71" s="69"/>
      <c r="Y71" s="28"/>
      <c r="Z71" s="28"/>
      <c r="AA71" s="34"/>
      <c r="AB71" s="34"/>
      <c r="AC71" s="34"/>
    </row>
    <row r="72" spans="1:29" s="30" customFormat="1" x14ac:dyDescent="0.2">
      <c r="A72" s="28">
        <v>116916</v>
      </c>
      <c r="B72" s="28" t="s">
        <v>340</v>
      </c>
      <c r="C72" s="28">
        <v>20357339</v>
      </c>
      <c r="D72" s="28">
        <v>20378180</v>
      </c>
      <c r="E72" s="28">
        <v>20841</v>
      </c>
      <c r="F72" s="28" t="s">
        <v>345</v>
      </c>
      <c r="G72" s="159" t="s">
        <v>302</v>
      </c>
      <c r="H72" s="159" t="s">
        <v>302</v>
      </c>
      <c r="I72" s="6"/>
      <c r="J72" s="20"/>
      <c r="K72" s="28"/>
      <c r="L72" s="28"/>
      <c r="M72" s="28"/>
      <c r="N72" s="28"/>
      <c r="O72" s="27" t="s">
        <v>3164</v>
      </c>
      <c r="P72" s="69"/>
      <c r="Q72" s="69"/>
      <c r="Y72" s="28"/>
      <c r="Z72" s="28"/>
      <c r="AA72" s="34"/>
      <c r="AB72" s="34"/>
      <c r="AC72" s="34"/>
    </row>
    <row r="73" spans="1:29" s="30" customFormat="1" x14ac:dyDescent="0.2">
      <c r="A73" s="28">
        <v>116917</v>
      </c>
      <c r="B73" s="28" t="s">
        <v>340</v>
      </c>
      <c r="C73" s="28">
        <v>20378249</v>
      </c>
      <c r="D73" s="28">
        <v>20395835</v>
      </c>
      <c r="E73" s="28">
        <v>17586</v>
      </c>
      <c r="F73" s="28" t="s">
        <v>346</v>
      </c>
      <c r="G73" s="159" t="s">
        <v>313</v>
      </c>
      <c r="H73" s="159" t="s">
        <v>332</v>
      </c>
      <c r="I73" s="6"/>
      <c r="J73" s="20"/>
      <c r="K73" s="28"/>
      <c r="O73" s="27" t="s">
        <v>1416</v>
      </c>
      <c r="Q73" s="69"/>
      <c r="Y73" s="28"/>
      <c r="Z73" s="28"/>
      <c r="AA73" s="34"/>
      <c r="AB73" s="34"/>
      <c r="AC73" s="34"/>
    </row>
    <row r="74" spans="1:29" s="30" customFormat="1" x14ac:dyDescent="0.2">
      <c r="A74" s="28">
        <v>116918</v>
      </c>
      <c r="B74" s="28" t="s">
        <v>340</v>
      </c>
      <c r="C74" s="28">
        <v>20396674</v>
      </c>
      <c r="D74" s="28">
        <v>20412516</v>
      </c>
      <c r="E74" s="28">
        <v>15842</v>
      </c>
      <c r="F74" s="28" t="s">
        <v>347</v>
      </c>
      <c r="G74" s="159" t="s">
        <v>463</v>
      </c>
      <c r="H74" s="159" t="s">
        <v>327</v>
      </c>
      <c r="I74" s="166"/>
      <c r="J74" s="20"/>
      <c r="K74" s="28"/>
      <c r="L74" s="28"/>
      <c r="M74" s="28"/>
      <c r="N74" s="28"/>
      <c r="O74" s="69"/>
      <c r="P74" s="69"/>
      <c r="Q74" s="69"/>
      <c r="Y74" s="28"/>
      <c r="Z74" s="28"/>
      <c r="AA74" s="34"/>
      <c r="AB74" s="34"/>
      <c r="AC74" s="34"/>
    </row>
    <row r="75" spans="1:29" s="30" customFormat="1" x14ac:dyDescent="0.2">
      <c r="A75" s="28">
        <v>116919</v>
      </c>
      <c r="B75" s="28" t="s">
        <v>340</v>
      </c>
      <c r="C75" s="28">
        <v>20412829</v>
      </c>
      <c r="D75" s="28">
        <v>20433408</v>
      </c>
      <c r="E75" s="28">
        <v>20579</v>
      </c>
      <c r="F75" s="28" t="s">
        <v>348</v>
      </c>
      <c r="G75" s="28" t="s">
        <v>438</v>
      </c>
      <c r="H75" s="28" t="s">
        <v>387</v>
      </c>
      <c r="I75" s="6"/>
      <c r="J75" s="20"/>
      <c r="K75" s="28"/>
      <c r="L75" s="28"/>
      <c r="M75" s="28"/>
      <c r="N75" s="28"/>
      <c r="O75" s="63"/>
      <c r="P75" s="69"/>
      <c r="Q75" s="69"/>
      <c r="Y75" s="28"/>
      <c r="Z75" s="28"/>
      <c r="AA75" s="34"/>
      <c r="AB75" s="34"/>
      <c r="AC75" s="34"/>
    </row>
    <row r="76" spans="1:29" s="30" customFormat="1" x14ac:dyDescent="0.2">
      <c r="A76" s="28">
        <v>116920</v>
      </c>
      <c r="B76" s="28" t="s">
        <v>340</v>
      </c>
      <c r="C76" s="28">
        <v>20436277</v>
      </c>
      <c r="D76" s="28">
        <v>20466980</v>
      </c>
      <c r="E76" s="28">
        <v>30703</v>
      </c>
      <c r="F76" s="28" t="s">
        <v>349</v>
      </c>
      <c r="G76" s="28" t="s">
        <v>315</v>
      </c>
      <c r="H76" s="28" t="s">
        <v>339</v>
      </c>
      <c r="I76" s="6"/>
      <c r="J76" s="20"/>
      <c r="K76" s="28"/>
      <c r="L76" s="28"/>
      <c r="M76" s="28"/>
      <c r="N76" s="28"/>
      <c r="O76" s="63"/>
      <c r="P76" s="69"/>
      <c r="Q76" s="69"/>
      <c r="Y76" s="28"/>
      <c r="Z76" s="28"/>
      <c r="AA76" s="34"/>
      <c r="AB76" s="34"/>
      <c r="AC76" s="34"/>
    </row>
    <row r="77" spans="1:29" s="30" customFormat="1" x14ac:dyDescent="0.2">
      <c r="A77" s="28">
        <v>116921</v>
      </c>
      <c r="B77" s="28" t="s">
        <v>340</v>
      </c>
      <c r="C77" s="28">
        <v>20467178</v>
      </c>
      <c r="D77" s="28">
        <v>20488622</v>
      </c>
      <c r="E77" s="28">
        <v>21444</v>
      </c>
      <c r="F77" s="28" t="s">
        <v>350</v>
      </c>
      <c r="G77" s="28" t="s">
        <v>332</v>
      </c>
      <c r="H77" s="28" t="s">
        <v>323</v>
      </c>
      <c r="I77" s="6"/>
      <c r="J77" s="20"/>
      <c r="K77" s="28"/>
      <c r="L77" s="28"/>
      <c r="M77" s="28"/>
      <c r="N77" s="28"/>
      <c r="O77" s="63"/>
      <c r="P77" s="69"/>
      <c r="Q77" s="69"/>
      <c r="Y77" s="28"/>
      <c r="Z77" s="28"/>
      <c r="AA77" s="34"/>
      <c r="AB77" s="34"/>
      <c r="AC77" s="34"/>
    </row>
    <row r="78" spans="1:29" s="30" customFormat="1" x14ac:dyDescent="0.2">
      <c r="A78" s="28">
        <v>116922</v>
      </c>
      <c r="B78" s="28" t="s">
        <v>340</v>
      </c>
      <c r="C78" s="28">
        <v>20488788</v>
      </c>
      <c r="D78" s="28">
        <v>20512525</v>
      </c>
      <c r="E78" s="28">
        <v>23737</v>
      </c>
      <c r="F78" s="28" t="s">
        <v>352</v>
      </c>
      <c r="G78" s="28" t="s">
        <v>288</v>
      </c>
      <c r="H78" s="28" t="s">
        <v>321</v>
      </c>
      <c r="I78" s="6"/>
      <c r="J78" s="20"/>
      <c r="K78" s="28"/>
      <c r="L78" s="28"/>
      <c r="M78" s="28"/>
      <c r="N78" s="28"/>
      <c r="O78" s="63"/>
      <c r="P78" s="69"/>
      <c r="Q78" s="69"/>
      <c r="Y78" s="28"/>
      <c r="Z78" s="28"/>
      <c r="AA78" s="34"/>
      <c r="AB78" s="34"/>
      <c r="AC78" s="34"/>
    </row>
    <row r="79" spans="1:29" s="30" customFormat="1" x14ac:dyDescent="0.2">
      <c r="A79" s="28">
        <v>116923</v>
      </c>
      <c r="B79" s="28" t="s">
        <v>340</v>
      </c>
      <c r="C79" s="28">
        <v>20512555</v>
      </c>
      <c r="D79" s="28">
        <v>20539609</v>
      </c>
      <c r="E79" s="28">
        <v>27054</v>
      </c>
      <c r="F79" s="28" t="s">
        <v>354</v>
      </c>
      <c r="G79" s="28" t="s">
        <v>313</v>
      </c>
      <c r="H79" s="28" t="s">
        <v>332</v>
      </c>
      <c r="I79" s="6"/>
      <c r="J79" s="20"/>
      <c r="K79" s="28"/>
      <c r="L79" s="28"/>
      <c r="M79" s="28"/>
      <c r="N79" s="28"/>
      <c r="O79" s="63"/>
      <c r="P79" s="69"/>
      <c r="Q79" s="69"/>
      <c r="Y79" s="28"/>
      <c r="Z79" s="28"/>
      <c r="AA79" s="34"/>
      <c r="AB79" s="34"/>
      <c r="AC79" s="34"/>
    </row>
    <row r="80" spans="1:29" s="30" customFormat="1" x14ac:dyDescent="0.2">
      <c r="A80" s="28">
        <v>116924</v>
      </c>
      <c r="B80" s="28" t="s">
        <v>340</v>
      </c>
      <c r="C80" s="28">
        <v>20539799</v>
      </c>
      <c r="D80" s="28">
        <v>20565696</v>
      </c>
      <c r="E80" s="28">
        <v>25897</v>
      </c>
      <c r="F80" s="28" t="s">
        <v>356</v>
      </c>
      <c r="G80" s="28" t="s">
        <v>1253</v>
      </c>
      <c r="H80" s="28" t="s">
        <v>302</v>
      </c>
      <c r="I80" s="6"/>
      <c r="J80" s="20"/>
      <c r="K80" s="28"/>
      <c r="L80" s="28"/>
      <c r="M80" s="28"/>
      <c r="N80" s="28"/>
      <c r="O80" s="63"/>
      <c r="P80" s="69"/>
      <c r="Q80" s="69"/>
      <c r="Y80" s="28"/>
      <c r="Z80" s="28"/>
      <c r="AA80" s="34"/>
      <c r="AB80" s="34"/>
      <c r="AC80" s="34"/>
    </row>
    <row r="81" spans="1:29" s="30" customFormat="1" x14ac:dyDescent="0.2">
      <c r="A81" s="28"/>
      <c r="B81" s="28"/>
      <c r="C81" s="28"/>
      <c r="D81" s="28"/>
      <c r="E81" s="28"/>
      <c r="F81" s="28"/>
      <c r="G81" s="28"/>
      <c r="H81" s="28"/>
      <c r="I81" s="28"/>
      <c r="J81" s="117"/>
      <c r="K81" s="28"/>
      <c r="L81" s="28"/>
      <c r="M81" s="28"/>
      <c r="N81" s="28"/>
      <c r="O81" s="63"/>
      <c r="P81" s="69"/>
      <c r="Q81" s="69"/>
      <c r="Y81" s="28"/>
      <c r="Z81" s="28"/>
      <c r="AA81" s="34"/>
      <c r="AB81" s="34"/>
      <c r="AC81" s="34"/>
    </row>
    <row r="82" spans="1:29" s="30" customFormat="1" x14ac:dyDescent="0.2">
      <c r="A82" s="30">
        <v>153239</v>
      </c>
      <c r="B82" s="30" t="s">
        <v>358</v>
      </c>
      <c r="C82" s="30">
        <v>61588435</v>
      </c>
      <c r="D82" s="30">
        <v>61593321</v>
      </c>
      <c r="E82" s="30">
        <v>4886</v>
      </c>
      <c r="F82" s="30" t="s">
        <v>359</v>
      </c>
      <c r="G82" s="110" t="s">
        <v>438</v>
      </c>
      <c r="H82" s="28" t="s">
        <v>387</v>
      </c>
      <c r="I82" s="6"/>
      <c r="J82" s="117" t="s">
        <v>2929</v>
      </c>
      <c r="K82" s="28"/>
      <c r="L82" s="28">
        <v>227</v>
      </c>
      <c r="M82" s="28" t="s">
        <v>2462</v>
      </c>
      <c r="N82" s="28"/>
      <c r="O82" s="174" t="s">
        <v>3011</v>
      </c>
      <c r="P82" s="69" t="s">
        <v>1417</v>
      </c>
      <c r="Q82" s="69"/>
      <c r="Y82" s="28"/>
      <c r="Z82" s="28"/>
      <c r="AA82" s="34"/>
      <c r="AB82" s="34"/>
      <c r="AC82" s="34"/>
    </row>
    <row r="83" spans="1:29" s="30" customFormat="1" x14ac:dyDescent="0.2">
      <c r="A83" s="30">
        <v>153240</v>
      </c>
      <c r="B83" s="30" t="s">
        <v>358</v>
      </c>
      <c r="C83" s="30">
        <v>61593444</v>
      </c>
      <c r="D83" s="30">
        <v>61602675</v>
      </c>
      <c r="E83" s="30">
        <v>9231</v>
      </c>
      <c r="F83" s="30" t="s">
        <v>360</v>
      </c>
      <c r="G83" s="110" t="s">
        <v>1280</v>
      </c>
      <c r="H83" s="28" t="s">
        <v>304</v>
      </c>
      <c r="I83" s="6"/>
      <c r="J83" s="20"/>
      <c r="K83" s="28"/>
      <c r="L83" s="28"/>
      <c r="M83" s="28"/>
      <c r="N83" s="28"/>
      <c r="O83" s="63"/>
      <c r="P83" s="69" t="s">
        <v>1418</v>
      </c>
      <c r="Q83" s="69"/>
      <c r="Y83" s="28"/>
      <c r="Z83" s="28"/>
      <c r="AA83" s="34"/>
      <c r="AB83" s="34"/>
      <c r="AC83" s="34"/>
    </row>
    <row r="84" spans="1:29" s="30" customFormat="1" x14ac:dyDescent="0.2">
      <c r="G84" s="110"/>
      <c r="H84" s="110"/>
      <c r="J84" s="14"/>
      <c r="K84" s="28"/>
      <c r="L84" s="28"/>
      <c r="M84" s="28"/>
      <c r="N84" s="28"/>
      <c r="O84" s="63"/>
      <c r="P84" s="69"/>
      <c r="Q84" s="69"/>
      <c r="Y84" s="28"/>
      <c r="Z84" s="28"/>
      <c r="AA84" s="34"/>
      <c r="AB84" s="34"/>
      <c r="AC84" s="34"/>
    </row>
    <row r="85" spans="1:29" s="30" customFormat="1" x14ac:dyDescent="0.2">
      <c r="A85" s="28">
        <v>164731</v>
      </c>
      <c r="B85" s="28" t="s">
        <v>361</v>
      </c>
      <c r="C85" s="28">
        <v>40719952</v>
      </c>
      <c r="D85" s="28">
        <v>40732088</v>
      </c>
      <c r="E85" s="28">
        <v>12136</v>
      </c>
      <c r="F85" s="28" t="s">
        <v>362</v>
      </c>
      <c r="G85" s="28" t="s">
        <v>357</v>
      </c>
      <c r="H85" s="28" t="s">
        <v>302</v>
      </c>
      <c r="I85" s="6"/>
      <c r="J85" s="117" t="s">
        <v>2929</v>
      </c>
      <c r="K85" s="28"/>
      <c r="L85" s="28">
        <v>35</v>
      </c>
      <c r="M85" s="28" t="s">
        <v>2463</v>
      </c>
      <c r="N85" s="28"/>
      <c r="O85" s="63" t="s">
        <v>522</v>
      </c>
      <c r="P85" s="69" t="s">
        <v>1419</v>
      </c>
      <c r="Z85" s="28"/>
      <c r="AA85" s="34"/>
      <c r="AB85" s="34"/>
      <c r="AC85" s="34"/>
    </row>
    <row r="86" spans="1:29" s="30" customFormat="1" x14ac:dyDescent="0.2">
      <c r="A86" s="28">
        <v>164732</v>
      </c>
      <c r="B86" s="28" t="s">
        <v>361</v>
      </c>
      <c r="C86" s="28">
        <v>40732207</v>
      </c>
      <c r="D86" s="28">
        <v>40744903</v>
      </c>
      <c r="E86" s="28">
        <v>12696</v>
      </c>
      <c r="F86" s="28" t="s">
        <v>363</v>
      </c>
      <c r="G86" s="28" t="s">
        <v>451</v>
      </c>
      <c r="H86" s="28" t="s">
        <v>300</v>
      </c>
      <c r="I86" s="6"/>
      <c r="J86" s="20"/>
      <c r="K86" s="28"/>
      <c r="L86" s="28"/>
      <c r="M86" s="28"/>
      <c r="N86" s="28"/>
      <c r="O86" s="63"/>
      <c r="P86" s="69" t="s">
        <v>1420</v>
      </c>
      <c r="Z86" s="28"/>
      <c r="AA86" s="34"/>
      <c r="AB86" s="34"/>
      <c r="AC86" s="34"/>
    </row>
    <row r="87" spans="1:29" s="30" customFormat="1" x14ac:dyDescent="0.2">
      <c r="A87" s="28">
        <v>164733</v>
      </c>
      <c r="B87" s="28" t="s">
        <v>361</v>
      </c>
      <c r="C87" s="28">
        <v>40744946</v>
      </c>
      <c r="D87" s="28">
        <v>40760122</v>
      </c>
      <c r="E87" s="28">
        <v>15176</v>
      </c>
      <c r="F87" s="28" t="s">
        <v>364</v>
      </c>
      <c r="G87" s="28" t="s">
        <v>429</v>
      </c>
      <c r="H87" s="28" t="s">
        <v>1223</v>
      </c>
      <c r="I87" s="6"/>
      <c r="J87" s="20"/>
      <c r="K87" s="28"/>
      <c r="O87" s="69"/>
      <c r="Z87" s="28"/>
      <c r="AA87" s="34"/>
      <c r="AB87" s="34"/>
      <c r="AC87" s="34"/>
    </row>
    <row r="88" spans="1:29" s="30" customFormat="1" x14ac:dyDescent="0.2">
      <c r="A88" s="28">
        <v>164734</v>
      </c>
      <c r="B88" s="28" t="s">
        <v>361</v>
      </c>
      <c r="C88" s="28">
        <v>40760191</v>
      </c>
      <c r="D88" s="28">
        <v>40769084</v>
      </c>
      <c r="E88" s="28">
        <v>8893</v>
      </c>
      <c r="F88" s="28" t="s">
        <v>365</v>
      </c>
      <c r="G88" s="28" t="s">
        <v>339</v>
      </c>
      <c r="H88" s="28" t="s">
        <v>444</v>
      </c>
      <c r="I88" s="6"/>
      <c r="J88" s="20"/>
      <c r="K88" s="28"/>
      <c r="O88" s="69"/>
      <c r="Z88" s="28"/>
      <c r="AA88" s="34"/>
      <c r="AB88" s="34"/>
      <c r="AC88" s="34"/>
    </row>
    <row r="89" spans="1:29" s="30" customFormat="1" x14ac:dyDescent="0.2">
      <c r="A89" s="28">
        <v>164735</v>
      </c>
      <c r="B89" s="28" t="s">
        <v>361</v>
      </c>
      <c r="C89" s="28">
        <v>40769089</v>
      </c>
      <c r="D89" s="28">
        <v>40780466</v>
      </c>
      <c r="E89" s="28">
        <v>11377</v>
      </c>
      <c r="F89" s="28" t="s">
        <v>366</v>
      </c>
      <c r="G89" s="28" t="s">
        <v>332</v>
      </c>
      <c r="H89" s="28" t="s">
        <v>323</v>
      </c>
      <c r="I89" s="6"/>
      <c r="J89" s="20"/>
      <c r="K89" s="28"/>
      <c r="O89" s="69"/>
      <c r="Z89" s="28"/>
      <c r="AA89" s="34"/>
      <c r="AB89" s="34"/>
      <c r="AC89" s="34"/>
    </row>
    <row r="90" spans="1:29" s="30" customFormat="1" x14ac:dyDescent="0.2">
      <c r="A90" s="28">
        <v>164736</v>
      </c>
      <c r="B90" s="28" t="s">
        <v>361</v>
      </c>
      <c r="C90" s="28">
        <v>40780556</v>
      </c>
      <c r="D90" s="28">
        <v>40786763</v>
      </c>
      <c r="E90" s="28">
        <v>6207</v>
      </c>
      <c r="F90" s="28" t="s">
        <v>367</v>
      </c>
      <c r="G90" s="28" t="s">
        <v>460</v>
      </c>
      <c r="H90" s="28" t="s">
        <v>319</v>
      </c>
      <c r="I90" s="6"/>
      <c r="J90" s="20"/>
      <c r="K90" s="28"/>
      <c r="O90" s="69"/>
      <c r="Z90" s="28"/>
      <c r="AA90" s="34"/>
      <c r="AB90" s="34"/>
      <c r="AC90" s="34"/>
    </row>
    <row r="91" spans="1:29" s="30" customFormat="1" x14ac:dyDescent="0.2">
      <c r="A91" s="28">
        <v>164737</v>
      </c>
      <c r="B91" s="28" t="s">
        <v>361</v>
      </c>
      <c r="C91" s="28">
        <v>40789376</v>
      </c>
      <c r="D91" s="28">
        <v>40796655</v>
      </c>
      <c r="E91" s="28">
        <v>7279</v>
      </c>
      <c r="F91" s="28" t="s">
        <v>369</v>
      </c>
      <c r="G91" s="28" t="s">
        <v>325</v>
      </c>
      <c r="H91" s="159" t="s">
        <v>327</v>
      </c>
      <c r="I91" s="166"/>
      <c r="J91" s="20"/>
      <c r="K91" s="28"/>
      <c r="O91" s="69"/>
      <c r="Z91" s="28"/>
      <c r="AA91" s="34"/>
      <c r="AB91" s="34"/>
      <c r="AC91" s="34"/>
    </row>
    <row r="92" spans="1:29" s="30" customFormat="1" x14ac:dyDescent="0.2">
      <c r="A92" s="28">
        <v>164738</v>
      </c>
      <c r="B92" s="28" t="s">
        <v>361</v>
      </c>
      <c r="C92" s="28">
        <v>40797967</v>
      </c>
      <c r="D92" s="28">
        <v>40808105</v>
      </c>
      <c r="E92" s="28">
        <v>10138</v>
      </c>
      <c r="F92" s="28" t="s">
        <v>2914</v>
      </c>
      <c r="G92" s="28" t="s">
        <v>313</v>
      </c>
      <c r="H92" s="28" t="s">
        <v>339</v>
      </c>
      <c r="I92" s="6"/>
      <c r="J92" s="20"/>
      <c r="K92" s="28"/>
      <c r="L92" s="28"/>
      <c r="M92" s="28"/>
      <c r="N92" s="28"/>
      <c r="O92" s="63"/>
      <c r="P92" s="69"/>
      <c r="Q92" s="69"/>
      <c r="Y92" s="28"/>
      <c r="Z92" s="28"/>
      <c r="AA92" s="34"/>
      <c r="AB92" s="34"/>
      <c r="AC92" s="34"/>
    </row>
    <row r="93" spans="1:29" s="30" customFormat="1" x14ac:dyDescent="0.2">
      <c r="A93" s="28">
        <v>164739</v>
      </c>
      <c r="B93" s="28" t="s">
        <v>361</v>
      </c>
      <c r="C93" s="28">
        <v>40808162</v>
      </c>
      <c r="D93" s="28">
        <v>40820910</v>
      </c>
      <c r="E93" s="28">
        <v>12748</v>
      </c>
      <c r="F93" s="28" t="s">
        <v>370</v>
      </c>
      <c r="G93" s="28" t="s">
        <v>391</v>
      </c>
      <c r="H93" s="28" t="s">
        <v>409</v>
      </c>
      <c r="I93" s="6"/>
      <c r="J93" s="20"/>
      <c r="K93" s="28"/>
      <c r="L93" s="28"/>
      <c r="M93" s="28"/>
      <c r="N93" s="28"/>
      <c r="O93" s="63"/>
      <c r="P93" s="69"/>
      <c r="Q93" s="69"/>
      <c r="Y93" s="28"/>
      <c r="Z93" s="28"/>
      <c r="AA93" s="34"/>
      <c r="AB93" s="34"/>
      <c r="AC93" s="34"/>
    </row>
    <row r="94" spans="1:29" s="30" customFormat="1" x14ac:dyDescent="0.2">
      <c r="A94" s="28"/>
      <c r="B94" s="28"/>
      <c r="C94" s="28"/>
      <c r="D94" s="28"/>
      <c r="E94" s="28"/>
      <c r="F94" s="28"/>
      <c r="G94" s="28"/>
      <c r="H94" s="28"/>
      <c r="I94" s="6"/>
      <c r="J94" s="20"/>
      <c r="K94" s="28"/>
      <c r="L94" s="28"/>
      <c r="M94" s="28"/>
      <c r="N94" s="28"/>
      <c r="O94" s="63"/>
      <c r="P94" s="69"/>
      <c r="Q94" s="69"/>
      <c r="Y94" s="28"/>
      <c r="Z94" s="28"/>
      <c r="AA94" s="34"/>
      <c r="AB94" s="34"/>
      <c r="AC94" s="34"/>
    </row>
    <row r="95" spans="1:29" s="69" customFormat="1" x14ac:dyDescent="0.2">
      <c r="A95" s="189">
        <v>178054</v>
      </c>
      <c r="B95" s="189" t="s">
        <v>2879</v>
      </c>
      <c r="C95" s="189">
        <v>82182655</v>
      </c>
      <c r="D95" s="189">
        <v>82193006</v>
      </c>
      <c r="E95" s="189">
        <v>10351</v>
      </c>
      <c r="F95" s="189" t="s">
        <v>2880</v>
      </c>
      <c r="G95" s="302" t="s">
        <v>327</v>
      </c>
      <c r="H95" s="134"/>
      <c r="I95" s="27"/>
      <c r="J95" s="303" t="s">
        <v>2929</v>
      </c>
      <c r="K95" s="134"/>
      <c r="L95" s="134"/>
      <c r="M95" s="134"/>
      <c r="N95" s="134"/>
      <c r="O95" s="63"/>
      <c r="Y95" s="134"/>
      <c r="Z95" s="134"/>
      <c r="AA95" s="304"/>
      <c r="AB95" s="304"/>
      <c r="AC95" s="304"/>
    </row>
    <row r="96" spans="1:29" s="69" customFormat="1" x14ac:dyDescent="0.2">
      <c r="A96" s="189">
        <v>178055</v>
      </c>
      <c r="B96" s="189" t="s">
        <v>2879</v>
      </c>
      <c r="C96" s="189">
        <v>82193845</v>
      </c>
      <c r="D96" s="189">
        <v>82206189</v>
      </c>
      <c r="E96" s="189">
        <v>12344</v>
      </c>
      <c r="F96" s="189" t="s">
        <v>2881</v>
      </c>
      <c r="G96" s="189" t="s">
        <v>332</v>
      </c>
      <c r="H96" s="134"/>
      <c r="I96" s="27"/>
      <c r="J96" s="66"/>
      <c r="K96" s="134"/>
      <c r="L96" s="134"/>
      <c r="M96" s="134"/>
      <c r="N96" s="134"/>
      <c r="O96" s="63"/>
      <c r="Y96" s="134"/>
      <c r="Z96" s="134"/>
      <c r="AA96" s="304"/>
      <c r="AB96" s="304"/>
      <c r="AC96" s="304"/>
    </row>
    <row r="97" spans="1:29" s="69" customFormat="1" x14ac:dyDescent="0.2">
      <c r="A97" s="189">
        <v>178056</v>
      </c>
      <c r="B97" s="189" t="s">
        <v>2879</v>
      </c>
      <c r="C97" s="189">
        <v>82206355</v>
      </c>
      <c r="D97" s="189">
        <v>82222795</v>
      </c>
      <c r="E97" s="189">
        <v>16440</v>
      </c>
      <c r="F97" s="189" t="s">
        <v>2882</v>
      </c>
      <c r="G97" s="189" t="s">
        <v>315</v>
      </c>
      <c r="H97" s="134"/>
      <c r="I97" s="27"/>
      <c r="J97" s="66"/>
      <c r="K97" s="134"/>
      <c r="L97" s="134"/>
      <c r="M97" s="134"/>
      <c r="N97" s="134"/>
      <c r="O97" s="63"/>
      <c r="Y97" s="134"/>
      <c r="Z97" s="134"/>
      <c r="AA97" s="304"/>
      <c r="AB97" s="304"/>
      <c r="AC97" s="304"/>
    </row>
    <row r="98" spans="1:29" s="69" customFormat="1" x14ac:dyDescent="0.2">
      <c r="A98" s="189">
        <v>178057</v>
      </c>
      <c r="B98" s="189" t="s">
        <v>2879</v>
      </c>
      <c r="C98" s="189">
        <v>82222875</v>
      </c>
      <c r="D98" s="189">
        <v>82237393</v>
      </c>
      <c r="E98" s="189">
        <v>14518</v>
      </c>
      <c r="F98" s="189" t="s">
        <v>2883</v>
      </c>
      <c r="G98" s="189" t="s">
        <v>315</v>
      </c>
      <c r="H98" s="134"/>
      <c r="I98" s="27"/>
      <c r="J98" s="66"/>
      <c r="K98" s="134"/>
      <c r="L98" s="134"/>
      <c r="M98" s="134"/>
      <c r="N98" s="134"/>
      <c r="O98" s="63"/>
      <c r="Y98" s="134"/>
      <c r="Z98" s="134"/>
      <c r="AA98" s="304"/>
      <c r="AB98" s="304"/>
      <c r="AC98" s="304"/>
    </row>
    <row r="99" spans="1:29" s="69" customFormat="1" x14ac:dyDescent="0.2">
      <c r="A99" s="189">
        <v>178058</v>
      </c>
      <c r="B99" s="189" t="s">
        <v>2879</v>
      </c>
      <c r="C99" s="189">
        <v>82237427</v>
      </c>
      <c r="D99" s="189">
        <v>82255682</v>
      </c>
      <c r="E99" s="189">
        <v>18255</v>
      </c>
      <c r="F99" s="189" t="s">
        <v>2915</v>
      </c>
      <c r="G99" s="189" t="s">
        <v>310</v>
      </c>
      <c r="H99" s="134"/>
      <c r="I99" s="27"/>
      <c r="J99" s="66"/>
      <c r="K99" s="134"/>
      <c r="L99" s="134"/>
      <c r="M99" s="134"/>
      <c r="N99" s="134"/>
      <c r="O99" s="63"/>
      <c r="Y99" s="134"/>
      <c r="Z99" s="134"/>
      <c r="AA99" s="304"/>
      <c r="AB99" s="304"/>
      <c r="AC99" s="304"/>
    </row>
    <row r="100" spans="1:29" s="69" customFormat="1" x14ac:dyDescent="0.2">
      <c r="A100" s="189">
        <v>178059</v>
      </c>
      <c r="B100" s="189" t="s">
        <v>2879</v>
      </c>
      <c r="C100" s="189">
        <v>82255700</v>
      </c>
      <c r="D100" s="189">
        <v>82281921</v>
      </c>
      <c r="E100" s="189">
        <v>26221</v>
      </c>
      <c r="F100" s="189" t="s">
        <v>2916</v>
      </c>
      <c r="G100" s="189" t="s">
        <v>1281</v>
      </c>
      <c r="H100" s="134"/>
      <c r="I100" s="27"/>
      <c r="J100" s="66"/>
      <c r="K100" s="134"/>
      <c r="L100" s="134"/>
      <c r="M100" s="134"/>
      <c r="N100" s="134"/>
      <c r="O100" s="63"/>
      <c r="Y100" s="134"/>
      <c r="Z100" s="134"/>
      <c r="AA100" s="304"/>
      <c r="AB100" s="304"/>
      <c r="AC100" s="304"/>
    </row>
    <row r="101" spans="1:29" s="69" customFormat="1" x14ac:dyDescent="0.2">
      <c r="A101" s="305">
        <v>178060</v>
      </c>
      <c r="B101" s="305" t="s">
        <v>2879</v>
      </c>
      <c r="C101" s="305">
        <v>82282235</v>
      </c>
      <c r="D101" s="305">
        <v>82305975</v>
      </c>
      <c r="E101" s="305">
        <v>23740</v>
      </c>
      <c r="F101" s="305" t="s">
        <v>2917</v>
      </c>
      <c r="G101" s="305" t="s">
        <v>398</v>
      </c>
      <c r="H101" s="134"/>
      <c r="I101" s="27"/>
      <c r="J101" s="66"/>
      <c r="K101" s="134"/>
      <c r="L101" s="134"/>
      <c r="M101" s="134"/>
      <c r="N101" s="134"/>
      <c r="O101" s="63"/>
      <c r="Y101" s="134"/>
      <c r="Z101" s="134"/>
      <c r="AA101" s="304"/>
      <c r="AB101" s="304"/>
      <c r="AC101" s="304"/>
    </row>
    <row r="102" spans="1:29" s="30" customFormat="1" x14ac:dyDescent="0.2">
      <c r="H102" s="28"/>
      <c r="I102" s="6"/>
      <c r="J102" s="20"/>
      <c r="K102" s="28"/>
      <c r="L102" s="28"/>
      <c r="M102" s="28"/>
      <c r="N102" s="28"/>
      <c r="O102" s="63"/>
      <c r="P102" s="69"/>
      <c r="Q102" s="69"/>
      <c r="Y102" s="28"/>
      <c r="Z102" s="28"/>
      <c r="AA102" s="34"/>
      <c r="AB102" s="34"/>
      <c r="AC102" s="34"/>
    </row>
    <row r="103" spans="1:29" s="30" customFormat="1" x14ac:dyDescent="0.2">
      <c r="A103" s="152"/>
      <c r="B103" s="152"/>
      <c r="C103" s="152"/>
      <c r="D103" s="152"/>
      <c r="E103" s="152"/>
      <c r="F103" s="152"/>
      <c r="G103" s="152"/>
      <c r="H103" s="152"/>
      <c r="I103" s="152"/>
      <c r="J103" s="59"/>
      <c r="K103" s="28"/>
      <c r="L103" s="28"/>
      <c r="M103" s="28"/>
      <c r="N103" s="28"/>
      <c r="O103" s="63"/>
      <c r="P103" s="69"/>
      <c r="Q103" s="69"/>
      <c r="Y103" s="28"/>
      <c r="Z103" s="28"/>
      <c r="AA103" s="34"/>
      <c r="AB103" s="34"/>
      <c r="AC103" s="34"/>
    </row>
    <row r="104" spans="1:29" x14ac:dyDescent="0.2">
      <c r="A104" s="2" t="s">
        <v>238</v>
      </c>
      <c r="F104" s="6"/>
      <c r="G104" s="6"/>
      <c r="H104" s="6"/>
      <c r="I104" s="6"/>
      <c r="P104" s="27"/>
      <c r="Q104" s="27"/>
      <c r="R104" s="6"/>
      <c r="S104" s="6"/>
      <c r="T104" s="6"/>
      <c r="U104" s="6"/>
      <c r="V104" s="6"/>
      <c r="W104" s="6"/>
      <c r="X104" s="6"/>
    </row>
    <row r="105" spans="1:29" x14ac:dyDescent="0.2">
      <c r="A105" s="29"/>
      <c r="B105" s="30"/>
      <c r="C105" s="30"/>
      <c r="D105" s="30"/>
      <c r="E105" s="110"/>
      <c r="F105" s="14"/>
      <c r="H105" s="6"/>
      <c r="I105" s="6"/>
      <c r="K105" s="6"/>
      <c r="L105" s="6"/>
      <c r="M105" s="6"/>
      <c r="N105" s="6"/>
      <c r="O105" s="27"/>
      <c r="P105" s="6"/>
      <c r="Q105" s="6"/>
    </row>
    <row r="106" spans="1:29" ht="15" customHeight="1" x14ac:dyDescent="0.2">
      <c r="A106" s="275" t="s">
        <v>2452</v>
      </c>
      <c r="B106" s="275"/>
      <c r="C106" s="275"/>
      <c r="D106" s="275"/>
      <c r="E106" s="275"/>
      <c r="F106" s="275"/>
      <c r="G106" s="275"/>
      <c r="H106" s="275"/>
      <c r="I106" s="6"/>
      <c r="J106" s="282" t="s">
        <v>1429</v>
      </c>
      <c r="K106" s="99"/>
      <c r="L106" s="285" t="s">
        <v>2487</v>
      </c>
      <c r="M106" s="285"/>
      <c r="N106" s="99"/>
      <c r="O106" s="283" t="s">
        <v>516</v>
      </c>
      <c r="P106" s="283"/>
    </row>
    <row r="107" spans="1:29" ht="12.75" customHeight="1" x14ac:dyDescent="0.2">
      <c r="A107" s="277"/>
      <c r="B107" s="277"/>
      <c r="C107" s="277"/>
      <c r="D107" s="277"/>
      <c r="E107" s="277"/>
      <c r="F107" s="277"/>
      <c r="G107" s="277"/>
      <c r="H107" s="277"/>
      <c r="I107" s="152"/>
      <c r="J107" s="270"/>
      <c r="K107" s="99"/>
      <c r="L107" s="286"/>
      <c r="M107" s="286"/>
      <c r="N107" s="99"/>
      <c r="O107" s="284"/>
      <c r="P107" s="284"/>
    </row>
    <row r="108" spans="1:29" s="74" customFormat="1" ht="15.95" customHeight="1" x14ac:dyDescent="0.25">
      <c r="A108" s="156" t="s">
        <v>1214</v>
      </c>
      <c r="B108" s="156" t="s">
        <v>1216</v>
      </c>
      <c r="C108" s="157" t="s">
        <v>235</v>
      </c>
      <c r="D108" s="157" t="s">
        <v>236</v>
      </c>
      <c r="E108" s="158" t="s">
        <v>1215</v>
      </c>
      <c r="F108" s="158" t="s">
        <v>234</v>
      </c>
      <c r="G108" s="158" t="s">
        <v>2931</v>
      </c>
      <c r="H108" s="158" t="s">
        <v>2932</v>
      </c>
      <c r="I108" s="109"/>
      <c r="J108" s="271"/>
      <c r="K108" s="109"/>
      <c r="L108" s="98" t="s">
        <v>1291</v>
      </c>
      <c r="M108" s="102" t="s">
        <v>1440</v>
      </c>
      <c r="N108" s="109"/>
      <c r="O108" s="108" t="s">
        <v>3177</v>
      </c>
      <c r="P108" s="108" t="s">
        <v>555</v>
      </c>
      <c r="X108" s="112"/>
      <c r="AA108" s="31"/>
      <c r="AB108" s="31"/>
      <c r="AC108" s="31"/>
    </row>
    <row r="109" spans="1:29" s="30" customFormat="1" ht="15" x14ac:dyDescent="0.25">
      <c r="A109" s="97">
        <v>3719</v>
      </c>
      <c r="B109" s="97" t="s">
        <v>1409</v>
      </c>
      <c r="C109" s="97">
        <v>49217685</v>
      </c>
      <c r="D109" s="97">
        <v>49234996</v>
      </c>
      <c r="E109" s="97">
        <v>17311</v>
      </c>
      <c r="F109" s="97" t="s">
        <v>2935</v>
      </c>
      <c r="G109" s="97" t="s">
        <v>2936</v>
      </c>
      <c r="H109" s="178" t="s">
        <v>1308</v>
      </c>
      <c r="I109" s="179"/>
      <c r="J109" s="241" t="s">
        <v>2930</v>
      </c>
      <c r="K109" s="28"/>
      <c r="O109" s="69"/>
      <c r="P109" s="69"/>
      <c r="X109" s="69"/>
      <c r="Y109" s="28"/>
      <c r="Z109" s="28"/>
      <c r="AA109" s="33"/>
      <c r="AB109" s="33"/>
      <c r="AC109" s="33"/>
    </row>
    <row r="110" spans="1:29" s="30" customFormat="1" ht="15" x14ac:dyDescent="0.25">
      <c r="A110" s="97">
        <v>3720</v>
      </c>
      <c r="B110" s="97" t="s">
        <v>1409</v>
      </c>
      <c r="C110" s="97">
        <v>49235327</v>
      </c>
      <c r="D110" s="97">
        <v>49252934</v>
      </c>
      <c r="E110" s="97">
        <v>17607</v>
      </c>
      <c r="F110" s="97" t="s">
        <v>2937</v>
      </c>
      <c r="G110" s="97" t="s">
        <v>2910</v>
      </c>
      <c r="H110" s="178" t="s">
        <v>357</v>
      </c>
      <c r="I110" s="179"/>
      <c r="J110" s="241"/>
      <c r="K110" s="28"/>
      <c r="L110" s="28"/>
      <c r="M110" s="28"/>
      <c r="N110" s="28"/>
      <c r="O110" s="65"/>
      <c r="P110" s="69"/>
      <c r="Q110" s="221"/>
      <c r="R110" s="221"/>
      <c r="S110" s="221"/>
      <c r="T110" s="221"/>
      <c r="U110" s="221"/>
      <c r="X110" s="69"/>
      <c r="Y110" s="28"/>
      <c r="Z110" s="28"/>
      <c r="AA110" s="38"/>
    </row>
    <row r="111" spans="1:29" s="30" customFormat="1" ht="15" x14ac:dyDescent="0.25">
      <c r="A111" s="28"/>
      <c r="B111" s="28"/>
      <c r="C111" s="28"/>
      <c r="D111" s="28"/>
      <c r="E111" s="28"/>
      <c r="F111" s="28"/>
      <c r="G111" s="28"/>
      <c r="H111" s="28"/>
      <c r="I111" s="28"/>
      <c r="J111" s="117"/>
      <c r="K111" s="28"/>
      <c r="L111" s="28"/>
      <c r="M111" s="28"/>
      <c r="N111" s="28"/>
      <c r="O111" s="65"/>
      <c r="P111" s="69"/>
      <c r="Q111" s="222"/>
      <c r="R111" s="222"/>
      <c r="S111" s="222"/>
      <c r="T111" s="222"/>
      <c r="U111" s="222"/>
      <c r="X111" s="69"/>
      <c r="Y111" s="28"/>
      <c r="Z111" s="28"/>
      <c r="AA111" s="38"/>
    </row>
    <row r="112" spans="1:29" s="30" customFormat="1" ht="15" x14ac:dyDescent="0.25">
      <c r="A112" s="28">
        <v>3916</v>
      </c>
      <c r="B112" s="28" t="s">
        <v>1409</v>
      </c>
      <c r="C112" s="28">
        <v>51757204</v>
      </c>
      <c r="D112" s="28">
        <v>51762196</v>
      </c>
      <c r="E112" s="28">
        <v>4992</v>
      </c>
      <c r="F112" s="28" t="s">
        <v>371</v>
      </c>
      <c r="G112" s="28" t="s">
        <v>332</v>
      </c>
      <c r="H112" s="164" t="s">
        <v>447</v>
      </c>
      <c r="I112" s="168"/>
      <c r="J112" s="117" t="s">
        <v>2929</v>
      </c>
      <c r="K112" s="28"/>
      <c r="L112" s="28">
        <v>267</v>
      </c>
      <c r="M112" s="28" t="s">
        <v>2464</v>
      </c>
      <c r="N112" s="28"/>
      <c r="O112" s="63" t="s">
        <v>548</v>
      </c>
      <c r="P112" s="69"/>
      <c r="Q112" s="220"/>
      <c r="R112" s="220"/>
      <c r="S112" s="220"/>
      <c r="T112" s="221"/>
      <c r="U112" s="221"/>
      <c r="X112" s="69"/>
      <c r="Y112" s="28"/>
      <c r="Z112" s="28"/>
      <c r="AA112" s="38"/>
    </row>
    <row r="113" spans="1:27" s="30" customFormat="1" ht="15" x14ac:dyDescent="0.25">
      <c r="A113" s="28">
        <v>3917</v>
      </c>
      <c r="B113" s="28" t="s">
        <v>1409</v>
      </c>
      <c r="C113" s="28">
        <v>51762209</v>
      </c>
      <c r="D113" s="28">
        <v>51765612</v>
      </c>
      <c r="E113" s="28">
        <v>3403</v>
      </c>
      <c r="F113" s="28" t="s">
        <v>373</v>
      </c>
      <c r="G113" s="28" t="s">
        <v>332</v>
      </c>
      <c r="H113" s="164" t="s">
        <v>447</v>
      </c>
      <c r="I113" s="168"/>
      <c r="J113" s="117"/>
      <c r="K113" s="28"/>
      <c r="L113" s="28"/>
      <c r="M113" s="28"/>
      <c r="N113" s="28"/>
      <c r="O113" s="65"/>
      <c r="P113" s="69"/>
      <c r="Q113" s="220"/>
      <c r="R113" s="221"/>
      <c r="S113" s="221"/>
      <c r="T113" s="221"/>
      <c r="U113" s="221"/>
      <c r="X113" s="69"/>
      <c r="Y113" s="28"/>
      <c r="Z113" s="28"/>
      <c r="AA113" s="38"/>
    </row>
    <row r="114" spans="1:27" s="30" customFormat="1" ht="15" x14ac:dyDescent="0.25">
      <c r="A114" s="28">
        <v>3918</v>
      </c>
      <c r="B114" s="28" t="s">
        <v>1409</v>
      </c>
      <c r="C114" s="28">
        <v>51765748</v>
      </c>
      <c r="D114" s="28">
        <v>51773296</v>
      </c>
      <c r="E114" s="28">
        <v>7548</v>
      </c>
      <c r="F114" s="28" t="s">
        <v>374</v>
      </c>
      <c r="G114" s="28" t="s">
        <v>1223</v>
      </c>
      <c r="H114" s="164" t="s">
        <v>1299</v>
      </c>
      <c r="I114" s="168"/>
      <c r="J114" s="117"/>
      <c r="K114" s="28"/>
      <c r="N114" s="28"/>
      <c r="O114" s="65"/>
      <c r="P114" s="69"/>
      <c r="Q114" s="220"/>
      <c r="R114" s="220"/>
      <c r="S114" s="220"/>
      <c r="T114" s="221"/>
      <c r="U114" s="221"/>
      <c r="X114" s="69"/>
      <c r="Y114" s="28"/>
      <c r="Z114" s="28"/>
      <c r="AA114" s="38"/>
    </row>
    <row r="115" spans="1:27" s="30" customFormat="1" ht="15" x14ac:dyDescent="0.25">
      <c r="A115" s="28">
        <v>3919</v>
      </c>
      <c r="B115" s="28" t="s">
        <v>1409</v>
      </c>
      <c r="C115" s="28">
        <v>51773691</v>
      </c>
      <c r="D115" s="28">
        <v>51784161</v>
      </c>
      <c r="E115" s="28">
        <v>10470</v>
      </c>
      <c r="F115" s="28" t="s">
        <v>375</v>
      </c>
      <c r="G115" s="28" t="s">
        <v>288</v>
      </c>
      <c r="H115" s="163" t="s">
        <v>332</v>
      </c>
      <c r="I115" s="168"/>
      <c r="J115" s="117"/>
      <c r="K115" s="28"/>
      <c r="L115" s="28"/>
      <c r="M115" s="28"/>
      <c r="N115" s="28"/>
      <c r="O115" s="65"/>
      <c r="P115" s="69"/>
      <c r="Q115" s="220"/>
      <c r="R115" s="220"/>
      <c r="S115" s="220"/>
      <c r="T115" s="221"/>
      <c r="U115" s="221"/>
      <c r="X115" s="69"/>
      <c r="Y115" s="28"/>
      <c r="Z115" s="28"/>
      <c r="AA115" s="38"/>
    </row>
    <row r="116" spans="1:27" s="30" customFormat="1" ht="15" x14ac:dyDescent="0.25">
      <c r="A116" s="28"/>
      <c r="B116" s="28"/>
      <c r="C116" s="28"/>
      <c r="D116" s="28"/>
      <c r="E116" s="28"/>
      <c r="F116" s="28"/>
      <c r="G116" s="28"/>
      <c r="H116" s="28"/>
      <c r="I116" s="28"/>
      <c r="J116" s="117"/>
      <c r="K116" s="28"/>
      <c r="L116" s="28"/>
      <c r="M116" s="28"/>
      <c r="N116" s="28"/>
      <c r="O116" s="65"/>
      <c r="P116" s="69"/>
      <c r="Q116" s="220"/>
      <c r="R116" s="220"/>
      <c r="S116" s="220"/>
      <c r="T116" s="221"/>
      <c r="U116" s="221"/>
      <c r="X116" s="69"/>
      <c r="Y116" s="28"/>
      <c r="Z116" s="28"/>
      <c r="AA116" s="38"/>
    </row>
    <row r="117" spans="1:27" s="30" customFormat="1" ht="15" x14ac:dyDescent="0.25">
      <c r="A117" s="134">
        <v>9967</v>
      </c>
      <c r="B117" s="134" t="s">
        <v>1409</v>
      </c>
      <c r="C117" s="134">
        <v>118735964</v>
      </c>
      <c r="D117" s="134">
        <v>118740842</v>
      </c>
      <c r="E117" s="134">
        <v>4878</v>
      </c>
      <c r="F117" s="134" t="s">
        <v>2991</v>
      </c>
      <c r="G117" s="134" t="s">
        <v>357</v>
      </c>
      <c r="H117" s="164" t="s">
        <v>1299</v>
      </c>
      <c r="I117" s="168"/>
      <c r="J117" s="117" t="s">
        <v>2929</v>
      </c>
      <c r="K117" s="28"/>
      <c r="L117" s="301" t="s">
        <v>3196</v>
      </c>
      <c r="M117" s="28"/>
      <c r="N117" s="28"/>
      <c r="O117" s="174" t="s">
        <v>3011</v>
      </c>
      <c r="P117" s="175"/>
      <c r="Q117" s="220"/>
      <c r="R117" s="220"/>
      <c r="S117" s="220"/>
      <c r="T117" s="221"/>
      <c r="U117" s="221"/>
      <c r="X117" s="69"/>
      <c r="Y117" s="28"/>
      <c r="Z117" s="28"/>
      <c r="AA117" s="38"/>
    </row>
    <row r="118" spans="1:27" s="30" customFormat="1" ht="15" x14ac:dyDescent="0.25">
      <c r="A118" s="134">
        <v>9968</v>
      </c>
      <c r="B118" s="134" t="s">
        <v>1409</v>
      </c>
      <c r="C118" s="134">
        <v>118740865</v>
      </c>
      <c r="D118" s="134">
        <v>118745720</v>
      </c>
      <c r="E118" s="134">
        <v>4855</v>
      </c>
      <c r="F118" s="134" t="s">
        <v>2992</v>
      </c>
      <c r="G118" s="134" t="s">
        <v>288</v>
      </c>
      <c r="H118" s="163" t="s">
        <v>332</v>
      </c>
      <c r="I118" s="168"/>
      <c r="J118" s="117"/>
      <c r="K118" s="28"/>
      <c r="L118" s="28"/>
      <c r="M118" s="28"/>
      <c r="N118" s="28"/>
      <c r="O118" s="65"/>
      <c r="P118" s="69"/>
      <c r="Q118" s="220"/>
      <c r="R118" s="220"/>
      <c r="S118" s="220"/>
      <c r="T118" s="221"/>
      <c r="U118" s="221"/>
      <c r="X118" s="69"/>
      <c r="Y118" s="28"/>
      <c r="Z118" s="28"/>
      <c r="AA118" s="38"/>
    </row>
    <row r="119" spans="1:27" s="30" customFormat="1" ht="15" x14ac:dyDescent="0.25">
      <c r="A119" s="28"/>
      <c r="B119" s="28"/>
      <c r="C119" s="28"/>
      <c r="D119" s="28"/>
      <c r="E119" s="28"/>
      <c r="F119" s="28"/>
      <c r="G119" s="28"/>
      <c r="H119" s="28"/>
      <c r="I119" s="28"/>
      <c r="J119" s="117"/>
      <c r="K119" s="28"/>
      <c r="L119" s="28"/>
      <c r="M119" s="28"/>
      <c r="N119" s="28"/>
      <c r="O119" s="65"/>
      <c r="P119" s="69"/>
      <c r="Q119" s="220"/>
      <c r="R119" s="220"/>
      <c r="S119" s="220"/>
      <c r="T119" s="221"/>
      <c r="U119" s="221"/>
      <c r="X119" s="69"/>
      <c r="Y119" s="28"/>
      <c r="Z119" s="28"/>
      <c r="AA119" s="38"/>
    </row>
    <row r="120" spans="1:27" s="30" customFormat="1" ht="15" x14ac:dyDescent="0.25">
      <c r="A120" s="97">
        <v>10910</v>
      </c>
      <c r="B120" s="97" t="s">
        <v>1409</v>
      </c>
      <c r="C120" s="97">
        <v>131554163</v>
      </c>
      <c r="D120" s="97">
        <v>131586526</v>
      </c>
      <c r="E120" s="97">
        <v>32363</v>
      </c>
      <c r="F120" s="97" t="s">
        <v>2938</v>
      </c>
      <c r="G120" s="97" t="s">
        <v>2898</v>
      </c>
      <c r="H120" s="178" t="s">
        <v>429</v>
      </c>
      <c r="I120" s="179"/>
      <c r="J120" s="241" t="s">
        <v>2930</v>
      </c>
      <c r="K120" s="28"/>
      <c r="L120" s="28"/>
      <c r="M120" s="28"/>
      <c r="N120" s="28"/>
      <c r="O120" s="65"/>
      <c r="P120" s="69"/>
      <c r="Q120" s="220"/>
      <c r="R120" s="220"/>
      <c r="S120" s="220"/>
      <c r="T120" s="221"/>
      <c r="U120" s="221"/>
      <c r="X120" s="69"/>
      <c r="Y120" s="28"/>
      <c r="Z120" s="28"/>
      <c r="AA120" s="38"/>
    </row>
    <row r="121" spans="1:27" s="30" customFormat="1" ht="15" x14ac:dyDescent="0.25">
      <c r="A121" s="97">
        <v>10911</v>
      </c>
      <c r="B121" s="97" t="s">
        <v>1409</v>
      </c>
      <c r="C121" s="97">
        <v>131586588</v>
      </c>
      <c r="D121" s="97">
        <v>131606296</v>
      </c>
      <c r="E121" s="97">
        <v>19708</v>
      </c>
      <c r="F121" s="97" t="s">
        <v>2939</v>
      </c>
      <c r="G121" s="97" t="s">
        <v>2940</v>
      </c>
      <c r="H121" s="178" t="s">
        <v>353</v>
      </c>
      <c r="I121" s="179"/>
      <c r="J121" s="241"/>
      <c r="K121" s="28"/>
      <c r="O121" s="69"/>
      <c r="P121" s="69"/>
      <c r="Q121" s="220"/>
      <c r="R121" s="220"/>
      <c r="S121" s="220"/>
      <c r="T121" s="221"/>
      <c r="U121" s="221"/>
      <c r="X121" s="69"/>
      <c r="Y121" s="28"/>
      <c r="Z121" s="28"/>
      <c r="AA121" s="38"/>
    </row>
    <row r="122" spans="1:27" s="30" customFormat="1" ht="15" x14ac:dyDescent="0.25">
      <c r="A122" s="28"/>
      <c r="B122" s="28"/>
      <c r="C122" s="28"/>
      <c r="D122" s="28"/>
      <c r="E122" s="28"/>
      <c r="F122" s="28"/>
      <c r="G122" s="28"/>
      <c r="H122" s="28"/>
      <c r="I122" s="28"/>
      <c r="J122" s="117"/>
      <c r="K122" s="28"/>
      <c r="L122" s="28"/>
      <c r="M122" s="28"/>
      <c r="N122" s="28"/>
      <c r="O122" s="65"/>
      <c r="P122" s="69"/>
      <c r="Q122" s="220"/>
      <c r="R122" s="220"/>
      <c r="S122" s="220"/>
      <c r="T122" s="221"/>
      <c r="U122" s="221"/>
      <c r="X122" s="69"/>
      <c r="Y122" s="28"/>
      <c r="Z122" s="28"/>
      <c r="AA122" s="38"/>
    </row>
    <row r="123" spans="1:27" s="30" customFormat="1" ht="15" x14ac:dyDescent="0.25">
      <c r="A123" s="28">
        <v>11136</v>
      </c>
      <c r="B123" s="28" t="s">
        <v>1409</v>
      </c>
      <c r="C123" s="28">
        <v>134844805</v>
      </c>
      <c r="D123" s="28">
        <v>134850049</v>
      </c>
      <c r="E123" s="28">
        <v>5244</v>
      </c>
      <c r="F123" s="28" t="s">
        <v>2941</v>
      </c>
      <c r="G123" s="28" t="s">
        <v>1301</v>
      </c>
      <c r="H123" s="163" t="s">
        <v>339</v>
      </c>
      <c r="I123" s="168"/>
      <c r="J123" s="117" t="s">
        <v>2929</v>
      </c>
      <c r="K123" s="28"/>
      <c r="L123" s="28">
        <v>267</v>
      </c>
      <c r="M123" s="28" t="s">
        <v>2465</v>
      </c>
      <c r="N123" s="28"/>
      <c r="O123" s="174" t="s">
        <v>3011</v>
      </c>
      <c r="P123" s="69"/>
      <c r="X123" s="69"/>
      <c r="Y123" s="28"/>
      <c r="Z123" s="28"/>
      <c r="AA123" s="38"/>
    </row>
    <row r="124" spans="1:27" s="30" customFormat="1" ht="15" x14ac:dyDescent="0.25">
      <c r="A124" s="28">
        <v>11137</v>
      </c>
      <c r="B124" s="28" t="s">
        <v>1409</v>
      </c>
      <c r="C124" s="28">
        <v>134850081</v>
      </c>
      <c r="D124" s="28">
        <v>134852163</v>
      </c>
      <c r="E124" s="28">
        <v>2082</v>
      </c>
      <c r="F124" s="28" t="s">
        <v>379</v>
      </c>
      <c r="G124" s="28" t="s">
        <v>288</v>
      </c>
      <c r="H124" s="163" t="s">
        <v>332</v>
      </c>
      <c r="I124" s="168"/>
      <c r="J124" s="117"/>
      <c r="K124" s="28"/>
      <c r="L124" s="28"/>
      <c r="M124" s="28"/>
      <c r="N124" s="28"/>
      <c r="O124" s="65"/>
      <c r="P124" s="69"/>
      <c r="X124" s="69"/>
      <c r="Y124" s="28"/>
      <c r="Z124" s="28"/>
      <c r="AA124" s="38"/>
    </row>
    <row r="125" spans="1:27" s="30" customFormat="1" ht="15" x14ac:dyDescent="0.25">
      <c r="A125" s="28">
        <v>11138</v>
      </c>
      <c r="B125" s="28" t="s">
        <v>1409</v>
      </c>
      <c r="C125" s="28">
        <v>134852185</v>
      </c>
      <c r="D125" s="28">
        <v>134857165</v>
      </c>
      <c r="E125" s="28">
        <v>4980</v>
      </c>
      <c r="F125" s="28" t="s">
        <v>380</v>
      </c>
      <c r="G125" s="28" t="s">
        <v>387</v>
      </c>
      <c r="H125" s="163" t="s">
        <v>332</v>
      </c>
      <c r="I125" s="168"/>
      <c r="J125" s="117"/>
      <c r="K125" s="28"/>
      <c r="L125" s="28"/>
      <c r="M125" s="28"/>
      <c r="N125" s="28"/>
      <c r="O125" s="65"/>
      <c r="P125" s="69"/>
      <c r="X125" s="69"/>
      <c r="Y125" s="28"/>
      <c r="Z125" s="28"/>
      <c r="AA125" s="38"/>
    </row>
    <row r="126" spans="1:27" s="30" customFormat="1" x14ac:dyDescent="0.2">
      <c r="A126" s="28"/>
      <c r="B126" s="28"/>
      <c r="C126" s="28"/>
      <c r="D126" s="28"/>
      <c r="E126" s="28"/>
      <c r="F126" s="28"/>
      <c r="G126" s="28"/>
      <c r="H126" s="28"/>
      <c r="I126" s="28"/>
      <c r="J126" s="117"/>
      <c r="K126" s="28"/>
      <c r="L126" s="28"/>
      <c r="M126" s="28"/>
      <c r="N126" s="28"/>
      <c r="O126" s="65"/>
      <c r="P126" s="69"/>
      <c r="X126" s="69"/>
      <c r="Y126" s="28"/>
      <c r="Z126" s="28"/>
      <c r="AA126" s="38"/>
    </row>
    <row r="127" spans="1:27" s="30" customFormat="1" ht="15" x14ac:dyDescent="0.25">
      <c r="A127" s="28">
        <v>17995</v>
      </c>
      <c r="B127" s="28" t="s">
        <v>1410</v>
      </c>
      <c r="C127" s="28">
        <v>17899165</v>
      </c>
      <c r="D127" s="28">
        <v>17910177</v>
      </c>
      <c r="E127" s="28">
        <v>11012</v>
      </c>
      <c r="F127" s="28" t="s">
        <v>2942</v>
      </c>
      <c r="G127" s="28" t="s">
        <v>2943</v>
      </c>
      <c r="H127" s="163" t="s">
        <v>1298</v>
      </c>
      <c r="I127" s="168"/>
      <c r="J127" s="117" t="s">
        <v>2929</v>
      </c>
      <c r="K127" s="28"/>
      <c r="L127" s="28">
        <v>288</v>
      </c>
      <c r="M127" s="28" t="s">
        <v>2466</v>
      </c>
      <c r="N127" s="28"/>
      <c r="O127" s="116" t="s">
        <v>523</v>
      </c>
      <c r="P127" s="69"/>
      <c r="X127" s="69"/>
      <c r="Y127" s="28"/>
      <c r="Z127" s="28"/>
      <c r="AA127" s="38"/>
    </row>
    <row r="128" spans="1:27" s="30" customFormat="1" ht="15" x14ac:dyDescent="0.25">
      <c r="A128" s="28">
        <v>17996</v>
      </c>
      <c r="B128" s="28" t="s">
        <v>1410</v>
      </c>
      <c r="C128" s="28">
        <v>17910187</v>
      </c>
      <c r="D128" s="28">
        <v>17912664</v>
      </c>
      <c r="E128" s="28">
        <v>2477</v>
      </c>
      <c r="F128" s="28" t="s">
        <v>381</v>
      </c>
      <c r="G128" s="28" t="s">
        <v>288</v>
      </c>
      <c r="H128" s="163" t="s">
        <v>332</v>
      </c>
      <c r="I128" s="168"/>
      <c r="J128" s="117"/>
      <c r="K128" s="28"/>
      <c r="L128" s="28"/>
      <c r="M128" s="28"/>
      <c r="N128" s="28"/>
      <c r="O128" s="65"/>
      <c r="P128" s="69"/>
      <c r="X128" s="69"/>
      <c r="Y128" s="28"/>
      <c r="Z128" s="28"/>
      <c r="AA128" s="38"/>
    </row>
    <row r="129" spans="1:29" s="30" customFormat="1" ht="15" x14ac:dyDescent="0.25">
      <c r="A129" s="28">
        <v>17997</v>
      </c>
      <c r="B129" s="28" t="s">
        <v>1410</v>
      </c>
      <c r="C129" s="28">
        <v>17912683</v>
      </c>
      <c r="D129" s="28">
        <v>17933970</v>
      </c>
      <c r="E129" s="28">
        <v>21287</v>
      </c>
      <c r="F129" s="28" t="s">
        <v>382</v>
      </c>
      <c r="G129" s="28" t="s">
        <v>2994</v>
      </c>
      <c r="H129" s="163" t="s">
        <v>2990</v>
      </c>
      <c r="I129" s="168"/>
      <c r="J129" s="117"/>
      <c r="K129" s="28"/>
      <c r="L129" s="28"/>
      <c r="M129" s="28"/>
      <c r="N129" s="28"/>
      <c r="O129" s="65"/>
      <c r="P129" s="69"/>
      <c r="X129" s="69"/>
      <c r="Y129" s="28"/>
      <c r="Z129" s="28"/>
      <c r="AA129" s="38"/>
    </row>
    <row r="130" spans="1:29" s="30" customFormat="1" ht="15" x14ac:dyDescent="0.25">
      <c r="A130" s="28">
        <v>17998</v>
      </c>
      <c r="B130" s="28" t="s">
        <v>1410</v>
      </c>
      <c r="C130" s="28">
        <v>17933971</v>
      </c>
      <c r="D130" s="28">
        <v>17938149</v>
      </c>
      <c r="E130" s="28">
        <v>4178</v>
      </c>
      <c r="F130" s="28" t="s">
        <v>383</v>
      </c>
      <c r="G130" s="28" t="s">
        <v>282</v>
      </c>
      <c r="H130" s="163" t="s">
        <v>315</v>
      </c>
      <c r="I130" s="168"/>
      <c r="J130" s="117"/>
      <c r="K130" s="28"/>
      <c r="O130" s="69"/>
      <c r="P130" s="69"/>
      <c r="X130" s="69"/>
      <c r="Y130" s="28"/>
      <c r="Z130" s="28"/>
      <c r="AA130" s="38"/>
    </row>
    <row r="131" spans="1:29" s="30" customFormat="1" ht="15" x14ac:dyDescent="0.25">
      <c r="A131" s="28">
        <v>17999</v>
      </c>
      <c r="B131" s="28" t="s">
        <v>1410</v>
      </c>
      <c r="C131" s="28">
        <v>17938197</v>
      </c>
      <c r="D131" s="28">
        <v>17941402</v>
      </c>
      <c r="E131" s="28">
        <v>3205</v>
      </c>
      <c r="F131" s="28" t="s">
        <v>385</v>
      </c>
      <c r="G131" s="28" t="s">
        <v>2944</v>
      </c>
      <c r="H131" s="163" t="s">
        <v>304</v>
      </c>
      <c r="I131" s="168"/>
      <c r="J131" s="117"/>
      <c r="K131" s="28"/>
      <c r="L131" s="28"/>
      <c r="M131" s="28"/>
      <c r="N131" s="28"/>
      <c r="O131" s="65"/>
      <c r="P131" s="69"/>
      <c r="X131" s="69"/>
      <c r="Y131" s="28"/>
      <c r="Z131" s="28"/>
      <c r="AA131" s="39"/>
      <c r="AB131" s="29"/>
      <c r="AC131" s="29"/>
    </row>
    <row r="132" spans="1:29" s="30" customFormat="1" ht="15" x14ac:dyDescent="0.25">
      <c r="A132" s="28">
        <v>18000</v>
      </c>
      <c r="B132" s="28" t="s">
        <v>1410</v>
      </c>
      <c r="C132" s="28">
        <v>17941487</v>
      </c>
      <c r="D132" s="28">
        <v>17945122</v>
      </c>
      <c r="E132" s="28">
        <v>3635</v>
      </c>
      <c r="F132" s="28" t="s">
        <v>386</v>
      </c>
      <c r="G132" s="28" t="s">
        <v>333</v>
      </c>
      <c r="H132" s="163" t="s">
        <v>1294</v>
      </c>
      <c r="I132" s="168"/>
      <c r="J132" s="117"/>
      <c r="K132" s="28"/>
      <c r="L132" s="28"/>
      <c r="M132" s="28"/>
      <c r="N132" s="28"/>
      <c r="O132" s="65"/>
      <c r="P132" s="69"/>
      <c r="X132" s="69"/>
      <c r="Y132" s="28"/>
      <c r="Z132" s="28"/>
      <c r="AA132" s="39"/>
      <c r="AB132" s="29"/>
      <c r="AC132" s="29"/>
    </row>
    <row r="133" spans="1:29" s="30" customFormat="1" ht="15" x14ac:dyDescent="0.25">
      <c r="A133" s="28">
        <v>18001</v>
      </c>
      <c r="B133" s="28" t="s">
        <v>1410</v>
      </c>
      <c r="C133" s="28">
        <v>17945201</v>
      </c>
      <c r="D133" s="28">
        <v>17952622</v>
      </c>
      <c r="E133" s="28">
        <v>7421</v>
      </c>
      <c r="F133" s="28" t="s">
        <v>388</v>
      </c>
      <c r="G133" s="28" t="s">
        <v>460</v>
      </c>
      <c r="H133" s="163" t="s">
        <v>451</v>
      </c>
      <c r="I133" s="168"/>
      <c r="J133" s="117"/>
      <c r="K133" s="28"/>
      <c r="L133" s="28"/>
      <c r="M133" s="28"/>
      <c r="N133" s="28"/>
      <c r="O133" s="65"/>
      <c r="P133" s="69"/>
      <c r="X133" s="69"/>
      <c r="Y133" s="28"/>
      <c r="Z133" s="28"/>
      <c r="AA133" s="39"/>
      <c r="AB133" s="29"/>
      <c r="AC133" s="29"/>
    </row>
    <row r="134" spans="1:29" s="30" customFormat="1" ht="15" x14ac:dyDescent="0.25">
      <c r="A134" s="28">
        <v>18002</v>
      </c>
      <c r="B134" s="28" t="s">
        <v>1410</v>
      </c>
      <c r="C134" s="28">
        <v>17952628</v>
      </c>
      <c r="D134" s="28">
        <v>17955805</v>
      </c>
      <c r="E134" s="28">
        <v>3177</v>
      </c>
      <c r="F134" s="28" t="s">
        <v>2945</v>
      </c>
      <c r="G134" s="28" t="s">
        <v>2946</v>
      </c>
      <c r="H134" s="163" t="s">
        <v>460</v>
      </c>
      <c r="I134" s="168"/>
      <c r="J134" s="117"/>
      <c r="K134" s="28"/>
      <c r="O134" s="69"/>
      <c r="P134" s="69"/>
      <c r="X134" s="69"/>
      <c r="Y134" s="28"/>
      <c r="Z134" s="28"/>
      <c r="AA134" s="39"/>
      <c r="AB134" s="29"/>
      <c r="AC134" s="29"/>
    </row>
    <row r="135" spans="1:29" s="30" customFormat="1" ht="15" x14ac:dyDescent="0.25">
      <c r="A135" s="28">
        <v>18003</v>
      </c>
      <c r="B135" s="28" t="s">
        <v>1410</v>
      </c>
      <c r="C135" s="28">
        <v>17955879</v>
      </c>
      <c r="D135" s="28">
        <v>17962352</v>
      </c>
      <c r="E135" s="28">
        <v>6473</v>
      </c>
      <c r="F135" s="28" t="s">
        <v>389</v>
      </c>
      <c r="G135" s="28" t="s">
        <v>2947</v>
      </c>
      <c r="H135" s="163" t="s">
        <v>1280</v>
      </c>
      <c r="I135" s="168"/>
      <c r="J135" s="117"/>
      <c r="K135" s="28"/>
      <c r="L135" s="28"/>
      <c r="M135" s="28"/>
      <c r="N135" s="28"/>
      <c r="O135" s="65"/>
      <c r="P135" s="69"/>
      <c r="X135" s="69"/>
      <c r="Y135" s="28"/>
      <c r="Z135" s="28"/>
      <c r="AA135" s="38"/>
    </row>
    <row r="136" spans="1:29" s="30" customFormat="1" ht="15" x14ac:dyDescent="0.25">
      <c r="A136" s="28">
        <v>18004</v>
      </c>
      <c r="B136" s="28" t="s">
        <v>1410</v>
      </c>
      <c r="C136" s="28">
        <v>17962433</v>
      </c>
      <c r="D136" s="28">
        <v>17968658</v>
      </c>
      <c r="E136" s="28">
        <v>6225</v>
      </c>
      <c r="F136" s="28" t="s">
        <v>2948</v>
      </c>
      <c r="G136" s="28" t="s">
        <v>321</v>
      </c>
      <c r="H136" s="163" t="s">
        <v>339</v>
      </c>
      <c r="I136" s="168"/>
      <c r="J136" s="117"/>
      <c r="K136" s="28"/>
      <c r="L136" s="28"/>
      <c r="M136" s="28"/>
      <c r="N136" s="28"/>
      <c r="O136" s="65"/>
      <c r="P136" s="69"/>
      <c r="X136" s="69"/>
      <c r="Y136" s="28"/>
      <c r="Z136" s="28"/>
      <c r="AA136" s="38"/>
    </row>
    <row r="137" spans="1:29" s="30" customFormat="1" x14ac:dyDescent="0.2">
      <c r="A137" s="28"/>
      <c r="B137" s="28"/>
      <c r="C137" s="28"/>
      <c r="D137" s="28"/>
      <c r="E137" s="28"/>
      <c r="F137" s="28"/>
      <c r="G137" s="28"/>
      <c r="H137" s="28"/>
      <c r="I137" s="28"/>
      <c r="J137" s="117"/>
      <c r="K137" s="28"/>
      <c r="O137" s="69"/>
      <c r="X137" s="69"/>
      <c r="Y137" s="28"/>
      <c r="Z137" s="28"/>
      <c r="AA137" s="38"/>
    </row>
    <row r="138" spans="1:29" s="30" customFormat="1" ht="15" x14ac:dyDescent="0.25">
      <c r="A138" s="28">
        <v>18236</v>
      </c>
      <c r="B138" s="28" t="s">
        <v>1410</v>
      </c>
      <c r="C138" s="28">
        <v>20489068</v>
      </c>
      <c r="D138" s="28">
        <v>20496203</v>
      </c>
      <c r="E138" s="28">
        <v>7135</v>
      </c>
      <c r="F138" s="28" t="s">
        <v>392</v>
      </c>
      <c r="G138" s="28" t="s">
        <v>372</v>
      </c>
      <c r="H138" s="164" t="s">
        <v>436</v>
      </c>
      <c r="I138" s="168"/>
      <c r="J138" s="117" t="s">
        <v>2929</v>
      </c>
      <c r="K138" s="28"/>
      <c r="L138" s="28">
        <v>288</v>
      </c>
      <c r="M138" s="28" t="s">
        <v>2467</v>
      </c>
      <c r="N138" s="28"/>
      <c r="O138" s="174" t="s">
        <v>3011</v>
      </c>
      <c r="P138" s="116" t="s">
        <v>524</v>
      </c>
      <c r="X138" s="69"/>
      <c r="Y138" s="28"/>
      <c r="Z138" s="28"/>
      <c r="AA138" s="38"/>
    </row>
    <row r="139" spans="1:29" s="30" customFormat="1" ht="15" x14ac:dyDescent="0.25">
      <c r="A139" s="28">
        <v>18237</v>
      </c>
      <c r="B139" s="28" t="s">
        <v>1410</v>
      </c>
      <c r="C139" s="28">
        <v>20496329</v>
      </c>
      <c r="D139" s="28">
        <v>20515837</v>
      </c>
      <c r="E139" s="28">
        <v>19508</v>
      </c>
      <c r="F139" s="28" t="s">
        <v>393</v>
      </c>
      <c r="G139" s="28" t="s">
        <v>1235</v>
      </c>
      <c r="H139" s="163" t="s">
        <v>1223</v>
      </c>
      <c r="I139" s="168"/>
      <c r="J139" s="117"/>
      <c r="K139" s="28"/>
      <c r="L139" s="28"/>
      <c r="M139" s="28"/>
      <c r="N139" s="28"/>
      <c r="O139" s="65"/>
      <c r="P139" s="69"/>
      <c r="X139" s="69"/>
      <c r="Y139" s="28"/>
      <c r="Z139" s="28"/>
      <c r="AA139" s="38"/>
    </row>
    <row r="140" spans="1:29" s="30" customFormat="1" ht="15" x14ac:dyDescent="0.25">
      <c r="A140" s="28">
        <v>18238</v>
      </c>
      <c r="B140" s="28" t="s">
        <v>1410</v>
      </c>
      <c r="C140" s="28">
        <v>20515853</v>
      </c>
      <c r="D140" s="28">
        <v>20531300</v>
      </c>
      <c r="E140" s="28">
        <v>15447</v>
      </c>
      <c r="F140" s="28" t="s">
        <v>395</v>
      </c>
      <c r="G140" s="28" t="s">
        <v>2949</v>
      </c>
      <c r="H140" s="163" t="s">
        <v>296</v>
      </c>
      <c r="I140" s="168"/>
      <c r="J140" s="117"/>
      <c r="K140" s="28"/>
      <c r="O140" s="69"/>
      <c r="X140" s="69"/>
      <c r="Y140" s="28"/>
      <c r="Z140" s="28"/>
      <c r="AA140" s="38"/>
    </row>
    <row r="141" spans="1:29" s="30" customFormat="1" x14ac:dyDescent="0.2">
      <c r="A141" s="28"/>
      <c r="B141" s="28"/>
      <c r="C141" s="28"/>
      <c r="D141" s="28"/>
      <c r="E141" s="28"/>
      <c r="F141" s="28"/>
      <c r="G141" s="28"/>
      <c r="H141" s="28"/>
      <c r="I141" s="28"/>
      <c r="J141" s="117"/>
      <c r="K141" s="28"/>
      <c r="O141" s="69"/>
      <c r="X141" s="69"/>
      <c r="Y141" s="28"/>
      <c r="Z141" s="28"/>
      <c r="AA141" s="38"/>
    </row>
    <row r="142" spans="1:29" s="30" customFormat="1" ht="15" x14ac:dyDescent="0.25">
      <c r="A142" s="134">
        <v>21610</v>
      </c>
      <c r="B142" s="134" t="s">
        <v>1410</v>
      </c>
      <c r="C142" s="134">
        <v>64020594</v>
      </c>
      <c r="D142" s="134">
        <v>64043074</v>
      </c>
      <c r="E142" s="134">
        <v>22480</v>
      </c>
      <c r="F142" s="134" t="s">
        <v>2950</v>
      </c>
      <c r="G142" s="134" t="s">
        <v>2951</v>
      </c>
      <c r="H142" s="170" t="s">
        <v>290</v>
      </c>
      <c r="I142" s="168"/>
      <c r="J142" s="117" t="s">
        <v>2929</v>
      </c>
      <c r="K142" s="28"/>
      <c r="L142" s="28">
        <v>288</v>
      </c>
      <c r="M142" s="110" t="s">
        <v>3008</v>
      </c>
      <c r="O142" s="69" t="s">
        <v>3163</v>
      </c>
      <c r="P142" s="30" t="s">
        <v>3009</v>
      </c>
      <c r="X142" s="69"/>
      <c r="Y142" s="28"/>
      <c r="Z142" s="28"/>
      <c r="AA142" s="38"/>
    </row>
    <row r="143" spans="1:29" s="30" customFormat="1" ht="15" x14ac:dyDescent="0.25">
      <c r="A143" s="134">
        <v>21611</v>
      </c>
      <c r="B143" s="134" t="s">
        <v>1410</v>
      </c>
      <c r="C143" s="134">
        <v>64043400</v>
      </c>
      <c r="D143" s="134">
        <v>64050199</v>
      </c>
      <c r="E143" s="134">
        <v>6799</v>
      </c>
      <c r="F143" s="134" t="s">
        <v>2952</v>
      </c>
      <c r="G143" s="134" t="s">
        <v>2995</v>
      </c>
      <c r="H143" s="170" t="s">
        <v>286</v>
      </c>
      <c r="I143" s="168"/>
      <c r="J143" s="117"/>
      <c r="K143" s="28"/>
      <c r="O143" s="69"/>
      <c r="P143" s="173" t="s">
        <v>3010</v>
      </c>
      <c r="X143" s="27"/>
      <c r="Y143" s="28"/>
      <c r="Z143" s="28"/>
      <c r="AA143" s="38"/>
    </row>
    <row r="144" spans="1:29" s="30" customFormat="1" ht="15" x14ac:dyDescent="0.25">
      <c r="A144" s="134">
        <v>21612</v>
      </c>
      <c r="B144" s="134" t="s">
        <v>1410</v>
      </c>
      <c r="C144" s="134">
        <v>64050225</v>
      </c>
      <c r="D144" s="134">
        <v>64056556</v>
      </c>
      <c r="E144" s="134">
        <v>6331</v>
      </c>
      <c r="F144" s="134" t="s">
        <v>2953</v>
      </c>
      <c r="G144" s="134" t="s">
        <v>286</v>
      </c>
      <c r="H144" s="170" t="s">
        <v>284</v>
      </c>
      <c r="I144" s="168"/>
      <c r="J144" s="117"/>
      <c r="K144" s="28"/>
      <c r="L144" s="28"/>
      <c r="M144" s="28"/>
      <c r="N144" s="28"/>
      <c r="O144" s="65"/>
      <c r="P144" s="69"/>
      <c r="X144" s="69"/>
      <c r="Y144" s="28"/>
      <c r="Z144" s="28"/>
      <c r="AA144" s="38"/>
    </row>
    <row r="145" spans="1:29" s="30" customFormat="1" x14ac:dyDescent="0.2">
      <c r="A145" s="154"/>
      <c r="B145" s="154"/>
      <c r="C145" s="154"/>
      <c r="D145" s="154"/>
      <c r="E145" s="154"/>
      <c r="F145" s="154"/>
      <c r="G145" s="154"/>
      <c r="H145" s="28"/>
      <c r="I145" s="28"/>
      <c r="J145" s="117"/>
      <c r="K145" s="28"/>
      <c r="L145" s="28"/>
      <c r="M145" s="28"/>
      <c r="N145" s="28"/>
      <c r="O145" s="65"/>
      <c r="P145" s="69"/>
      <c r="X145" s="69"/>
      <c r="Y145" s="28"/>
      <c r="Z145" s="28"/>
      <c r="AA145" s="38"/>
    </row>
    <row r="146" spans="1:29" s="30" customFormat="1" ht="15" x14ac:dyDescent="0.25">
      <c r="A146" s="97">
        <v>28555</v>
      </c>
      <c r="B146" s="97" t="s">
        <v>1410</v>
      </c>
      <c r="C146" s="97">
        <v>151041579</v>
      </c>
      <c r="D146" s="97">
        <v>151059672</v>
      </c>
      <c r="E146" s="97">
        <v>18093</v>
      </c>
      <c r="F146" s="97" t="s">
        <v>2954</v>
      </c>
      <c r="G146" s="97" t="s">
        <v>2955</v>
      </c>
      <c r="H146" s="178" t="s">
        <v>286</v>
      </c>
      <c r="I146" s="180"/>
      <c r="J146" s="241" t="s">
        <v>2930</v>
      </c>
      <c r="K146" s="28"/>
      <c r="L146" s="28"/>
      <c r="M146" s="28"/>
      <c r="N146" s="28"/>
      <c r="O146" s="65"/>
      <c r="P146" s="69"/>
      <c r="X146" s="69"/>
      <c r="Y146" s="28"/>
      <c r="Z146" s="28"/>
      <c r="AA146" s="38"/>
    </row>
    <row r="147" spans="1:29" s="30" customFormat="1" ht="15" x14ac:dyDescent="0.25">
      <c r="A147" s="97">
        <v>28556</v>
      </c>
      <c r="B147" s="97" t="s">
        <v>1410</v>
      </c>
      <c r="C147" s="97">
        <v>151059692</v>
      </c>
      <c r="D147" s="97">
        <v>151064135</v>
      </c>
      <c r="E147" s="97">
        <v>4443</v>
      </c>
      <c r="F147" s="97" t="s">
        <v>2956</v>
      </c>
      <c r="G147" s="97" t="s">
        <v>2995</v>
      </c>
      <c r="H147" s="181" t="s">
        <v>286</v>
      </c>
      <c r="I147" s="180"/>
      <c r="J147" s="241"/>
      <c r="K147" s="28"/>
      <c r="O147" s="69"/>
      <c r="X147" s="69"/>
      <c r="Y147" s="28"/>
      <c r="Z147" s="28"/>
      <c r="AA147" s="39"/>
      <c r="AB147" s="29"/>
      <c r="AC147" s="29"/>
    </row>
    <row r="148" spans="1:29" s="30" customFormat="1" x14ac:dyDescent="0.2">
      <c r="A148" s="28"/>
      <c r="B148" s="28"/>
      <c r="C148" s="28"/>
      <c r="D148" s="28"/>
      <c r="E148" s="28"/>
      <c r="F148" s="28"/>
      <c r="G148" s="28"/>
      <c r="H148" s="28"/>
      <c r="I148" s="49"/>
      <c r="J148" s="117"/>
      <c r="K148" s="28"/>
      <c r="O148" s="69"/>
      <c r="X148" s="69"/>
      <c r="Y148" s="28"/>
      <c r="Z148" s="28"/>
      <c r="AA148" s="39"/>
      <c r="AB148" s="29"/>
      <c r="AC148" s="29"/>
    </row>
    <row r="149" spans="1:29" s="30" customFormat="1" ht="15" x14ac:dyDescent="0.25">
      <c r="A149" s="28">
        <v>36945</v>
      </c>
      <c r="B149" s="28" t="s">
        <v>1411</v>
      </c>
      <c r="C149" s="28">
        <v>70020055</v>
      </c>
      <c r="D149" s="28">
        <v>70035022</v>
      </c>
      <c r="E149" s="28">
        <v>14967</v>
      </c>
      <c r="F149" s="28" t="s">
        <v>396</v>
      </c>
      <c r="G149" s="28" t="s">
        <v>285</v>
      </c>
      <c r="H149" s="169" t="s">
        <v>284</v>
      </c>
      <c r="I149" s="167"/>
      <c r="J149" s="117" t="s">
        <v>2929</v>
      </c>
      <c r="K149" s="28"/>
      <c r="L149" s="28">
        <v>490</v>
      </c>
      <c r="M149" s="28" t="s">
        <v>2468</v>
      </c>
      <c r="N149" s="28"/>
      <c r="O149" s="65" t="s">
        <v>525</v>
      </c>
      <c r="X149" s="69"/>
      <c r="Y149" s="28"/>
      <c r="Z149" s="28"/>
      <c r="AA149" s="39"/>
      <c r="AB149" s="29"/>
      <c r="AC149" s="29"/>
    </row>
    <row r="150" spans="1:29" s="30" customFormat="1" ht="15" x14ac:dyDescent="0.25">
      <c r="A150" s="28">
        <v>36946</v>
      </c>
      <c r="B150" s="28" t="s">
        <v>1411</v>
      </c>
      <c r="C150" s="28">
        <v>70035283</v>
      </c>
      <c r="D150" s="28">
        <v>70042716</v>
      </c>
      <c r="E150" s="28">
        <v>7433</v>
      </c>
      <c r="F150" s="28" t="s">
        <v>397</v>
      </c>
      <c r="G150" s="28" t="s">
        <v>2990</v>
      </c>
      <c r="H150" s="169" t="s">
        <v>344</v>
      </c>
      <c r="I150" s="167"/>
      <c r="J150" s="117"/>
      <c r="K150" s="28"/>
      <c r="O150" s="69"/>
      <c r="X150" s="69"/>
      <c r="Y150" s="28"/>
      <c r="Z150" s="28"/>
      <c r="AA150" s="39"/>
      <c r="AB150" s="29"/>
      <c r="AC150" s="29"/>
    </row>
    <row r="151" spans="1:29" s="30" customFormat="1" x14ac:dyDescent="0.2">
      <c r="A151" s="28"/>
      <c r="B151" s="28"/>
      <c r="C151" s="28"/>
      <c r="D151" s="28"/>
      <c r="E151" s="28"/>
      <c r="F151" s="28"/>
      <c r="G151" s="28"/>
      <c r="H151" s="28"/>
      <c r="I151" s="49"/>
      <c r="J151" s="117"/>
      <c r="K151" s="28"/>
      <c r="O151" s="69"/>
      <c r="X151" s="69"/>
      <c r="Y151" s="28"/>
      <c r="Z151" s="28"/>
      <c r="AA151" s="39"/>
      <c r="AB151" s="29"/>
      <c r="AC151" s="29"/>
    </row>
    <row r="152" spans="1:29" s="30" customFormat="1" ht="15" x14ac:dyDescent="0.25">
      <c r="A152" s="97">
        <v>44273</v>
      </c>
      <c r="B152" s="97" t="s">
        <v>1412</v>
      </c>
      <c r="C152" s="97">
        <v>1004467</v>
      </c>
      <c r="D152" s="97">
        <v>1012004</v>
      </c>
      <c r="E152" s="97">
        <v>7537</v>
      </c>
      <c r="F152" s="97" t="s">
        <v>2957</v>
      </c>
      <c r="G152" s="97" t="s">
        <v>2946</v>
      </c>
      <c r="H152" s="178" t="s">
        <v>460</v>
      </c>
      <c r="I152" s="180"/>
      <c r="J152" s="241" t="s">
        <v>2930</v>
      </c>
      <c r="K152" s="28"/>
      <c r="O152" s="69"/>
      <c r="X152" s="69"/>
      <c r="Y152" s="28"/>
      <c r="Z152" s="28"/>
      <c r="AA152" s="39"/>
      <c r="AB152" s="29"/>
      <c r="AC152" s="29"/>
    </row>
    <row r="153" spans="1:29" s="30" customFormat="1" ht="15" x14ac:dyDescent="0.25">
      <c r="A153" s="97">
        <v>44274</v>
      </c>
      <c r="B153" s="97" t="s">
        <v>1412</v>
      </c>
      <c r="C153" s="97">
        <v>1012129</v>
      </c>
      <c r="D153" s="97">
        <v>1024422</v>
      </c>
      <c r="E153" s="97">
        <v>12293</v>
      </c>
      <c r="F153" s="97" t="s">
        <v>2958</v>
      </c>
      <c r="G153" s="97" t="s">
        <v>1369</v>
      </c>
      <c r="H153" s="181" t="s">
        <v>421</v>
      </c>
      <c r="I153" s="180"/>
      <c r="J153" s="241"/>
      <c r="K153" s="28"/>
      <c r="O153" s="69"/>
      <c r="X153" s="69"/>
      <c r="Y153" s="28"/>
      <c r="Z153" s="28"/>
      <c r="AA153" s="38"/>
    </row>
    <row r="154" spans="1:29" s="30" customFormat="1" x14ac:dyDescent="0.2">
      <c r="A154" s="28"/>
      <c r="B154" s="28"/>
      <c r="C154" s="28"/>
      <c r="D154" s="28"/>
      <c r="E154" s="28"/>
      <c r="F154" s="28"/>
      <c r="G154" s="28"/>
      <c r="H154" s="28"/>
      <c r="I154" s="49"/>
      <c r="J154" s="117"/>
      <c r="K154" s="28"/>
      <c r="O154" s="69"/>
      <c r="X154" s="69"/>
      <c r="Y154" s="28"/>
      <c r="Z154" s="28"/>
      <c r="AA154" s="38"/>
    </row>
    <row r="155" spans="1:29" s="30" customFormat="1" ht="15" x14ac:dyDescent="0.25">
      <c r="A155" s="28">
        <v>75474</v>
      </c>
      <c r="B155" s="28" t="s">
        <v>1414</v>
      </c>
      <c r="C155" s="28">
        <v>48893649</v>
      </c>
      <c r="D155" s="28">
        <v>48912038</v>
      </c>
      <c r="E155" s="28">
        <v>18389</v>
      </c>
      <c r="F155" s="28" t="s">
        <v>2959</v>
      </c>
      <c r="G155" s="28" t="s">
        <v>2995</v>
      </c>
      <c r="H155" s="163" t="s">
        <v>286</v>
      </c>
      <c r="I155" s="167"/>
      <c r="J155" s="117" t="s">
        <v>2929</v>
      </c>
      <c r="K155" s="28"/>
      <c r="L155" s="28">
        <v>38</v>
      </c>
      <c r="M155" s="28" t="s">
        <v>2469</v>
      </c>
      <c r="N155" s="28"/>
      <c r="O155" s="116" t="s">
        <v>526</v>
      </c>
      <c r="P155" s="69" t="s">
        <v>549</v>
      </c>
      <c r="X155" s="69"/>
      <c r="Y155" s="28"/>
      <c r="Z155" s="28"/>
      <c r="AA155" s="38"/>
    </row>
    <row r="156" spans="1:29" s="30" customFormat="1" ht="15" x14ac:dyDescent="0.25">
      <c r="A156" s="28">
        <v>75475</v>
      </c>
      <c r="B156" s="28" t="s">
        <v>1414</v>
      </c>
      <c r="C156" s="28">
        <v>48912039</v>
      </c>
      <c r="D156" s="28">
        <v>48926073</v>
      </c>
      <c r="E156" s="28">
        <v>14034</v>
      </c>
      <c r="F156" s="28" t="s">
        <v>399</v>
      </c>
      <c r="G156" s="28" t="s">
        <v>323</v>
      </c>
      <c r="H156" s="171">
        <v>0</v>
      </c>
      <c r="I156" s="167"/>
      <c r="J156" s="14"/>
      <c r="K156" s="28"/>
      <c r="O156" s="69"/>
      <c r="X156" s="69"/>
      <c r="Y156" s="28"/>
      <c r="Z156" s="28"/>
      <c r="AA156" s="38"/>
    </row>
    <row r="157" spans="1:29" s="30" customFormat="1" ht="15" x14ac:dyDescent="0.25">
      <c r="A157" s="28">
        <v>75476</v>
      </c>
      <c r="B157" s="28" t="s">
        <v>1414</v>
      </c>
      <c r="C157" s="28">
        <v>48926181</v>
      </c>
      <c r="D157" s="28">
        <v>48932516</v>
      </c>
      <c r="E157" s="28">
        <v>6335</v>
      </c>
      <c r="F157" s="28" t="s">
        <v>400</v>
      </c>
      <c r="G157" s="28" t="s">
        <v>401</v>
      </c>
      <c r="H157" s="164" t="s">
        <v>440</v>
      </c>
      <c r="I157" s="167"/>
      <c r="J157" s="117"/>
      <c r="K157" s="28"/>
      <c r="L157" s="28"/>
      <c r="M157" s="28"/>
      <c r="N157" s="28"/>
      <c r="O157" s="71"/>
      <c r="P157" s="69"/>
      <c r="X157" s="69"/>
      <c r="Y157" s="28"/>
      <c r="Z157" s="28"/>
      <c r="AA157" s="38"/>
    </row>
    <row r="158" spans="1:29" s="30" customFormat="1" x14ac:dyDescent="0.2">
      <c r="A158" s="28"/>
      <c r="B158" s="28"/>
      <c r="C158" s="28"/>
      <c r="D158" s="28"/>
      <c r="E158" s="28"/>
      <c r="F158" s="28"/>
      <c r="G158" s="28"/>
      <c r="H158" s="28"/>
      <c r="I158" s="49"/>
      <c r="J158" s="117"/>
      <c r="K158" s="28"/>
      <c r="L158" s="28"/>
      <c r="M158" s="28"/>
      <c r="N158" s="28"/>
      <c r="O158" s="71"/>
      <c r="P158" s="69"/>
      <c r="X158" s="69"/>
      <c r="Y158" s="28"/>
      <c r="Z158" s="28"/>
      <c r="AA158" s="39"/>
      <c r="AB158" s="29"/>
      <c r="AC158" s="29"/>
    </row>
    <row r="159" spans="1:29" s="30" customFormat="1" ht="15" x14ac:dyDescent="0.25">
      <c r="A159" s="97">
        <v>76699</v>
      </c>
      <c r="B159" s="97" t="s">
        <v>1414</v>
      </c>
      <c r="C159" s="97">
        <v>62164235</v>
      </c>
      <c r="D159" s="97">
        <v>62174208</v>
      </c>
      <c r="E159" s="97">
        <v>9973</v>
      </c>
      <c r="F159" s="97" t="s">
        <v>2960</v>
      </c>
      <c r="G159" s="97" t="s">
        <v>2994</v>
      </c>
      <c r="H159" s="178" t="s">
        <v>2990</v>
      </c>
      <c r="I159" s="180"/>
      <c r="J159" s="241" t="s">
        <v>2930</v>
      </c>
      <c r="K159" s="28"/>
      <c r="L159" s="28"/>
      <c r="M159" s="28"/>
      <c r="N159" s="28"/>
      <c r="O159" s="65"/>
      <c r="P159" s="69"/>
      <c r="X159" s="69"/>
      <c r="Y159" s="28"/>
      <c r="Z159" s="28"/>
      <c r="AA159" s="39"/>
      <c r="AB159" s="29"/>
      <c r="AC159" s="29"/>
    </row>
    <row r="160" spans="1:29" s="30" customFormat="1" ht="15" x14ac:dyDescent="0.25">
      <c r="A160" s="97">
        <v>76700</v>
      </c>
      <c r="B160" s="97" t="s">
        <v>1414</v>
      </c>
      <c r="C160" s="97">
        <v>62174334</v>
      </c>
      <c r="D160" s="97">
        <v>62177533</v>
      </c>
      <c r="E160" s="97">
        <v>3199</v>
      </c>
      <c r="F160" s="97" t="s">
        <v>2961</v>
      </c>
      <c r="G160" s="97" t="s">
        <v>2949</v>
      </c>
      <c r="H160" s="178" t="s">
        <v>377</v>
      </c>
      <c r="I160" s="180"/>
      <c r="J160" s="241"/>
      <c r="K160" s="28"/>
      <c r="L160" s="28"/>
      <c r="M160" s="28"/>
      <c r="N160" s="28"/>
      <c r="O160" s="65"/>
      <c r="P160" s="69"/>
      <c r="X160" s="69"/>
      <c r="Y160" s="28"/>
      <c r="Z160" s="28"/>
      <c r="AA160" s="39"/>
      <c r="AB160" s="29"/>
      <c r="AC160" s="29"/>
    </row>
    <row r="161" spans="1:29" s="30" customFormat="1" x14ac:dyDescent="0.2">
      <c r="A161" s="97"/>
      <c r="B161" s="97"/>
      <c r="C161" s="97"/>
      <c r="D161" s="97"/>
      <c r="E161" s="97"/>
      <c r="F161" s="97"/>
      <c r="G161" s="97"/>
      <c r="H161" s="182"/>
      <c r="I161" s="183"/>
      <c r="J161" s="241"/>
      <c r="K161" s="28"/>
      <c r="L161" s="28"/>
      <c r="M161" s="28"/>
      <c r="N161" s="28"/>
      <c r="O161" s="65"/>
      <c r="P161" s="69"/>
      <c r="X161" s="69"/>
      <c r="Y161" s="28"/>
      <c r="Z161" s="28"/>
      <c r="AA161" s="39"/>
      <c r="AB161" s="29"/>
      <c r="AC161" s="29"/>
    </row>
    <row r="162" spans="1:29" s="30" customFormat="1" ht="15" x14ac:dyDescent="0.25">
      <c r="A162" s="97">
        <v>76806</v>
      </c>
      <c r="B162" s="97" t="s">
        <v>1414</v>
      </c>
      <c r="C162" s="97">
        <v>63400687</v>
      </c>
      <c r="D162" s="97">
        <v>63408390</v>
      </c>
      <c r="E162" s="97">
        <v>7703</v>
      </c>
      <c r="F162" s="97" t="s">
        <v>2962</v>
      </c>
      <c r="G162" s="97" t="s">
        <v>2963</v>
      </c>
      <c r="H162" s="178" t="s">
        <v>304</v>
      </c>
      <c r="I162" s="180"/>
      <c r="J162" s="241" t="s">
        <v>2930</v>
      </c>
      <c r="K162" s="28"/>
      <c r="L162" s="28"/>
      <c r="M162" s="28"/>
      <c r="N162" s="28"/>
      <c r="O162" s="65"/>
      <c r="P162" s="69"/>
      <c r="X162" s="69"/>
      <c r="Y162" s="28"/>
      <c r="Z162" s="28"/>
      <c r="AA162" s="39"/>
      <c r="AB162" s="29"/>
      <c r="AC162" s="29"/>
    </row>
    <row r="163" spans="1:29" s="30" customFormat="1" ht="15" x14ac:dyDescent="0.25">
      <c r="A163" s="97">
        <v>76807</v>
      </c>
      <c r="B163" s="97" t="s">
        <v>1414</v>
      </c>
      <c r="C163" s="97">
        <v>63408606</v>
      </c>
      <c r="D163" s="97">
        <v>63415820</v>
      </c>
      <c r="E163" s="97">
        <v>7214</v>
      </c>
      <c r="F163" s="97" t="s">
        <v>2964</v>
      </c>
      <c r="G163" s="97" t="s">
        <v>2965</v>
      </c>
      <c r="H163" s="178" t="s">
        <v>1263</v>
      </c>
      <c r="I163" s="180"/>
      <c r="J163" s="241"/>
      <c r="K163" s="28"/>
      <c r="L163" s="28"/>
      <c r="M163" s="28"/>
      <c r="N163" s="28"/>
      <c r="O163" s="65"/>
      <c r="P163" s="69"/>
      <c r="X163" s="69"/>
      <c r="Y163" s="28"/>
      <c r="Z163" s="28"/>
      <c r="AA163" s="39"/>
      <c r="AB163" s="29"/>
      <c r="AC163" s="29"/>
    </row>
    <row r="164" spans="1:29" s="30" customFormat="1" ht="15" x14ac:dyDescent="0.25">
      <c r="A164" s="97">
        <v>76808</v>
      </c>
      <c r="B164" s="97" t="s">
        <v>1414</v>
      </c>
      <c r="C164" s="97">
        <v>63416145</v>
      </c>
      <c r="D164" s="97">
        <v>63424849</v>
      </c>
      <c r="E164" s="97">
        <v>8704</v>
      </c>
      <c r="F164" s="97" t="s">
        <v>2966</v>
      </c>
      <c r="G164" s="97" t="s">
        <v>2967</v>
      </c>
      <c r="H164" s="178" t="s">
        <v>427</v>
      </c>
      <c r="I164" s="180"/>
      <c r="J164" s="241"/>
      <c r="K164" s="28"/>
      <c r="O164" s="69"/>
      <c r="X164" s="69"/>
      <c r="Y164" s="28"/>
      <c r="Z164" s="28"/>
      <c r="AA164" s="39"/>
      <c r="AB164" s="29"/>
      <c r="AC164" s="29"/>
    </row>
    <row r="165" spans="1:29" s="30" customFormat="1" ht="15" x14ac:dyDescent="0.25">
      <c r="A165" s="97">
        <v>76809</v>
      </c>
      <c r="B165" s="97" t="s">
        <v>1414</v>
      </c>
      <c r="C165" s="97">
        <v>63425067</v>
      </c>
      <c r="D165" s="97">
        <v>63431204</v>
      </c>
      <c r="E165" s="97">
        <v>6137</v>
      </c>
      <c r="F165" s="97" t="s">
        <v>2968</v>
      </c>
      <c r="G165" s="97" t="s">
        <v>2969</v>
      </c>
      <c r="H165" s="181" t="s">
        <v>1296</v>
      </c>
      <c r="I165" s="180"/>
      <c r="J165" s="241"/>
      <c r="K165" s="28"/>
      <c r="O165" s="69"/>
      <c r="X165" s="69"/>
      <c r="Y165" s="28"/>
      <c r="Z165" s="28"/>
      <c r="AA165" s="38"/>
    </row>
    <row r="166" spans="1:29" s="30" customFormat="1" x14ac:dyDescent="0.2">
      <c r="A166" s="154"/>
      <c r="B166" s="154"/>
      <c r="C166" s="154"/>
      <c r="D166" s="154"/>
      <c r="E166" s="154"/>
      <c r="F166" s="154"/>
      <c r="G166" s="154"/>
      <c r="H166" s="110"/>
      <c r="J166" s="117"/>
      <c r="K166" s="28"/>
      <c r="O166" s="69"/>
      <c r="X166" s="69"/>
      <c r="Y166" s="28"/>
      <c r="Z166" s="28"/>
      <c r="AA166" s="38"/>
    </row>
    <row r="167" spans="1:29" s="30" customFormat="1" ht="15" x14ac:dyDescent="0.25">
      <c r="A167" s="134">
        <v>78368</v>
      </c>
      <c r="B167" s="134" t="s">
        <v>1414</v>
      </c>
      <c r="C167" s="134">
        <v>83300789</v>
      </c>
      <c r="D167" s="134">
        <v>83304969</v>
      </c>
      <c r="E167" s="134">
        <v>4180</v>
      </c>
      <c r="F167" s="134" t="s">
        <v>2970</v>
      </c>
      <c r="G167" s="134" t="s">
        <v>377</v>
      </c>
      <c r="H167" s="163" t="s">
        <v>2993</v>
      </c>
      <c r="I167" s="167"/>
      <c r="J167" s="117" t="s">
        <v>2929</v>
      </c>
      <c r="K167" s="28"/>
      <c r="L167" s="30">
        <v>87</v>
      </c>
      <c r="M167" s="110" t="s">
        <v>3012</v>
      </c>
      <c r="O167" s="175" t="s">
        <v>3011</v>
      </c>
      <c r="P167" s="176" t="s">
        <v>3011</v>
      </c>
      <c r="X167" s="69"/>
      <c r="Y167" s="28"/>
      <c r="Z167" s="28"/>
      <c r="AA167" s="38"/>
    </row>
    <row r="168" spans="1:29" s="30" customFormat="1" ht="15" x14ac:dyDescent="0.25">
      <c r="A168" s="134">
        <v>78369</v>
      </c>
      <c r="B168" s="134" t="s">
        <v>1414</v>
      </c>
      <c r="C168" s="134">
        <v>83305027</v>
      </c>
      <c r="D168" s="134">
        <v>83310996</v>
      </c>
      <c r="E168" s="134">
        <v>5969</v>
      </c>
      <c r="F168" s="134" t="s">
        <v>2971</v>
      </c>
      <c r="G168" s="134" t="s">
        <v>2972</v>
      </c>
      <c r="H168" s="163" t="s">
        <v>402</v>
      </c>
      <c r="I168" s="167"/>
      <c r="J168" s="117"/>
      <c r="K168" s="28"/>
      <c r="O168" s="69"/>
      <c r="X168" s="69"/>
      <c r="Y168" s="28"/>
      <c r="Z168" s="28"/>
      <c r="AA168" s="38"/>
    </row>
    <row r="169" spans="1:29" s="30" customFormat="1" ht="15" x14ac:dyDescent="0.25">
      <c r="A169" s="28"/>
      <c r="B169" s="28"/>
      <c r="C169" s="28"/>
      <c r="D169" s="28"/>
      <c r="E169" s="28"/>
      <c r="F169" s="28"/>
      <c r="G169" s="28"/>
      <c r="H169" s="169"/>
      <c r="I169" s="167"/>
      <c r="J169" s="117"/>
      <c r="K169" s="28"/>
      <c r="O169" s="69"/>
      <c r="X169" s="27"/>
      <c r="Y169" s="28"/>
      <c r="Z169" s="28"/>
      <c r="AA169" s="38"/>
    </row>
    <row r="170" spans="1:29" s="30" customFormat="1" ht="15" x14ac:dyDescent="0.25">
      <c r="A170" s="28">
        <v>79930</v>
      </c>
      <c r="B170" s="28" t="s">
        <v>1414</v>
      </c>
      <c r="C170" s="28">
        <v>101746107</v>
      </c>
      <c r="D170" s="28">
        <v>101753884</v>
      </c>
      <c r="E170" s="28">
        <v>7777</v>
      </c>
      <c r="F170" s="28" t="s">
        <v>2973</v>
      </c>
      <c r="G170" s="28" t="s">
        <v>2996</v>
      </c>
      <c r="H170" s="163" t="s">
        <v>398</v>
      </c>
      <c r="I170" s="167"/>
      <c r="J170" s="117" t="s">
        <v>2929</v>
      </c>
      <c r="K170" s="28"/>
      <c r="L170" s="28">
        <v>38</v>
      </c>
      <c r="M170" s="28" t="s">
        <v>2470</v>
      </c>
      <c r="N170" s="28"/>
      <c r="O170" s="65" t="s">
        <v>527</v>
      </c>
      <c r="P170" s="69"/>
      <c r="X170" s="27"/>
      <c r="Y170" s="28"/>
      <c r="Z170" s="28"/>
    </row>
    <row r="171" spans="1:29" s="30" customFormat="1" ht="15" x14ac:dyDescent="0.25">
      <c r="A171" s="28">
        <v>79931</v>
      </c>
      <c r="B171" s="28" t="s">
        <v>1414</v>
      </c>
      <c r="C171" s="28">
        <v>101754018</v>
      </c>
      <c r="D171" s="28">
        <v>101776504</v>
      </c>
      <c r="E171" s="28">
        <v>22486</v>
      </c>
      <c r="F171" s="28" t="s">
        <v>403</v>
      </c>
      <c r="G171" s="28" t="s">
        <v>454</v>
      </c>
      <c r="H171" s="163" t="s">
        <v>1223</v>
      </c>
      <c r="I171" s="167"/>
      <c r="J171" s="117"/>
      <c r="K171" s="28"/>
      <c r="L171" s="28"/>
      <c r="M171" s="28"/>
      <c r="N171" s="28"/>
      <c r="O171" s="65"/>
      <c r="P171" s="69"/>
      <c r="X171" s="69"/>
      <c r="Y171" s="28"/>
      <c r="Z171" s="28"/>
    </row>
    <row r="172" spans="1:29" s="30" customFormat="1" ht="15" x14ac:dyDescent="0.25">
      <c r="A172" s="28">
        <v>79932</v>
      </c>
      <c r="B172" s="28" t="s">
        <v>1414</v>
      </c>
      <c r="C172" s="28">
        <v>101777160</v>
      </c>
      <c r="D172" s="28">
        <v>101785771</v>
      </c>
      <c r="E172" s="28">
        <v>8611</v>
      </c>
      <c r="F172" s="28" t="s">
        <v>2974</v>
      </c>
      <c r="G172" s="28" t="s">
        <v>2975</v>
      </c>
      <c r="H172" s="163" t="s">
        <v>411</v>
      </c>
      <c r="I172" s="167"/>
      <c r="J172" s="117"/>
      <c r="K172" s="28"/>
      <c r="L172" s="28"/>
      <c r="M172" s="28"/>
      <c r="N172" s="28"/>
      <c r="O172" s="65"/>
      <c r="P172" s="69"/>
      <c r="X172" s="27"/>
      <c r="Y172" s="28"/>
      <c r="Z172" s="28"/>
    </row>
    <row r="173" spans="1:29" s="30" customFormat="1" x14ac:dyDescent="0.2">
      <c r="A173" s="28"/>
      <c r="B173" s="28"/>
      <c r="C173" s="28"/>
      <c r="D173" s="28"/>
      <c r="E173" s="28"/>
      <c r="F173" s="28"/>
      <c r="G173" s="28"/>
      <c r="H173" s="28"/>
      <c r="I173" s="49"/>
      <c r="J173" s="117"/>
      <c r="K173" s="28"/>
      <c r="O173" s="69"/>
      <c r="X173" s="69"/>
      <c r="Y173" s="28"/>
      <c r="Z173" s="28"/>
    </row>
    <row r="174" spans="1:29" s="30" customFormat="1" ht="15" x14ac:dyDescent="0.25">
      <c r="A174" s="28">
        <v>85928</v>
      </c>
      <c r="B174" s="28" t="s">
        <v>1415</v>
      </c>
      <c r="C174" s="28">
        <v>59061688</v>
      </c>
      <c r="D174" s="28">
        <v>59073644</v>
      </c>
      <c r="E174" s="28">
        <v>11956</v>
      </c>
      <c r="F174" s="28" t="s">
        <v>404</v>
      </c>
      <c r="G174" s="28" t="s">
        <v>454</v>
      </c>
      <c r="H174" s="163" t="s">
        <v>1223</v>
      </c>
      <c r="I174" s="167"/>
      <c r="J174" s="117" t="s">
        <v>2929</v>
      </c>
      <c r="K174" s="28"/>
      <c r="L174" s="28">
        <v>178</v>
      </c>
      <c r="M174" s="28" t="s">
        <v>2471</v>
      </c>
      <c r="N174" s="28"/>
      <c r="O174" s="65" t="s">
        <v>528</v>
      </c>
      <c r="P174" s="27" t="s">
        <v>540</v>
      </c>
      <c r="X174" s="69"/>
      <c r="Y174" s="28"/>
      <c r="Z174" s="28"/>
    </row>
    <row r="175" spans="1:29" s="30" customFormat="1" ht="15" x14ac:dyDescent="0.25">
      <c r="A175" s="28">
        <v>85929</v>
      </c>
      <c r="B175" s="28" t="s">
        <v>1415</v>
      </c>
      <c r="C175" s="28">
        <v>59073696</v>
      </c>
      <c r="D175" s="28">
        <v>59084533</v>
      </c>
      <c r="E175" s="28">
        <v>10837</v>
      </c>
      <c r="F175" s="28" t="s">
        <v>405</v>
      </c>
      <c r="G175" s="28" t="s">
        <v>1301</v>
      </c>
      <c r="H175" s="163" t="s">
        <v>339</v>
      </c>
      <c r="I175" s="167"/>
      <c r="J175" s="117"/>
      <c r="K175" s="28"/>
      <c r="L175" s="28"/>
      <c r="M175" s="28"/>
      <c r="N175" s="28"/>
      <c r="O175" s="71"/>
      <c r="P175" s="69"/>
      <c r="X175" s="69"/>
      <c r="Y175" s="28"/>
      <c r="Z175" s="28"/>
    </row>
    <row r="176" spans="1:29" s="30" customFormat="1" ht="15" x14ac:dyDescent="0.25">
      <c r="A176" s="28">
        <v>85930</v>
      </c>
      <c r="B176" s="28" t="s">
        <v>1415</v>
      </c>
      <c r="C176" s="28">
        <v>59084876</v>
      </c>
      <c r="D176" s="28">
        <v>59097678</v>
      </c>
      <c r="E176" s="28">
        <v>12802</v>
      </c>
      <c r="F176" s="28" t="s">
        <v>406</v>
      </c>
      <c r="G176" s="28" t="s">
        <v>344</v>
      </c>
      <c r="H176" s="164" t="s">
        <v>1300</v>
      </c>
      <c r="I176" s="167"/>
      <c r="J176" s="117"/>
      <c r="K176" s="28"/>
      <c r="L176" s="28"/>
      <c r="M176" s="28"/>
      <c r="N176" s="28"/>
      <c r="O176" s="71"/>
      <c r="P176" s="69"/>
      <c r="X176" s="69"/>
      <c r="Y176" s="28"/>
      <c r="Z176" s="28"/>
    </row>
    <row r="177" spans="1:26" s="30" customFormat="1" x14ac:dyDescent="0.2">
      <c r="A177" s="28"/>
      <c r="B177" s="28"/>
      <c r="C177" s="28"/>
      <c r="D177" s="28"/>
      <c r="E177" s="28"/>
      <c r="F177" s="28"/>
      <c r="G177" s="28"/>
      <c r="H177" s="28"/>
      <c r="I177" s="49"/>
      <c r="J177" s="117"/>
      <c r="K177" s="28"/>
      <c r="L177" s="28"/>
      <c r="M177" s="28"/>
      <c r="N177" s="28"/>
      <c r="O177" s="71"/>
      <c r="P177" s="69"/>
      <c r="X177" s="69"/>
      <c r="Y177" s="28"/>
      <c r="Z177" s="28"/>
    </row>
    <row r="178" spans="1:26" s="30" customFormat="1" ht="15" x14ac:dyDescent="0.25">
      <c r="A178" s="28">
        <v>108282</v>
      </c>
      <c r="B178" s="28" t="s">
        <v>337</v>
      </c>
      <c r="C178" s="28">
        <v>67904371</v>
      </c>
      <c r="D178" s="28">
        <v>67915198</v>
      </c>
      <c r="E178" s="28">
        <v>10827</v>
      </c>
      <c r="F178" s="28" t="s">
        <v>407</v>
      </c>
      <c r="G178" s="28" t="s">
        <v>1219</v>
      </c>
      <c r="H178" s="163" t="s">
        <v>284</v>
      </c>
      <c r="I178" s="167"/>
      <c r="J178" s="117" t="s">
        <v>2929</v>
      </c>
      <c r="K178" s="28"/>
      <c r="L178" s="28">
        <v>180</v>
      </c>
      <c r="M178" s="28" t="s">
        <v>2472</v>
      </c>
      <c r="N178" s="28"/>
      <c r="O178" s="174" t="s">
        <v>3011</v>
      </c>
      <c r="P178" s="69"/>
      <c r="X178" s="69"/>
      <c r="Y178" s="28"/>
      <c r="Z178" s="28"/>
    </row>
    <row r="179" spans="1:26" s="30" customFormat="1" ht="15" x14ac:dyDescent="0.25">
      <c r="A179" s="28">
        <v>108283</v>
      </c>
      <c r="B179" s="28" t="s">
        <v>337</v>
      </c>
      <c r="C179" s="28">
        <v>67916829</v>
      </c>
      <c r="D179" s="28">
        <v>67940249</v>
      </c>
      <c r="E179" s="28">
        <v>23420</v>
      </c>
      <c r="F179" s="28" t="s">
        <v>408</v>
      </c>
      <c r="G179" s="28" t="s">
        <v>377</v>
      </c>
      <c r="H179" s="163" t="s">
        <v>355</v>
      </c>
      <c r="I179" s="167"/>
      <c r="J179" s="117"/>
      <c r="K179" s="28"/>
      <c r="L179" s="28"/>
      <c r="M179" s="28"/>
      <c r="N179" s="28"/>
      <c r="O179" s="65"/>
      <c r="P179" s="69"/>
      <c r="X179" s="69"/>
      <c r="Y179" s="28"/>
      <c r="Z179" s="28"/>
    </row>
    <row r="180" spans="1:26" s="30" customFormat="1" ht="15" x14ac:dyDescent="0.25">
      <c r="A180" s="28">
        <v>108284</v>
      </c>
      <c r="B180" s="28" t="s">
        <v>337</v>
      </c>
      <c r="C180" s="28">
        <v>67940250</v>
      </c>
      <c r="D180" s="28">
        <v>67958710</v>
      </c>
      <c r="E180" s="28">
        <v>18460</v>
      </c>
      <c r="F180" s="28" t="s">
        <v>410</v>
      </c>
      <c r="G180" s="28" t="s">
        <v>2905</v>
      </c>
      <c r="H180" s="163" t="s">
        <v>344</v>
      </c>
      <c r="I180" s="167"/>
      <c r="J180" s="117"/>
      <c r="K180" s="28"/>
      <c r="L180" s="28"/>
      <c r="M180" s="28"/>
      <c r="N180" s="28"/>
      <c r="O180" s="65"/>
      <c r="P180" s="69"/>
      <c r="X180" s="69"/>
      <c r="Y180" s="28"/>
      <c r="Z180" s="28"/>
    </row>
    <row r="181" spans="1:26" s="30" customFormat="1" ht="15" x14ac:dyDescent="0.25">
      <c r="A181" s="28">
        <v>108285</v>
      </c>
      <c r="B181" s="28" t="s">
        <v>337</v>
      </c>
      <c r="C181" s="28">
        <v>67958865</v>
      </c>
      <c r="D181" s="28">
        <v>67967164</v>
      </c>
      <c r="E181" s="28">
        <v>8299</v>
      </c>
      <c r="F181" s="28" t="s">
        <v>2976</v>
      </c>
      <c r="G181" s="28" t="s">
        <v>2996</v>
      </c>
      <c r="H181" s="163" t="s">
        <v>398</v>
      </c>
      <c r="I181" s="167"/>
      <c r="J181" s="117"/>
      <c r="K181" s="28"/>
      <c r="L181" s="28"/>
      <c r="M181" s="28"/>
      <c r="N181" s="28"/>
      <c r="O181" s="65"/>
      <c r="P181" s="69"/>
      <c r="X181" s="69"/>
      <c r="Y181" s="28"/>
      <c r="Z181" s="28"/>
    </row>
    <row r="182" spans="1:26" s="30" customFormat="1" ht="15" x14ac:dyDescent="0.25">
      <c r="A182" s="28">
        <v>108286</v>
      </c>
      <c r="B182" s="28" t="s">
        <v>337</v>
      </c>
      <c r="C182" s="28">
        <v>67967203</v>
      </c>
      <c r="D182" s="28">
        <v>67983256</v>
      </c>
      <c r="E182" s="28">
        <v>16053</v>
      </c>
      <c r="F182" s="28" t="s">
        <v>412</v>
      </c>
      <c r="G182" s="28" t="s">
        <v>2920</v>
      </c>
      <c r="H182" s="163" t="s">
        <v>378</v>
      </c>
      <c r="I182" s="167"/>
      <c r="J182" s="117"/>
      <c r="K182" s="28"/>
      <c r="L182" s="28"/>
      <c r="M182" s="28"/>
      <c r="N182" s="28"/>
      <c r="O182" s="65"/>
      <c r="P182" s="69"/>
      <c r="X182" s="69"/>
      <c r="Y182" s="28"/>
      <c r="Z182" s="28"/>
    </row>
    <row r="183" spans="1:26" s="30" customFormat="1" x14ac:dyDescent="0.2">
      <c r="A183" s="28"/>
      <c r="B183" s="28"/>
      <c r="C183" s="28"/>
      <c r="D183" s="28"/>
      <c r="E183" s="28"/>
      <c r="F183" s="28"/>
      <c r="G183" s="28"/>
      <c r="H183" s="28"/>
      <c r="I183" s="49"/>
      <c r="J183" s="117"/>
      <c r="K183" s="28"/>
      <c r="L183" s="28"/>
      <c r="M183" s="28"/>
      <c r="N183" s="28"/>
      <c r="O183" s="65"/>
      <c r="P183" s="69"/>
      <c r="X183" s="69"/>
      <c r="Y183" s="28"/>
      <c r="Z183" s="28"/>
    </row>
    <row r="184" spans="1:26" s="30" customFormat="1" ht="15" x14ac:dyDescent="0.25">
      <c r="A184" s="28">
        <v>111068</v>
      </c>
      <c r="B184" s="28" t="s">
        <v>337</v>
      </c>
      <c r="C184" s="28">
        <v>105919998</v>
      </c>
      <c r="D184" s="28">
        <v>105932644</v>
      </c>
      <c r="E184" s="28">
        <v>12646</v>
      </c>
      <c r="F184" s="28" t="s">
        <v>413</v>
      </c>
      <c r="G184" s="28" t="s">
        <v>2977</v>
      </c>
      <c r="H184" s="163" t="s">
        <v>1301</v>
      </c>
      <c r="I184" s="167"/>
      <c r="J184" s="117" t="s">
        <v>2929</v>
      </c>
      <c r="K184" s="28"/>
      <c r="L184" s="28">
        <v>180</v>
      </c>
      <c r="M184" s="28" t="s">
        <v>2473</v>
      </c>
      <c r="N184" s="28"/>
      <c r="O184" s="174" t="s">
        <v>3011</v>
      </c>
      <c r="P184" s="69" t="s">
        <v>550</v>
      </c>
      <c r="X184" s="69"/>
      <c r="Y184" s="28"/>
      <c r="Z184" s="28"/>
    </row>
    <row r="185" spans="1:26" s="30" customFormat="1" ht="15" x14ac:dyDescent="0.25">
      <c r="A185" s="28">
        <v>111069</v>
      </c>
      <c r="B185" s="28" t="s">
        <v>337</v>
      </c>
      <c r="C185" s="28">
        <v>105932685</v>
      </c>
      <c r="D185" s="28">
        <v>105950057</v>
      </c>
      <c r="E185" s="28">
        <v>17372</v>
      </c>
      <c r="F185" s="28" t="s">
        <v>415</v>
      </c>
      <c r="G185" s="28" t="s">
        <v>2905</v>
      </c>
      <c r="H185" s="163" t="s">
        <v>344</v>
      </c>
      <c r="I185" s="167"/>
      <c r="J185" s="117"/>
      <c r="K185" s="28"/>
      <c r="L185" s="28"/>
      <c r="M185" s="28"/>
      <c r="N185" s="28"/>
      <c r="O185" s="27"/>
      <c r="P185" s="6"/>
      <c r="X185" s="69"/>
      <c r="Y185" s="28"/>
      <c r="Z185" s="28"/>
    </row>
    <row r="186" spans="1:26" s="30" customFormat="1" ht="15" x14ac:dyDescent="0.25">
      <c r="A186" s="28">
        <v>111070</v>
      </c>
      <c r="B186" s="28" t="s">
        <v>337</v>
      </c>
      <c r="C186" s="28">
        <v>105950284</v>
      </c>
      <c r="D186" s="28">
        <v>105956373</v>
      </c>
      <c r="E186" s="28">
        <v>6089</v>
      </c>
      <c r="F186" s="28" t="s">
        <v>416</v>
      </c>
      <c r="G186" s="28" t="s">
        <v>1223</v>
      </c>
      <c r="H186" s="164" t="s">
        <v>463</v>
      </c>
      <c r="I186" s="167"/>
      <c r="J186" s="117"/>
      <c r="K186" s="28"/>
      <c r="L186" s="28"/>
      <c r="M186" s="28"/>
      <c r="N186" s="28"/>
      <c r="O186" s="27"/>
      <c r="X186" s="69"/>
      <c r="Y186" s="28"/>
      <c r="Z186" s="28"/>
    </row>
    <row r="187" spans="1:26" s="30" customFormat="1" ht="15" x14ac:dyDescent="0.25">
      <c r="A187" s="28">
        <v>111071</v>
      </c>
      <c r="B187" s="28" t="s">
        <v>337</v>
      </c>
      <c r="C187" s="28">
        <v>105956437</v>
      </c>
      <c r="D187" s="28">
        <v>105965321</v>
      </c>
      <c r="E187" s="28">
        <v>8884</v>
      </c>
      <c r="F187" s="28" t="s">
        <v>417</v>
      </c>
      <c r="G187" s="28" t="s">
        <v>1235</v>
      </c>
      <c r="H187" s="163" t="s">
        <v>1223</v>
      </c>
      <c r="I187" s="167"/>
      <c r="J187" s="117"/>
      <c r="K187" s="28"/>
      <c r="O187" s="27"/>
      <c r="X187" s="69"/>
      <c r="Y187" s="28"/>
      <c r="Z187" s="28"/>
    </row>
    <row r="188" spans="1:26" s="30" customFormat="1" ht="15" x14ac:dyDescent="0.25">
      <c r="A188" s="28">
        <v>111072</v>
      </c>
      <c r="B188" s="28" t="s">
        <v>337</v>
      </c>
      <c r="C188" s="28">
        <v>105965383</v>
      </c>
      <c r="D188" s="28">
        <v>105972526</v>
      </c>
      <c r="E188" s="28">
        <v>7143</v>
      </c>
      <c r="F188" s="28" t="s">
        <v>2978</v>
      </c>
      <c r="G188" s="28" t="s">
        <v>285</v>
      </c>
      <c r="H188" s="163" t="s">
        <v>284</v>
      </c>
      <c r="I188" s="167"/>
      <c r="J188" s="117"/>
      <c r="K188" s="28"/>
      <c r="L188" s="28"/>
      <c r="M188" s="28"/>
      <c r="N188" s="28"/>
      <c r="O188" s="71"/>
      <c r="P188" s="69"/>
      <c r="X188" s="69"/>
      <c r="Y188" s="28"/>
      <c r="Z188" s="28"/>
    </row>
    <row r="189" spans="1:26" s="30" customFormat="1" x14ac:dyDescent="0.2">
      <c r="A189" s="28"/>
      <c r="B189" s="28"/>
      <c r="C189" s="28"/>
      <c r="D189" s="28"/>
      <c r="E189" s="28"/>
      <c r="F189" s="28"/>
      <c r="G189" s="28"/>
      <c r="H189" s="28"/>
      <c r="I189" s="49"/>
      <c r="J189" s="117"/>
      <c r="K189" s="28"/>
      <c r="L189" s="28"/>
      <c r="M189" s="28"/>
      <c r="N189" s="28"/>
      <c r="O189" s="71"/>
      <c r="P189" s="69"/>
      <c r="X189" s="69"/>
      <c r="Y189" s="28"/>
      <c r="Z189" s="28"/>
    </row>
    <row r="190" spans="1:26" s="30" customFormat="1" x14ac:dyDescent="0.2">
      <c r="A190" s="28">
        <v>120709</v>
      </c>
      <c r="B190" s="28" t="s">
        <v>340</v>
      </c>
      <c r="C190" s="28">
        <v>68723349</v>
      </c>
      <c r="D190" s="28">
        <v>68735270</v>
      </c>
      <c r="E190" s="28">
        <v>11921</v>
      </c>
      <c r="F190" s="28" t="s">
        <v>2979</v>
      </c>
      <c r="G190" s="28" t="s">
        <v>2980</v>
      </c>
      <c r="H190" s="110" t="s">
        <v>1308</v>
      </c>
      <c r="J190" s="117" t="s">
        <v>2929</v>
      </c>
      <c r="K190" s="28"/>
      <c r="L190" s="28">
        <v>79</v>
      </c>
      <c r="M190" s="28" t="s">
        <v>2474</v>
      </c>
      <c r="N190" s="28"/>
      <c r="O190" s="174" t="s">
        <v>3011</v>
      </c>
      <c r="P190" s="69"/>
      <c r="X190" s="69"/>
      <c r="Y190" s="28"/>
      <c r="Z190" s="28"/>
    </row>
    <row r="191" spans="1:26" s="30" customFormat="1" ht="15" x14ac:dyDescent="0.25">
      <c r="A191" s="28">
        <v>120710</v>
      </c>
      <c r="B191" s="28" t="s">
        <v>340</v>
      </c>
      <c r="C191" s="28">
        <v>68735335</v>
      </c>
      <c r="D191" s="28">
        <v>68743902</v>
      </c>
      <c r="E191" s="28">
        <v>8567</v>
      </c>
      <c r="F191" s="28" t="s">
        <v>418</v>
      </c>
      <c r="G191" s="28" t="s">
        <v>2910</v>
      </c>
      <c r="H191" s="169" t="s">
        <v>357</v>
      </c>
      <c r="I191" s="167"/>
      <c r="J191" s="117"/>
      <c r="K191" s="28"/>
      <c r="L191" s="28"/>
      <c r="M191" s="28"/>
      <c r="N191" s="28"/>
      <c r="O191" s="65"/>
      <c r="P191" s="69"/>
      <c r="X191" s="69"/>
      <c r="Y191" s="28"/>
      <c r="Z191" s="28"/>
    </row>
    <row r="192" spans="1:26" s="30" customFormat="1" ht="15" x14ac:dyDescent="0.25">
      <c r="A192" s="28">
        <v>120711</v>
      </c>
      <c r="B192" s="28" t="s">
        <v>340</v>
      </c>
      <c r="C192" s="28">
        <v>68744218</v>
      </c>
      <c r="D192" s="28">
        <v>68755074</v>
      </c>
      <c r="E192" s="28">
        <v>10856</v>
      </c>
      <c r="F192" s="28" t="s">
        <v>420</v>
      </c>
      <c r="G192" s="28" t="s">
        <v>2981</v>
      </c>
      <c r="H192" s="169" t="s">
        <v>2926</v>
      </c>
      <c r="I192" s="167"/>
      <c r="J192" s="117"/>
      <c r="K192" s="28"/>
      <c r="L192" s="28"/>
      <c r="M192" s="28"/>
      <c r="N192" s="28"/>
      <c r="O192" s="65"/>
      <c r="P192" s="69"/>
      <c r="X192" s="69"/>
      <c r="Y192" s="28"/>
      <c r="Z192" s="28"/>
    </row>
    <row r="193" spans="1:26" s="30" customFormat="1" x14ac:dyDescent="0.2">
      <c r="A193" s="28"/>
      <c r="B193" s="28"/>
      <c r="C193" s="28"/>
      <c r="D193" s="28"/>
      <c r="E193" s="28"/>
      <c r="F193" s="28"/>
      <c r="G193" s="28"/>
      <c r="H193" s="110"/>
      <c r="J193" s="117"/>
      <c r="K193" s="28"/>
      <c r="O193" s="69"/>
      <c r="X193" s="69"/>
      <c r="Y193" s="28"/>
      <c r="Z193" s="28"/>
    </row>
    <row r="194" spans="1:26" s="30" customFormat="1" ht="15" x14ac:dyDescent="0.25">
      <c r="A194" s="28">
        <v>143051</v>
      </c>
      <c r="B194" s="28" t="s">
        <v>422</v>
      </c>
      <c r="C194" s="28">
        <v>44832787</v>
      </c>
      <c r="D194" s="28">
        <v>44836949</v>
      </c>
      <c r="E194" s="28">
        <v>4162</v>
      </c>
      <c r="F194" s="28" t="s">
        <v>423</v>
      </c>
      <c r="G194" s="28" t="s">
        <v>401</v>
      </c>
      <c r="H194" s="164" t="s">
        <v>440</v>
      </c>
      <c r="I194" s="167"/>
      <c r="J194" s="117" t="s">
        <v>2929</v>
      </c>
      <c r="K194" s="28"/>
      <c r="L194" s="28">
        <v>247</v>
      </c>
      <c r="M194" s="28" t="s">
        <v>2475</v>
      </c>
      <c r="N194" s="28"/>
      <c r="O194" s="174" t="s">
        <v>3011</v>
      </c>
      <c r="P194" s="116" t="s">
        <v>529</v>
      </c>
      <c r="X194" s="69"/>
      <c r="Y194" s="28"/>
      <c r="Z194" s="28"/>
    </row>
    <row r="195" spans="1:26" s="30" customFormat="1" ht="15" x14ac:dyDescent="0.25">
      <c r="A195" s="28">
        <v>143052</v>
      </c>
      <c r="B195" s="28" t="s">
        <v>422</v>
      </c>
      <c r="C195" s="28">
        <v>44837205</v>
      </c>
      <c r="D195" s="28">
        <v>44849273</v>
      </c>
      <c r="E195" s="28">
        <v>12068</v>
      </c>
      <c r="F195" s="28" t="s">
        <v>2982</v>
      </c>
      <c r="G195" s="28" t="s">
        <v>2983</v>
      </c>
      <c r="H195" s="163" t="s">
        <v>298</v>
      </c>
      <c r="I195" s="167"/>
      <c r="J195" s="117"/>
      <c r="K195" s="28"/>
      <c r="L195" s="28"/>
      <c r="M195" s="28"/>
      <c r="N195" s="28"/>
      <c r="O195" s="65"/>
      <c r="P195" s="69"/>
      <c r="X195" s="69"/>
      <c r="Y195" s="28"/>
      <c r="Z195" s="28"/>
    </row>
    <row r="196" spans="1:26" s="30" customFormat="1" x14ac:dyDescent="0.2">
      <c r="A196" s="28"/>
      <c r="B196" s="28"/>
      <c r="C196" s="28"/>
      <c r="D196" s="28"/>
      <c r="E196" s="28"/>
      <c r="F196" s="28"/>
      <c r="G196" s="28"/>
      <c r="H196" s="28"/>
      <c r="I196" s="49"/>
      <c r="J196" s="117"/>
      <c r="K196" s="28"/>
      <c r="L196" s="28"/>
      <c r="M196" s="28"/>
      <c r="N196" s="28"/>
      <c r="O196" s="65"/>
      <c r="P196" s="69"/>
      <c r="X196" s="69"/>
      <c r="Y196" s="28"/>
      <c r="Z196" s="28"/>
    </row>
    <row r="197" spans="1:26" s="30" customFormat="1" ht="15" x14ac:dyDescent="0.25">
      <c r="A197" s="28">
        <v>145904</v>
      </c>
      <c r="B197" s="28" t="s">
        <v>422</v>
      </c>
      <c r="C197" s="28">
        <v>80689859</v>
      </c>
      <c r="D197" s="28">
        <v>80702104</v>
      </c>
      <c r="E197" s="28">
        <v>12245</v>
      </c>
      <c r="F197" s="28" t="s">
        <v>425</v>
      </c>
      <c r="G197" s="28" t="s">
        <v>427</v>
      </c>
      <c r="H197" s="163" t="s">
        <v>315</v>
      </c>
      <c r="I197" s="167"/>
      <c r="J197" s="117" t="s">
        <v>2929</v>
      </c>
      <c r="K197" s="28"/>
      <c r="L197" s="117">
        <v>478</v>
      </c>
      <c r="M197" s="117" t="s">
        <v>2476</v>
      </c>
      <c r="N197" s="28"/>
      <c r="O197" s="65" t="s">
        <v>530</v>
      </c>
      <c r="P197" s="27" t="s">
        <v>541</v>
      </c>
      <c r="X197" s="69"/>
      <c r="Y197" s="28"/>
      <c r="Z197" s="28"/>
    </row>
    <row r="198" spans="1:26" s="30" customFormat="1" ht="15" x14ac:dyDescent="0.25">
      <c r="A198" s="28">
        <v>145905</v>
      </c>
      <c r="B198" s="28" t="s">
        <v>422</v>
      </c>
      <c r="C198" s="28">
        <v>80702554</v>
      </c>
      <c r="D198" s="28">
        <v>80717288</v>
      </c>
      <c r="E198" s="28">
        <v>14734</v>
      </c>
      <c r="F198" s="28" t="s">
        <v>426</v>
      </c>
      <c r="G198" s="28" t="s">
        <v>2898</v>
      </c>
      <c r="H198" s="163" t="s">
        <v>429</v>
      </c>
      <c r="I198" s="167"/>
      <c r="J198" s="117"/>
      <c r="K198" s="28"/>
      <c r="L198" s="28"/>
      <c r="M198" s="28"/>
      <c r="N198" s="28"/>
      <c r="O198" s="65"/>
      <c r="P198" s="27" t="s">
        <v>542</v>
      </c>
      <c r="X198" s="69"/>
      <c r="Y198" s="28"/>
      <c r="Z198" s="28"/>
    </row>
    <row r="199" spans="1:26" s="30" customFormat="1" x14ac:dyDescent="0.2">
      <c r="A199" s="28"/>
      <c r="B199" s="28"/>
      <c r="C199" s="28"/>
      <c r="D199" s="28"/>
      <c r="E199" s="28"/>
      <c r="F199" s="28"/>
      <c r="G199" s="28"/>
      <c r="H199" s="28"/>
      <c r="I199" s="49"/>
      <c r="J199" s="117"/>
      <c r="K199" s="28"/>
      <c r="L199" s="28"/>
      <c r="M199" s="28"/>
      <c r="N199" s="28"/>
      <c r="O199" s="65"/>
      <c r="P199" s="69"/>
      <c r="X199" s="69"/>
      <c r="Y199" s="28"/>
      <c r="Z199" s="28"/>
    </row>
    <row r="200" spans="1:26" s="30" customFormat="1" ht="15" x14ac:dyDescent="0.25">
      <c r="A200" s="28">
        <v>145997</v>
      </c>
      <c r="B200" s="28" t="s">
        <v>422</v>
      </c>
      <c r="C200" s="28">
        <v>81843174</v>
      </c>
      <c r="D200" s="28">
        <v>81858146</v>
      </c>
      <c r="E200" s="28">
        <v>14972</v>
      </c>
      <c r="F200" s="28" t="s">
        <v>2984</v>
      </c>
      <c r="G200" s="28" t="s">
        <v>290</v>
      </c>
      <c r="H200" s="163" t="s">
        <v>284</v>
      </c>
      <c r="I200" s="167"/>
      <c r="J200" s="117" t="s">
        <v>2929</v>
      </c>
      <c r="K200" s="28"/>
      <c r="L200" s="28">
        <v>247</v>
      </c>
      <c r="M200" s="28" t="s">
        <v>1458</v>
      </c>
      <c r="N200" s="28"/>
      <c r="O200" s="116" t="s">
        <v>531</v>
      </c>
      <c r="P200" s="27" t="s">
        <v>543</v>
      </c>
      <c r="X200" s="69"/>
      <c r="Y200" s="28"/>
      <c r="Z200" s="28"/>
    </row>
    <row r="201" spans="1:26" s="30" customFormat="1" ht="15" x14ac:dyDescent="0.25">
      <c r="A201" s="28">
        <v>145998</v>
      </c>
      <c r="B201" s="28" t="s">
        <v>422</v>
      </c>
      <c r="C201" s="28">
        <v>81858169</v>
      </c>
      <c r="D201" s="28">
        <v>81865605</v>
      </c>
      <c r="E201" s="28">
        <v>7436</v>
      </c>
      <c r="F201" s="28" t="s">
        <v>2985</v>
      </c>
      <c r="G201" s="28" t="s">
        <v>384</v>
      </c>
      <c r="H201" s="163" t="s">
        <v>332</v>
      </c>
      <c r="I201" s="167"/>
      <c r="J201" s="117"/>
      <c r="K201" s="28"/>
      <c r="L201" s="221"/>
      <c r="M201" s="221"/>
      <c r="N201" s="221"/>
      <c r="O201" s="27"/>
      <c r="P201" s="6"/>
      <c r="X201" s="69"/>
      <c r="Y201" s="28"/>
      <c r="Z201" s="28"/>
    </row>
    <row r="202" spans="1:26" s="30" customFormat="1" ht="15" x14ac:dyDescent="0.25">
      <c r="A202" s="28">
        <v>145999</v>
      </c>
      <c r="B202" s="28" t="s">
        <v>422</v>
      </c>
      <c r="C202" s="28">
        <v>81865832</v>
      </c>
      <c r="D202" s="28">
        <v>81873327</v>
      </c>
      <c r="E202" s="28">
        <v>7495</v>
      </c>
      <c r="F202" s="28" t="s">
        <v>428</v>
      </c>
      <c r="G202" s="28" t="s">
        <v>378</v>
      </c>
      <c r="H202" s="163" t="s">
        <v>351</v>
      </c>
      <c r="I202" s="167"/>
      <c r="J202" s="117"/>
      <c r="K202" s="28"/>
      <c r="L202" s="221"/>
      <c r="M202" s="221"/>
      <c r="N202" s="221"/>
      <c r="O202" s="27"/>
      <c r="P202" s="6"/>
      <c r="X202" s="69"/>
      <c r="Y202" s="28"/>
      <c r="Z202" s="28"/>
    </row>
    <row r="203" spans="1:26" s="30" customFormat="1" x14ac:dyDescent="0.2">
      <c r="A203" s="28"/>
      <c r="B203" s="28"/>
      <c r="C203" s="28"/>
      <c r="D203" s="28"/>
      <c r="E203" s="28"/>
      <c r="F203" s="28"/>
      <c r="G203" s="28"/>
      <c r="H203" s="28"/>
      <c r="I203" s="49"/>
      <c r="J203" s="117"/>
      <c r="K203" s="28"/>
      <c r="L203" s="28"/>
      <c r="M203" s="28"/>
      <c r="N203" s="28"/>
      <c r="O203" s="71"/>
      <c r="P203" s="69"/>
      <c r="X203" s="69"/>
      <c r="Y203" s="28"/>
      <c r="Z203" s="28"/>
    </row>
    <row r="204" spans="1:26" s="30" customFormat="1" ht="15" x14ac:dyDescent="0.25">
      <c r="A204" s="134">
        <v>159730</v>
      </c>
      <c r="B204" s="134" t="s">
        <v>2986</v>
      </c>
      <c r="C204" s="134">
        <v>62393549</v>
      </c>
      <c r="D204" s="134">
        <v>62407091</v>
      </c>
      <c r="E204" s="134">
        <v>13542</v>
      </c>
      <c r="F204" s="134" t="s">
        <v>2987</v>
      </c>
      <c r="G204" s="134" t="s">
        <v>2969</v>
      </c>
      <c r="H204" s="163" t="s">
        <v>290</v>
      </c>
      <c r="I204" s="167"/>
      <c r="J204" s="117" t="s">
        <v>2929</v>
      </c>
      <c r="K204" s="28"/>
      <c r="L204" s="28">
        <v>159</v>
      </c>
      <c r="M204" s="177" t="s">
        <v>3013</v>
      </c>
      <c r="N204" s="28"/>
      <c r="O204" s="174" t="s">
        <v>3011</v>
      </c>
      <c r="P204" s="174" t="s">
        <v>3011</v>
      </c>
      <c r="X204" s="69"/>
      <c r="Y204" s="28"/>
      <c r="Z204" s="28"/>
    </row>
    <row r="205" spans="1:26" s="30" customFormat="1" ht="15" x14ac:dyDescent="0.25">
      <c r="A205" s="134">
        <v>159731</v>
      </c>
      <c r="B205" s="134" t="s">
        <v>2986</v>
      </c>
      <c r="C205" s="134">
        <v>62407114</v>
      </c>
      <c r="D205" s="134">
        <v>62410767</v>
      </c>
      <c r="E205" s="134">
        <v>3653</v>
      </c>
      <c r="F205" s="134" t="s">
        <v>2988</v>
      </c>
      <c r="G205" s="134" t="s">
        <v>2989</v>
      </c>
      <c r="H205" s="163" t="s">
        <v>1227</v>
      </c>
      <c r="I205" s="167"/>
      <c r="J205" s="117"/>
      <c r="K205" s="28"/>
      <c r="L205" s="28"/>
      <c r="M205" s="28"/>
      <c r="N205" s="28"/>
      <c r="O205" s="71"/>
      <c r="P205" s="69"/>
      <c r="X205" s="69"/>
      <c r="Y205" s="28"/>
      <c r="Z205" s="28"/>
    </row>
    <row r="206" spans="1:26" s="30" customFormat="1" x14ac:dyDescent="0.2">
      <c r="A206" s="28"/>
      <c r="B206" s="28"/>
      <c r="C206" s="28"/>
      <c r="D206" s="28"/>
      <c r="E206" s="28"/>
      <c r="F206" s="28"/>
      <c r="G206" s="28"/>
      <c r="H206" s="28"/>
      <c r="I206" s="49"/>
      <c r="J206" s="117"/>
      <c r="K206" s="28"/>
      <c r="L206" s="28"/>
      <c r="M206" s="28"/>
      <c r="N206" s="28"/>
      <c r="O206" s="71"/>
      <c r="P206" s="69"/>
      <c r="X206" s="69"/>
      <c r="Y206" s="28"/>
      <c r="Z206" s="28"/>
    </row>
    <row r="207" spans="1:26" x14ac:dyDescent="0.2">
      <c r="A207" s="20"/>
      <c r="B207" s="20"/>
      <c r="C207" s="20"/>
      <c r="D207" s="20"/>
      <c r="E207" s="20"/>
      <c r="I207" s="85"/>
      <c r="P207" s="27"/>
      <c r="Q207" s="6"/>
      <c r="R207" s="6"/>
      <c r="S207" s="6"/>
      <c r="T207" s="6"/>
      <c r="U207" s="6"/>
      <c r="V207" s="6"/>
      <c r="W207" s="6"/>
      <c r="Y207" s="14"/>
      <c r="Z207" s="14"/>
    </row>
    <row r="208" spans="1:26" ht="12.75" customHeight="1" x14ac:dyDescent="0.2">
      <c r="A208" s="2" t="s">
        <v>468</v>
      </c>
      <c r="B208" s="21"/>
      <c r="E208" s="28"/>
      <c r="P208" s="85"/>
      <c r="Y208" s="114"/>
      <c r="Z208" s="114"/>
    </row>
    <row r="209" spans="1:26" x14ac:dyDescent="0.2">
      <c r="A209" s="2"/>
      <c r="B209" s="21"/>
      <c r="E209" s="28"/>
      <c r="P209" s="85"/>
      <c r="Y209" s="114"/>
      <c r="Z209" s="114"/>
    </row>
    <row r="210" spans="1:26" ht="12.75" customHeight="1" x14ac:dyDescent="0.2">
      <c r="A210" s="275" t="s">
        <v>2452</v>
      </c>
      <c r="B210" s="275"/>
      <c r="C210" s="275"/>
      <c r="D210" s="275"/>
      <c r="E210" s="275"/>
      <c r="F210" s="275"/>
      <c r="G210" s="275"/>
      <c r="H210" s="275"/>
      <c r="I210" s="151"/>
      <c r="J210" s="282" t="s">
        <v>1429</v>
      </c>
      <c r="K210" s="99"/>
      <c r="L210" s="285" t="s">
        <v>2487</v>
      </c>
      <c r="M210" s="285"/>
      <c r="N210" s="99"/>
      <c r="O210" s="283" t="s">
        <v>516</v>
      </c>
      <c r="P210" s="283"/>
      <c r="Q210" s="6"/>
      <c r="R210" s="6"/>
      <c r="S210" s="6"/>
      <c r="T210" s="6"/>
      <c r="U210" s="6"/>
      <c r="V210" s="6"/>
      <c r="W210" s="6"/>
    </row>
    <row r="211" spans="1:26" x14ac:dyDescent="0.2">
      <c r="A211" s="277"/>
      <c r="B211" s="277"/>
      <c r="C211" s="277"/>
      <c r="D211" s="277"/>
      <c r="E211" s="277"/>
      <c r="F211" s="277"/>
      <c r="G211" s="277"/>
      <c r="H211" s="277"/>
      <c r="I211" s="151"/>
      <c r="J211" s="270"/>
      <c r="K211" s="99"/>
      <c r="L211" s="286"/>
      <c r="M211" s="286"/>
      <c r="N211" s="99"/>
      <c r="O211" s="284"/>
      <c r="P211" s="284"/>
      <c r="Q211" s="6"/>
      <c r="R211" s="6"/>
      <c r="S211" s="6"/>
      <c r="T211" s="6"/>
      <c r="U211" s="6"/>
      <c r="V211" s="6"/>
      <c r="W211" s="6"/>
    </row>
    <row r="212" spans="1:26" s="101" customFormat="1" ht="15.95" customHeight="1" x14ac:dyDescent="0.25">
      <c r="A212" s="153" t="s">
        <v>1214</v>
      </c>
      <c r="B212" s="153" t="s">
        <v>1216</v>
      </c>
      <c r="C212" s="106" t="s">
        <v>235</v>
      </c>
      <c r="D212" s="106" t="s">
        <v>236</v>
      </c>
      <c r="E212" s="107" t="s">
        <v>1215</v>
      </c>
      <c r="F212" s="107" t="s">
        <v>234</v>
      </c>
      <c r="G212" s="158" t="s">
        <v>2931</v>
      </c>
      <c r="H212" s="158" t="s">
        <v>2932</v>
      </c>
      <c r="I212" s="172"/>
      <c r="J212" s="271"/>
      <c r="K212" s="109"/>
      <c r="L212" s="98" t="s">
        <v>1291</v>
      </c>
      <c r="M212" s="102" t="s">
        <v>1440</v>
      </c>
      <c r="N212" s="109"/>
      <c r="O212" s="108" t="s">
        <v>3177</v>
      </c>
      <c r="P212" s="108" t="s">
        <v>555</v>
      </c>
      <c r="X212" s="112"/>
    </row>
    <row r="213" spans="1:26" ht="15" x14ac:dyDescent="0.25">
      <c r="A213" s="28">
        <v>6484</v>
      </c>
      <c r="B213" s="28" t="s">
        <v>1409</v>
      </c>
      <c r="C213" s="28">
        <v>79518733</v>
      </c>
      <c r="D213" s="28">
        <v>79523574</v>
      </c>
      <c r="E213" s="28">
        <v>4841</v>
      </c>
      <c r="F213" s="28" t="s">
        <v>430</v>
      </c>
      <c r="G213" s="28" t="s">
        <v>351</v>
      </c>
      <c r="H213" s="163" t="s">
        <v>372</v>
      </c>
      <c r="I213" s="161"/>
      <c r="J213" s="117" t="s">
        <v>2929</v>
      </c>
      <c r="K213" s="28"/>
      <c r="L213" s="28">
        <v>267</v>
      </c>
      <c r="M213" s="28" t="s">
        <v>2477</v>
      </c>
      <c r="N213" s="28"/>
      <c r="O213" s="116" t="s">
        <v>3168</v>
      </c>
      <c r="P213" s="27" t="s">
        <v>539</v>
      </c>
      <c r="Q213" s="220"/>
      <c r="R213" s="225"/>
      <c r="S213" s="220"/>
      <c r="T213" s="225"/>
      <c r="U213" s="225"/>
      <c r="W213" s="6"/>
      <c r="Y213" s="28"/>
      <c r="Z213" s="28"/>
    </row>
    <row r="214" spans="1:26" ht="15" x14ac:dyDescent="0.25">
      <c r="A214" s="28">
        <v>6485</v>
      </c>
      <c r="B214" s="28" t="s">
        <v>1409</v>
      </c>
      <c r="C214" s="28">
        <v>79524116</v>
      </c>
      <c r="D214" s="28">
        <v>79537917</v>
      </c>
      <c r="E214" s="28">
        <v>13801</v>
      </c>
      <c r="F214" s="28" t="s">
        <v>431</v>
      </c>
      <c r="G214" s="159" t="s">
        <v>1299</v>
      </c>
      <c r="H214" s="164" t="s">
        <v>463</v>
      </c>
      <c r="I214" s="161"/>
      <c r="J214" s="117"/>
      <c r="K214" s="28"/>
      <c r="L214" s="28"/>
      <c r="M214" s="28" t="s">
        <v>2478</v>
      </c>
      <c r="N214" s="28"/>
      <c r="O214" s="66" t="s">
        <v>538</v>
      </c>
      <c r="P214" s="27"/>
      <c r="Q214" s="220"/>
      <c r="R214" s="225"/>
      <c r="S214" s="220"/>
      <c r="T214" s="225"/>
      <c r="U214" s="225"/>
      <c r="W214" s="6"/>
      <c r="Y214" s="28"/>
      <c r="Z214" s="28"/>
    </row>
    <row r="215" spans="1:26" ht="15" x14ac:dyDescent="0.25">
      <c r="A215" s="28">
        <v>6486</v>
      </c>
      <c r="B215" s="28" t="s">
        <v>1409</v>
      </c>
      <c r="C215" s="28">
        <v>79538032</v>
      </c>
      <c r="D215" s="28">
        <v>79543228</v>
      </c>
      <c r="E215" s="28">
        <v>5196</v>
      </c>
      <c r="F215" s="28" t="s">
        <v>432</v>
      </c>
      <c r="G215" s="159" t="s">
        <v>463</v>
      </c>
      <c r="H215" s="163" t="s">
        <v>401</v>
      </c>
      <c r="I215" s="161"/>
      <c r="J215" s="117"/>
      <c r="K215" s="28"/>
      <c r="L215" s="28"/>
      <c r="M215" s="28"/>
      <c r="N215" s="28"/>
      <c r="P215" s="27"/>
      <c r="Q215" s="220"/>
      <c r="R215" s="220"/>
      <c r="S215" s="220"/>
      <c r="T215" s="225"/>
      <c r="U215" s="225"/>
      <c r="W215" s="6"/>
      <c r="Y215" s="28"/>
      <c r="Z215" s="28"/>
    </row>
    <row r="216" spans="1:26" ht="15" x14ac:dyDescent="0.25">
      <c r="A216" s="28">
        <v>6493</v>
      </c>
      <c r="B216" s="28" t="s">
        <v>1409</v>
      </c>
      <c r="C216" s="28">
        <v>79623084</v>
      </c>
      <c r="D216" s="28">
        <v>79631672</v>
      </c>
      <c r="E216" s="28">
        <v>8588</v>
      </c>
      <c r="F216" s="28" t="s">
        <v>434</v>
      </c>
      <c r="G216" s="28" t="s">
        <v>2927</v>
      </c>
      <c r="H216" s="169" t="s">
        <v>296</v>
      </c>
      <c r="I216" s="161"/>
      <c r="J216" s="117"/>
      <c r="K216" s="28"/>
      <c r="L216" s="28"/>
      <c r="M216" s="28"/>
      <c r="N216" s="28"/>
      <c r="P216" s="27"/>
      <c r="Q216" s="220"/>
      <c r="R216" s="225"/>
      <c r="S216" s="220"/>
      <c r="T216" s="225"/>
      <c r="U216" s="225"/>
      <c r="W216" s="6"/>
      <c r="Y216" s="28"/>
      <c r="Z216" s="28"/>
    </row>
    <row r="217" spans="1:26" ht="15" x14ac:dyDescent="0.25">
      <c r="A217" s="28">
        <v>6494</v>
      </c>
      <c r="B217" s="28" t="s">
        <v>1409</v>
      </c>
      <c r="C217" s="28">
        <v>79631780</v>
      </c>
      <c r="D217" s="28">
        <v>79642896</v>
      </c>
      <c r="E217" s="28">
        <v>11116</v>
      </c>
      <c r="F217" s="28" t="s">
        <v>435</v>
      </c>
      <c r="G217" s="159" t="s">
        <v>342</v>
      </c>
      <c r="H217" s="169" t="s">
        <v>1293</v>
      </c>
      <c r="I217" s="161"/>
      <c r="J217" s="117"/>
      <c r="K217" s="28"/>
      <c r="L217" s="28"/>
      <c r="M217" s="28"/>
      <c r="N217" s="28"/>
      <c r="P217" s="27"/>
      <c r="Q217" s="225"/>
      <c r="R217" s="225"/>
      <c r="S217" s="225"/>
      <c r="T217" s="225"/>
      <c r="U217" s="225"/>
      <c r="W217" s="6"/>
      <c r="Y217" s="28"/>
      <c r="Z217" s="28"/>
    </row>
    <row r="218" spans="1:26" ht="15" x14ac:dyDescent="0.25">
      <c r="A218" s="28">
        <v>6495</v>
      </c>
      <c r="B218" s="28" t="s">
        <v>1409</v>
      </c>
      <c r="C218" s="28">
        <v>79642909</v>
      </c>
      <c r="D218" s="28">
        <v>79647266</v>
      </c>
      <c r="E218" s="28">
        <v>4357</v>
      </c>
      <c r="F218" s="28" t="s">
        <v>437</v>
      </c>
      <c r="G218" s="28" t="s">
        <v>394</v>
      </c>
      <c r="H218" s="163" t="s">
        <v>419</v>
      </c>
      <c r="I218" s="161"/>
      <c r="J218" s="117"/>
      <c r="K218" s="28"/>
      <c r="L218" s="28"/>
      <c r="M218" s="28"/>
      <c r="N218" s="28"/>
      <c r="P218" s="27"/>
      <c r="Q218" s="225"/>
      <c r="R218" s="225"/>
      <c r="S218" s="225"/>
      <c r="T218" s="225"/>
      <c r="U218" s="225"/>
      <c r="W218" s="6"/>
      <c r="Y218" s="28"/>
      <c r="Z218" s="28"/>
    </row>
    <row r="219" spans="1:26" ht="15" x14ac:dyDescent="0.25">
      <c r="A219" s="28"/>
      <c r="B219" s="28"/>
      <c r="C219" s="28"/>
      <c r="D219" s="28"/>
      <c r="E219" s="28"/>
      <c r="F219" s="28"/>
      <c r="G219" s="28"/>
      <c r="H219" s="28"/>
      <c r="I219" s="6"/>
      <c r="J219" s="117"/>
      <c r="K219" s="28"/>
      <c r="L219" s="28"/>
      <c r="M219" s="28"/>
      <c r="N219" s="28"/>
      <c r="P219" s="27"/>
      <c r="Q219" s="225"/>
      <c r="R219" s="225"/>
      <c r="S219" s="225"/>
      <c r="T219" s="225"/>
      <c r="U219" s="225"/>
      <c r="W219" s="6"/>
      <c r="Y219" s="28"/>
      <c r="Z219" s="28"/>
    </row>
    <row r="220" spans="1:26" ht="15" x14ac:dyDescent="0.25">
      <c r="A220" s="28">
        <v>7524</v>
      </c>
      <c r="B220" s="28" t="s">
        <v>1409</v>
      </c>
      <c r="C220" s="28">
        <v>92204894</v>
      </c>
      <c r="D220" s="28">
        <v>92217137</v>
      </c>
      <c r="E220" s="28">
        <v>12243</v>
      </c>
      <c r="F220" s="28" t="s">
        <v>439</v>
      </c>
      <c r="G220" s="159" t="s">
        <v>447</v>
      </c>
      <c r="H220" s="171">
        <v>0</v>
      </c>
      <c r="I220" s="161"/>
      <c r="J220" s="117" t="s">
        <v>2929</v>
      </c>
      <c r="K220" s="28"/>
      <c r="L220" s="28">
        <v>267</v>
      </c>
      <c r="M220" s="28" t="s">
        <v>2479</v>
      </c>
      <c r="N220" s="28"/>
      <c r="O220" s="116" t="s">
        <v>532</v>
      </c>
      <c r="P220" s="27" t="s">
        <v>533</v>
      </c>
      <c r="Q220" s="225"/>
      <c r="R220" s="225"/>
      <c r="S220" s="225"/>
      <c r="T220" s="225"/>
      <c r="U220" s="225"/>
      <c r="W220" s="6"/>
      <c r="Y220" s="28"/>
      <c r="Z220" s="28"/>
    </row>
    <row r="221" spans="1:26" ht="15" x14ac:dyDescent="0.25">
      <c r="A221" s="28">
        <v>7525</v>
      </c>
      <c r="B221" s="28" t="s">
        <v>1409</v>
      </c>
      <c r="C221" s="28">
        <v>92217142</v>
      </c>
      <c r="D221" s="28">
        <v>92225424</v>
      </c>
      <c r="E221" s="28">
        <v>8282</v>
      </c>
      <c r="F221" s="28" t="s">
        <v>2997</v>
      </c>
      <c r="G221" s="28">
        <v>0</v>
      </c>
      <c r="H221" s="163">
        <v>0</v>
      </c>
      <c r="I221" s="161"/>
      <c r="J221" s="117"/>
      <c r="K221" s="28"/>
      <c r="L221" s="28"/>
      <c r="M221" s="28"/>
      <c r="N221" s="28"/>
      <c r="P221" s="27"/>
      <c r="Q221" s="220"/>
      <c r="R221" s="220"/>
      <c r="S221" s="220"/>
      <c r="T221" s="225"/>
      <c r="U221" s="225"/>
      <c r="W221" s="6"/>
      <c r="Y221" s="28"/>
      <c r="Z221" s="28"/>
    </row>
    <row r="222" spans="1:26" ht="15" x14ac:dyDescent="0.25">
      <c r="A222" s="28"/>
      <c r="B222" s="28"/>
      <c r="C222" s="28"/>
      <c r="D222" s="28"/>
      <c r="E222" s="28"/>
      <c r="F222" s="28"/>
      <c r="G222" s="28"/>
      <c r="H222" s="28"/>
      <c r="I222" s="160"/>
      <c r="J222" s="117"/>
      <c r="K222" s="28"/>
      <c r="L222" s="28"/>
      <c r="M222" s="28"/>
      <c r="N222" s="28"/>
      <c r="P222" s="27"/>
      <c r="Q222" s="220"/>
      <c r="R222" s="220"/>
      <c r="S222" s="220"/>
      <c r="T222" s="225"/>
      <c r="U222" s="225"/>
      <c r="W222" s="6"/>
      <c r="Y222" s="28"/>
      <c r="Z222" s="28"/>
    </row>
    <row r="223" spans="1:26" ht="15" x14ac:dyDescent="0.25">
      <c r="A223" s="28">
        <v>29195</v>
      </c>
      <c r="B223" s="28" t="s">
        <v>1410</v>
      </c>
      <c r="C223" s="28">
        <v>158588596</v>
      </c>
      <c r="D223" s="28">
        <v>158595735</v>
      </c>
      <c r="E223" s="28">
        <v>7139</v>
      </c>
      <c r="F223" s="28" t="s">
        <v>442</v>
      </c>
      <c r="G223" s="28" t="s">
        <v>2998</v>
      </c>
      <c r="H223" s="163" t="s">
        <v>353</v>
      </c>
      <c r="I223" s="161"/>
      <c r="J223" s="117" t="s">
        <v>2929</v>
      </c>
      <c r="K223" s="28"/>
      <c r="L223" s="28">
        <v>288</v>
      </c>
      <c r="M223" s="28" t="s">
        <v>2480</v>
      </c>
      <c r="N223" s="28"/>
      <c r="O223" s="118" t="s">
        <v>551</v>
      </c>
      <c r="P223" s="27" t="s">
        <v>3173</v>
      </c>
      <c r="Q223" s="220"/>
      <c r="R223" s="220"/>
      <c r="S223" s="220"/>
      <c r="T223" s="225"/>
      <c r="U223" s="225"/>
      <c r="W223" s="6"/>
      <c r="Y223" s="28"/>
      <c r="Z223" s="28"/>
    </row>
    <row r="224" spans="1:26" ht="15" x14ac:dyDescent="0.25">
      <c r="A224" s="28">
        <v>29196</v>
      </c>
      <c r="B224" s="28" t="s">
        <v>1410</v>
      </c>
      <c r="C224" s="28">
        <v>158595743</v>
      </c>
      <c r="D224" s="28">
        <v>158605045</v>
      </c>
      <c r="E224" s="28">
        <v>9302</v>
      </c>
      <c r="F224" s="28" t="s">
        <v>443</v>
      </c>
      <c r="G224" s="28" t="s">
        <v>339</v>
      </c>
      <c r="H224" s="163" t="s">
        <v>339</v>
      </c>
      <c r="I224" s="161"/>
      <c r="J224" s="117"/>
      <c r="K224" s="28"/>
      <c r="L224" s="28"/>
      <c r="M224" s="28"/>
      <c r="N224" s="28"/>
      <c r="O224" s="66" t="s">
        <v>552</v>
      </c>
      <c r="P224" s="27" t="s">
        <v>1423</v>
      </c>
      <c r="Q224" s="220"/>
      <c r="R224" s="225"/>
      <c r="S224" s="220"/>
      <c r="T224" s="225"/>
      <c r="U224" s="225"/>
      <c r="W224" s="6"/>
      <c r="Y224" s="28"/>
      <c r="Z224" s="28"/>
    </row>
    <row r="225" spans="1:26" ht="15" x14ac:dyDescent="0.25">
      <c r="A225" s="28">
        <v>29197</v>
      </c>
      <c r="B225" s="28" t="s">
        <v>1410</v>
      </c>
      <c r="C225" s="28">
        <v>158605121</v>
      </c>
      <c r="D225" s="28">
        <v>158619141</v>
      </c>
      <c r="E225" s="28">
        <v>14020</v>
      </c>
      <c r="F225" s="28" t="s">
        <v>445</v>
      </c>
      <c r="G225" s="28">
        <v>0</v>
      </c>
      <c r="H225" s="163">
        <v>0</v>
      </c>
      <c r="I225" s="161"/>
      <c r="J225" s="117"/>
      <c r="K225" s="28"/>
      <c r="L225" s="28"/>
      <c r="M225" s="28"/>
      <c r="N225" s="28"/>
      <c r="O225" s="66" t="s">
        <v>3171</v>
      </c>
      <c r="P225" s="27" t="s">
        <v>1424</v>
      </c>
      <c r="Q225" s="6"/>
      <c r="R225" s="6"/>
      <c r="S225" s="6"/>
      <c r="T225" s="6"/>
      <c r="U225" s="6"/>
      <c r="V225" s="6"/>
      <c r="W225" s="6"/>
      <c r="Y225" s="28"/>
      <c r="Z225" s="28"/>
    </row>
    <row r="226" spans="1:26" ht="15" x14ac:dyDescent="0.25">
      <c r="A226" s="28">
        <v>29198</v>
      </c>
      <c r="B226" s="28" t="s">
        <v>1410</v>
      </c>
      <c r="C226" s="28">
        <v>158620658</v>
      </c>
      <c r="D226" s="28">
        <v>158630079</v>
      </c>
      <c r="E226" s="28">
        <v>9421</v>
      </c>
      <c r="F226" s="28" t="s">
        <v>2999</v>
      </c>
      <c r="G226" s="159" t="s">
        <v>447</v>
      </c>
      <c r="H226" s="163">
        <v>0</v>
      </c>
      <c r="I226" s="161"/>
      <c r="J226" s="117"/>
      <c r="K226" s="28"/>
      <c r="L226" s="28"/>
      <c r="M226" s="28"/>
      <c r="N226" s="28"/>
      <c r="P226" s="27"/>
      <c r="Q226" s="6"/>
      <c r="R226" s="6"/>
      <c r="S226" s="6"/>
      <c r="T226" s="6"/>
      <c r="U226" s="6"/>
      <c r="V226" s="6"/>
      <c r="W226" s="6"/>
      <c r="Y226" s="28"/>
      <c r="Z226" s="28"/>
    </row>
    <row r="227" spans="1:26" ht="15" x14ac:dyDescent="0.25">
      <c r="A227" s="28">
        <v>29199</v>
      </c>
      <c r="B227" s="28" t="s">
        <v>1410</v>
      </c>
      <c r="C227" s="28">
        <v>158630710</v>
      </c>
      <c r="D227" s="28">
        <v>158639025</v>
      </c>
      <c r="E227" s="28">
        <v>8315</v>
      </c>
      <c r="F227" s="28" t="s">
        <v>446</v>
      </c>
      <c r="G227" s="159" t="s">
        <v>327</v>
      </c>
      <c r="H227" s="169" t="s">
        <v>447</v>
      </c>
      <c r="I227" s="161"/>
      <c r="J227" s="117"/>
      <c r="K227" s="28"/>
      <c r="L227" s="28"/>
      <c r="M227" s="28"/>
      <c r="N227" s="28"/>
      <c r="P227" s="27"/>
      <c r="Q227" s="6"/>
      <c r="R227" s="6"/>
      <c r="S227" s="6"/>
      <c r="T227" s="6"/>
      <c r="U227" s="6"/>
      <c r="V227" s="6"/>
      <c r="W227" s="6"/>
      <c r="Y227" s="28"/>
      <c r="Z227" s="28"/>
    </row>
    <row r="228" spans="1:26" x14ac:dyDescent="0.2">
      <c r="A228" s="28"/>
      <c r="B228" s="28"/>
      <c r="C228" s="28"/>
      <c r="D228" s="28"/>
      <c r="E228" s="28"/>
      <c r="F228" s="28"/>
      <c r="G228" s="28"/>
      <c r="H228" s="28"/>
      <c r="I228" s="160"/>
      <c r="J228" s="117"/>
      <c r="K228" s="28"/>
      <c r="L228" s="28"/>
      <c r="M228" s="28"/>
      <c r="N228" s="28"/>
      <c r="P228" s="27"/>
      <c r="Q228" s="6"/>
      <c r="R228" s="6"/>
      <c r="S228" s="6"/>
      <c r="T228" s="6"/>
      <c r="U228" s="6"/>
      <c r="V228" s="6"/>
      <c r="W228" s="6"/>
      <c r="Y228" s="28"/>
      <c r="Z228" s="28"/>
    </row>
    <row r="229" spans="1:26" ht="15" x14ac:dyDescent="0.25">
      <c r="A229" s="28">
        <v>46901</v>
      </c>
      <c r="B229" s="28" t="s">
        <v>1412</v>
      </c>
      <c r="C229" s="28">
        <v>39952642</v>
      </c>
      <c r="D229" s="28">
        <v>39965114</v>
      </c>
      <c r="E229" s="28">
        <v>12472</v>
      </c>
      <c r="F229" s="28" t="s">
        <v>448</v>
      </c>
      <c r="G229" s="28" t="s">
        <v>323</v>
      </c>
      <c r="H229" s="163" t="s">
        <v>401</v>
      </c>
      <c r="I229" s="161"/>
      <c r="J229" s="117" t="s">
        <v>2929</v>
      </c>
      <c r="K229" s="28"/>
      <c r="L229" s="28">
        <v>183</v>
      </c>
      <c r="M229" s="28" t="s">
        <v>2481</v>
      </c>
      <c r="N229" s="28"/>
      <c r="O229" s="66" t="s">
        <v>3172</v>
      </c>
      <c r="P229" s="72" t="s">
        <v>1427</v>
      </c>
      <c r="Q229" s="6"/>
      <c r="R229" s="6"/>
      <c r="S229" s="6"/>
      <c r="T229" s="6"/>
      <c r="U229" s="6"/>
      <c r="V229" s="6"/>
      <c r="W229" s="6"/>
      <c r="X229" s="72"/>
      <c r="Y229" s="28"/>
      <c r="Z229" s="28"/>
    </row>
    <row r="230" spans="1:26" ht="15" x14ac:dyDescent="0.25">
      <c r="A230" s="28">
        <v>46902</v>
      </c>
      <c r="B230" s="28" t="s">
        <v>1412</v>
      </c>
      <c r="C230" s="28">
        <v>39965182</v>
      </c>
      <c r="D230" s="28">
        <v>39976824</v>
      </c>
      <c r="E230" s="28">
        <v>11642</v>
      </c>
      <c r="F230" s="28" t="s">
        <v>449</v>
      </c>
      <c r="G230" s="28" t="s">
        <v>394</v>
      </c>
      <c r="H230" s="163" t="s">
        <v>1281</v>
      </c>
      <c r="I230" s="161"/>
      <c r="J230" s="117"/>
      <c r="K230" s="28"/>
      <c r="L230" s="28"/>
      <c r="M230" s="28"/>
      <c r="N230" s="28"/>
      <c r="P230" s="27" t="s">
        <v>1428</v>
      </c>
      <c r="Q230" s="6"/>
      <c r="R230" s="6"/>
      <c r="S230" s="6"/>
      <c r="T230" s="6"/>
      <c r="U230" s="6"/>
      <c r="V230" s="6"/>
      <c r="W230" s="6"/>
      <c r="Y230" s="28"/>
      <c r="Z230" s="28"/>
    </row>
    <row r="231" spans="1:26" x14ac:dyDescent="0.2">
      <c r="A231" s="28"/>
      <c r="B231" s="28"/>
      <c r="C231" s="28"/>
      <c r="D231" s="28"/>
      <c r="E231" s="28"/>
      <c r="F231" s="28"/>
      <c r="G231" s="28"/>
      <c r="H231" s="28"/>
      <c r="I231" s="160"/>
      <c r="J231" s="117"/>
      <c r="K231" s="28"/>
      <c r="L231" s="28"/>
      <c r="M231" s="28"/>
      <c r="N231" s="28"/>
      <c r="P231" s="27" t="s">
        <v>3176</v>
      </c>
      <c r="Q231" s="6"/>
      <c r="R231" s="6"/>
      <c r="S231" s="6"/>
      <c r="T231" s="6"/>
      <c r="U231" s="6"/>
      <c r="V231" s="6"/>
      <c r="W231" s="6"/>
      <c r="Y231" s="28"/>
      <c r="Z231" s="28"/>
    </row>
    <row r="232" spans="1:26" x14ac:dyDescent="0.2">
      <c r="A232" s="28"/>
      <c r="B232" s="28"/>
      <c r="C232" s="28"/>
      <c r="D232" s="28"/>
      <c r="E232" s="28"/>
      <c r="F232" s="28"/>
      <c r="G232" s="28"/>
      <c r="H232" s="28"/>
      <c r="I232" s="160"/>
      <c r="J232" s="117"/>
      <c r="K232" s="28"/>
      <c r="L232" s="28"/>
      <c r="M232" s="28"/>
      <c r="N232" s="28"/>
      <c r="P232" s="27"/>
      <c r="Q232" s="6"/>
      <c r="R232" s="6"/>
      <c r="S232" s="6"/>
      <c r="T232" s="6"/>
      <c r="U232" s="6"/>
      <c r="V232" s="6"/>
      <c r="W232" s="6"/>
      <c r="Y232" s="28"/>
      <c r="Z232" s="28"/>
    </row>
    <row r="233" spans="1:26" ht="15" x14ac:dyDescent="0.25">
      <c r="A233" s="28">
        <v>83871</v>
      </c>
      <c r="B233" s="28" t="s">
        <v>1415</v>
      </c>
      <c r="C233" s="28">
        <v>32222309</v>
      </c>
      <c r="D233" s="28">
        <v>32244115</v>
      </c>
      <c r="E233" s="28">
        <v>21806</v>
      </c>
      <c r="F233" s="28" t="s">
        <v>450</v>
      </c>
      <c r="G233" s="28" t="s">
        <v>429</v>
      </c>
      <c r="H233" s="163" t="s">
        <v>1297</v>
      </c>
      <c r="I233" s="161"/>
      <c r="J233" s="117" t="s">
        <v>2929</v>
      </c>
      <c r="K233" s="28"/>
      <c r="L233" s="28">
        <v>178</v>
      </c>
      <c r="M233" s="28" t="s">
        <v>2482</v>
      </c>
      <c r="N233" s="28"/>
      <c r="O233" s="174" t="s">
        <v>3011</v>
      </c>
      <c r="P233" s="6"/>
      <c r="Q233" s="6"/>
      <c r="R233" s="6"/>
      <c r="S233" s="6"/>
      <c r="T233" s="6"/>
      <c r="U233" s="6"/>
      <c r="V233" s="6"/>
      <c r="W233" s="6"/>
      <c r="Y233" s="28"/>
      <c r="Z233" s="28"/>
    </row>
    <row r="234" spans="1:26" ht="15" x14ac:dyDescent="0.25">
      <c r="A234" s="28">
        <v>83872</v>
      </c>
      <c r="B234" s="28" t="s">
        <v>1415</v>
      </c>
      <c r="C234" s="28">
        <v>32244274</v>
      </c>
      <c r="D234" s="28">
        <v>32265649</v>
      </c>
      <c r="E234" s="28">
        <v>21375</v>
      </c>
      <c r="F234" s="28" t="s">
        <v>452</v>
      </c>
      <c r="G234" s="28" t="s">
        <v>306</v>
      </c>
      <c r="H234" s="163" t="s">
        <v>384</v>
      </c>
      <c r="I234" s="161"/>
      <c r="J234" s="117"/>
      <c r="K234" s="28"/>
      <c r="L234" s="28"/>
      <c r="M234" s="28"/>
      <c r="N234" s="28"/>
      <c r="P234" s="27"/>
      <c r="Q234" s="6"/>
      <c r="R234" s="6"/>
      <c r="S234" s="6"/>
      <c r="T234" s="6"/>
      <c r="U234" s="6"/>
      <c r="V234" s="6"/>
      <c r="W234" s="6"/>
      <c r="Y234" s="28"/>
      <c r="Z234" s="28"/>
    </row>
    <row r="235" spans="1:26" x14ac:dyDescent="0.2">
      <c r="A235" s="28"/>
      <c r="B235" s="28"/>
      <c r="C235" s="28"/>
      <c r="D235" s="28"/>
      <c r="E235" s="28"/>
      <c r="F235" s="28"/>
      <c r="G235" s="28"/>
      <c r="H235" s="28"/>
      <c r="I235" s="160"/>
      <c r="J235" s="117"/>
      <c r="K235" s="28"/>
      <c r="L235" s="28"/>
      <c r="M235" s="28"/>
      <c r="N235" s="28"/>
      <c r="P235" s="27"/>
      <c r="Q235" s="6"/>
      <c r="R235" s="6"/>
      <c r="S235" s="6"/>
      <c r="T235" s="6"/>
      <c r="U235" s="6"/>
      <c r="V235" s="6"/>
      <c r="W235" s="6"/>
      <c r="Y235" s="28"/>
      <c r="Z235" s="28"/>
    </row>
    <row r="236" spans="1:26" ht="15" x14ac:dyDescent="0.25">
      <c r="A236" s="28">
        <v>111822</v>
      </c>
      <c r="B236" s="28" t="s">
        <v>337</v>
      </c>
      <c r="C236" s="28">
        <v>115935211</v>
      </c>
      <c r="D236" s="28">
        <v>115949110</v>
      </c>
      <c r="E236" s="28">
        <v>13899</v>
      </c>
      <c r="F236" s="28" t="s">
        <v>453</v>
      </c>
      <c r="G236" s="28" t="s">
        <v>1219</v>
      </c>
      <c r="H236" s="163" t="s">
        <v>286</v>
      </c>
      <c r="I236" s="161"/>
      <c r="J236" s="117" t="s">
        <v>2929</v>
      </c>
      <c r="K236" s="28"/>
      <c r="L236" s="28">
        <v>180</v>
      </c>
      <c r="M236" s="28" t="s">
        <v>2483</v>
      </c>
      <c r="N236" s="28"/>
      <c r="O236" s="66" t="s">
        <v>534</v>
      </c>
      <c r="P236" s="27"/>
      <c r="Q236" s="6"/>
      <c r="R236" s="6"/>
      <c r="S236" s="6"/>
      <c r="T236" s="6"/>
      <c r="U236" s="6"/>
      <c r="V236" s="6"/>
      <c r="W236" s="6"/>
      <c r="Y236" s="28"/>
      <c r="Z236" s="28"/>
    </row>
    <row r="237" spans="1:26" ht="15" x14ac:dyDescent="0.25">
      <c r="A237" s="28">
        <v>111823</v>
      </c>
      <c r="B237" s="28" t="s">
        <v>337</v>
      </c>
      <c r="C237" s="28">
        <v>115949111</v>
      </c>
      <c r="D237" s="28">
        <v>115961274</v>
      </c>
      <c r="E237" s="28">
        <v>12163</v>
      </c>
      <c r="F237" s="28" t="s">
        <v>3000</v>
      </c>
      <c r="G237" s="28" t="s">
        <v>2905</v>
      </c>
      <c r="H237" s="163" t="s">
        <v>1301</v>
      </c>
      <c r="I237" s="161"/>
      <c r="J237" s="117"/>
      <c r="K237" s="28"/>
      <c r="L237" s="6"/>
      <c r="M237" s="6"/>
      <c r="N237" s="6"/>
      <c r="O237" s="27"/>
      <c r="P237" s="27"/>
      <c r="Q237" s="6"/>
      <c r="R237" s="6"/>
      <c r="S237" s="6"/>
      <c r="T237" s="6"/>
      <c r="U237" s="6"/>
      <c r="V237" s="6"/>
      <c r="W237" s="6"/>
      <c r="Y237" s="28"/>
      <c r="Z237" s="28"/>
    </row>
    <row r="238" spans="1:26" x14ac:dyDescent="0.2">
      <c r="A238" s="28"/>
      <c r="B238" s="28"/>
      <c r="C238" s="28"/>
      <c r="D238" s="28"/>
      <c r="E238" s="28"/>
      <c r="F238" s="28"/>
      <c r="G238" s="28"/>
      <c r="H238" s="28"/>
      <c r="I238" s="160"/>
      <c r="J238" s="117"/>
      <c r="K238" s="28"/>
      <c r="L238" s="28"/>
      <c r="M238" s="28"/>
      <c r="N238" s="28"/>
      <c r="P238" s="27"/>
      <c r="Q238" s="6"/>
      <c r="R238" s="6"/>
      <c r="S238" s="6"/>
      <c r="T238" s="6"/>
      <c r="U238" s="6"/>
      <c r="V238" s="6"/>
      <c r="W238" s="6"/>
      <c r="Y238" s="28"/>
      <c r="Z238" s="28"/>
    </row>
    <row r="239" spans="1:26" ht="15" x14ac:dyDescent="0.25">
      <c r="A239" s="97">
        <v>124993</v>
      </c>
      <c r="B239" s="97" t="s">
        <v>340</v>
      </c>
      <c r="C239" s="97">
        <v>124970645</v>
      </c>
      <c r="D239" s="97">
        <v>124978988</v>
      </c>
      <c r="E239" s="97">
        <v>8343</v>
      </c>
      <c r="F239" s="97" t="s">
        <v>3001</v>
      </c>
      <c r="G239" s="97" t="s">
        <v>286</v>
      </c>
      <c r="H239" s="178" t="s">
        <v>290</v>
      </c>
      <c r="I239" s="184"/>
      <c r="J239" s="241" t="s">
        <v>2930</v>
      </c>
      <c r="K239" s="28"/>
      <c r="L239" s="28"/>
      <c r="M239" s="28"/>
      <c r="N239" s="28"/>
      <c r="P239" s="27"/>
      <c r="Q239" s="6"/>
      <c r="R239" s="6"/>
      <c r="S239" s="6"/>
      <c r="T239" s="6"/>
      <c r="U239" s="6"/>
      <c r="V239" s="6"/>
      <c r="W239" s="6"/>
      <c r="Y239" s="28"/>
      <c r="Z239" s="28"/>
    </row>
    <row r="240" spans="1:26" ht="15" x14ac:dyDescent="0.25">
      <c r="A240" s="97">
        <v>124994</v>
      </c>
      <c r="B240" s="97" t="s">
        <v>340</v>
      </c>
      <c r="C240" s="97">
        <v>124979035</v>
      </c>
      <c r="D240" s="97">
        <v>124989620</v>
      </c>
      <c r="E240" s="97">
        <v>10585</v>
      </c>
      <c r="F240" s="97" t="s">
        <v>3002</v>
      </c>
      <c r="G240" s="97" t="s">
        <v>2990</v>
      </c>
      <c r="H240" s="178" t="s">
        <v>377</v>
      </c>
      <c r="I240" s="184"/>
      <c r="J240" s="241"/>
      <c r="K240" s="28"/>
      <c r="L240" s="6"/>
      <c r="M240" s="6"/>
      <c r="N240" s="28"/>
      <c r="P240" s="27"/>
      <c r="Q240" s="6"/>
      <c r="R240" s="6"/>
      <c r="S240" s="6"/>
      <c r="T240" s="6"/>
      <c r="U240" s="6"/>
      <c r="V240" s="6"/>
      <c r="W240" s="6"/>
      <c r="Y240" s="28"/>
      <c r="Z240" s="28"/>
    </row>
    <row r="241" spans="1:26" ht="15" x14ac:dyDescent="0.25">
      <c r="A241" s="28"/>
      <c r="B241" s="28"/>
      <c r="C241" s="28"/>
      <c r="D241" s="28"/>
      <c r="E241" s="28"/>
      <c r="F241" s="28"/>
      <c r="G241" s="28"/>
      <c r="H241" s="169"/>
      <c r="I241" s="161"/>
      <c r="J241" s="117"/>
      <c r="K241" s="28"/>
      <c r="L241" s="28"/>
      <c r="M241" s="28"/>
      <c r="N241" s="28"/>
      <c r="P241" s="27"/>
      <c r="Q241" s="6"/>
      <c r="R241" s="6"/>
      <c r="S241" s="6"/>
      <c r="T241" s="6"/>
      <c r="U241" s="6"/>
      <c r="V241" s="6"/>
      <c r="W241" s="6"/>
      <c r="Y241" s="28"/>
      <c r="Z241" s="28"/>
    </row>
    <row r="242" spans="1:26" ht="15" x14ac:dyDescent="0.25">
      <c r="A242" s="28">
        <v>141190</v>
      </c>
      <c r="B242" s="28" t="s">
        <v>422</v>
      </c>
      <c r="C242" s="28">
        <v>21485894</v>
      </c>
      <c r="D242" s="28">
        <v>21499417</v>
      </c>
      <c r="E242" s="28">
        <v>13523</v>
      </c>
      <c r="F242" s="28" t="s">
        <v>456</v>
      </c>
      <c r="G242" s="28" t="s">
        <v>339</v>
      </c>
      <c r="H242" s="163" t="s">
        <v>339</v>
      </c>
      <c r="I242" s="161"/>
      <c r="J242" s="117" t="s">
        <v>2929</v>
      </c>
      <c r="K242" s="28"/>
      <c r="L242" s="28">
        <v>455</v>
      </c>
      <c r="M242" s="28" t="s">
        <v>2484</v>
      </c>
      <c r="N242" s="28"/>
      <c r="O242" s="174" t="s">
        <v>3011</v>
      </c>
      <c r="P242" s="27"/>
      <c r="Q242" s="6"/>
      <c r="R242" s="6"/>
      <c r="S242" s="6"/>
      <c r="T242" s="6"/>
      <c r="U242" s="6"/>
      <c r="V242" s="6"/>
      <c r="W242" s="6"/>
      <c r="Y242" s="28"/>
      <c r="Z242" s="28"/>
    </row>
    <row r="243" spans="1:26" ht="15" x14ac:dyDescent="0.25">
      <c r="A243" s="28">
        <v>141191</v>
      </c>
      <c r="B243" s="28" t="s">
        <v>422</v>
      </c>
      <c r="C243" s="28">
        <v>21499437</v>
      </c>
      <c r="D243" s="28">
        <v>21504087</v>
      </c>
      <c r="E243" s="28">
        <v>4650</v>
      </c>
      <c r="F243" s="28" t="s">
        <v>3003</v>
      </c>
      <c r="G243" s="28" t="s">
        <v>339</v>
      </c>
      <c r="H243" s="163" t="s">
        <v>315</v>
      </c>
      <c r="I243" s="161"/>
      <c r="J243" s="117"/>
      <c r="K243" s="28"/>
      <c r="L243" s="28"/>
      <c r="M243" s="28"/>
      <c r="N243" s="28"/>
      <c r="P243" s="27"/>
      <c r="Q243" s="6"/>
      <c r="R243" s="6"/>
      <c r="S243" s="6"/>
      <c r="T243" s="6"/>
      <c r="U243" s="6"/>
      <c r="V243" s="6"/>
      <c r="W243" s="6"/>
      <c r="Y243" s="28"/>
      <c r="Z243" s="28"/>
    </row>
    <row r="244" spans="1:26" ht="15" x14ac:dyDescent="0.25">
      <c r="A244" s="28">
        <v>141196</v>
      </c>
      <c r="B244" s="28" t="s">
        <v>422</v>
      </c>
      <c r="C244" s="28">
        <v>21573168</v>
      </c>
      <c r="D244" s="28">
        <v>21577835</v>
      </c>
      <c r="E244" s="28">
        <v>4667</v>
      </c>
      <c r="F244" s="28" t="s">
        <v>457</v>
      </c>
      <c r="G244" s="28" t="s">
        <v>296</v>
      </c>
      <c r="H244" s="163" t="s">
        <v>465</v>
      </c>
      <c r="I244" s="161"/>
      <c r="J244" s="117"/>
      <c r="K244" s="28"/>
      <c r="L244" s="28"/>
      <c r="M244" s="28"/>
      <c r="N244" s="28"/>
      <c r="P244" s="27"/>
      <c r="Q244" s="6"/>
      <c r="R244" s="6"/>
      <c r="S244" s="6"/>
      <c r="T244" s="6"/>
      <c r="U244" s="6"/>
      <c r="V244" s="6"/>
      <c r="W244" s="6"/>
      <c r="Y244" s="28"/>
      <c r="Z244" s="28"/>
    </row>
    <row r="245" spans="1:26" ht="15" x14ac:dyDescent="0.25">
      <c r="A245" s="28">
        <v>141197</v>
      </c>
      <c r="B245" s="28" t="s">
        <v>422</v>
      </c>
      <c r="C245" s="28">
        <v>21577867</v>
      </c>
      <c r="D245" s="28">
        <v>21588111</v>
      </c>
      <c r="E245" s="28">
        <v>10244</v>
      </c>
      <c r="F245" s="28" t="s">
        <v>458</v>
      </c>
      <c r="G245" s="28" t="s">
        <v>1308</v>
      </c>
      <c r="H245" s="163" t="s">
        <v>390</v>
      </c>
      <c r="I245" s="161"/>
      <c r="J245" s="117"/>
      <c r="K245" s="28"/>
      <c r="L245" s="6"/>
      <c r="M245" s="6"/>
      <c r="N245" s="6"/>
      <c r="O245" s="27"/>
      <c r="P245" s="6"/>
      <c r="Q245" s="6"/>
      <c r="R245" s="6"/>
      <c r="S245" s="6"/>
      <c r="T245" s="6"/>
      <c r="U245" s="6"/>
      <c r="V245" s="6"/>
      <c r="W245" s="6"/>
      <c r="Y245" s="28"/>
      <c r="Z245" s="28"/>
    </row>
    <row r="246" spans="1:26" x14ac:dyDescent="0.2">
      <c r="A246" s="28"/>
      <c r="B246" s="28"/>
      <c r="C246" s="28"/>
      <c r="D246" s="28"/>
      <c r="E246" s="28"/>
      <c r="F246" s="28"/>
      <c r="G246" s="28"/>
      <c r="H246" s="28"/>
      <c r="I246" s="6"/>
      <c r="J246" s="117"/>
      <c r="K246" s="28"/>
      <c r="L246" s="6"/>
      <c r="M246" s="6"/>
      <c r="N246" s="6"/>
      <c r="O246" s="27"/>
      <c r="P246" s="6"/>
      <c r="Q246" s="6"/>
      <c r="R246" s="6"/>
      <c r="S246" s="6"/>
      <c r="T246" s="6"/>
      <c r="U246" s="6"/>
      <c r="V246" s="6"/>
      <c r="W246" s="6"/>
      <c r="Y246" s="28"/>
      <c r="Z246" s="28"/>
    </row>
    <row r="247" spans="1:26" ht="15" x14ac:dyDescent="0.25">
      <c r="A247" s="28">
        <v>143471</v>
      </c>
      <c r="B247" s="28" t="s">
        <v>422</v>
      </c>
      <c r="C247" s="28">
        <v>50773539</v>
      </c>
      <c r="D247" s="28">
        <v>50780323</v>
      </c>
      <c r="E247" s="28">
        <v>6784</v>
      </c>
      <c r="F247" s="28" t="s">
        <v>3004</v>
      </c>
      <c r="G247" s="28" t="s">
        <v>1354</v>
      </c>
      <c r="H247" s="163" t="s">
        <v>454</v>
      </c>
      <c r="I247" s="161"/>
      <c r="J247" s="117" t="s">
        <v>2929</v>
      </c>
      <c r="K247" s="28"/>
      <c r="L247" s="28">
        <v>247</v>
      </c>
      <c r="M247" s="28" t="s">
        <v>2485</v>
      </c>
      <c r="N247" s="28"/>
      <c r="O247" s="174" t="s">
        <v>3011</v>
      </c>
      <c r="P247" s="27" t="s">
        <v>1425</v>
      </c>
      <c r="Q247" s="6"/>
      <c r="R247" s="6"/>
      <c r="S247" s="6"/>
      <c r="T247" s="6"/>
      <c r="U247" s="6"/>
      <c r="V247" s="6"/>
      <c r="W247" s="6"/>
      <c r="Y247" s="28"/>
      <c r="Z247" s="28"/>
    </row>
    <row r="248" spans="1:26" ht="15" x14ac:dyDescent="0.25">
      <c r="A248" s="28">
        <v>143472</v>
      </c>
      <c r="B248" s="28" t="s">
        <v>422</v>
      </c>
      <c r="C248" s="28">
        <v>50780396</v>
      </c>
      <c r="D248" s="28">
        <v>50785600</v>
      </c>
      <c r="E248" s="28">
        <v>5204</v>
      </c>
      <c r="F248" s="28" t="s">
        <v>459</v>
      </c>
      <c r="G248" s="28" t="s">
        <v>319</v>
      </c>
      <c r="H248" s="163" t="s">
        <v>1354</v>
      </c>
      <c r="I248" s="161"/>
      <c r="J248" s="117"/>
      <c r="K248" s="28"/>
      <c r="L248" s="28"/>
      <c r="M248" s="28"/>
      <c r="N248" s="28"/>
      <c r="P248" s="27" t="s">
        <v>1426</v>
      </c>
      <c r="Q248" s="6"/>
      <c r="R248" s="6"/>
      <c r="S248" s="6"/>
      <c r="T248" s="6"/>
      <c r="U248" s="6"/>
      <c r="V248" s="6"/>
      <c r="W248" s="6"/>
      <c r="Y248" s="28"/>
      <c r="Z248" s="28"/>
    </row>
    <row r="249" spans="1:26" ht="15" x14ac:dyDescent="0.25">
      <c r="A249" s="28"/>
      <c r="B249" s="28"/>
      <c r="C249" s="28"/>
      <c r="D249" s="28"/>
      <c r="E249" s="28"/>
      <c r="F249" s="28"/>
      <c r="G249" s="28"/>
      <c r="H249" s="169"/>
      <c r="I249" s="161"/>
      <c r="J249" s="117"/>
      <c r="K249" s="28"/>
      <c r="L249" s="28"/>
      <c r="M249" s="28"/>
      <c r="N249" s="28"/>
      <c r="P249" s="27"/>
      <c r="Q249" s="6"/>
      <c r="R249" s="6"/>
      <c r="S249" s="6"/>
      <c r="T249" s="6"/>
      <c r="U249" s="6"/>
      <c r="V249" s="6"/>
      <c r="W249" s="6"/>
      <c r="Y249" s="28"/>
      <c r="Z249" s="28"/>
    </row>
    <row r="250" spans="1:26" ht="15" x14ac:dyDescent="0.25">
      <c r="A250" s="28">
        <v>152642</v>
      </c>
      <c r="B250" s="28" t="s">
        <v>358</v>
      </c>
      <c r="C250" s="28">
        <v>53099545</v>
      </c>
      <c r="D250" s="28">
        <v>53119371</v>
      </c>
      <c r="E250" s="28">
        <v>19826</v>
      </c>
      <c r="F250" s="28" t="s">
        <v>461</v>
      </c>
      <c r="G250" s="28" t="s">
        <v>401</v>
      </c>
      <c r="H250" s="163" t="s">
        <v>351</v>
      </c>
      <c r="I250" s="161"/>
      <c r="J250" s="117" t="s">
        <v>2929</v>
      </c>
      <c r="K250" s="28"/>
      <c r="L250" s="28">
        <v>227</v>
      </c>
      <c r="M250" s="28" t="s">
        <v>2486</v>
      </c>
      <c r="N250" s="28"/>
      <c r="O250" s="118" t="s">
        <v>553</v>
      </c>
      <c r="P250" s="27" t="s">
        <v>537</v>
      </c>
      <c r="Q250" s="6"/>
      <c r="R250" s="6"/>
      <c r="S250" s="6"/>
      <c r="T250" s="6"/>
      <c r="U250" s="6"/>
      <c r="V250" s="6"/>
      <c r="W250" s="6"/>
      <c r="Y250" s="28"/>
      <c r="Z250" s="28"/>
    </row>
    <row r="251" spans="1:26" ht="15" x14ac:dyDescent="0.25">
      <c r="A251" s="28">
        <v>152643</v>
      </c>
      <c r="B251" s="28" t="s">
        <v>358</v>
      </c>
      <c r="C251" s="28">
        <v>53119588</v>
      </c>
      <c r="D251" s="28">
        <v>53132649</v>
      </c>
      <c r="E251" s="28">
        <v>13061</v>
      </c>
      <c r="F251" s="28" t="s">
        <v>462</v>
      </c>
      <c r="G251" s="28" t="s">
        <v>351</v>
      </c>
      <c r="H251" s="169" t="s">
        <v>332</v>
      </c>
      <c r="I251" s="161"/>
      <c r="J251" s="117"/>
      <c r="K251" s="28"/>
      <c r="L251" s="28"/>
      <c r="M251" s="28"/>
      <c r="N251" s="28"/>
      <c r="O251" s="66" t="s">
        <v>554</v>
      </c>
      <c r="P251" s="27"/>
      <c r="Q251" s="6"/>
      <c r="R251" s="6"/>
      <c r="S251" s="6"/>
      <c r="T251" s="6"/>
      <c r="U251" s="6"/>
      <c r="V251" s="6"/>
      <c r="W251" s="6"/>
      <c r="Y251" s="28"/>
      <c r="Z251" s="28"/>
    </row>
    <row r="252" spans="1:26" ht="15" x14ac:dyDescent="0.25">
      <c r="A252" s="28">
        <v>152644</v>
      </c>
      <c r="B252" s="28" t="s">
        <v>358</v>
      </c>
      <c r="C252" s="28">
        <v>53132979</v>
      </c>
      <c r="D252" s="28">
        <v>53148798</v>
      </c>
      <c r="E252" s="28">
        <v>15819</v>
      </c>
      <c r="F252" s="28" t="s">
        <v>464</v>
      </c>
      <c r="G252" s="28" t="s">
        <v>2910</v>
      </c>
      <c r="H252" s="169" t="s">
        <v>424</v>
      </c>
      <c r="I252" s="161"/>
      <c r="J252" s="117"/>
      <c r="K252" s="28"/>
      <c r="L252" s="28"/>
      <c r="M252" s="28"/>
      <c r="N252" s="28"/>
      <c r="O252" s="66" t="s">
        <v>3169</v>
      </c>
      <c r="P252" s="27"/>
      <c r="Q252" s="6"/>
      <c r="R252" s="6"/>
      <c r="S252" s="6"/>
      <c r="T252" s="6"/>
      <c r="U252" s="6"/>
      <c r="V252" s="6"/>
      <c r="W252" s="6"/>
      <c r="Y252" s="28"/>
      <c r="Z252" s="28"/>
    </row>
    <row r="253" spans="1:26" ht="15" x14ac:dyDescent="0.25">
      <c r="A253" s="28">
        <v>152645</v>
      </c>
      <c r="B253" s="28" t="s">
        <v>358</v>
      </c>
      <c r="C253" s="28">
        <v>53150589</v>
      </c>
      <c r="D253" s="28">
        <v>53171793</v>
      </c>
      <c r="E253" s="28">
        <v>21204</v>
      </c>
      <c r="F253" s="28" t="s">
        <v>466</v>
      </c>
      <c r="G253" s="28" t="s">
        <v>451</v>
      </c>
      <c r="H253" s="163" t="s">
        <v>1253</v>
      </c>
      <c r="I253" s="161"/>
      <c r="J253" s="117"/>
      <c r="K253" s="28"/>
      <c r="L253" s="28"/>
      <c r="M253" s="28"/>
      <c r="N253" s="28"/>
      <c r="O253" s="66" t="s">
        <v>3170</v>
      </c>
      <c r="P253" s="27"/>
      <c r="Q253" s="6"/>
      <c r="R253" s="6"/>
      <c r="S253" s="6"/>
      <c r="T253" s="6"/>
      <c r="U253" s="6"/>
      <c r="V253" s="6"/>
      <c r="W253" s="6"/>
      <c r="Y253" s="28"/>
      <c r="Z253" s="28"/>
    </row>
    <row r="254" spans="1:26" ht="15" x14ac:dyDescent="0.25">
      <c r="A254" s="117">
        <v>152646</v>
      </c>
      <c r="B254" s="117" t="s">
        <v>358</v>
      </c>
      <c r="C254" s="117">
        <v>53171870</v>
      </c>
      <c r="D254" s="117">
        <v>53196390</v>
      </c>
      <c r="E254" s="117">
        <v>24520</v>
      </c>
      <c r="F254" s="117" t="s">
        <v>3005</v>
      </c>
      <c r="G254" s="117" t="s">
        <v>2927</v>
      </c>
      <c r="H254" s="163" t="s">
        <v>296</v>
      </c>
      <c r="I254" s="161"/>
      <c r="L254" s="28"/>
      <c r="M254" s="28"/>
      <c r="N254" s="28"/>
      <c r="O254" s="27"/>
      <c r="P254" s="27"/>
      <c r="Q254" s="6"/>
      <c r="R254" s="6"/>
      <c r="S254" s="6"/>
      <c r="T254" s="6"/>
      <c r="U254" s="6"/>
      <c r="V254" s="6"/>
      <c r="W254" s="6"/>
    </row>
    <row r="255" spans="1:26" ht="15" x14ac:dyDescent="0.25">
      <c r="A255" s="117"/>
      <c r="B255" s="117"/>
      <c r="C255" s="117"/>
      <c r="D255" s="117"/>
      <c r="E255" s="117"/>
      <c r="F255" s="117"/>
      <c r="G255" s="117"/>
      <c r="H255" s="28"/>
      <c r="I255" s="6"/>
      <c r="O255" s="27"/>
      <c r="P255" s="6"/>
      <c r="Q255" s="225"/>
      <c r="R255" s="6"/>
      <c r="S255" s="6"/>
      <c r="T255" s="6"/>
      <c r="U255" s="6"/>
      <c r="V255" s="6"/>
      <c r="W255" s="6"/>
    </row>
    <row r="256" spans="1:26" ht="15" x14ac:dyDescent="0.25">
      <c r="A256" s="117"/>
      <c r="B256" s="117"/>
      <c r="C256" s="117"/>
      <c r="D256" s="117"/>
      <c r="E256" s="117"/>
      <c r="F256" s="117"/>
      <c r="G256" s="117"/>
      <c r="H256" s="28"/>
      <c r="I256" s="6"/>
      <c r="O256" s="27"/>
      <c r="P256" s="6"/>
      <c r="Q256" s="225"/>
      <c r="R256" s="6"/>
      <c r="S256" s="6"/>
      <c r="T256" s="6"/>
      <c r="U256" s="6"/>
      <c r="V256" s="6"/>
      <c r="W256" s="6"/>
    </row>
    <row r="257" spans="1:23" ht="15" x14ac:dyDescent="0.25">
      <c r="A257" s="117"/>
      <c r="B257" s="117"/>
      <c r="C257" s="117"/>
      <c r="D257" s="117"/>
      <c r="E257" s="117"/>
      <c r="F257" s="117"/>
      <c r="G257" s="117"/>
      <c r="H257" s="117"/>
      <c r="I257" s="162"/>
      <c r="O257" s="27"/>
      <c r="P257" s="6"/>
      <c r="Q257" s="225"/>
      <c r="R257" s="6"/>
      <c r="S257" s="6"/>
      <c r="T257" s="6"/>
      <c r="U257" s="6"/>
      <c r="V257" s="6"/>
      <c r="W257" s="6"/>
    </row>
    <row r="258" spans="1:23" ht="15" x14ac:dyDescent="0.25">
      <c r="A258" s="117"/>
      <c r="B258" s="117"/>
      <c r="C258" s="117"/>
      <c r="D258" s="117"/>
      <c r="E258" s="117"/>
      <c r="F258" s="117"/>
      <c r="G258" s="117"/>
      <c r="H258" s="117"/>
      <c r="O258" s="27"/>
      <c r="P258" s="6"/>
      <c r="Q258" s="225"/>
      <c r="R258" s="6"/>
      <c r="S258" s="6"/>
      <c r="T258" s="6"/>
      <c r="U258" s="6"/>
      <c r="V258" s="6"/>
      <c r="W258" s="6"/>
    </row>
    <row r="259" spans="1:23" x14ac:dyDescent="0.2">
      <c r="A259" s="117"/>
      <c r="B259" s="117"/>
      <c r="C259" s="117"/>
      <c r="D259" s="117"/>
      <c r="E259" s="117"/>
      <c r="F259" s="117"/>
      <c r="G259" s="117"/>
      <c r="H259" s="117"/>
      <c r="P259" s="27"/>
      <c r="Q259" s="6"/>
      <c r="R259" s="6"/>
      <c r="S259" s="6"/>
      <c r="T259" s="6"/>
      <c r="U259" s="6"/>
      <c r="V259" s="6"/>
      <c r="W259" s="6"/>
    </row>
    <row r="260" spans="1:23" x14ac:dyDescent="0.2">
      <c r="A260" s="117"/>
      <c r="B260" s="117"/>
      <c r="C260" s="117"/>
      <c r="D260" s="117"/>
      <c r="E260" s="117"/>
      <c r="F260" s="117"/>
      <c r="G260" s="117"/>
      <c r="H260" s="117"/>
      <c r="P260" s="27"/>
    </row>
    <row r="261" spans="1:23" x14ac:dyDescent="0.2">
      <c r="A261" s="117"/>
      <c r="B261" s="117"/>
      <c r="C261" s="117"/>
      <c r="D261" s="117"/>
      <c r="E261" s="117"/>
      <c r="F261" s="117"/>
      <c r="G261" s="117"/>
      <c r="H261" s="117"/>
      <c r="P261" s="27"/>
    </row>
    <row r="262" spans="1:23" x14ac:dyDescent="0.2">
      <c r="A262" s="117"/>
      <c r="B262" s="117"/>
      <c r="C262" s="117"/>
      <c r="D262" s="117"/>
      <c r="E262" s="117"/>
      <c r="F262" s="117"/>
      <c r="G262" s="117"/>
      <c r="H262" s="117"/>
      <c r="P262" s="27"/>
    </row>
    <row r="263" spans="1:23" x14ac:dyDescent="0.2">
      <c r="A263" s="117"/>
      <c r="B263" s="117"/>
      <c r="C263" s="117"/>
      <c r="D263" s="117"/>
      <c r="E263" s="117"/>
      <c r="F263" s="117"/>
      <c r="G263" s="117"/>
      <c r="H263" s="117"/>
      <c r="P263" s="27"/>
    </row>
    <row r="264" spans="1:23" x14ac:dyDescent="0.2">
      <c r="A264" s="117"/>
      <c r="B264" s="117"/>
      <c r="C264" s="117"/>
      <c r="D264" s="117"/>
      <c r="E264" s="117"/>
      <c r="F264" s="117"/>
      <c r="G264" s="117"/>
      <c r="H264" s="117"/>
      <c r="P264" s="27"/>
    </row>
    <row r="265" spans="1:23" x14ac:dyDescent="0.2">
      <c r="A265" s="117"/>
      <c r="B265" s="117"/>
      <c r="C265" s="117"/>
      <c r="D265" s="117"/>
      <c r="E265" s="117"/>
      <c r="F265" s="117"/>
      <c r="G265" s="117"/>
      <c r="H265" s="117"/>
      <c r="P265" s="27"/>
    </row>
    <row r="266" spans="1:23" x14ac:dyDescent="0.2">
      <c r="A266" s="117"/>
      <c r="B266" s="117"/>
      <c r="C266" s="117"/>
      <c r="D266" s="117"/>
      <c r="E266" s="117"/>
      <c r="F266" s="117"/>
      <c r="G266" s="117"/>
      <c r="H266" s="117"/>
      <c r="P266" s="27"/>
    </row>
    <row r="267" spans="1:23" x14ac:dyDescent="0.2">
      <c r="A267" s="117"/>
      <c r="B267" s="117"/>
      <c r="C267" s="117"/>
      <c r="D267" s="117"/>
      <c r="E267" s="117"/>
      <c r="F267" s="117"/>
      <c r="G267" s="117"/>
      <c r="H267" s="117"/>
      <c r="P267" s="27"/>
    </row>
    <row r="268" spans="1:23" x14ac:dyDescent="0.2">
      <c r="A268" s="117"/>
      <c r="B268" s="117"/>
      <c r="C268" s="117"/>
      <c r="D268" s="117"/>
      <c r="E268" s="117"/>
      <c r="F268" s="117"/>
      <c r="G268" s="117"/>
      <c r="H268" s="117"/>
      <c r="P268" s="27"/>
    </row>
    <row r="269" spans="1:23" x14ac:dyDescent="0.2">
      <c r="A269" s="117"/>
      <c r="B269" s="117"/>
      <c r="C269" s="117"/>
      <c r="D269" s="117"/>
      <c r="E269" s="117"/>
      <c r="F269" s="117"/>
      <c r="G269" s="117"/>
      <c r="H269" s="117"/>
      <c r="P269" s="27"/>
    </row>
    <row r="270" spans="1:23" x14ac:dyDescent="0.2">
      <c r="A270" s="117"/>
      <c r="B270" s="117"/>
      <c r="C270" s="117"/>
      <c r="D270" s="117"/>
      <c r="E270" s="117"/>
      <c r="F270" s="117"/>
      <c r="G270" s="117"/>
      <c r="H270" s="117"/>
      <c r="P270" s="27"/>
    </row>
    <row r="271" spans="1:23" x14ac:dyDescent="0.2">
      <c r="A271" s="117"/>
      <c r="B271" s="117"/>
      <c r="C271" s="117"/>
      <c r="D271" s="117"/>
      <c r="E271" s="117"/>
      <c r="F271" s="117"/>
      <c r="G271" s="117"/>
      <c r="H271" s="117"/>
      <c r="P271" s="27"/>
    </row>
    <row r="272" spans="1:23" x14ac:dyDescent="0.2">
      <c r="A272" s="117"/>
      <c r="B272" s="117"/>
      <c r="C272" s="117"/>
      <c r="D272" s="117"/>
      <c r="E272" s="117"/>
      <c r="F272" s="117"/>
      <c r="G272" s="117"/>
      <c r="H272" s="117"/>
      <c r="P272" s="27"/>
    </row>
    <row r="273" spans="1:16" x14ac:dyDescent="0.2">
      <c r="A273" s="117"/>
      <c r="B273" s="117"/>
      <c r="C273" s="117"/>
      <c r="D273" s="117"/>
      <c r="E273" s="117"/>
      <c r="F273" s="117"/>
      <c r="G273" s="117"/>
      <c r="H273" s="117"/>
      <c r="P273" s="27"/>
    </row>
    <row r="274" spans="1:16" x14ac:dyDescent="0.2">
      <c r="A274" s="117"/>
      <c r="B274" s="117"/>
      <c r="C274" s="117"/>
      <c r="D274" s="117"/>
      <c r="E274" s="117"/>
      <c r="F274" s="117"/>
      <c r="G274" s="117"/>
      <c r="H274" s="117"/>
      <c r="P274" s="27"/>
    </row>
    <row r="275" spans="1:16" x14ac:dyDescent="0.2">
      <c r="A275" s="117"/>
      <c r="B275" s="117"/>
      <c r="C275" s="117"/>
      <c r="D275" s="117"/>
      <c r="E275" s="117"/>
      <c r="F275" s="117"/>
      <c r="G275" s="117"/>
      <c r="H275" s="117"/>
      <c r="P275" s="27"/>
    </row>
    <row r="276" spans="1:16" x14ac:dyDescent="0.2">
      <c r="A276" s="117"/>
      <c r="B276" s="117"/>
      <c r="C276" s="117"/>
      <c r="D276" s="117"/>
      <c r="E276" s="117"/>
      <c r="F276" s="117"/>
      <c r="G276" s="117"/>
      <c r="H276" s="117"/>
      <c r="P276" s="27"/>
    </row>
    <row r="277" spans="1:16" x14ac:dyDescent="0.2">
      <c r="A277" s="20"/>
      <c r="B277" s="20"/>
      <c r="C277" s="20"/>
      <c r="D277" s="20"/>
      <c r="E277" s="20"/>
      <c r="P277" s="27"/>
    </row>
    <row r="278" spans="1:16" x14ac:dyDescent="0.2">
      <c r="A278" s="20"/>
      <c r="B278" s="20"/>
      <c r="C278" s="20"/>
      <c r="D278" s="20"/>
      <c r="E278" s="20"/>
      <c r="P278" s="27"/>
    </row>
    <row r="279" spans="1:16" x14ac:dyDescent="0.2">
      <c r="A279" s="20"/>
      <c r="B279" s="20"/>
      <c r="C279" s="20"/>
      <c r="D279" s="20"/>
      <c r="E279" s="20"/>
      <c r="P279" s="27"/>
    </row>
    <row r="280" spans="1:16" x14ac:dyDescent="0.2">
      <c r="A280" s="20"/>
      <c r="B280" s="20"/>
      <c r="C280" s="20"/>
      <c r="D280" s="20"/>
      <c r="E280" s="20"/>
      <c r="P280" s="27"/>
    </row>
    <row r="281" spans="1:16" x14ac:dyDescent="0.2">
      <c r="A281" s="20"/>
      <c r="B281" s="20"/>
      <c r="C281" s="20"/>
      <c r="D281" s="20"/>
      <c r="E281" s="20"/>
      <c r="P281" s="27"/>
    </row>
    <row r="282" spans="1:16" x14ac:dyDescent="0.2">
      <c r="A282" s="20"/>
      <c r="B282" s="20"/>
      <c r="C282" s="20"/>
      <c r="D282" s="20"/>
      <c r="E282" s="20"/>
      <c r="P282" s="27"/>
    </row>
    <row r="283" spans="1:16" x14ac:dyDescent="0.2">
      <c r="A283" s="20"/>
      <c r="B283" s="20"/>
      <c r="C283" s="20"/>
      <c r="D283" s="20"/>
      <c r="E283" s="20"/>
      <c r="P283" s="27"/>
    </row>
    <row r="284" spans="1:16" x14ac:dyDescent="0.2">
      <c r="A284" s="20"/>
      <c r="B284" s="20"/>
      <c r="C284" s="20"/>
      <c r="D284" s="20"/>
      <c r="E284" s="20"/>
      <c r="P284" s="27"/>
    </row>
    <row r="285" spans="1:16" x14ac:dyDescent="0.2">
      <c r="A285" s="20"/>
      <c r="B285" s="20"/>
      <c r="C285" s="20"/>
      <c r="D285" s="20"/>
      <c r="E285" s="20"/>
      <c r="P285" s="27"/>
    </row>
    <row r="286" spans="1:16" x14ac:dyDescent="0.2">
      <c r="A286" s="20"/>
      <c r="B286" s="20"/>
      <c r="C286" s="20"/>
      <c r="D286" s="20"/>
      <c r="E286" s="20"/>
      <c r="P286" s="27"/>
    </row>
    <row r="287" spans="1:16" x14ac:dyDescent="0.2">
      <c r="A287" s="20"/>
      <c r="B287" s="20"/>
      <c r="C287" s="20"/>
      <c r="D287" s="20"/>
      <c r="E287" s="20"/>
      <c r="P287" s="27"/>
    </row>
    <row r="288" spans="1:16" x14ac:dyDescent="0.2">
      <c r="A288" s="20"/>
      <c r="B288" s="20"/>
      <c r="C288" s="20"/>
      <c r="D288" s="20"/>
      <c r="E288" s="20"/>
      <c r="P288" s="27"/>
    </row>
    <row r="289" spans="1:16" x14ac:dyDescent="0.2">
      <c r="A289" s="20"/>
      <c r="B289" s="20"/>
      <c r="C289" s="20"/>
      <c r="D289" s="20"/>
      <c r="E289" s="20"/>
      <c r="P289" s="27"/>
    </row>
    <row r="290" spans="1:16" x14ac:dyDescent="0.2">
      <c r="A290" s="20"/>
      <c r="B290" s="20"/>
      <c r="C290" s="20"/>
      <c r="D290" s="20"/>
      <c r="E290" s="20"/>
      <c r="P290" s="27"/>
    </row>
    <row r="291" spans="1:16" x14ac:dyDescent="0.2">
      <c r="A291" s="20"/>
      <c r="B291" s="20"/>
      <c r="C291" s="20"/>
      <c r="D291" s="20"/>
      <c r="E291" s="20"/>
      <c r="P291" s="27"/>
    </row>
    <row r="292" spans="1:16" x14ac:dyDescent="0.2">
      <c r="A292" s="20"/>
      <c r="B292" s="20"/>
      <c r="C292" s="20"/>
      <c r="D292" s="20"/>
      <c r="E292" s="20"/>
      <c r="P292" s="27"/>
    </row>
    <row r="293" spans="1:16" x14ac:dyDescent="0.2">
      <c r="A293" s="20"/>
      <c r="B293" s="20"/>
      <c r="C293" s="20"/>
      <c r="D293" s="20"/>
      <c r="E293" s="20"/>
      <c r="P293" s="27"/>
    </row>
    <row r="294" spans="1:16" x14ac:dyDescent="0.2">
      <c r="A294" s="20"/>
      <c r="B294" s="20"/>
      <c r="C294" s="20"/>
      <c r="D294" s="20"/>
      <c r="E294" s="20"/>
      <c r="P294" s="27"/>
    </row>
  </sheetData>
  <mergeCells count="12">
    <mergeCell ref="J210:J212"/>
    <mergeCell ref="A210:H211"/>
    <mergeCell ref="O210:P211"/>
    <mergeCell ref="L210:M211"/>
    <mergeCell ref="L10:M11"/>
    <mergeCell ref="O10:P11"/>
    <mergeCell ref="L106:M107"/>
    <mergeCell ref="O106:P107"/>
    <mergeCell ref="A10:H11"/>
    <mergeCell ref="J10:J12"/>
    <mergeCell ref="A106:H107"/>
    <mergeCell ref="J106:J108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9"/>
  <sheetViews>
    <sheetView workbookViewId="0"/>
  </sheetViews>
  <sheetFormatPr defaultColWidth="8.85546875" defaultRowHeight="12.75" x14ac:dyDescent="0.2"/>
  <cols>
    <col min="1" max="2" width="8.85546875" style="6"/>
    <col min="3" max="3" width="11.140625" style="6" customWidth="1"/>
    <col min="4" max="4" width="11" style="6" customWidth="1"/>
    <col min="5" max="5" width="9.28515625" style="6" customWidth="1"/>
    <col min="6" max="6" width="11.42578125" style="6" customWidth="1"/>
    <col min="7" max="7" width="2.28515625" style="6" customWidth="1"/>
    <col min="8" max="9" width="8.85546875" style="6"/>
    <col min="10" max="10" width="10.85546875" style="6" customWidth="1"/>
    <col min="11" max="11" width="10.42578125" style="6" customWidth="1"/>
    <col min="12" max="12" width="8.85546875" style="6"/>
    <col min="13" max="13" width="11" style="6" customWidth="1"/>
    <col min="14" max="14" width="2.42578125" style="6" customWidth="1"/>
    <col min="15" max="16" width="8.85546875" style="6"/>
    <col min="17" max="17" width="11.140625" style="6" customWidth="1"/>
    <col min="18" max="18" width="10.42578125" style="6" customWidth="1"/>
    <col min="19" max="19" width="8.85546875" style="6"/>
    <col min="20" max="20" width="11.140625" style="6" customWidth="1"/>
    <col min="21" max="16384" width="8.85546875" style="6"/>
  </cols>
  <sheetData>
    <row r="1" spans="1:20" x14ac:dyDescent="0.2">
      <c r="A1" s="2" t="s">
        <v>2498</v>
      </c>
    </row>
    <row r="2" spans="1:20" x14ac:dyDescent="0.2">
      <c r="A2" s="27" t="s">
        <v>3178</v>
      </c>
    </row>
    <row r="3" spans="1:20" x14ac:dyDescent="0.2">
      <c r="A3" s="27" t="s">
        <v>2496</v>
      </c>
    </row>
    <row r="4" spans="1:20" x14ac:dyDescent="0.2">
      <c r="A4" s="27" t="s">
        <v>2497</v>
      </c>
    </row>
    <row r="5" spans="1:20" x14ac:dyDescent="0.2">
      <c r="A5" s="27" t="s">
        <v>2562</v>
      </c>
    </row>
    <row r="6" spans="1:20" x14ac:dyDescent="0.2">
      <c r="A6" s="86" t="s">
        <v>2495</v>
      </c>
    </row>
    <row r="7" spans="1:20" x14ac:dyDescent="0.2">
      <c r="A7" s="6" t="s">
        <v>467</v>
      </c>
    </row>
    <row r="9" spans="1:20" x14ac:dyDescent="0.2">
      <c r="A9" s="2" t="s">
        <v>237</v>
      </c>
    </row>
    <row r="11" spans="1:20" s="101" customFormat="1" ht="20.100000000000001" customHeight="1" x14ac:dyDescent="0.25">
      <c r="A11" s="287" t="s">
        <v>932</v>
      </c>
      <c r="B11" s="287"/>
      <c r="C11" s="287"/>
      <c r="D11" s="287"/>
      <c r="E11" s="287"/>
      <c r="F11" s="287"/>
      <c r="H11" s="287" t="s">
        <v>933</v>
      </c>
      <c r="I11" s="287"/>
      <c r="J11" s="287"/>
      <c r="K11" s="287"/>
      <c r="L11" s="287"/>
      <c r="M11" s="287"/>
      <c r="O11" s="287" t="s">
        <v>934</v>
      </c>
      <c r="P11" s="287"/>
      <c r="Q11" s="287"/>
      <c r="R11" s="287"/>
      <c r="S11" s="287"/>
      <c r="T11" s="287"/>
    </row>
    <row r="12" spans="1:20" s="101" customFormat="1" ht="15.95" customHeight="1" x14ac:dyDescent="0.25">
      <c r="A12" s="98" t="s">
        <v>936</v>
      </c>
      <c r="B12" s="98" t="s">
        <v>608</v>
      </c>
      <c r="C12" s="100" t="s">
        <v>935</v>
      </c>
      <c r="D12" s="100" t="s">
        <v>609</v>
      </c>
      <c r="E12" s="92" t="s">
        <v>610</v>
      </c>
      <c r="F12" s="92" t="s">
        <v>937</v>
      </c>
      <c r="H12" s="98" t="s">
        <v>936</v>
      </c>
      <c r="I12" s="98" t="s">
        <v>608</v>
      </c>
      <c r="J12" s="100" t="s">
        <v>935</v>
      </c>
      <c r="K12" s="100" t="s">
        <v>609</v>
      </c>
      <c r="L12" s="92" t="s">
        <v>610</v>
      </c>
      <c r="M12" s="92" t="s">
        <v>937</v>
      </c>
      <c r="O12" s="98" t="s">
        <v>936</v>
      </c>
      <c r="P12" s="98" t="s">
        <v>608</v>
      </c>
      <c r="Q12" s="100" t="s">
        <v>935</v>
      </c>
      <c r="R12" s="100" t="s">
        <v>609</v>
      </c>
      <c r="S12" s="92" t="s">
        <v>610</v>
      </c>
      <c r="T12" s="92" t="s">
        <v>937</v>
      </c>
    </row>
    <row r="13" spans="1:20" x14ac:dyDescent="0.2">
      <c r="A13" s="21">
        <v>1575</v>
      </c>
      <c r="B13" s="21">
        <v>1</v>
      </c>
      <c r="C13" s="89">
        <v>17978297</v>
      </c>
      <c r="D13" s="89">
        <v>17988959</v>
      </c>
      <c r="E13" s="28" t="s">
        <v>611</v>
      </c>
      <c r="F13" s="28">
        <v>10663</v>
      </c>
      <c r="H13" s="21">
        <v>1575</v>
      </c>
      <c r="I13" s="21">
        <v>1</v>
      </c>
      <c r="J13" s="21">
        <v>17978297</v>
      </c>
      <c r="K13" s="21">
        <v>17988959</v>
      </c>
      <c r="L13" s="28" t="s">
        <v>612</v>
      </c>
      <c r="M13" s="28">
        <v>10663</v>
      </c>
      <c r="O13" s="21">
        <v>1575</v>
      </c>
      <c r="P13" s="21">
        <v>1</v>
      </c>
      <c r="Q13" s="6">
        <v>17978297</v>
      </c>
      <c r="R13" s="6">
        <v>17988959</v>
      </c>
      <c r="S13" s="28" t="s">
        <v>613</v>
      </c>
      <c r="T13" s="28">
        <v>10663</v>
      </c>
    </row>
    <row r="14" spans="1:20" x14ac:dyDescent="0.2">
      <c r="A14" s="21">
        <v>1576</v>
      </c>
      <c r="B14" s="21">
        <v>1</v>
      </c>
      <c r="C14" s="89">
        <v>17989324</v>
      </c>
      <c r="D14" s="89">
        <v>17992723</v>
      </c>
      <c r="E14" s="28" t="s">
        <v>614</v>
      </c>
      <c r="F14" s="28">
        <v>3400</v>
      </c>
      <c r="H14" s="21">
        <v>1576</v>
      </c>
      <c r="I14" s="21">
        <v>1</v>
      </c>
      <c r="J14" s="21">
        <v>17989324</v>
      </c>
      <c r="K14" s="21">
        <v>17992723</v>
      </c>
      <c r="L14" s="28" t="s">
        <v>615</v>
      </c>
      <c r="M14" s="28">
        <v>3400</v>
      </c>
      <c r="O14" s="21">
        <v>1576</v>
      </c>
      <c r="P14" s="21">
        <v>1</v>
      </c>
      <c r="Q14" s="6">
        <v>17989324</v>
      </c>
      <c r="R14" s="6">
        <v>17992723</v>
      </c>
      <c r="S14" s="28" t="s">
        <v>616</v>
      </c>
      <c r="T14" s="28">
        <v>3400</v>
      </c>
    </row>
    <row r="15" spans="1:20" x14ac:dyDescent="0.2">
      <c r="A15" s="21">
        <v>1577</v>
      </c>
      <c r="B15" s="21">
        <v>1</v>
      </c>
      <c r="C15" s="89">
        <v>17992728</v>
      </c>
      <c r="D15" s="89">
        <v>17999884</v>
      </c>
      <c r="E15" s="28" t="s">
        <v>617</v>
      </c>
      <c r="F15" s="28">
        <v>7157</v>
      </c>
      <c r="H15" s="21">
        <v>1577</v>
      </c>
      <c r="I15" s="21">
        <v>1</v>
      </c>
      <c r="J15" s="21">
        <v>17992728</v>
      </c>
      <c r="K15" s="21">
        <v>17999884</v>
      </c>
      <c r="L15" s="28" t="s">
        <v>618</v>
      </c>
      <c r="M15" s="28">
        <v>7157</v>
      </c>
      <c r="O15" s="21">
        <v>1577</v>
      </c>
      <c r="P15" s="21">
        <v>1</v>
      </c>
      <c r="Q15" s="6">
        <v>17992728</v>
      </c>
      <c r="R15" s="6">
        <v>17999884</v>
      </c>
      <c r="S15" s="28" t="s">
        <v>619</v>
      </c>
      <c r="T15" s="28">
        <v>7157</v>
      </c>
    </row>
    <row r="16" spans="1:20" x14ac:dyDescent="0.2">
      <c r="A16" s="21"/>
      <c r="B16" s="21"/>
      <c r="C16" s="89"/>
      <c r="D16" s="89"/>
      <c r="E16" s="28"/>
      <c r="F16" s="28"/>
      <c r="H16" s="21"/>
      <c r="I16" s="21"/>
      <c r="J16" s="21"/>
      <c r="K16" s="21"/>
      <c r="L16" s="28"/>
      <c r="M16" s="28"/>
      <c r="O16" s="21"/>
      <c r="P16" s="21"/>
      <c r="S16" s="28"/>
      <c r="T16" s="28"/>
    </row>
    <row r="17" spans="1:20" x14ac:dyDescent="0.2">
      <c r="A17" s="21">
        <v>1635</v>
      </c>
      <c r="B17" s="21">
        <v>1</v>
      </c>
      <c r="C17" s="89">
        <v>18784572</v>
      </c>
      <c r="D17" s="89">
        <v>18791386</v>
      </c>
      <c r="E17" s="28" t="s">
        <v>620</v>
      </c>
      <c r="F17" s="28">
        <v>6815</v>
      </c>
      <c r="H17" s="21">
        <v>1635</v>
      </c>
      <c r="I17" s="21">
        <v>1</v>
      </c>
      <c r="J17" s="21">
        <v>18784572</v>
      </c>
      <c r="K17" s="21">
        <v>18791386</v>
      </c>
      <c r="L17" s="28" t="s">
        <v>621</v>
      </c>
      <c r="M17" s="28">
        <v>6815</v>
      </c>
      <c r="O17" s="21">
        <v>1635</v>
      </c>
      <c r="P17" s="21">
        <v>1</v>
      </c>
      <c r="Q17" s="6">
        <v>18784572</v>
      </c>
      <c r="R17" s="6">
        <v>18791386</v>
      </c>
      <c r="S17" s="28" t="s">
        <v>622</v>
      </c>
      <c r="T17" s="28">
        <v>6815</v>
      </c>
    </row>
    <row r="18" spans="1:20" x14ac:dyDescent="0.2">
      <c r="A18" s="21">
        <v>1636</v>
      </c>
      <c r="B18" s="21">
        <v>1</v>
      </c>
      <c r="C18" s="89">
        <v>18791559</v>
      </c>
      <c r="D18" s="89">
        <v>18795871</v>
      </c>
      <c r="E18" s="28" t="s">
        <v>623</v>
      </c>
      <c r="F18" s="28">
        <v>4313</v>
      </c>
      <c r="H18" s="21">
        <v>1636</v>
      </c>
      <c r="I18" s="21">
        <v>1</v>
      </c>
      <c r="J18" s="21">
        <v>18791559</v>
      </c>
      <c r="K18" s="21">
        <v>18795871</v>
      </c>
      <c r="L18" s="28" t="s">
        <v>624</v>
      </c>
      <c r="M18" s="28">
        <v>4313</v>
      </c>
      <c r="O18" s="21">
        <v>1636</v>
      </c>
      <c r="P18" s="21">
        <v>1</v>
      </c>
      <c r="Q18" s="6">
        <v>18791559</v>
      </c>
      <c r="R18" s="6">
        <v>18795871</v>
      </c>
      <c r="S18" s="28" t="s">
        <v>625</v>
      </c>
      <c r="T18" s="28">
        <v>4313</v>
      </c>
    </row>
    <row r="19" spans="1:20" x14ac:dyDescent="0.2">
      <c r="A19" s="21">
        <v>1637</v>
      </c>
      <c r="B19" s="21">
        <v>1</v>
      </c>
      <c r="C19" s="89">
        <v>18795991</v>
      </c>
      <c r="D19" s="89">
        <v>18803964</v>
      </c>
      <c r="E19" s="28" t="s">
        <v>626</v>
      </c>
      <c r="F19" s="28">
        <v>7974</v>
      </c>
      <c r="H19" s="21">
        <v>1637</v>
      </c>
      <c r="I19" s="21">
        <v>1</v>
      </c>
      <c r="J19" s="21">
        <v>18795991</v>
      </c>
      <c r="K19" s="21">
        <v>18803964</v>
      </c>
      <c r="L19" s="28" t="s">
        <v>627</v>
      </c>
      <c r="M19" s="28">
        <v>7974</v>
      </c>
      <c r="O19" s="21">
        <v>1637</v>
      </c>
      <c r="P19" s="21">
        <v>1</v>
      </c>
      <c r="Q19" s="6">
        <v>18795991</v>
      </c>
      <c r="R19" s="6">
        <v>18803964</v>
      </c>
      <c r="S19" s="28" t="s">
        <v>628</v>
      </c>
      <c r="T19" s="28">
        <v>7974</v>
      </c>
    </row>
    <row r="20" spans="1:20" x14ac:dyDescent="0.2">
      <c r="A20" s="21"/>
      <c r="B20" s="21"/>
      <c r="C20" s="89"/>
      <c r="D20" s="89"/>
      <c r="E20" s="28"/>
      <c r="F20" s="28"/>
      <c r="H20" s="21"/>
      <c r="I20" s="21"/>
      <c r="J20" s="21"/>
      <c r="K20" s="21"/>
      <c r="L20" s="28"/>
      <c r="M20" s="28"/>
      <c r="O20" s="21"/>
      <c r="P20" s="21"/>
      <c r="S20" s="28"/>
      <c r="T20" s="28"/>
    </row>
    <row r="21" spans="1:20" x14ac:dyDescent="0.2">
      <c r="A21" s="21">
        <v>6494</v>
      </c>
      <c r="B21" s="21">
        <v>1</v>
      </c>
      <c r="C21" s="89">
        <v>79522185</v>
      </c>
      <c r="D21" s="89">
        <v>79529373</v>
      </c>
      <c r="E21" s="28" t="s">
        <v>629</v>
      </c>
      <c r="F21" s="28">
        <v>7189</v>
      </c>
      <c r="H21" s="21">
        <v>6494</v>
      </c>
      <c r="I21" s="21">
        <v>1</v>
      </c>
      <c r="J21" s="21">
        <v>79522185</v>
      </c>
      <c r="K21" s="21">
        <v>79529373</v>
      </c>
      <c r="L21" s="28" t="s">
        <v>630</v>
      </c>
      <c r="M21" s="28">
        <v>7189</v>
      </c>
      <c r="O21" s="21">
        <v>6494</v>
      </c>
      <c r="P21" s="21">
        <v>1</v>
      </c>
      <c r="Q21" s="6">
        <v>79522185</v>
      </c>
      <c r="R21" s="6">
        <v>79529373</v>
      </c>
      <c r="S21" s="28" t="s">
        <v>631</v>
      </c>
      <c r="T21" s="28">
        <v>7189</v>
      </c>
    </row>
    <row r="22" spans="1:20" x14ac:dyDescent="0.2">
      <c r="A22" s="21">
        <v>6495</v>
      </c>
      <c r="B22" s="21">
        <v>1</v>
      </c>
      <c r="C22" s="89">
        <v>79529417</v>
      </c>
      <c r="D22" s="89">
        <v>79541121</v>
      </c>
      <c r="E22" s="28" t="s">
        <v>632</v>
      </c>
      <c r="F22" s="28">
        <v>11705</v>
      </c>
      <c r="H22" s="21">
        <v>6495</v>
      </c>
      <c r="I22" s="21">
        <v>1</v>
      </c>
      <c r="J22" s="21">
        <v>79529417</v>
      </c>
      <c r="K22" s="21">
        <v>79541121</v>
      </c>
      <c r="L22" s="28" t="s">
        <v>633</v>
      </c>
      <c r="M22" s="28">
        <v>11705</v>
      </c>
      <c r="O22" s="21">
        <v>6495</v>
      </c>
      <c r="P22" s="21">
        <v>1</v>
      </c>
      <c r="Q22" s="6">
        <v>79529417</v>
      </c>
      <c r="R22" s="6">
        <v>79541121</v>
      </c>
      <c r="S22" s="28" t="s">
        <v>634</v>
      </c>
      <c r="T22" s="28">
        <v>11705</v>
      </c>
    </row>
    <row r="23" spans="1:20" x14ac:dyDescent="0.2">
      <c r="A23" s="21"/>
      <c r="B23" s="21"/>
      <c r="C23" s="89"/>
      <c r="D23" s="89"/>
      <c r="E23" s="28"/>
      <c r="F23" s="28"/>
      <c r="H23" s="21"/>
      <c r="I23" s="21"/>
      <c r="J23" s="21"/>
      <c r="K23" s="21"/>
      <c r="L23" s="28"/>
      <c r="M23" s="28"/>
      <c r="O23" s="21"/>
      <c r="P23" s="21"/>
      <c r="S23" s="28"/>
      <c r="T23" s="28"/>
    </row>
    <row r="24" spans="1:20" x14ac:dyDescent="0.2">
      <c r="A24" s="21">
        <v>6503</v>
      </c>
      <c r="B24" s="21">
        <v>1</v>
      </c>
      <c r="C24" s="89">
        <v>79629261</v>
      </c>
      <c r="D24" s="89">
        <v>79640635</v>
      </c>
      <c r="E24" s="28" t="s">
        <v>635</v>
      </c>
      <c r="F24" s="28">
        <v>11375</v>
      </c>
      <c r="H24" s="21">
        <v>6503</v>
      </c>
      <c r="I24" s="21">
        <v>1</v>
      </c>
      <c r="J24" s="21">
        <v>79629261</v>
      </c>
      <c r="K24" s="21">
        <v>79640635</v>
      </c>
      <c r="L24" s="28" t="s">
        <v>636</v>
      </c>
      <c r="M24" s="28">
        <v>11375</v>
      </c>
      <c r="O24" s="21">
        <v>6503</v>
      </c>
      <c r="P24" s="21">
        <v>1</v>
      </c>
      <c r="Q24" s="6">
        <v>79629261</v>
      </c>
      <c r="R24" s="6">
        <v>79640635</v>
      </c>
      <c r="S24" s="28" t="s">
        <v>637</v>
      </c>
      <c r="T24" s="28">
        <v>11375</v>
      </c>
    </row>
    <row r="25" spans="1:20" x14ac:dyDescent="0.2">
      <c r="A25" s="21">
        <v>6504</v>
      </c>
      <c r="B25" s="21">
        <v>1</v>
      </c>
      <c r="C25" s="89">
        <v>79640734</v>
      </c>
      <c r="D25" s="89">
        <v>79646822</v>
      </c>
      <c r="E25" s="28" t="s">
        <v>638</v>
      </c>
      <c r="F25" s="28">
        <v>6089</v>
      </c>
      <c r="H25" s="21">
        <v>6504</v>
      </c>
      <c r="I25" s="21">
        <v>1</v>
      </c>
      <c r="J25" s="21">
        <v>79640734</v>
      </c>
      <c r="K25" s="21">
        <v>79646822</v>
      </c>
      <c r="L25" s="28" t="s">
        <v>639</v>
      </c>
      <c r="M25" s="28">
        <v>6089</v>
      </c>
      <c r="O25" s="21">
        <v>6504</v>
      </c>
      <c r="P25" s="21">
        <v>1</v>
      </c>
      <c r="Q25" s="6">
        <v>79640734</v>
      </c>
      <c r="R25" s="6">
        <v>79646822</v>
      </c>
      <c r="S25" s="28" t="s">
        <v>640</v>
      </c>
      <c r="T25" s="28">
        <v>6089</v>
      </c>
    </row>
    <row r="26" spans="1:20" x14ac:dyDescent="0.2">
      <c r="A26" s="21"/>
      <c r="B26" s="21"/>
      <c r="C26" s="89"/>
      <c r="D26" s="89"/>
      <c r="E26" s="28"/>
      <c r="F26" s="28"/>
      <c r="H26" s="21"/>
      <c r="I26" s="21"/>
      <c r="J26" s="21"/>
      <c r="K26" s="21"/>
      <c r="L26" s="28"/>
      <c r="M26" s="28"/>
      <c r="O26" s="21"/>
      <c r="P26" s="21"/>
      <c r="S26" s="28"/>
      <c r="T26" s="28"/>
    </row>
    <row r="27" spans="1:20" x14ac:dyDescent="0.2">
      <c r="A27" s="21">
        <v>12348</v>
      </c>
      <c r="B27" s="21">
        <v>1</v>
      </c>
      <c r="C27" s="89">
        <v>151213620</v>
      </c>
      <c r="D27" s="89">
        <v>151254994</v>
      </c>
      <c r="E27" s="28" t="s">
        <v>641</v>
      </c>
      <c r="F27" s="28">
        <v>41375</v>
      </c>
      <c r="H27" s="21">
        <v>12348</v>
      </c>
      <c r="I27" s="21">
        <v>1</v>
      </c>
      <c r="J27" s="21">
        <v>151213620</v>
      </c>
      <c r="K27" s="21">
        <v>151254994</v>
      </c>
      <c r="L27" s="28" t="s">
        <v>642</v>
      </c>
      <c r="M27" s="28">
        <v>41375</v>
      </c>
      <c r="O27" s="21">
        <v>12348</v>
      </c>
      <c r="P27" s="21">
        <v>1</v>
      </c>
      <c r="Q27" s="6">
        <v>151213620</v>
      </c>
      <c r="R27" s="6">
        <v>151254994</v>
      </c>
      <c r="S27" s="28" t="s">
        <v>643</v>
      </c>
      <c r="T27" s="28">
        <v>41375</v>
      </c>
    </row>
    <row r="28" spans="1:20" x14ac:dyDescent="0.2">
      <c r="A28" s="21">
        <v>12349</v>
      </c>
      <c r="B28" s="21">
        <v>1</v>
      </c>
      <c r="C28" s="89">
        <v>151255274</v>
      </c>
      <c r="D28" s="89">
        <v>151291169</v>
      </c>
      <c r="E28" s="28" t="s">
        <v>644</v>
      </c>
      <c r="F28" s="28">
        <v>35896</v>
      </c>
      <c r="H28" s="21">
        <v>12349</v>
      </c>
      <c r="I28" s="21">
        <v>1</v>
      </c>
      <c r="J28" s="21">
        <v>151255274</v>
      </c>
      <c r="K28" s="21">
        <v>151291169</v>
      </c>
      <c r="L28" s="28" t="s">
        <v>645</v>
      </c>
      <c r="M28" s="28">
        <v>35896</v>
      </c>
      <c r="O28" s="21">
        <v>12349</v>
      </c>
      <c r="P28" s="21">
        <v>1</v>
      </c>
      <c r="Q28" s="6">
        <v>151255274</v>
      </c>
      <c r="R28" s="6">
        <v>151291169</v>
      </c>
      <c r="S28" s="28" t="s">
        <v>646</v>
      </c>
      <c r="T28" s="28">
        <v>35896</v>
      </c>
    </row>
    <row r="29" spans="1:20" x14ac:dyDescent="0.2">
      <c r="A29" s="21"/>
      <c r="B29" s="21"/>
      <c r="C29" s="89"/>
      <c r="D29" s="89"/>
      <c r="E29" s="28"/>
      <c r="F29" s="28"/>
      <c r="H29" s="21"/>
      <c r="I29" s="21"/>
      <c r="J29" s="21"/>
      <c r="K29" s="21"/>
      <c r="L29" s="28"/>
      <c r="M29" s="28"/>
      <c r="O29" s="21"/>
      <c r="P29" s="21"/>
      <c r="S29" s="28"/>
      <c r="T29" s="28"/>
    </row>
    <row r="30" spans="1:20" x14ac:dyDescent="0.2">
      <c r="A30" s="21">
        <v>14700</v>
      </c>
      <c r="B30" s="21">
        <v>1</v>
      </c>
      <c r="C30" s="89">
        <v>177813180</v>
      </c>
      <c r="D30" s="89">
        <v>177831171</v>
      </c>
      <c r="E30" s="28" t="s">
        <v>647</v>
      </c>
      <c r="F30" s="28">
        <v>17992</v>
      </c>
      <c r="H30" s="21">
        <v>14700</v>
      </c>
      <c r="I30" s="21">
        <v>1</v>
      </c>
      <c r="J30" s="21">
        <v>177813180</v>
      </c>
      <c r="K30" s="21">
        <v>177831171</v>
      </c>
      <c r="L30" s="28" t="s">
        <v>648</v>
      </c>
      <c r="M30" s="28">
        <v>17992</v>
      </c>
      <c r="O30" s="21">
        <v>14700</v>
      </c>
      <c r="P30" s="21">
        <v>1</v>
      </c>
      <c r="Q30" s="6">
        <v>177813180</v>
      </c>
      <c r="R30" s="6">
        <v>177831171</v>
      </c>
      <c r="S30" s="28" t="s">
        <v>649</v>
      </c>
      <c r="T30" s="28">
        <v>17992</v>
      </c>
    </row>
    <row r="31" spans="1:20" x14ac:dyDescent="0.2">
      <c r="A31" s="21">
        <v>14701</v>
      </c>
      <c r="B31" s="21">
        <v>1</v>
      </c>
      <c r="C31" s="89">
        <v>177831345</v>
      </c>
      <c r="D31" s="89">
        <v>177837898</v>
      </c>
      <c r="E31" s="28" t="s">
        <v>650</v>
      </c>
      <c r="F31" s="28">
        <v>6554</v>
      </c>
      <c r="H31" s="21">
        <v>14701</v>
      </c>
      <c r="I31" s="21">
        <v>1</v>
      </c>
      <c r="J31" s="21">
        <v>177831345</v>
      </c>
      <c r="K31" s="21">
        <v>177837898</v>
      </c>
      <c r="L31" s="28" t="s">
        <v>651</v>
      </c>
      <c r="M31" s="28">
        <v>6554</v>
      </c>
      <c r="O31" s="21">
        <v>14701</v>
      </c>
      <c r="P31" s="21">
        <v>1</v>
      </c>
      <c r="Q31" s="6">
        <v>177831345</v>
      </c>
      <c r="R31" s="6">
        <v>177837898</v>
      </c>
      <c r="S31" s="28" t="s">
        <v>652</v>
      </c>
      <c r="T31" s="28">
        <v>6554</v>
      </c>
    </row>
    <row r="32" spans="1:20" x14ac:dyDescent="0.2">
      <c r="A32" s="21">
        <v>14702</v>
      </c>
      <c r="B32" s="21">
        <v>1</v>
      </c>
      <c r="C32" s="89">
        <v>177838791</v>
      </c>
      <c r="D32" s="89">
        <v>177858141</v>
      </c>
      <c r="E32" s="28" t="s">
        <v>653</v>
      </c>
      <c r="F32" s="28">
        <v>19351</v>
      </c>
      <c r="H32" s="21">
        <v>14702</v>
      </c>
      <c r="I32" s="21">
        <v>1</v>
      </c>
      <c r="J32" s="21">
        <v>177838791</v>
      </c>
      <c r="K32" s="21">
        <v>177858141</v>
      </c>
      <c r="L32" s="28" t="s">
        <v>654</v>
      </c>
      <c r="M32" s="28">
        <v>19351</v>
      </c>
      <c r="O32" s="21">
        <v>14702</v>
      </c>
      <c r="P32" s="21">
        <v>1</v>
      </c>
      <c r="Q32" s="6">
        <v>177838791</v>
      </c>
      <c r="R32" s="6">
        <v>177858141</v>
      </c>
      <c r="S32" s="28" t="s">
        <v>655</v>
      </c>
      <c r="T32" s="28">
        <v>19351</v>
      </c>
    </row>
    <row r="33" spans="1:20" x14ac:dyDescent="0.2">
      <c r="A33" s="21"/>
      <c r="B33" s="21"/>
      <c r="C33" s="89"/>
      <c r="D33" s="89"/>
      <c r="E33" s="28"/>
      <c r="F33" s="28"/>
      <c r="H33" s="21"/>
      <c r="I33" s="21"/>
      <c r="J33" s="21"/>
      <c r="K33" s="21"/>
      <c r="L33" s="28"/>
      <c r="M33" s="28"/>
      <c r="O33" s="21"/>
      <c r="P33" s="21"/>
      <c r="S33" s="28"/>
      <c r="T33" s="28"/>
    </row>
    <row r="34" spans="1:20" x14ac:dyDescent="0.2">
      <c r="A34" s="21">
        <v>28540</v>
      </c>
      <c r="B34" s="21">
        <v>2</v>
      </c>
      <c r="C34" s="89">
        <v>150279382</v>
      </c>
      <c r="D34" s="89">
        <v>150298541</v>
      </c>
      <c r="E34" s="28" t="s">
        <v>656</v>
      </c>
      <c r="F34" s="28">
        <v>19160</v>
      </c>
      <c r="H34" s="21">
        <v>28540</v>
      </c>
      <c r="I34" s="21">
        <v>2</v>
      </c>
      <c r="J34" s="21">
        <v>150279382</v>
      </c>
      <c r="K34" s="21">
        <v>150298541</v>
      </c>
      <c r="L34" s="28" t="s">
        <v>657</v>
      </c>
      <c r="M34" s="28">
        <v>19160</v>
      </c>
      <c r="O34" s="21">
        <v>28540</v>
      </c>
      <c r="P34" s="21">
        <v>2</v>
      </c>
      <c r="Q34" s="6">
        <v>150279382</v>
      </c>
      <c r="R34" s="6">
        <v>150298541</v>
      </c>
      <c r="S34" s="28" t="s">
        <v>658</v>
      </c>
      <c r="T34" s="28">
        <v>19160</v>
      </c>
    </row>
    <row r="35" spans="1:20" x14ac:dyDescent="0.2">
      <c r="A35" s="21">
        <v>28541</v>
      </c>
      <c r="B35" s="21">
        <v>2</v>
      </c>
      <c r="C35" s="89">
        <v>150299123</v>
      </c>
      <c r="D35" s="89">
        <v>150323025</v>
      </c>
      <c r="E35" s="28" t="s">
        <v>659</v>
      </c>
      <c r="F35" s="28">
        <v>23903</v>
      </c>
      <c r="H35" s="21">
        <v>28541</v>
      </c>
      <c r="I35" s="21">
        <v>2</v>
      </c>
      <c r="J35" s="21">
        <v>150299123</v>
      </c>
      <c r="K35" s="21">
        <v>150323025</v>
      </c>
      <c r="L35" s="28" t="s">
        <v>660</v>
      </c>
      <c r="M35" s="28">
        <v>23903</v>
      </c>
      <c r="O35" s="21">
        <v>28541</v>
      </c>
      <c r="P35" s="21">
        <v>2</v>
      </c>
      <c r="Q35" s="6">
        <v>150299123</v>
      </c>
      <c r="R35" s="6">
        <v>150323025</v>
      </c>
      <c r="S35" s="28" t="s">
        <v>661</v>
      </c>
      <c r="T35" s="28">
        <v>23903</v>
      </c>
    </row>
    <row r="36" spans="1:20" x14ac:dyDescent="0.2">
      <c r="A36" s="21">
        <v>28543</v>
      </c>
      <c r="B36" s="21">
        <v>2</v>
      </c>
      <c r="C36" s="89">
        <v>150337517</v>
      </c>
      <c r="D36" s="89">
        <v>150351008</v>
      </c>
      <c r="E36" s="28" t="s">
        <v>662</v>
      </c>
      <c r="F36" s="28">
        <v>13492</v>
      </c>
      <c r="H36" s="21">
        <v>28543</v>
      </c>
      <c r="I36" s="21">
        <v>2</v>
      </c>
      <c r="J36" s="21">
        <v>150337517</v>
      </c>
      <c r="K36" s="21">
        <v>150351008</v>
      </c>
      <c r="L36" s="28" t="s">
        <v>663</v>
      </c>
      <c r="M36" s="28">
        <v>13492</v>
      </c>
      <c r="O36" s="21">
        <v>28543</v>
      </c>
      <c r="P36" s="21">
        <v>2</v>
      </c>
      <c r="Q36" s="6">
        <v>150337517</v>
      </c>
      <c r="R36" s="6">
        <v>150351008</v>
      </c>
      <c r="S36" s="28" t="s">
        <v>664</v>
      </c>
      <c r="T36" s="28">
        <v>13492</v>
      </c>
    </row>
    <row r="37" spans="1:20" x14ac:dyDescent="0.2">
      <c r="A37" s="21"/>
      <c r="B37" s="21"/>
      <c r="C37" s="89"/>
      <c r="D37" s="89"/>
      <c r="E37" s="28"/>
      <c r="F37" s="28"/>
      <c r="H37" s="21"/>
      <c r="I37" s="21"/>
      <c r="J37" s="21"/>
      <c r="K37" s="21"/>
      <c r="L37" s="28"/>
      <c r="M37" s="28"/>
      <c r="O37" s="21"/>
      <c r="P37" s="21"/>
      <c r="S37" s="28"/>
      <c r="T37" s="28"/>
    </row>
    <row r="38" spans="1:20" x14ac:dyDescent="0.2">
      <c r="A38" s="21">
        <v>33225</v>
      </c>
      <c r="B38" s="21">
        <v>3</v>
      </c>
      <c r="C38" s="89">
        <v>25198548</v>
      </c>
      <c r="D38" s="89">
        <v>25206807</v>
      </c>
      <c r="E38" s="28" t="s">
        <v>665</v>
      </c>
      <c r="F38" s="28">
        <v>8260</v>
      </c>
      <c r="H38" s="21">
        <v>33225</v>
      </c>
      <c r="I38" s="21">
        <v>3</v>
      </c>
      <c r="J38" s="21">
        <v>25198548</v>
      </c>
      <c r="K38" s="21">
        <v>25206807</v>
      </c>
      <c r="L38" s="28" t="s">
        <v>666</v>
      </c>
      <c r="M38" s="28">
        <v>8260</v>
      </c>
      <c r="O38" s="21">
        <v>33225</v>
      </c>
      <c r="P38" s="21">
        <v>3</v>
      </c>
      <c r="Q38" s="6">
        <v>25198548</v>
      </c>
      <c r="R38" s="6">
        <v>25206807</v>
      </c>
      <c r="S38" s="28" t="s">
        <v>667</v>
      </c>
      <c r="T38" s="28">
        <v>8260</v>
      </c>
    </row>
    <row r="39" spans="1:20" x14ac:dyDescent="0.2">
      <c r="A39" s="21">
        <v>33226</v>
      </c>
      <c r="B39" s="21">
        <v>3</v>
      </c>
      <c r="C39" s="89">
        <v>25206809</v>
      </c>
      <c r="D39" s="89">
        <v>25228573</v>
      </c>
      <c r="E39" s="28" t="s">
        <v>668</v>
      </c>
      <c r="F39" s="28">
        <v>21765</v>
      </c>
      <c r="H39" s="21">
        <v>33226</v>
      </c>
      <c r="I39" s="21">
        <v>3</v>
      </c>
      <c r="J39" s="21">
        <v>25206809</v>
      </c>
      <c r="K39" s="21">
        <v>25228573</v>
      </c>
      <c r="L39" s="28" t="s">
        <v>669</v>
      </c>
      <c r="M39" s="28">
        <v>21765</v>
      </c>
      <c r="O39" s="21">
        <v>33226</v>
      </c>
      <c r="P39" s="21">
        <v>3</v>
      </c>
      <c r="Q39" s="6">
        <v>25206809</v>
      </c>
      <c r="R39" s="6">
        <v>25228573</v>
      </c>
      <c r="S39" s="28" t="s">
        <v>670</v>
      </c>
      <c r="T39" s="28">
        <v>21765</v>
      </c>
    </row>
    <row r="40" spans="1:20" x14ac:dyDescent="0.2">
      <c r="A40" s="21">
        <v>33227</v>
      </c>
      <c r="B40" s="21">
        <v>3</v>
      </c>
      <c r="C40" s="89">
        <v>25228591</v>
      </c>
      <c r="D40" s="89">
        <v>25234175</v>
      </c>
      <c r="E40" s="28" t="s">
        <v>671</v>
      </c>
      <c r="F40" s="28">
        <v>5585</v>
      </c>
      <c r="H40" s="21">
        <v>33227</v>
      </c>
      <c r="I40" s="21">
        <v>3</v>
      </c>
      <c r="J40" s="21">
        <v>25228591</v>
      </c>
      <c r="K40" s="21">
        <v>25234175</v>
      </c>
      <c r="L40" s="28" t="s">
        <v>672</v>
      </c>
      <c r="M40" s="28">
        <v>5585</v>
      </c>
      <c r="O40" s="21">
        <v>33227</v>
      </c>
      <c r="P40" s="21">
        <v>3</v>
      </c>
      <c r="Q40" s="6">
        <v>25228591</v>
      </c>
      <c r="R40" s="6">
        <v>25234175</v>
      </c>
      <c r="S40" s="28" t="s">
        <v>673</v>
      </c>
      <c r="T40" s="28">
        <v>5585</v>
      </c>
    </row>
    <row r="41" spans="1:20" x14ac:dyDescent="0.2">
      <c r="A41" s="21">
        <v>33228</v>
      </c>
      <c r="B41" s="21">
        <v>3</v>
      </c>
      <c r="C41" s="89">
        <v>25234196</v>
      </c>
      <c r="D41" s="89">
        <v>25239818</v>
      </c>
      <c r="E41" s="28" t="s">
        <v>674</v>
      </c>
      <c r="F41" s="28">
        <v>5623</v>
      </c>
      <c r="H41" s="21">
        <v>33228</v>
      </c>
      <c r="I41" s="21">
        <v>3</v>
      </c>
      <c r="J41" s="21">
        <v>25234196</v>
      </c>
      <c r="K41" s="21">
        <v>25239818</v>
      </c>
      <c r="L41" s="28" t="s">
        <v>675</v>
      </c>
      <c r="M41" s="28">
        <v>5623</v>
      </c>
      <c r="O41" s="21">
        <v>33228</v>
      </c>
      <c r="P41" s="21">
        <v>3</v>
      </c>
      <c r="Q41" s="6">
        <v>25234196</v>
      </c>
      <c r="R41" s="6">
        <v>25239818</v>
      </c>
      <c r="S41" s="28" t="s">
        <v>676</v>
      </c>
      <c r="T41" s="28">
        <v>5623</v>
      </c>
    </row>
    <row r="42" spans="1:20" x14ac:dyDescent="0.2">
      <c r="A42" s="21">
        <v>33229</v>
      </c>
      <c r="B42" s="21">
        <v>3</v>
      </c>
      <c r="C42" s="89">
        <v>25239856</v>
      </c>
      <c r="D42" s="89">
        <v>25245907</v>
      </c>
      <c r="E42" s="28" t="s">
        <v>677</v>
      </c>
      <c r="F42" s="28">
        <v>6052</v>
      </c>
      <c r="H42" s="21">
        <v>33229</v>
      </c>
      <c r="I42" s="21">
        <v>3</v>
      </c>
      <c r="J42" s="21">
        <v>25239856</v>
      </c>
      <c r="K42" s="21">
        <v>25245907</v>
      </c>
      <c r="L42" s="28" t="s">
        <v>678</v>
      </c>
      <c r="M42" s="28">
        <v>6052</v>
      </c>
      <c r="O42" s="21">
        <v>33229</v>
      </c>
      <c r="P42" s="21">
        <v>3</v>
      </c>
      <c r="Q42" s="6">
        <v>25239856</v>
      </c>
      <c r="R42" s="6">
        <v>25245907</v>
      </c>
      <c r="S42" s="28" t="s">
        <v>679</v>
      </c>
      <c r="T42" s="28">
        <v>6052</v>
      </c>
    </row>
    <row r="43" spans="1:20" x14ac:dyDescent="0.2">
      <c r="A43" s="21">
        <v>33230</v>
      </c>
      <c r="B43" s="21">
        <v>3</v>
      </c>
      <c r="C43" s="89">
        <v>25245964</v>
      </c>
      <c r="D43" s="89">
        <v>25251318</v>
      </c>
      <c r="E43" s="28" t="s">
        <v>680</v>
      </c>
      <c r="F43" s="28">
        <v>5355</v>
      </c>
      <c r="H43" s="21">
        <v>33230</v>
      </c>
      <c r="I43" s="21">
        <v>3</v>
      </c>
      <c r="J43" s="21">
        <v>25245964</v>
      </c>
      <c r="K43" s="21">
        <v>25251318</v>
      </c>
      <c r="L43" s="28" t="s">
        <v>681</v>
      </c>
      <c r="M43" s="28">
        <v>5355</v>
      </c>
      <c r="O43" s="21">
        <v>33230</v>
      </c>
      <c r="P43" s="21">
        <v>3</v>
      </c>
      <c r="Q43" s="6">
        <v>25245964</v>
      </c>
      <c r="R43" s="6">
        <v>25251318</v>
      </c>
      <c r="S43" s="28" t="s">
        <v>682</v>
      </c>
      <c r="T43" s="28">
        <v>5355</v>
      </c>
    </row>
    <row r="44" spans="1:20" x14ac:dyDescent="0.2">
      <c r="A44" s="21"/>
      <c r="B44" s="21"/>
      <c r="C44" s="89"/>
      <c r="D44" s="89"/>
      <c r="E44" s="28"/>
      <c r="F44" s="28"/>
      <c r="H44" s="21"/>
      <c r="I44" s="21"/>
      <c r="J44" s="21"/>
      <c r="K44" s="21"/>
      <c r="L44" s="28"/>
      <c r="M44" s="28"/>
      <c r="O44" s="21"/>
      <c r="P44" s="21"/>
      <c r="S44" s="28"/>
      <c r="T44" s="28"/>
    </row>
    <row r="45" spans="1:20" x14ac:dyDescent="0.2">
      <c r="A45" s="21">
        <v>42802</v>
      </c>
      <c r="B45" s="21">
        <v>3</v>
      </c>
      <c r="C45" s="89">
        <v>142047421</v>
      </c>
      <c r="D45" s="89">
        <v>142051939</v>
      </c>
      <c r="E45" s="28" t="s">
        <v>683</v>
      </c>
      <c r="F45" s="28">
        <v>4519</v>
      </c>
      <c r="H45" s="21">
        <v>42802</v>
      </c>
      <c r="I45" s="21">
        <v>3</v>
      </c>
      <c r="J45" s="21">
        <v>142047421</v>
      </c>
      <c r="K45" s="21">
        <v>142051939</v>
      </c>
      <c r="L45" s="28" t="s">
        <v>684</v>
      </c>
      <c r="M45" s="28">
        <v>4519</v>
      </c>
      <c r="O45" s="21">
        <v>42802</v>
      </c>
      <c r="P45" s="21">
        <v>3</v>
      </c>
      <c r="Q45" s="6">
        <v>142047421</v>
      </c>
      <c r="R45" s="6">
        <v>142051939</v>
      </c>
      <c r="S45" s="28" t="s">
        <v>685</v>
      </c>
      <c r="T45" s="28">
        <v>4519</v>
      </c>
    </row>
    <row r="46" spans="1:20" x14ac:dyDescent="0.2">
      <c r="A46" s="21">
        <v>42803</v>
      </c>
      <c r="B46" s="21">
        <v>3</v>
      </c>
      <c r="C46" s="89">
        <v>142051980</v>
      </c>
      <c r="D46" s="89">
        <v>142056101</v>
      </c>
      <c r="E46" s="28" t="s">
        <v>686</v>
      </c>
      <c r="F46" s="28">
        <v>4122</v>
      </c>
      <c r="H46" s="21">
        <v>42803</v>
      </c>
      <c r="I46" s="21">
        <v>3</v>
      </c>
      <c r="J46" s="21">
        <v>142051980</v>
      </c>
      <c r="K46" s="21">
        <v>142056101</v>
      </c>
      <c r="L46" s="28" t="s">
        <v>687</v>
      </c>
      <c r="M46" s="28">
        <v>4122</v>
      </c>
      <c r="O46" s="21">
        <v>42803</v>
      </c>
      <c r="P46" s="21">
        <v>3</v>
      </c>
      <c r="Q46" s="6">
        <v>142051980</v>
      </c>
      <c r="R46" s="6">
        <v>142056101</v>
      </c>
      <c r="S46" s="28" t="s">
        <v>688</v>
      </c>
      <c r="T46" s="28">
        <v>4122</v>
      </c>
    </row>
    <row r="47" spans="1:20" x14ac:dyDescent="0.2">
      <c r="A47" s="21"/>
      <c r="B47" s="21"/>
      <c r="C47" s="89"/>
      <c r="D47" s="89"/>
      <c r="E47" s="28"/>
      <c r="F47" s="28"/>
      <c r="H47" s="21"/>
      <c r="I47" s="21"/>
      <c r="J47" s="21"/>
      <c r="K47" s="21"/>
      <c r="L47" s="28"/>
      <c r="M47" s="28"/>
      <c r="O47" s="21"/>
      <c r="P47" s="21"/>
      <c r="S47" s="28"/>
      <c r="T47" s="28"/>
    </row>
    <row r="48" spans="1:20" x14ac:dyDescent="0.2">
      <c r="A48" s="21">
        <v>44646</v>
      </c>
      <c r="B48" s="21">
        <v>4</v>
      </c>
      <c r="C48" s="89">
        <v>5539103</v>
      </c>
      <c r="D48" s="89">
        <v>5569890</v>
      </c>
      <c r="E48" s="28" t="s">
        <v>689</v>
      </c>
      <c r="F48" s="28">
        <v>30788</v>
      </c>
      <c r="H48" s="21">
        <v>44646</v>
      </c>
      <c r="I48" s="21">
        <v>4</v>
      </c>
      <c r="J48" s="21">
        <v>5539103</v>
      </c>
      <c r="K48" s="21">
        <v>5569890</v>
      </c>
      <c r="L48" s="28" t="s">
        <v>690</v>
      </c>
      <c r="M48" s="28">
        <v>30788</v>
      </c>
      <c r="O48" s="21">
        <v>44646</v>
      </c>
      <c r="P48" s="21">
        <v>4</v>
      </c>
      <c r="Q48" s="6">
        <v>5539103</v>
      </c>
      <c r="R48" s="6">
        <v>5569890</v>
      </c>
      <c r="S48" s="28" t="s">
        <v>691</v>
      </c>
      <c r="T48" s="28">
        <v>30788</v>
      </c>
    </row>
    <row r="49" spans="1:20" x14ac:dyDescent="0.2">
      <c r="A49" s="21">
        <v>44647</v>
      </c>
      <c r="B49" s="21">
        <v>4</v>
      </c>
      <c r="C49" s="89">
        <v>5570540</v>
      </c>
      <c r="D49" s="89">
        <v>5596238</v>
      </c>
      <c r="E49" s="28" t="s">
        <v>692</v>
      </c>
      <c r="F49" s="28">
        <v>25699</v>
      </c>
      <c r="H49" s="21">
        <v>44647</v>
      </c>
      <c r="I49" s="21">
        <v>4</v>
      </c>
      <c r="J49" s="21">
        <v>5570540</v>
      </c>
      <c r="K49" s="21">
        <v>5596238</v>
      </c>
      <c r="L49" s="28" t="s">
        <v>693</v>
      </c>
      <c r="M49" s="28">
        <v>25699</v>
      </c>
      <c r="O49" s="21">
        <v>44647</v>
      </c>
      <c r="P49" s="21">
        <v>4</v>
      </c>
      <c r="Q49" s="6">
        <v>5570540</v>
      </c>
      <c r="R49" s="6">
        <v>5596238</v>
      </c>
      <c r="S49" s="28" t="s">
        <v>694</v>
      </c>
      <c r="T49" s="28">
        <v>25699</v>
      </c>
    </row>
    <row r="50" spans="1:20" x14ac:dyDescent="0.2">
      <c r="A50" s="21">
        <v>44648</v>
      </c>
      <c r="B50" s="21">
        <v>4</v>
      </c>
      <c r="C50" s="89">
        <v>5596317</v>
      </c>
      <c r="D50" s="89">
        <v>5631808</v>
      </c>
      <c r="E50" s="28" t="s">
        <v>695</v>
      </c>
      <c r="F50" s="28">
        <v>35492</v>
      </c>
      <c r="H50" s="21">
        <v>44648</v>
      </c>
      <c r="I50" s="21">
        <v>4</v>
      </c>
      <c r="J50" s="21">
        <v>5596317</v>
      </c>
      <c r="K50" s="21">
        <v>5631808</v>
      </c>
      <c r="L50" s="28" t="s">
        <v>696</v>
      </c>
      <c r="M50" s="28">
        <v>35492</v>
      </c>
      <c r="O50" s="21">
        <v>44648</v>
      </c>
      <c r="P50" s="21">
        <v>4</v>
      </c>
      <c r="Q50" s="6">
        <v>5596317</v>
      </c>
      <c r="R50" s="6">
        <v>5631808</v>
      </c>
      <c r="S50" s="28" t="s">
        <v>697</v>
      </c>
      <c r="T50" s="28">
        <v>35492</v>
      </c>
    </row>
    <row r="51" spans="1:20" x14ac:dyDescent="0.2">
      <c r="A51" s="21"/>
      <c r="B51" s="21"/>
      <c r="C51" s="89"/>
      <c r="D51" s="89"/>
      <c r="E51" s="28"/>
      <c r="F51" s="28"/>
      <c r="H51" s="21"/>
      <c r="I51" s="21"/>
      <c r="J51" s="21"/>
      <c r="K51" s="21"/>
      <c r="L51" s="28"/>
      <c r="M51" s="28"/>
      <c r="O51" s="21"/>
      <c r="P51" s="21"/>
      <c r="S51" s="28"/>
      <c r="T51" s="28"/>
    </row>
    <row r="52" spans="1:20" x14ac:dyDescent="0.2">
      <c r="A52" s="21">
        <v>47331</v>
      </c>
      <c r="B52" s="21">
        <v>4</v>
      </c>
      <c r="C52" s="89">
        <v>44482428</v>
      </c>
      <c r="D52" s="89">
        <v>44494842</v>
      </c>
      <c r="E52" s="28" t="s">
        <v>698</v>
      </c>
      <c r="F52" s="28">
        <v>12415</v>
      </c>
      <c r="H52" s="21">
        <v>47331</v>
      </c>
      <c r="I52" s="21">
        <v>4</v>
      </c>
      <c r="J52" s="21">
        <v>44482428</v>
      </c>
      <c r="K52" s="21">
        <v>44494842</v>
      </c>
      <c r="L52" s="28" t="s">
        <v>699</v>
      </c>
      <c r="M52" s="28">
        <v>12415</v>
      </c>
      <c r="O52" s="21">
        <v>47331</v>
      </c>
      <c r="P52" s="21">
        <v>4</v>
      </c>
      <c r="Q52" s="6">
        <v>44482428</v>
      </c>
      <c r="R52" s="6">
        <v>44494842</v>
      </c>
      <c r="S52" s="28" t="s">
        <v>700</v>
      </c>
      <c r="T52" s="28">
        <v>12415</v>
      </c>
    </row>
    <row r="53" spans="1:20" x14ac:dyDescent="0.2">
      <c r="A53" s="21">
        <v>47332</v>
      </c>
      <c r="B53" s="21">
        <v>4</v>
      </c>
      <c r="C53" s="89">
        <v>44495156</v>
      </c>
      <c r="D53" s="89">
        <v>44505966</v>
      </c>
      <c r="E53" s="28" t="s">
        <v>701</v>
      </c>
      <c r="F53" s="28">
        <v>10811</v>
      </c>
      <c r="H53" s="21">
        <v>47332</v>
      </c>
      <c r="I53" s="21">
        <v>4</v>
      </c>
      <c r="J53" s="21">
        <v>44495156</v>
      </c>
      <c r="K53" s="21">
        <v>44505966</v>
      </c>
      <c r="L53" s="28" t="s">
        <v>702</v>
      </c>
      <c r="M53" s="28">
        <v>10811</v>
      </c>
      <c r="O53" s="21">
        <v>47332</v>
      </c>
      <c r="P53" s="21">
        <v>4</v>
      </c>
      <c r="Q53" s="6">
        <v>44495156</v>
      </c>
      <c r="R53" s="6">
        <v>44505966</v>
      </c>
      <c r="S53" s="28" t="s">
        <v>703</v>
      </c>
      <c r="T53" s="28">
        <v>10811</v>
      </c>
    </row>
    <row r="54" spans="1:20" x14ac:dyDescent="0.2">
      <c r="A54" s="21">
        <v>47333</v>
      </c>
      <c r="B54" s="21">
        <v>4</v>
      </c>
      <c r="C54" s="89">
        <v>44505982</v>
      </c>
      <c r="D54" s="89">
        <v>44515912</v>
      </c>
      <c r="E54" s="28" t="s">
        <v>704</v>
      </c>
      <c r="F54" s="28">
        <v>9931</v>
      </c>
      <c r="H54" s="21">
        <v>47333</v>
      </c>
      <c r="I54" s="21">
        <v>4</v>
      </c>
      <c r="J54" s="21">
        <v>44505982</v>
      </c>
      <c r="K54" s="21">
        <v>44515912</v>
      </c>
      <c r="L54" s="28" t="s">
        <v>705</v>
      </c>
      <c r="M54" s="28">
        <v>9931</v>
      </c>
      <c r="O54" s="21">
        <v>47333</v>
      </c>
      <c r="P54" s="21">
        <v>4</v>
      </c>
      <c r="Q54" s="6">
        <v>44505982</v>
      </c>
      <c r="R54" s="6">
        <v>44515912</v>
      </c>
      <c r="S54" s="28" t="s">
        <v>706</v>
      </c>
      <c r="T54" s="28">
        <v>9931</v>
      </c>
    </row>
    <row r="55" spans="1:20" x14ac:dyDescent="0.2">
      <c r="A55" s="21">
        <v>47334</v>
      </c>
      <c r="B55" s="21">
        <v>4</v>
      </c>
      <c r="C55" s="89">
        <v>44516104</v>
      </c>
      <c r="D55" s="89">
        <v>44529831</v>
      </c>
      <c r="E55" s="28" t="s">
        <v>707</v>
      </c>
      <c r="F55" s="28">
        <v>13728</v>
      </c>
      <c r="H55" s="21">
        <v>47334</v>
      </c>
      <c r="I55" s="21">
        <v>4</v>
      </c>
      <c r="J55" s="21">
        <v>44516104</v>
      </c>
      <c r="K55" s="21">
        <v>44529831</v>
      </c>
      <c r="L55" s="28" t="s">
        <v>708</v>
      </c>
      <c r="M55" s="28">
        <v>13728</v>
      </c>
      <c r="O55" s="21">
        <v>47334</v>
      </c>
      <c r="P55" s="21">
        <v>4</v>
      </c>
      <c r="Q55" s="6">
        <v>44516104</v>
      </c>
      <c r="R55" s="6">
        <v>44529831</v>
      </c>
      <c r="S55" s="28" t="s">
        <v>709</v>
      </c>
      <c r="T55" s="28">
        <v>13728</v>
      </c>
    </row>
    <row r="56" spans="1:20" x14ac:dyDescent="0.2">
      <c r="A56" s="21">
        <v>47339</v>
      </c>
      <c r="B56" s="21">
        <v>4</v>
      </c>
      <c r="C56" s="89">
        <v>44588698</v>
      </c>
      <c r="D56" s="89">
        <v>44597802</v>
      </c>
      <c r="E56" s="28" t="s">
        <v>710</v>
      </c>
      <c r="F56" s="28">
        <v>9105</v>
      </c>
      <c r="H56" s="21">
        <v>47339</v>
      </c>
      <c r="I56" s="21">
        <v>4</v>
      </c>
      <c r="J56" s="21">
        <v>44588698</v>
      </c>
      <c r="K56" s="21">
        <v>44597802</v>
      </c>
      <c r="L56" s="28" t="s">
        <v>711</v>
      </c>
      <c r="M56" s="28">
        <v>9105</v>
      </c>
      <c r="O56" s="21">
        <v>47339</v>
      </c>
      <c r="P56" s="21">
        <v>4</v>
      </c>
      <c r="Q56" s="6">
        <v>44588698</v>
      </c>
      <c r="R56" s="6">
        <v>44597802</v>
      </c>
      <c r="S56" s="28" t="s">
        <v>712</v>
      </c>
      <c r="T56" s="28">
        <v>9105</v>
      </c>
    </row>
    <row r="57" spans="1:20" x14ac:dyDescent="0.2">
      <c r="A57" s="21">
        <v>47340</v>
      </c>
      <c r="B57" s="21">
        <v>4</v>
      </c>
      <c r="C57" s="89">
        <v>44597858</v>
      </c>
      <c r="D57" s="89">
        <v>44614548</v>
      </c>
      <c r="E57" s="28" t="s">
        <v>713</v>
      </c>
      <c r="F57" s="28">
        <v>16691</v>
      </c>
      <c r="H57" s="21">
        <v>47340</v>
      </c>
      <c r="I57" s="21">
        <v>4</v>
      </c>
      <c r="J57" s="21">
        <v>44597858</v>
      </c>
      <c r="K57" s="21">
        <v>44614548</v>
      </c>
      <c r="L57" s="28" t="s">
        <v>714</v>
      </c>
      <c r="M57" s="28">
        <v>16691</v>
      </c>
      <c r="O57" s="21">
        <v>47340</v>
      </c>
      <c r="P57" s="21">
        <v>4</v>
      </c>
      <c r="Q57" s="6">
        <v>44597858</v>
      </c>
      <c r="R57" s="6">
        <v>44614548</v>
      </c>
      <c r="S57" s="28" t="s">
        <v>715</v>
      </c>
      <c r="T57" s="28">
        <v>16691</v>
      </c>
    </row>
    <row r="58" spans="1:20" x14ac:dyDescent="0.2">
      <c r="A58" s="21">
        <v>47346</v>
      </c>
      <c r="B58" s="21">
        <v>4</v>
      </c>
      <c r="C58" s="89">
        <v>44686924</v>
      </c>
      <c r="D58" s="89">
        <v>44695726</v>
      </c>
      <c r="E58" s="28" t="s">
        <v>716</v>
      </c>
      <c r="F58" s="28">
        <v>8803</v>
      </c>
      <c r="H58" s="21">
        <v>47346</v>
      </c>
      <c r="I58" s="21">
        <v>4</v>
      </c>
      <c r="J58" s="21">
        <v>44686924</v>
      </c>
      <c r="K58" s="21">
        <v>44695726</v>
      </c>
      <c r="L58" s="28" t="s">
        <v>717</v>
      </c>
      <c r="M58" s="28">
        <v>8803</v>
      </c>
      <c r="O58" s="21">
        <v>47346</v>
      </c>
      <c r="P58" s="21">
        <v>4</v>
      </c>
      <c r="Q58" s="6">
        <v>44686924</v>
      </c>
      <c r="R58" s="6">
        <v>44695726</v>
      </c>
      <c r="S58" s="28" t="s">
        <v>718</v>
      </c>
      <c r="T58" s="28">
        <v>8803</v>
      </c>
    </row>
    <row r="59" spans="1:20" x14ac:dyDescent="0.2">
      <c r="A59" s="21">
        <v>47349</v>
      </c>
      <c r="B59" s="21">
        <v>4</v>
      </c>
      <c r="C59" s="89">
        <v>44721978</v>
      </c>
      <c r="D59" s="89">
        <v>44729959</v>
      </c>
      <c r="E59" s="28" t="s">
        <v>719</v>
      </c>
      <c r="F59" s="28">
        <v>7982</v>
      </c>
      <c r="H59" s="21">
        <v>47349</v>
      </c>
      <c r="I59" s="21">
        <v>4</v>
      </c>
      <c r="J59" s="21">
        <v>44721978</v>
      </c>
      <c r="K59" s="21">
        <v>44729959</v>
      </c>
      <c r="L59" s="28" t="s">
        <v>720</v>
      </c>
      <c r="M59" s="28">
        <v>7982</v>
      </c>
      <c r="O59" s="21">
        <v>47349</v>
      </c>
      <c r="P59" s="21">
        <v>4</v>
      </c>
      <c r="Q59" s="6">
        <v>44721978</v>
      </c>
      <c r="R59" s="6">
        <v>44729959</v>
      </c>
      <c r="S59" s="28" t="s">
        <v>721</v>
      </c>
      <c r="T59" s="28">
        <v>7982</v>
      </c>
    </row>
    <row r="60" spans="1:20" x14ac:dyDescent="0.2">
      <c r="A60" s="21">
        <v>47350</v>
      </c>
      <c r="B60" s="21">
        <v>4</v>
      </c>
      <c r="C60" s="89">
        <v>44729981</v>
      </c>
      <c r="D60" s="89">
        <v>44739652</v>
      </c>
      <c r="E60" s="28" t="s">
        <v>722</v>
      </c>
      <c r="F60" s="28">
        <v>9672</v>
      </c>
      <c r="H60" s="21">
        <v>47350</v>
      </c>
      <c r="I60" s="21">
        <v>4</v>
      </c>
      <c r="J60" s="21">
        <v>44729981</v>
      </c>
      <c r="K60" s="21">
        <v>44739652</v>
      </c>
      <c r="L60" s="28" t="s">
        <v>723</v>
      </c>
      <c r="M60" s="28">
        <v>9672</v>
      </c>
      <c r="O60" s="21">
        <v>47350</v>
      </c>
      <c r="P60" s="21">
        <v>4</v>
      </c>
      <c r="Q60" s="6">
        <v>44729981</v>
      </c>
      <c r="R60" s="6">
        <v>44739652</v>
      </c>
      <c r="S60" s="28" t="s">
        <v>724</v>
      </c>
      <c r="T60" s="28">
        <v>9672</v>
      </c>
    </row>
    <row r="61" spans="1:20" x14ac:dyDescent="0.2">
      <c r="A61" s="21">
        <v>47355</v>
      </c>
      <c r="B61" s="21">
        <v>4</v>
      </c>
      <c r="C61" s="89">
        <v>44776866</v>
      </c>
      <c r="D61" s="89">
        <v>44785170</v>
      </c>
      <c r="E61" s="28" t="s">
        <v>725</v>
      </c>
      <c r="F61" s="28">
        <v>8305</v>
      </c>
      <c r="H61" s="21">
        <v>47355</v>
      </c>
      <c r="I61" s="21">
        <v>4</v>
      </c>
      <c r="J61" s="21">
        <v>44776866</v>
      </c>
      <c r="K61" s="21">
        <v>44785170</v>
      </c>
      <c r="L61" s="28" t="s">
        <v>726</v>
      </c>
      <c r="M61" s="28">
        <v>8305</v>
      </c>
      <c r="O61" s="21">
        <v>47355</v>
      </c>
      <c r="P61" s="21">
        <v>4</v>
      </c>
      <c r="Q61" s="6">
        <v>44776866</v>
      </c>
      <c r="R61" s="6">
        <v>44785170</v>
      </c>
      <c r="S61" s="28" t="s">
        <v>727</v>
      </c>
      <c r="T61" s="28">
        <v>8305</v>
      </c>
    </row>
    <row r="62" spans="1:20" x14ac:dyDescent="0.2">
      <c r="A62" s="21">
        <v>47364</v>
      </c>
      <c r="B62" s="21">
        <v>4</v>
      </c>
      <c r="C62" s="89">
        <v>44897532</v>
      </c>
      <c r="D62" s="89">
        <v>44907846</v>
      </c>
      <c r="E62" s="28" t="s">
        <v>728</v>
      </c>
      <c r="F62" s="28">
        <v>10315</v>
      </c>
      <c r="H62" s="21">
        <v>47364</v>
      </c>
      <c r="I62" s="21">
        <v>4</v>
      </c>
      <c r="J62" s="21">
        <v>44897532</v>
      </c>
      <c r="K62" s="21">
        <v>44907846</v>
      </c>
      <c r="L62" s="28" t="s">
        <v>729</v>
      </c>
      <c r="M62" s="28">
        <v>10315</v>
      </c>
      <c r="O62" s="21">
        <v>47364</v>
      </c>
      <c r="P62" s="21">
        <v>4</v>
      </c>
      <c r="Q62" s="6">
        <v>44897532</v>
      </c>
      <c r="R62" s="6">
        <v>44907846</v>
      </c>
      <c r="S62" s="28" t="s">
        <v>730</v>
      </c>
      <c r="T62" s="28">
        <v>10315</v>
      </c>
    </row>
    <row r="63" spans="1:20" x14ac:dyDescent="0.2">
      <c r="A63" s="21">
        <v>47365</v>
      </c>
      <c r="B63" s="21">
        <v>4</v>
      </c>
      <c r="C63" s="89">
        <v>44908284</v>
      </c>
      <c r="D63" s="89">
        <v>44913957</v>
      </c>
      <c r="E63" s="28" t="s">
        <v>731</v>
      </c>
      <c r="F63" s="28">
        <v>5674</v>
      </c>
      <c r="H63" s="21">
        <v>47365</v>
      </c>
      <c r="I63" s="21">
        <v>4</v>
      </c>
      <c r="J63" s="21">
        <v>44908284</v>
      </c>
      <c r="K63" s="21">
        <v>44913957</v>
      </c>
      <c r="L63" s="28" t="s">
        <v>732</v>
      </c>
      <c r="M63" s="28">
        <v>5674</v>
      </c>
      <c r="O63" s="21">
        <v>47365</v>
      </c>
      <c r="P63" s="21">
        <v>4</v>
      </c>
      <c r="Q63" s="6">
        <v>44908284</v>
      </c>
      <c r="R63" s="6">
        <v>44913957</v>
      </c>
      <c r="S63" s="28" t="s">
        <v>733</v>
      </c>
      <c r="T63" s="28">
        <v>5674</v>
      </c>
    </row>
    <row r="64" spans="1:20" x14ac:dyDescent="0.2">
      <c r="A64" s="21">
        <v>47366</v>
      </c>
      <c r="B64" s="21">
        <v>4</v>
      </c>
      <c r="C64" s="89">
        <v>44913968</v>
      </c>
      <c r="D64" s="89">
        <v>44920103</v>
      </c>
      <c r="E64" s="28" t="s">
        <v>734</v>
      </c>
      <c r="F64" s="28">
        <v>6136</v>
      </c>
      <c r="H64" s="21">
        <v>47366</v>
      </c>
      <c r="I64" s="21">
        <v>4</v>
      </c>
      <c r="J64" s="21">
        <v>44913968</v>
      </c>
      <c r="K64" s="21">
        <v>44920103</v>
      </c>
      <c r="L64" s="28" t="s">
        <v>735</v>
      </c>
      <c r="M64" s="28">
        <v>6136</v>
      </c>
      <c r="O64" s="21">
        <v>47366</v>
      </c>
      <c r="P64" s="21">
        <v>4</v>
      </c>
      <c r="Q64" s="6">
        <v>44913968</v>
      </c>
      <c r="R64" s="6">
        <v>44920103</v>
      </c>
      <c r="S64" s="28" t="s">
        <v>736</v>
      </c>
      <c r="T64" s="28">
        <v>6136</v>
      </c>
    </row>
    <row r="65" spans="1:20" x14ac:dyDescent="0.2">
      <c r="A65" s="21">
        <v>47367</v>
      </c>
      <c r="B65" s="21">
        <v>4</v>
      </c>
      <c r="C65" s="89">
        <v>44920114</v>
      </c>
      <c r="D65" s="89">
        <v>44926457</v>
      </c>
      <c r="E65" s="28" t="s">
        <v>737</v>
      </c>
      <c r="F65" s="28">
        <v>6344</v>
      </c>
      <c r="H65" s="21">
        <v>47367</v>
      </c>
      <c r="I65" s="21">
        <v>4</v>
      </c>
      <c r="J65" s="21">
        <v>44920114</v>
      </c>
      <c r="K65" s="21">
        <v>44926457</v>
      </c>
      <c r="L65" s="28" t="s">
        <v>738</v>
      </c>
      <c r="M65" s="28">
        <v>6344</v>
      </c>
      <c r="O65" s="21">
        <v>47367</v>
      </c>
      <c r="P65" s="21">
        <v>4</v>
      </c>
      <c r="Q65" s="6">
        <v>44920114</v>
      </c>
      <c r="R65" s="6">
        <v>44926457</v>
      </c>
      <c r="S65" s="28" t="s">
        <v>739</v>
      </c>
      <c r="T65" s="28">
        <v>6344</v>
      </c>
    </row>
    <row r="66" spans="1:20" x14ac:dyDescent="0.2">
      <c r="A66" s="21">
        <v>47368</v>
      </c>
      <c r="B66" s="21">
        <v>4</v>
      </c>
      <c r="C66" s="89">
        <v>44926544</v>
      </c>
      <c r="D66" s="89">
        <v>44936298</v>
      </c>
      <c r="E66" s="28" t="s">
        <v>740</v>
      </c>
      <c r="F66" s="28">
        <v>9755</v>
      </c>
      <c r="H66" s="21">
        <v>47368</v>
      </c>
      <c r="I66" s="21">
        <v>4</v>
      </c>
      <c r="J66" s="21">
        <v>44926544</v>
      </c>
      <c r="K66" s="21">
        <v>44936298</v>
      </c>
      <c r="L66" s="28" t="s">
        <v>741</v>
      </c>
      <c r="M66" s="28">
        <v>9755</v>
      </c>
      <c r="O66" s="21">
        <v>47368</v>
      </c>
      <c r="P66" s="21">
        <v>4</v>
      </c>
      <c r="Q66" s="6">
        <v>44926544</v>
      </c>
      <c r="R66" s="6">
        <v>44936298</v>
      </c>
      <c r="S66" s="28" t="s">
        <v>742</v>
      </c>
      <c r="T66" s="28">
        <v>9755</v>
      </c>
    </row>
    <row r="67" spans="1:20" x14ac:dyDescent="0.2">
      <c r="A67" s="21">
        <v>47369</v>
      </c>
      <c r="B67" s="21">
        <v>4</v>
      </c>
      <c r="C67" s="89">
        <v>44936309</v>
      </c>
      <c r="D67" s="89">
        <v>44945019</v>
      </c>
      <c r="E67" s="28" t="s">
        <v>743</v>
      </c>
      <c r="F67" s="28">
        <v>8711</v>
      </c>
      <c r="H67" s="21">
        <v>47369</v>
      </c>
      <c r="I67" s="21">
        <v>4</v>
      </c>
      <c r="J67" s="21">
        <v>44936309</v>
      </c>
      <c r="K67" s="21">
        <v>44945019</v>
      </c>
      <c r="L67" s="28" t="s">
        <v>744</v>
      </c>
      <c r="M67" s="28">
        <v>8711</v>
      </c>
      <c r="O67" s="21">
        <v>47369</v>
      </c>
      <c r="P67" s="21">
        <v>4</v>
      </c>
      <c r="Q67" s="6">
        <v>44936309</v>
      </c>
      <c r="R67" s="6">
        <v>44945019</v>
      </c>
      <c r="S67" s="28" t="s">
        <v>745</v>
      </c>
      <c r="T67" s="28">
        <v>8711</v>
      </c>
    </row>
    <row r="68" spans="1:20" x14ac:dyDescent="0.2">
      <c r="A68" s="21">
        <v>47370</v>
      </c>
      <c r="B68" s="21">
        <v>4</v>
      </c>
      <c r="C68" s="89">
        <v>44945026</v>
      </c>
      <c r="D68" s="89">
        <v>44954265</v>
      </c>
      <c r="E68" s="28" t="s">
        <v>746</v>
      </c>
      <c r="F68" s="28">
        <v>9240</v>
      </c>
      <c r="H68" s="21">
        <v>47370</v>
      </c>
      <c r="I68" s="21">
        <v>4</v>
      </c>
      <c r="J68" s="21">
        <v>44945026</v>
      </c>
      <c r="K68" s="21">
        <v>44954265</v>
      </c>
      <c r="L68" s="28" t="s">
        <v>747</v>
      </c>
      <c r="M68" s="28">
        <v>9240</v>
      </c>
      <c r="O68" s="21">
        <v>47370</v>
      </c>
      <c r="P68" s="21">
        <v>4</v>
      </c>
      <c r="Q68" s="6">
        <v>44945026</v>
      </c>
      <c r="R68" s="6">
        <v>44954265</v>
      </c>
      <c r="S68" s="28" t="s">
        <v>748</v>
      </c>
      <c r="T68" s="28">
        <v>9240</v>
      </c>
    </row>
    <row r="69" spans="1:20" x14ac:dyDescent="0.2">
      <c r="A69" s="21"/>
      <c r="B69" s="21"/>
      <c r="C69" s="89"/>
      <c r="D69" s="89"/>
      <c r="E69" s="28"/>
      <c r="F69" s="28"/>
      <c r="H69" s="21"/>
      <c r="I69" s="21"/>
      <c r="J69" s="21"/>
      <c r="K69" s="21"/>
      <c r="L69" s="28"/>
      <c r="M69" s="28"/>
      <c r="O69" s="21"/>
      <c r="P69" s="21"/>
      <c r="S69" s="28"/>
      <c r="T69" s="28"/>
    </row>
    <row r="70" spans="1:20" x14ac:dyDescent="0.2">
      <c r="A70" s="21">
        <v>59974</v>
      </c>
      <c r="B70" s="21">
        <v>7</v>
      </c>
      <c r="C70" s="89">
        <v>28738714</v>
      </c>
      <c r="D70" s="89">
        <v>28743892</v>
      </c>
      <c r="E70" s="28" t="s">
        <v>749</v>
      </c>
      <c r="F70" s="28">
        <v>5179</v>
      </c>
      <c r="H70" s="21">
        <v>59974</v>
      </c>
      <c r="I70" s="21">
        <v>7</v>
      </c>
      <c r="J70" s="21">
        <v>28738714</v>
      </c>
      <c r="K70" s="21">
        <v>28743892</v>
      </c>
      <c r="L70" s="28" t="s">
        <v>750</v>
      </c>
      <c r="M70" s="28">
        <v>5179</v>
      </c>
      <c r="O70" s="21">
        <v>59974</v>
      </c>
      <c r="P70" s="21">
        <v>7</v>
      </c>
      <c r="Q70" s="6">
        <v>28738714</v>
      </c>
      <c r="R70" s="6">
        <v>28743892</v>
      </c>
      <c r="S70" s="28" t="s">
        <v>751</v>
      </c>
      <c r="T70" s="28">
        <v>5179</v>
      </c>
    </row>
    <row r="71" spans="1:20" x14ac:dyDescent="0.2">
      <c r="A71" s="21">
        <v>59975</v>
      </c>
      <c r="B71" s="21">
        <v>7</v>
      </c>
      <c r="C71" s="89">
        <v>28743900</v>
      </c>
      <c r="D71" s="89">
        <v>28747557</v>
      </c>
      <c r="E71" s="28" t="s">
        <v>752</v>
      </c>
      <c r="F71" s="28">
        <v>3658</v>
      </c>
      <c r="H71" s="21">
        <v>59975</v>
      </c>
      <c r="I71" s="21">
        <v>7</v>
      </c>
      <c r="J71" s="21">
        <v>28743900</v>
      </c>
      <c r="K71" s="21">
        <v>28747557</v>
      </c>
      <c r="L71" s="28" t="s">
        <v>753</v>
      </c>
      <c r="M71" s="28">
        <v>3658</v>
      </c>
      <c r="O71" s="21">
        <v>59975</v>
      </c>
      <c r="P71" s="21">
        <v>7</v>
      </c>
      <c r="Q71" s="6">
        <v>28743900</v>
      </c>
      <c r="R71" s="6">
        <v>28747557</v>
      </c>
      <c r="S71" s="28" t="s">
        <v>754</v>
      </c>
      <c r="T71" s="28">
        <v>3658</v>
      </c>
    </row>
    <row r="72" spans="1:20" x14ac:dyDescent="0.2">
      <c r="A72" s="21"/>
      <c r="B72" s="21"/>
      <c r="C72" s="89"/>
      <c r="D72" s="89"/>
      <c r="E72" s="28"/>
      <c r="F72" s="28"/>
      <c r="H72" s="21"/>
      <c r="I72" s="21"/>
      <c r="J72" s="21"/>
      <c r="K72" s="21"/>
      <c r="L72" s="28"/>
      <c r="M72" s="28"/>
      <c r="O72" s="21"/>
      <c r="P72" s="21"/>
      <c r="S72" s="28"/>
      <c r="T72" s="28"/>
    </row>
    <row r="73" spans="1:20" x14ac:dyDescent="0.2">
      <c r="A73" s="21">
        <v>63000</v>
      </c>
      <c r="B73" s="21">
        <v>7</v>
      </c>
      <c r="C73" s="89">
        <v>66753630</v>
      </c>
      <c r="D73" s="89">
        <v>66762960</v>
      </c>
      <c r="E73" s="28" t="s">
        <v>755</v>
      </c>
      <c r="F73" s="28">
        <v>9331</v>
      </c>
      <c r="H73" s="21">
        <v>63000</v>
      </c>
      <c r="I73" s="21">
        <v>7</v>
      </c>
      <c r="J73" s="21">
        <v>66753630</v>
      </c>
      <c r="K73" s="21">
        <v>66762960</v>
      </c>
      <c r="L73" s="28" t="s">
        <v>756</v>
      </c>
      <c r="M73" s="28">
        <v>9331</v>
      </c>
      <c r="O73" s="21">
        <v>63000</v>
      </c>
      <c r="P73" s="21">
        <v>7</v>
      </c>
      <c r="Q73" s="6">
        <v>66753630</v>
      </c>
      <c r="R73" s="6">
        <v>66762960</v>
      </c>
      <c r="S73" s="28" t="s">
        <v>757</v>
      </c>
      <c r="T73" s="28">
        <v>9331</v>
      </c>
    </row>
    <row r="74" spans="1:20" x14ac:dyDescent="0.2">
      <c r="A74" s="21">
        <v>63001</v>
      </c>
      <c r="B74" s="21">
        <v>7</v>
      </c>
      <c r="C74" s="89">
        <v>66763162</v>
      </c>
      <c r="D74" s="89">
        <v>66769815</v>
      </c>
      <c r="E74" s="28" t="s">
        <v>758</v>
      </c>
      <c r="F74" s="28">
        <v>6654</v>
      </c>
      <c r="H74" s="21">
        <v>63001</v>
      </c>
      <c r="I74" s="21">
        <v>7</v>
      </c>
      <c r="J74" s="21">
        <v>66763162</v>
      </c>
      <c r="K74" s="21">
        <v>66769815</v>
      </c>
      <c r="L74" s="28" t="s">
        <v>759</v>
      </c>
      <c r="M74" s="28">
        <v>6654</v>
      </c>
      <c r="O74" s="21">
        <v>63001</v>
      </c>
      <c r="P74" s="21">
        <v>7</v>
      </c>
      <c r="Q74" s="6">
        <v>66763162</v>
      </c>
      <c r="R74" s="6">
        <v>66769815</v>
      </c>
      <c r="S74" s="28" t="s">
        <v>760</v>
      </c>
      <c r="T74" s="28">
        <v>6654</v>
      </c>
    </row>
    <row r="75" spans="1:20" x14ac:dyDescent="0.2">
      <c r="A75" s="21"/>
      <c r="B75" s="21"/>
      <c r="C75" s="89"/>
      <c r="D75" s="89"/>
      <c r="E75" s="28"/>
      <c r="F75" s="28"/>
      <c r="H75" s="21"/>
      <c r="I75" s="21"/>
      <c r="J75" s="21"/>
      <c r="K75" s="21"/>
      <c r="L75" s="28"/>
      <c r="M75" s="28"/>
      <c r="O75" s="21"/>
      <c r="P75" s="21"/>
      <c r="S75" s="28"/>
      <c r="T75" s="28"/>
    </row>
    <row r="76" spans="1:20" x14ac:dyDescent="0.2">
      <c r="A76" s="21">
        <v>73285</v>
      </c>
      <c r="B76" s="21">
        <v>8</v>
      </c>
      <c r="C76" s="89">
        <v>18171226</v>
      </c>
      <c r="D76" s="89">
        <v>18177569</v>
      </c>
      <c r="E76" s="28" t="s">
        <v>761</v>
      </c>
      <c r="F76" s="28">
        <v>6344</v>
      </c>
      <c r="H76" s="21">
        <v>73285</v>
      </c>
      <c r="I76" s="21">
        <v>8</v>
      </c>
      <c r="J76" s="21">
        <v>18171226</v>
      </c>
      <c r="K76" s="21">
        <v>18177569</v>
      </c>
      <c r="L76" s="28" t="s">
        <v>762</v>
      </c>
      <c r="M76" s="28">
        <v>6344</v>
      </c>
      <c r="O76" s="21">
        <v>73285</v>
      </c>
      <c r="P76" s="21">
        <v>8</v>
      </c>
      <c r="Q76" s="6">
        <v>18171226</v>
      </c>
      <c r="R76" s="6">
        <v>18177569</v>
      </c>
      <c r="S76" s="28" t="s">
        <v>763</v>
      </c>
      <c r="T76" s="28">
        <v>6344</v>
      </c>
    </row>
    <row r="77" spans="1:20" x14ac:dyDescent="0.2">
      <c r="A77" s="21">
        <v>73286</v>
      </c>
      <c r="B77" s="21">
        <v>8</v>
      </c>
      <c r="C77" s="89">
        <v>18177665</v>
      </c>
      <c r="D77" s="89">
        <v>18182143</v>
      </c>
      <c r="E77" s="28" t="s">
        <v>764</v>
      </c>
      <c r="F77" s="28">
        <v>4479</v>
      </c>
      <c r="H77" s="21">
        <v>73286</v>
      </c>
      <c r="I77" s="21">
        <v>8</v>
      </c>
      <c r="J77" s="21">
        <v>18177665</v>
      </c>
      <c r="K77" s="21">
        <v>18182143</v>
      </c>
      <c r="L77" s="28" t="s">
        <v>765</v>
      </c>
      <c r="M77" s="28">
        <v>4479</v>
      </c>
      <c r="O77" s="21">
        <v>73286</v>
      </c>
      <c r="P77" s="21">
        <v>8</v>
      </c>
      <c r="Q77" s="6">
        <v>18177665</v>
      </c>
      <c r="R77" s="6">
        <v>18182143</v>
      </c>
      <c r="S77" s="28" t="s">
        <v>766</v>
      </c>
      <c r="T77" s="28">
        <v>4479</v>
      </c>
    </row>
    <row r="78" spans="1:20" x14ac:dyDescent="0.2">
      <c r="A78" s="21"/>
      <c r="B78" s="21"/>
      <c r="C78" s="89"/>
      <c r="D78" s="89"/>
      <c r="E78" s="28"/>
      <c r="F78" s="28"/>
      <c r="H78" s="21"/>
      <c r="I78" s="21"/>
      <c r="J78" s="21"/>
      <c r="K78" s="21"/>
      <c r="L78" s="28"/>
      <c r="M78" s="28"/>
      <c r="O78" s="21"/>
      <c r="P78" s="21"/>
      <c r="S78" s="28"/>
      <c r="T78" s="28"/>
    </row>
    <row r="79" spans="1:20" x14ac:dyDescent="0.2">
      <c r="A79" s="21">
        <v>73902</v>
      </c>
      <c r="B79" s="21">
        <v>8</v>
      </c>
      <c r="C79" s="89">
        <v>26093074</v>
      </c>
      <c r="D79" s="89">
        <v>26099042</v>
      </c>
      <c r="E79" s="28" t="s">
        <v>767</v>
      </c>
      <c r="F79" s="28">
        <v>5969</v>
      </c>
      <c r="H79" s="21">
        <v>73902</v>
      </c>
      <c r="I79" s="21">
        <v>8</v>
      </c>
      <c r="J79" s="21">
        <v>26093074</v>
      </c>
      <c r="K79" s="21">
        <v>26099042</v>
      </c>
      <c r="L79" s="28" t="s">
        <v>768</v>
      </c>
      <c r="M79" s="28">
        <v>5969</v>
      </c>
      <c r="O79" s="21">
        <v>73902</v>
      </c>
      <c r="P79" s="21">
        <v>8</v>
      </c>
      <c r="Q79" s="6">
        <v>26093074</v>
      </c>
      <c r="R79" s="6">
        <v>26099042</v>
      </c>
      <c r="S79" s="28" t="s">
        <v>769</v>
      </c>
      <c r="T79" s="28">
        <v>5969</v>
      </c>
    </row>
    <row r="80" spans="1:20" x14ac:dyDescent="0.2">
      <c r="A80" s="21">
        <v>73906</v>
      </c>
      <c r="B80" s="21">
        <v>8</v>
      </c>
      <c r="C80" s="89">
        <v>26115560</v>
      </c>
      <c r="D80" s="89">
        <v>26119845</v>
      </c>
      <c r="E80" s="28" t="s">
        <v>770</v>
      </c>
      <c r="F80" s="28">
        <v>4286</v>
      </c>
      <c r="H80" s="21">
        <v>73906</v>
      </c>
      <c r="I80" s="21">
        <v>8</v>
      </c>
      <c r="J80" s="21">
        <v>26115560</v>
      </c>
      <c r="K80" s="21">
        <v>26119845</v>
      </c>
      <c r="L80" s="28" t="s">
        <v>771</v>
      </c>
      <c r="M80" s="28">
        <v>4286</v>
      </c>
      <c r="O80" s="21">
        <v>73906</v>
      </c>
      <c r="P80" s="21">
        <v>8</v>
      </c>
      <c r="Q80" s="6">
        <v>26115560</v>
      </c>
      <c r="R80" s="6">
        <v>26119845</v>
      </c>
      <c r="S80" s="28" t="s">
        <v>772</v>
      </c>
      <c r="T80" s="28">
        <v>4286</v>
      </c>
    </row>
    <row r="81" spans="1:20" x14ac:dyDescent="0.2">
      <c r="A81" s="21">
        <v>73907</v>
      </c>
      <c r="B81" s="21">
        <v>8</v>
      </c>
      <c r="C81" s="89">
        <v>26119968</v>
      </c>
      <c r="D81" s="89">
        <v>26124138</v>
      </c>
      <c r="E81" s="28" t="s">
        <v>773</v>
      </c>
      <c r="F81" s="28">
        <v>4171</v>
      </c>
      <c r="H81" s="21">
        <v>73907</v>
      </c>
      <c r="I81" s="21">
        <v>8</v>
      </c>
      <c r="J81" s="21">
        <v>26119968</v>
      </c>
      <c r="K81" s="21">
        <v>26124138</v>
      </c>
      <c r="L81" s="28" t="s">
        <v>774</v>
      </c>
      <c r="M81" s="28">
        <v>4171</v>
      </c>
      <c r="O81" s="21">
        <v>73907</v>
      </c>
      <c r="P81" s="21">
        <v>8</v>
      </c>
      <c r="Q81" s="6">
        <v>26119968</v>
      </c>
      <c r="R81" s="6">
        <v>26124138</v>
      </c>
      <c r="S81" s="28" t="s">
        <v>775</v>
      </c>
      <c r="T81" s="28">
        <v>4171</v>
      </c>
    </row>
    <row r="82" spans="1:20" x14ac:dyDescent="0.2">
      <c r="A82" s="21">
        <v>73909</v>
      </c>
      <c r="B82" s="21">
        <v>8</v>
      </c>
      <c r="C82" s="89">
        <v>26131545</v>
      </c>
      <c r="D82" s="89">
        <v>26136351</v>
      </c>
      <c r="E82" s="28" t="s">
        <v>776</v>
      </c>
      <c r="F82" s="28">
        <v>4807</v>
      </c>
      <c r="H82" s="21">
        <v>73909</v>
      </c>
      <c r="I82" s="21">
        <v>8</v>
      </c>
      <c r="J82" s="21">
        <v>26131545</v>
      </c>
      <c r="K82" s="21">
        <v>26136351</v>
      </c>
      <c r="L82" s="28" t="s">
        <v>777</v>
      </c>
      <c r="M82" s="28">
        <v>4807</v>
      </c>
      <c r="O82" s="21">
        <v>73909</v>
      </c>
      <c r="P82" s="21">
        <v>8</v>
      </c>
      <c r="Q82" s="6">
        <v>26131545</v>
      </c>
      <c r="R82" s="6">
        <v>26136351</v>
      </c>
      <c r="S82" s="28" t="s">
        <v>778</v>
      </c>
      <c r="T82" s="28">
        <v>4807</v>
      </c>
    </row>
    <row r="83" spans="1:20" x14ac:dyDescent="0.2">
      <c r="A83" s="21"/>
      <c r="B83" s="21"/>
      <c r="C83" s="89"/>
      <c r="D83" s="89"/>
      <c r="E83" s="28"/>
      <c r="F83" s="28"/>
      <c r="H83" s="21"/>
      <c r="I83" s="21"/>
      <c r="J83" s="21"/>
      <c r="K83" s="21"/>
      <c r="L83" s="28"/>
      <c r="M83" s="28"/>
      <c r="O83" s="21"/>
      <c r="P83" s="21"/>
      <c r="S83" s="28"/>
      <c r="T83" s="28"/>
    </row>
    <row r="84" spans="1:20" x14ac:dyDescent="0.2">
      <c r="A84" s="21">
        <v>79161</v>
      </c>
      <c r="B84" s="21">
        <v>8</v>
      </c>
      <c r="C84" s="89">
        <v>91708899</v>
      </c>
      <c r="D84" s="89">
        <v>91711623</v>
      </c>
      <c r="E84" s="28" t="s">
        <v>779</v>
      </c>
      <c r="F84" s="28">
        <v>2725</v>
      </c>
      <c r="H84" s="21">
        <v>79161</v>
      </c>
      <c r="I84" s="21">
        <v>8</v>
      </c>
      <c r="J84" s="21">
        <v>91708899</v>
      </c>
      <c r="K84" s="21">
        <v>91711623</v>
      </c>
      <c r="L84" s="28" t="s">
        <v>780</v>
      </c>
      <c r="M84" s="28">
        <v>2725</v>
      </c>
      <c r="O84" s="21">
        <v>79161</v>
      </c>
      <c r="P84" s="21">
        <v>8</v>
      </c>
      <c r="Q84" s="6">
        <v>91708899</v>
      </c>
      <c r="R84" s="6">
        <v>91711623</v>
      </c>
      <c r="S84" s="28" t="s">
        <v>781</v>
      </c>
      <c r="T84" s="28">
        <v>2725</v>
      </c>
    </row>
    <row r="85" spans="1:20" x14ac:dyDescent="0.2">
      <c r="A85" s="21">
        <v>79162</v>
      </c>
      <c r="B85" s="21">
        <v>8</v>
      </c>
      <c r="C85" s="89">
        <v>91711649</v>
      </c>
      <c r="D85" s="89">
        <v>91713650</v>
      </c>
      <c r="E85" s="28" t="s">
        <v>782</v>
      </c>
      <c r="F85" s="28">
        <v>2002</v>
      </c>
      <c r="H85" s="21">
        <v>79162</v>
      </c>
      <c r="I85" s="21">
        <v>8</v>
      </c>
      <c r="J85" s="21">
        <v>91711649</v>
      </c>
      <c r="K85" s="21">
        <v>91713650</v>
      </c>
      <c r="L85" s="28" t="s">
        <v>783</v>
      </c>
      <c r="M85" s="28">
        <v>2002</v>
      </c>
      <c r="O85" s="21">
        <v>79162</v>
      </c>
      <c r="P85" s="21">
        <v>8</v>
      </c>
      <c r="Q85" s="6">
        <v>91711649</v>
      </c>
      <c r="R85" s="6">
        <v>91713650</v>
      </c>
      <c r="S85" s="28" t="s">
        <v>784</v>
      </c>
      <c r="T85" s="28">
        <v>2002</v>
      </c>
    </row>
    <row r="86" spans="1:20" x14ac:dyDescent="0.2">
      <c r="A86" s="21"/>
      <c r="B86" s="21"/>
      <c r="C86" s="89"/>
      <c r="D86" s="89"/>
      <c r="E86" s="28"/>
      <c r="F86" s="28"/>
      <c r="H86" s="21"/>
      <c r="I86" s="21"/>
      <c r="J86" s="21"/>
      <c r="K86" s="21"/>
      <c r="L86" s="28"/>
      <c r="M86" s="28"/>
      <c r="O86" s="21"/>
      <c r="P86" s="21"/>
      <c r="S86" s="28"/>
      <c r="T86" s="28"/>
    </row>
    <row r="87" spans="1:20" x14ac:dyDescent="0.2">
      <c r="A87" s="21">
        <v>94487</v>
      </c>
      <c r="B87" s="21">
        <v>10</v>
      </c>
      <c r="C87" s="89">
        <v>38728414</v>
      </c>
      <c r="D87" s="89">
        <v>38733377</v>
      </c>
      <c r="E87" s="28" t="s">
        <v>785</v>
      </c>
      <c r="F87" s="28">
        <v>4964</v>
      </c>
      <c r="H87" s="21">
        <v>94487</v>
      </c>
      <c r="I87" s="21">
        <v>10</v>
      </c>
      <c r="J87" s="21">
        <v>38728414</v>
      </c>
      <c r="K87" s="21">
        <v>38733377</v>
      </c>
      <c r="L87" s="28" t="s">
        <v>786</v>
      </c>
      <c r="M87" s="28">
        <v>4964</v>
      </c>
      <c r="O87" s="21">
        <v>94487</v>
      </c>
      <c r="P87" s="21">
        <v>10</v>
      </c>
      <c r="Q87" s="6">
        <v>38728414</v>
      </c>
      <c r="R87" s="6">
        <v>38733377</v>
      </c>
      <c r="S87" s="28" t="s">
        <v>787</v>
      </c>
      <c r="T87" s="28">
        <v>4964</v>
      </c>
    </row>
    <row r="88" spans="1:20" x14ac:dyDescent="0.2">
      <c r="A88" s="21">
        <v>94489</v>
      </c>
      <c r="B88" s="21">
        <v>10</v>
      </c>
      <c r="C88" s="89">
        <v>38737465</v>
      </c>
      <c r="D88" s="89">
        <v>38740346</v>
      </c>
      <c r="E88" s="28" t="s">
        <v>788</v>
      </c>
      <c r="F88" s="28">
        <v>2882</v>
      </c>
      <c r="H88" s="21">
        <v>94489</v>
      </c>
      <c r="I88" s="21">
        <v>10</v>
      </c>
      <c r="J88" s="21">
        <v>38737465</v>
      </c>
      <c r="K88" s="21">
        <v>38740346</v>
      </c>
      <c r="L88" s="28" t="s">
        <v>789</v>
      </c>
      <c r="M88" s="28">
        <v>2882</v>
      </c>
      <c r="O88" s="21">
        <v>94489</v>
      </c>
      <c r="P88" s="21">
        <v>10</v>
      </c>
      <c r="Q88" s="6">
        <v>38737465</v>
      </c>
      <c r="R88" s="6">
        <v>38740346</v>
      </c>
      <c r="S88" s="28" t="s">
        <v>790</v>
      </c>
      <c r="T88" s="28">
        <v>2882</v>
      </c>
    </row>
    <row r="89" spans="1:20" x14ac:dyDescent="0.2">
      <c r="A89" s="21">
        <v>94490</v>
      </c>
      <c r="B89" s="21">
        <v>10</v>
      </c>
      <c r="C89" s="89">
        <v>38740349</v>
      </c>
      <c r="D89" s="89">
        <v>38745644</v>
      </c>
      <c r="E89" s="28" t="s">
        <v>791</v>
      </c>
      <c r="F89" s="28">
        <v>5296</v>
      </c>
      <c r="H89" s="21">
        <v>94490</v>
      </c>
      <c r="I89" s="21">
        <v>10</v>
      </c>
      <c r="J89" s="21">
        <v>38740349</v>
      </c>
      <c r="K89" s="21">
        <v>38745644</v>
      </c>
      <c r="L89" s="28" t="s">
        <v>792</v>
      </c>
      <c r="M89" s="28">
        <v>5296</v>
      </c>
      <c r="O89" s="21">
        <v>94490</v>
      </c>
      <c r="P89" s="21">
        <v>10</v>
      </c>
      <c r="Q89" s="6">
        <v>38740349</v>
      </c>
      <c r="R89" s="6">
        <v>38745644</v>
      </c>
      <c r="S89" s="28" t="s">
        <v>793</v>
      </c>
      <c r="T89" s="28">
        <v>5296</v>
      </c>
    </row>
    <row r="90" spans="1:20" x14ac:dyDescent="0.2">
      <c r="A90" s="21">
        <v>94491</v>
      </c>
      <c r="B90" s="21">
        <v>10</v>
      </c>
      <c r="C90" s="89">
        <v>38745645</v>
      </c>
      <c r="D90" s="89">
        <v>38751888</v>
      </c>
      <c r="E90" s="28" t="s">
        <v>794</v>
      </c>
      <c r="F90" s="28">
        <v>6244</v>
      </c>
      <c r="H90" s="21">
        <v>94491</v>
      </c>
      <c r="I90" s="21">
        <v>10</v>
      </c>
      <c r="J90" s="21">
        <v>38745645</v>
      </c>
      <c r="K90" s="21">
        <v>38751888</v>
      </c>
      <c r="L90" s="28" t="s">
        <v>795</v>
      </c>
      <c r="M90" s="28">
        <v>6244</v>
      </c>
      <c r="O90" s="21">
        <v>94491</v>
      </c>
      <c r="P90" s="21">
        <v>10</v>
      </c>
      <c r="Q90" s="6">
        <v>38745645</v>
      </c>
      <c r="R90" s="6">
        <v>38751888</v>
      </c>
      <c r="S90" s="28" t="s">
        <v>796</v>
      </c>
      <c r="T90" s="28">
        <v>6244</v>
      </c>
    </row>
    <row r="91" spans="1:20" x14ac:dyDescent="0.2">
      <c r="A91" s="21">
        <v>94492</v>
      </c>
      <c r="B91" s="21">
        <v>10</v>
      </c>
      <c r="C91" s="89">
        <v>38752110</v>
      </c>
      <c r="D91" s="89">
        <v>38756409</v>
      </c>
      <c r="E91" s="28" t="s">
        <v>797</v>
      </c>
      <c r="F91" s="28">
        <v>4300</v>
      </c>
      <c r="H91" s="21">
        <v>94492</v>
      </c>
      <c r="I91" s="21">
        <v>10</v>
      </c>
      <c r="J91" s="21">
        <v>38752110</v>
      </c>
      <c r="K91" s="21">
        <v>38756409</v>
      </c>
      <c r="L91" s="28" t="s">
        <v>798</v>
      </c>
      <c r="M91" s="28">
        <v>4300</v>
      </c>
      <c r="O91" s="21">
        <v>94492</v>
      </c>
      <c r="P91" s="21">
        <v>10</v>
      </c>
      <c r="Q91" s="6">
        <v>38752110</v>
      </c>
      <c r="R91" s="6">
        <v>38756409</v>
      </c>
      <c r="S91" s="28" t="s">
        <v>799</v>
      </c>
      <c r="T91" s="28">
        <v>4300</v>
      </c>
    </row>
    <row r="92" spans="1:20" x14ac:dyDescent="0.2">
      <c r="A92" s="21">
        <v>94494</v>
      </c>
      <c r="B92" s="21">
        <v>10</v>
      </c>
      <c r="C92" s="89">
        <v>38761223</v>
      </c>
      <c r="D92" s="89">
        <v>38764963</v>
      </c>
      <c r="E92" s="28" t="s">
        <v>800</v>
      </c>
      <c r="F92" s="28">
        <v>3741</v>
      </c>
      <c r="H92" s="21">
        <v>94494</v>
      </c>
      <c r="I92" s="21">
        <v>10</v>
      </c>
      <c r="J92" s="21">
        <v>38761223</v>
      </c>
      <c r="K92" s="21">
        <v>38764963</v>
      </c>
      <c r="L92" s="28" t="s">
        <v>801</v>
      </c>
      <c r="M92" s="28">
        <v>3741</v>
      </c>
      <c r="O92" s="21">
        <v>94494</v>
      </c>
      <c r="P92" s="21">
        <v>10</v>
      </c>
      <c r="Q92" s="6">
        <v>38761223</v>
      </c>
      <c r="R92" s="6">
        <v>38764963</v>
      </c>
      <c r="S92" s="28" t="s">
        <v>802</v>
      </c>
      <c r="T92" s="28">
        <v>3741</v>
      </c>
    </row>
    <row r="93" spans="1:20" x14ac:dyDescent="0.2">
      <c r="A93" s="21"/>
      <c r="B93" s="21"/>
      <c r="C93" s="89"/>
      <c r="D93" s="89"/>
      <c r="E93" s="28"/>
      <c r="F93" s="28"/>
      <c r="H93" s="21"/>
      <c r="I93" s="21"/>
      <c r="J93" s="21"/>
      <c r="K93" s="21"/>
      <c r="L93" s="28"/>
      <c r="M93" s="28"/>
      <c r="O93" s="21"/>
      <c r="P93" s="21"/>
      <c r="S93" s="28"/>
      <c r="T93" s="28"/>
    </row>
    <row r="94" spans="1:20" x14ac:dyDescent="0.2">
      <c r="A94" s="21">
        <v>111232</v>
      </c>
      <c r="B94" s="21">
        <v>12</v>
      </c>
      <c r="C94" s="89">
        <v>105839087</v>
      </c>
      <c r="D94" s="89">
        <v>105861901</v>
      </c>
      <c r="E94" s="28" t="s">
        <v>803</v>
      </c>
      <c r="F94" s="28">
        <v>22815</v>
      </c>
      <c r="H94" s="21">
        <v>111232</v>
      </c>
      <c r="I94" s="21">
        <v>12</v>
      </c>
      <c r="J94" s="21">
        <v>105839087</v>
      </c>
      <c r="K94" s="21">
        <v>105861901</v>
      </c>
      <c r="L94" s="28" t="s">
        <v>804</v>
      </c>
      <c r="M94" s="28">
        <v>22815</v>
      </c>
      <c r="O94" s="21">
        <v>111232</v>
      </c>
      <c r="P94" s="21">
        <v>12</v>
      </c>
      <c r="Q94" s="6">
        <v>105839087</v>
      </c>
      <c r="R94" s="6">
        <v>105861901</v>
      </c>
      <c r="S94" s="28" t="s">
        <v>805</v>
      </c>
      <c r="T94" s="28">
        <v>22815</v>
      </c>
    </row>
    <row r="95" spans="1:20" x14ac:dyDescent="0.2">
      <c r="A95" s="21">
        <v>111233</v>
      </c>
      <c r="B95" s="21">
        <v>12</v>
      </c>
      <c r="C95" s="89">
        <v>105862385</v>
      </c>
      <c r="D95" s="89">
        <v>105875266</v>
      </c>
      <c r="E95" s="28" t="s">
        <v>806</v>
      </c>
      <c r="F95" s="28">
        <v>12882</v>
      </c>
      <c r="H95" s="21">
        <v>111233</v>
      </c>
      <c r="I95" s="21">
        <v>12</v>
      </c>
      <c r="J95" s="21">
        <v>105862385</v>
      </c>
      <c r="K95" s="21">
        <v>105875266</v>
      </c>
      <c r="L95" s="28" t="s">
        <v>807</v>
      </c>
      <c r="M95" s="28">
        <v>12882</v>
      </c>
      <c r="O95" s="21">
        <v>111233</v>
      </c>
      <c r="P95" s="21">
        <v>12</v>
      </c>
      <c r="Q95" s="6">
        <v>105862385</v>
      </c>
      <c r="R95" s="6">
        <v>105875266</v>
      </c>
      <c r="S95" s="28" t="s">
        <v>808</v>
      </c>
      <c r="T95" s="28">
        <v>12882</v>
      </c>
    </row>
    <row r="96" spans="1:20" x14ac:dyDescent="0.2">
      <c r="A96" s="21">
        <v>111234</v>
      </c>
      <c r="B96" s="21">
        <v>12</v>
      </c>
      <c r="C96" s="89">
        <v>105875426</v>
      </c>
      <c r="D96" s="89">
        <v>105885707</v>
      </c>
      <c r="E96" s="28" t="s">
        <v>809</v>
      </c>
      <c r="F96" s="28">
        <v>10282</v>
      </c>
      <c r="H96" s="21">
        <v>111234</v>
      </c>
      <c r="I96" s="21">
        <v>12</v>
      </c>
      <c r="J96" s="21">
        <v>105875426</v>
      </c>
      <c r="K96" s="21">
        <v>105885707</v>
      </c>
      <c r="L96" s="28" t="s">
        <v>810</v>
      </c>
      <c r="M96" s="28">
        <v>10282</v>
      </c>
      <c r="O96" s="21">
        <v>111234</v>
      </c>
      <c r="P96" s="21">
        <v>12</v>
      </c>
      <c r="Q96" s="6">
        <v>105875426</v>
      </c>
      <c r="R96" s="6">
        <v>105885707</v>
      </c>
      <c r="S96" s="28" t="s">
        <v>811</v>
      </c>
      <c r="T96" s="28">
        <v>10282</v>
      </c>
    </row>
    <row r="97" spans="1:20" x14ac:dyDescent="0.2">
      <c r="A97" s="21"/>
      <c r="B97" s="21"/>
      <c r="C97" s="89"/>
      <c r="D97" s="89"/>
      <c r="E97" s="28"/>
      <c r="F97" s="28"/>
      <c r="H97" s="21"/>
      <c r="I97" s="21"/>
      <c r="J97" s="21"/>
      <c r="K97" s="21"/>
      <c r="L97" s="28"/>
      <c r="M97" s="28"/>
      <c r="O97" s="21"/>
      <c r="P97" s="21"/>
      <c r="S97" s="28"/>
      <c r="T97" s="28"/>
    </row>
    <row r="98" spans="1:20" x14ac:dyDescent="0.2">
      <c r="A98" s="21">
        <v>117093</v>
      </c>
      <c r="B98" s="21">
        <v>13</v>
      </c>
      <c r="C98" s="89">
        <v>20323415</v>
      </c>
      <c r="D98" s="89">
        <v>20332804</v>
      </c>
      <c r="E98" s="28" t="s">
        <v>812</v>
      </c>
      <c r="F98" s="28">
        <v>9390</v>
      </c>
      <c r="H98" s="21">
        <v>117093</v>
      </c>
      <c r="I98" s="21">
        <v>13</v>
      </c>
      <c r="J98" s="21">
        <v>20323415</v>
      </c>
      <c r="K98" s="21">
        <v>20332804</v>
      </c>
      <c r="L98" s="28" t="s">
        <v>813</v>
      </c>
      <c r="M98" s="28">
        <v>9390</v>
      </c>
      <c r="O98" s="21">
        <v>117093</v>
      </c>
      <c r="P98" s="21">
        <v>13</v>
      </c>
      <c r="Q98" s="6">
        <v>20323415</v>
      </c>
      <c r="R98" s="6">
        <v>20332804</v>
      </c>
      <c r="S98" s="28" t="s">
        <v>814</v>
      </c>
      <c r="T98" s="28">
        <v>9390</v>
      </c>
    </row>
    <row r="99" spans="1:20" x14ac:dyDescent="0.2">
      <c r="A99" s="21">
        <v>117094</v>
      </c>
      <c r="B99" s="21">
        <v>13</v>
      </c>
      <c r="C99" s="89">
        <v>20332830</v>
      </c>
      <c r="D99" s="89">
        <v>20349586</v>
      </c>
      <c r="E99" s="28" t="s">
        <v>815</v>
      </c>
      <c r="F99" s="28">
        <v>16757</v>
      </c>
      <c r="H99" s="21">
        <v>117094</v>
      </c>
      <c r="I99" s="21">
        <v>13</v>
      </c>
      <c r="J99" s="21">
        <v>20332830</v>
      </c>
      <c r="K99" s="21">
        <v>20349586</v>
      </c>
      <c r="L99" s="28" t="s">
        <v>816</v>
      </c>
      <c r="M99" s="28">
        <v>16757</v>
      </c>
      <c r="O99" s="21">
        <v>117094</v>
      </c>
      <c r="P99" s="21">
        <v>13</v>
      </c>
      <c r="Q99" s="6">
        <v>20332830</v>
      </c>
      <c r="R99" s="6">
        <v>20349586</v>
      </c>
      <c r="S99" s="28" t="s">
        <v>817</v>
      </c>
      <c r="T99" s="28">
        <v>16757</v>
      </c>
    </row>
    <row r="100" spans="1:20" x14ac:dyDescent="0.2">
      <c r="A100" s="21">
        <v>117095</v>
      </c>
      <c r="B100" s="21">
        <v>13</v>
      </c>
      <c r="C100" s="89">
        <v>20350261</v>
      </c>
      <c r="D100" s="89">
        <v>20371913</v>
      </c>
      <c r="E100" s="28" t="s">
        <v>818</v>
      </c>
      <c r="F100" s="28">
        <v>21653</v>
      </c>
      <c r="H100" s="21">
        <v>117095</v>
      </c>
      <c r="I100" s="21">
        <v>13</v>
      </c>
      <c r="J100" s="21">
        <v>20350261</v>
      </c>
      <c r="K100" s="21">
        <v>20371913</v>
      </c>
      <c r="L100" s="28" t="s">
        <v>819</v>
      </c>
      <c r="M100" s="28">
        <v>21653</v>
      </c>
      <c r="O100" s="21">
        <v>117095</v>
      </c>
      <c r="P100" s="21">
        <v>13</v>
      </c>
      <c r="Q100" s="6">
        <v>20350261</v>
      </c>
      <c r="R100" s="6">
        <v>20371913</v>
      </c>
      <c r="S100" s="28" t="s">
        <v>820</v>
      </c>
      <c r="T100" s="28">
        <v>21653</v>
      </c>
    </row>
    <row r="101" spans="1:20" x14ac:dyDescent="0.2">
      <c r="A101" s="21">
        <v>117096</v>
      </c>
      <c r="B101" s="21">
        <v>13</v>
      </c>
      <c r="C101" s="89">
        <v>20372793</v>
      </c>
      <c r="D101" s="89">
        <v>20388630</v>
      </c>
      <c r="E101" s="28" t="s">
        <v>821</v>
      </c>
      <c r="F101" s="28">
        <v>15838</v>
      </c>
      <c r="H101" s="21">
        <v>117096</v>
      </c>
      <c r="I101" s="21">
        <v>13</v>
      </c>
      <c r="J101" s="21">
        <v>20372793</v>
      </c>
      <c r="K101" s="21">
        <v>20388630</v>
      </c>
      <c r="L101" s="28" t="s">
        <v>822</v>
      </c>
      <c r="M101" s="28">
        <v>15838</v>
      </c>
      <c r="O101" s="21">
        <v>117096</v>
      </c>
      <c r="P101" s="21">
        <v>13</v>
      </c>
      <c r="Q101" s="6">
        <v>20372793</v>
      </c>
      <c r="R101" s="6">
        <v>20388630</v>
      </c>
      <c r="S101" s="28" t="s">
        <v>823</v>
      </c>
      <c r="T101" s="28">
        <v>15838</v>
      </c>
    </row>
    <row r="102" spans="1:20" x14ac:dyDescent="0.2">
      <c r="A102" s="21">
        <v>117097</v>
      </c>
      <c r="B102" s="21">
        <v>13</v>
      </c>
      <c r="C102" s="89">
        <v>20388684</v>
      </c>
      <c r="D102" s="89">
        <v>20406461</v>
      </c>
      <c r="E102" s="28" t="s">
        <v>824</v>
      </c>
      <c r="F102" s="28">
        <v>17778</v>
      </c>
      <c r="H102" s="21">
        <v>117097</v>
      </c>
      <c r="I102" s="21">
        <v>13</v>
      </c>
      <c r="J102" s="21">
        <v>20388684</v>
      </c>
      <c r="K102" s="21">
        <v>20406461</v>
      </c>
      <c r="L102" s="28" t="s">
        <v>825</v>
      </c>
      <c r="M102" s="28">
        <v>17778</v>
      </c>
      <c r="O102" s="21">
        <v>117097</v>
      </c>
      <c r="P102" s="21">
        <v>13</v>
      </c>
      <c r="Q102" s="6">
        <v>20388684</v>
      </c>
      <c r="R102" s="6">
        <v>20406461</v>
      </c>
      <c r="S102" s="28" t="s">
        <v>826</v>
      </c>
      <c r="T102" s="28">
        <v>17778</v>
      </c>
    </row>
    <row r="103" spans="1:20" x14ac:dyDescent="0.2">
      <c r="A103" s="21">
        <v>117098</v>
      </c>
      <c r="B103" s="21">
        <v>13</v>
      </c>
      <c r="C103" s="89">
        <v>20406760</v>
      </c>
      <c r="D103" s="89">
        <v>20426897</v>
      </c>
      <c r="E103" s="28" t="s">
        <v>827</v>
      </c>
      <c r="F103" s="28">
        <v>20138</v>
      </c>
      <c r="H103" s="21">
        <v>117098</v>
      </c>
      <c r="I103" s="21">
        <v>13</v>
      </c>
      <c r="J103" s="21">
        <v>20406760</v>
      </c>
      <c r="K103" s="21">
        <v>20426897</v>
      </c>
      <c r="L103" s="28" t="s">
        <v>828</v>
      </c>
      <c r="M103" s="28">
        <v>20138</v>
      </c>
      <c r="O103" s="21">
        <v>117098</v>
      </c>
      <c r="P103" s="21">
        <v>13</v>
      </c>
      <c r="Q103" s="6">
        <v>20406760</v>
      </c>
      <c r="R103" s="6">
        <v>20426897</v>
      </c>
      <c r="S103" s="28" t="s">
        <v>829</v>
      </c>
      <c r="T103" s="28">
        <v>20138</v>
      </c>
    </row>
    <row r="104" spans="1:20" x14ac:dyDescent="0.2">
      <c r="A104" s="21">
        <v>117099</v>
      </c>
      <c r="B104" s="21">
        <v>13</v>
      </c>
      <c r="C104" s="89">
        <v>20427735</v>
      </c>
      <c r="D104" s="89">
        <v>20454061</v>
      </c>
      <c r="E104" s="28" t="s">
        <v>830</v>
      </c>
      <c r="F104" s="28">
        <v>26327</v>
      </c>
      <c r="H104" s="21">
        <v>117099</v>
      </c>
      <c r="I104" s="21">
        <v>13</v>
      </c>
      <c r="J104" s="21">
        <v>20427735</v>
      </c>
      <c r="K104" s="21">
        <v>20454061</v>
      </c>
      <c r="L104" s="28" t="s">
        <v>831</v>
      </c>
      <c r="M104" s="28">
        <v>26327</v>
      </c>
      <c r="O104" s="21">
        <v>117099</v>
      </c>
      <c r="P104" s="21">
        <v>13</v>
      </c>
      <c r="Q104" s="6">
        <v>20427735</v>
      </c>
      <c r="R104" s="6">
        <v>20454061</v>
      </c>
      <c r="S104" s="28" t="s">
        <v>832</v>
      </c>
      <c r="T104" s="28">
        <v>26327</v>
      </c>
    </row>
    <row r="105" spans="1:20" x14ac:dyDescent="0.2">
      <c r="A105" s="21">
        <v>117100</v>
      </c>
      <c r="B105" s="21">
        <v>13</v>
      </c>
      <c r="C105" s="89">
        <v>20455903</v>
      </c>
      <c r="D105" s="89">
        <v>20482536</v>
      </c>
      <c r="E105" s="28" t="s">
        <v>833</v>
      </c>
      <c r="F105" s="28">
        <v>26634</v>
      </c>
      <c r="H105" s="21">
        <v>117100</v>
      </c>
      <c r="I105" s="21">
        <v>13</v>
      </c>
      <c r="J105" s="21">
        <v>20455903</v>
      </c>
      <c r="K105" s="21">
        <v>20482536</v>
      </c>
      <c r="L105" s="28" t="s">
        <v>834</v>
      </c>
      <c r="M105" s="28">
        <v>26634</v>
      </c>
      <c r="O105" s="21">
        <v>117100</v>
      </c>
      <c r="P105" s="21">
        <v>13</v>
      </c>
      <c r="Q105" s="6">
        <v>20455903</v>
      </c>
      <c r="R105" s="6">
        <v>20482536</v>
      </c>
      <c r="S105" s="28" t="s">
        <v>835</v>
      </c>
      <c r="T105" s="28">
        <v>26634</v>
      </c>
    </row>
    <row r="106" spans="1:20" x14ac:dyDescent="0.2">
      <c r="A106" s="21">
        <v>117101</v>
      </c>
      <c r="B106" s="21">
        <v>13</v>
      </c>
      <c r="C106" s="89">
        <v>20482582</v>
      </c>
      <c r="D106" s="89">
        <v>20501204</v>
      </c>
      <c r="E106" s="28" t="s">
        <v>836</v>
      </c>
      <c r="F106" s="28">
        <v>18623</v>
      </c>
      <c r="H106" s="21">
        <v>117101</v>
      </c>
      <c r="I106" s="21">
        <v>13</v>
      </c>
      <c r="J106" s="21">
        <v>20482582</v>
      </c>
      <c r="K106" s="21">
        <v>20501204</v>
      </c>
      <c r="L106" s="28" t="s">
        <v>837</v>
      </c>
      <c r="M106" s="28">
        <v>18623</v>
      </c>
      <c r="O106" s="21">
        <v>117101</v>
      </c>
      <c r="P106" s="21">
        <v>13</v>
      </c>
      <c r="Q106" s="6">
        <v>20482582</v>
      </c>
      <c r="R106" s="6">
        <v>20501204</v>
      </c>
      <c r="S106" s="28" t="s">
        <v>838</v>
      </c>
      <c r="T106" s="28">
        <v>18623</v>
      </c>
    </row>
    <row r="107" spans="1:20" x14ac:dyDescent="0.2">
      <c r="A107" s="21">
        <v>117102</v>
      </c>
      <c r="B107" s="21">
        <v>13</v>
      </c>
      <c r="C107" s="89">
        <v>20501341</v>
      </c>
      <c r="D107" s="89">
        <v>20531582</v>
      </c>
      <c r="E107" s="28" t="s">
        <v>839</v>
      </c>
      <c r="F107" s="28">
        <v>30242</v>
      </c>
      <c r="H107" s="21">
        <v>117102</v>
      </c>
      <c r="I107" s="21">
        <v>13</v>
      </c>
      <c r="J107" s="21">
        <v>20501341</v>
      </c>
      <c r="K107" s="21">
        <v>20531582</v>
      </c>
      <c r="L107" s="28" t="s">
        <v>840</v>
      </c>
      <c r="M107" s="28">
        <v>30242</v>
      </c>
      <c r="O107" s="21">
        <v>117102</v>
      </c>
      <c r="P107" s="21">
        <v>13</v>
      </c>
      <c r="Q107" s="6">
        <v>20501341</v>
      </c>
      <c r="R107" s="6">
        <v>20531582</v>
      </c>
      <c r="S107" s="28" t="s">
        <v>841</v>
      </c>
      <c r="T107" s="28">
        <v>30242</v>
      </c>
    </row>
    <row r="108" spans="1:20" x14ac:dyDescent="0.2">
      <c r="A108" s="21">
        <v>117103</v>
      </c>
      <c r="B108" s="21">
        <v>13</v>
      </c>
      <c r="C108" s="89">
        <v>20532207</v>
      </c>
      <c r="D108" s="89">
        <v>20556582</v>
      </c>
      <c r="E108" s="28" t="s">
        <v>842</v>
      </c>
      <c r="F108" s="28">
        <v>24376</v>
      </c>
      <c r="H108" s="21">
        <v>117103</v>
      </c>
      <c r="I108" s="21">
        <v>13</v>
      </c>
      <c r="J108" s="21">
        <v>20532207</v>
      </c>
      <c r="K108" s="21">
        <v>20556582</v>
      </c>
      <c r="L108" s="28" t="s">
        <v>843</v>
      </c>
      <c r="M108" s="28">
        <v>24376</v>
      </c>
      <c r="O108" s="21">
        <v>117103</v>
      </c>
      <c r="P108" s="21">
        <v>13</v>
      </c>
      <c r="Q108" s="6">
        <v>20532207</v>
      </c>
      <c r="R108" s="6">
        <v>20556582</v>
      </c>
      <c r="S108" s="28" t="s">
        <v>844</v>
      </c>
      <c r="T108" s="28">
        <v>24376</v>
      </c>
    </row>
    <row r="109" spans="1:20" x14ac:dyDescent="0.2">
      <c r="A109" s="21">
        <v>117104</v>
      </c>
      <c r="B109" s="21">
        <v>13</v>
      </c>
      <c r="C109" s="89">
        <v>20557044</v>
      </c>
      <c r="D109" s="89">
        <v>20585840</v>
      </c>
      <c r="E109" s="28" t="s">
        <v>845</v>
      </c>
      <c r="F109" s="28">
        <v>28797</v>
      </c>
      <c r="H109" s="21">
        <v>117104</v>
      </c>
      <c r="I109" s="21">
        <v>13</v>
      </c>
      <c r="J109" s="21">
        <v>20557044</v>
      </c>
      <c r="K109" s="21">
        <v>20585840</v>
      </c>
      <c r="L109" s="28" t="s">
        <v>846</v>
      </c>
      <c r="M109" s="28">
        <v>28797</v>
      </c>
      <c r="O109" s="21">
        <v>117104</v>
      </c>
      <c r="P109" s="21">
        <v>13</v>
      </c>
      <c r="Q109" s="6">
        <v>20557044</v>
      </c>
      <c r="R109" s="6">
        <v>20585840</v>
      </c>
      <c r="S109" s="28" t="s">
        <v>847</v>
      </c>
      <c r="T109" s="28">
        <v>28797</v>
      </c>
    </row>
    <row r="110" spans="1:20" x14ac:dyDescent="0.2">
      <c r="A110" s="21"/>
      <c r="B110" s="21"/>
      <c r="C110" s="89"/>
      <c r="D110" s="89"/>
      <c r="E110" s="28"/>
      <c r="F110" s="28"/>
      <c r="H110" s="21"/>
      <c r="I110" s="21"/>
      <c r="J110" s="21"/>
      <c r="K110" s="21"/>
      <c r="L110" s="28"/>
      <c r="M110" s="28"/>
      <c r="O110" s="21"/>
      <c r="P110" s="21"/>
      <c r="S110" s="28"/>
      <c r="T110" s="28"/>
    </row>
    <row r="111" spans="1:20" x14ac:dyDescent="0.2">
      <c r="A111" s="21">
        <v>121373</v>
      </c>
      <c r="B111" s="21">
        <v>13</v>
      </c>
      <c r="C111" s="89">
        <v>75524130</v>
      </c>
      <c r="D111" s="89">
        <v>75534346</v>
      </c>
      <c r="E111" s="28" t="s">
        <v>848</v>
      </c>
      <c r="F111" s="28">
        <v>10217</v>
      </c>
      <c r="H111" s="21">
        <v>121373</v>
      </c>
      <c r="I111" s="21">
        <v>13</v>
      </c>
      <c r="J111" s="21">
        <v>75524130</v>
      </c>
      <c r="K111" s="21">
        <v>75534346</v>
      </c>
      <c r="L111" s="28" t="s">
        <v>849</v>
      </c>
      <c r="M111" s="28">
        <v>10217</v>
      </c>
      <c r="O111" s="21">
        <v>121373</v>
      </c>
      <c r="P111" s="21">
        <v>13</v>
      </c>
      <c r="Q111" s="6">
        <v>75524130</v>
      </c>
      <c r="R111" s="6">
        <v>75534346</v>
      </c>
      <c r="S111" s="28" t="s">
        <v>850</v>
      </c>
      <c r="T111" s="28">
        <v>10217</v>
      </c>
    </row>
    <row r="112" spans="1:20" x14ac:dyDescent="0.2">
      <c r="A112" s="21">
        <v>121374</v>
      </c>
      <c r="B112" s="21">
        <v>13</v>
      </c>
      <c r="C112" s="89">
        <v>75534418</v>
      </c>
      <c r="D112" s="89">
        <v>75542464</v>
      </c>
      <c r="E112" s="28" t="s">
        <v>851</v>
      </c>
      <c r="F112" s="28">
        <v>8047</v>
      </c>
      <c r="H112" s="21">
        <v>121374</v>
      </c>
      <c r="I112" s="21">
        <v>13</v>
      </c>
      <c r="J112" s="21">
        <v>75534418</v>
      </c>
      <c r="K112" s="21">
        <v>75542464</v>
      </c>
      <c r="L112" s="28" t="s">
        <v>852</v>
      </c>
      <c r="M112" s="28">
        <v>8047</v>
      </c>
      <c r="O112" s="21">
        <v>121374</v>
      </c>
      <c r="P112" s="21">
        <v>13</v>
      </c>
      <c r="Q112" s="6">
        <v>75534418</v>
      </c>
      <c r="R112" s="6">
        <v>75542464</v>
      </c>
      <c r="S112" s="28" t="s">
        <v>853</v>
      </c>
      <c r="T112" s="28">
        <v>8047</v>
      </c>
    </row>
    <row r="113" spans="1:20" x14ac:dyDescent="0.2">
      <c r="A113" s="21">
        <v>121376</v>
      </c>
      <c r="B113" s="21">
        <v>13</v>
      </c>
      <c r="C113" s="89">
        <v>75548712</v>
      </c>
      <c r="D113" s="89">
        <v>75552429</v>
      </c>
      <c r="E113" s="28" t="s">
        <v>854</v>
      </c>
      <c r="F113" s="28">
        <v>3718</v>
      </c>
      <c r="H113" s="21">
        <v>121376</v>
      </c>
      <c r="I113" s="21">
        <v>13</v>
      </c>
      <c r="J113" s="21">
        <v>75548712</v>
      </c>
      <c r="K113" s="21">
        <v>75552429</v>
      </c>
      <c r="L113" s="28" t="s">
        <v>855</v>
      </c>
      <c r="M113" s="28">
        <v>3718</v>
      </c>
      <c r="O113" s="21">
        <v>121376</v>
      </c>
      <c r="P113" s="21">
        <v>13</v>
      </c>
      <c r="Q113" s="6">
        <v>75548712</v>
      </c>
      <c r="R113" s="6">
        <v>75552429</v>
      </c>
      <c r="S113" s="28" t="s">
        <v>856</v>
      </c>
      <c r="T113" s="28">
        <v>3718</v>
      </c>
    </row>
    <row r="114" spans="1:20" x14ac:dyDescent="0.2">
      <c r="A114" s="21"/>
      <c r="B114" s="21"/>
      <c r="C114" s="89"/>
      <c r="D114" s="89"/>
      <c r="E114" s="28"/>
      <c r="F114" s="28"/>
      <c r="H114" s="21"/>
      <c r="I114" s="21"/>
      <c r="J114" s="21"/>
      <c r="K114" s="21"/>
      <c r="L114" s="28"/>
      <c r="M114" s="28"/>
      <c r="O114" s="21"/>
      <c r="P114" s="21"/>
      <c r="S114" s="28"/>
      <c r="T114" s="28"/>
    </row>
    <row r="115" spans="1:20" x14ac:dyDescent="0.2">
      <c r="A115" s="21">
        <v>124634</v>
      </c>
      <c r="B115" s="21">
        <v>13</v>
      </c>
      <c r="C115" s="89">
        <v>116419468</v>
      </c>
      <c r="D115" s="89">
        <v>116424162</v>
      </c>
      <c r="E115" s="28" t="s">
        <v>857</v>
      </c>
      <c r="F115" s="28">
        <v>4695</v>
      </c>
      <c r="H115" s="21">
        <v>124634</v>
      </c>
      <c r="I115" s="21">
        <v>13</v>
      </c>
      <c r="J115" s="21">
        <v>116419468</v>
      </c>
      <c r="K115" s="21">
        <v>116424162</v>
      </c>
      <c r="L115" s="28" t="s">
        <v>858</v>
      </c>
      <c r="M115" s="28">
        <v>4695</v>
      </c>
      <c r="O115" s="21">
        <v>124634</v>
      </c>
      <c r="P115" s="21">
        <v>13</v>
      </c>
      <c r="Q115" s="6">
        <v>116419468</v>
      </c>
      <c r="R115" s="6">
        <v>116424162</v>
      </c>
      <c r="S115" s="28" t="s">
        <v>859</v>
      </c>
      <c r="T115" s="28">
        <v>4695</v>
      </c>
    </row>
    <row r="116" spans="1:20" x14ac:dyDescent="0.2">
      <c r="A116" s="21">
        <v>124635</v>
      </c>
      <c r="B116" s="21">
        <v>13</v>
      </c>
      <c r="C116" s="89">
        <v>116424247</v>
      </c>
      <c r="D116" s="89">
        <v>116429284</v>
      </c>
      <c r="E116" s="28" t="s">
        <v>860</v>
      </c>
      <c r="F116" s="28">
        <v>5038</v>
      </c>
      <c r="H116" s="21">
        <v>124635</v>
      </c>
      <c r="I116" s="21">
        <v>13</v>
      </c>
      <c r="J116" s="21">
        <v>116424247</v>
      </c>
      <c r="K116" s="21">
        <v>116429284</v>
      </c>
      <c r="L116" s="28" t="s">
        <v>861</v>
      </c>
      <c r="M116" s="28">
        <v>5038</v>
      </c>
      <c r="O116" s="21">
        <v>124635</v>
      </c>
      <c r="P116" s="21">
        <v>13</v>
      </c>
      <c r="Q116" s="6">
        <v>116424247</v>
      </c>
      <c r="R116" s="6">
        <v>116429284</v>
      </c>
      <c r="S116" s="28" t="s">
        <v>862</v>
      </c>
      <c r="T116" s="28">
        <v>5038</v>
      </c>
    </row>
    <row r="117" spans="1:20" x14ac:dyDescent="0.2">
      <c r="A117" s="21"/>
      <c r="B117" s="21"/>
      <c r="C117" s="89"/>
      <c r="D117" s="89"/>
      <c r="E117" s="28"/>
      <c r="F117" s="28"/>
      <c r="H117" s="21"/>
      <c r="I117" s="21"/>
      <c r="J117" s="21"/>
      <c r="K117" s="21"/>
      <c r="L117" s="28"/>
      <c r="M117" s="28"/>
      <c r="O117" s="21"/>
      <c r="P117" s="21"/>
      <c r="S117" s="28"/>
      <c r="T117" s="28"/>
    </row>
    <row r="118" spans="1:20" x14ac:dyDescent="0.2">
      <c r="A118" s="21">
        <v>129296</v>
      </c>
      <c r="B118" s="21">
        <v>14</v>
      </c>
      <c r="C118" s="89">
        <v>32907993</v>
      </c>
      <c r="D118" s="89">
        <v>32914349</v>
      </c>
      <c r="E118" s="28" t="s">
        <v>863</v>
      </c>
      <c r="F118" s="28">
        <v>6357</v>
      </c>
      <c r="H118" s="21">
        <v>129296</v>
      </c>
      <c r="I118" s="21">
        <v>14</v>
      </c>
      <c r="J118" s="21">
        <v>32907993</v>
      </c>
      <c r="K118" s="21">
        <v>32914349</v>
      </c>
      <c r="L118" s="28" t="s">
        <v>864</v>
      </c>
      <c r="M118" s="28">
        <v>6357</v>
      </c>
      <c r="O118" s="21">
        <v>129296</v>
      </c>
      <c r="P118" s="21">
        <v>14</v>
      </c>
      <c r="Q118" s="6">
        <v>32907993</v>
      </c>
      <c r="R118" s="6">
        <v>32914349</v>
      </c>
      <c r="S118" s="28" t="s">
        <v>865</v>
      </c>
      <c r="T118" s="28">
        <v>6357</v>
      </c>
    </row>
    <row r="119" spans="1:20" x14ac:dyDescent="0.2">
      <c r="A119" s="21">
        <v>129297</v>
      </c>
      <c r="B119" s="21">
        <v>14</v>
      </c>
      <c r="C119" s="89">
        <v>32914741</v>
      </c>
      <c r="D119" s="89">
        <v>32920023</v>
      </c>
      <c r="E119" s="28" t="s">
        <v>866</v>
      </c>
      <c r="F119" s="28">
        <v>5283</v>
      </c>
      <c r="H119" s="21">
        <v>129297</v>
      </c>
      <c r="I119" s="21">
        <v>14</v>
      </c>
      <c r="J119" s="21">
        <v>32914741</v>
      </c>
      <c r="K119" s="21">
        <v>32920023</v>
      </c>
      <c r="L119" s="28" t="s">
        <v>867</v>
      </c>
      <c r="M119" s="28">
        <v>5283</v>
      </c>
      <c r="O119" s="21">
        <v>129297</v>
      </c>
      <c r="P119" s="21">
        <v>14</v>
      </c>
      <c r="Q119" s="6">
        <v>32914741</v>
      </c>
      <c r="R119" s="6">
        <v>32920023</v>
      </c>
      <c r="S119" s="28" t="s">
        <v>868</v>
      </c>
      <c r="T119" s="28">
        <v>5283</v>
      </c>
    </row>
    <row r="120" spans="1:20" x14ac:dyDescent="0.2">
      <c r="A120" s="21"/>
      <c r="B120" s="21"/>
      <c r="C120" s="89"/>
      <c r="D120" s="89"/>
      <c r="E120" s="28"/>
      <c r="F120" s="28"/>
      <c r="H120" s="21"/>
      <c r="I120" s="21"/>
      <c r="J120" s="21"/>
      <c r="K120" s="21"/>
      <c r="L120" s="28"/>
      <c r="M120" s="28"/>
      <c r="O120" s="21"/>
      <c r="P120" s="21"/>
      <c r="S120" s="28"/>
      <c r="T120" s="28"/>
    </row>
    <row r="121" spans="1:20" x14ac:dyDescent="0.2">
      <c r="A121" s="21">
        <v>153470</v>
      </c>
      <c r="B121" s="21">
        <v>16</v>
      </c>
      <c r="C121" s="89">
        <v>61588435</v>
      </c>
      <c r="D121" s="89">
        <v>61593321</v>
      </c>
      <c r="E121" s="28" t="s">
        <v>869</v>
      </c>
      <c r="F121" s="28">
        <v>4887</v>
      </c>
      <c r="H121" s="21">
        <v>153470</v>
      </c>
      <c r="I121" s="21">
        <v>16</v>
      </c>
      <c r="J121" s="21">
        <v>61588435</v>
      </c>
      <c r="K121" s="21">
        <v>61593321</v>
      </c>
      <c r="L121" s="28" t="s">
        <v>870</v>
      </c>
      <c r="M121" s="28">
        <v>4887</v>
      </c>
      <c r="O121" s="21">
        <v>153470</v>
      </c>
      <c r="P121" s="21">
        <v>16</v>
      </c>
      <c r="Q121" s="6">
        <v>61588435</v>
      </c>
      <c r="R121" s="6">
        <v>61593321</v>
      </c>
      <c r="S121" s="28" t="s">
        <v>871</v>
      </c>
      <c r="T121" s="28">
        <v>4887</v>
      </c>
    </row>
    <row r="122" spans="1:20" x14ac:dyDescent="0.2">
      <c r="A122" s="21">
        <v>153471</v>
      </c>
      <c r="B122" s="21">
        <v>16</v>
      </c>
      <c r="C122" s="89">
        <v>61593444</v>
      </c>
      <c r="D122" s="89">
        <v>61602585</v>
      </c>
      <c r="E122" s="28" t="s">
        <v>872</v>
      </c>
      <c r="F122" s="28">
        <v>9142</v>
      </c>
      <c r="H122" s="21">
        <v>153471</v>
      </c>
      <c r="I122" s="21">
        <v>16</v>
      </c>
      <c r="J122" s="21">
        <v>61593444</v>
      </c>
      <c r="K122" s="21">
        <v>61602585</v>
      </c>
      <c r="L122" s="28" t="s">
        <v>873</v>
      </c>
      <c r="M122" s="28">
        <v>9142</v>
      </c>
      <c r="O122" s="21">
        <v>153471</v>
      </c>
      <c r="P122" s="21">
        <v>16</v>
      </c>
      <c r="Q122" s="6">
        <v>61593444</v>
      </c>
      <c r="R122" s="6">
        <v>61602585</v>
      </c>
      <c r="S122" s="28" t="s">
        <v>874</v>
      </c>
      <c r="T122" s="28">
        <v>9142</v>
      </c>
    </row>
    <row r="123" spans="1:20" x14ac:dyDescent="0.2">
      <c r="A123" s="21"/>
      <c r="B123" s="21"/>
      <c r="C123" s="89"/>
      <c r="D123" s="89"/>
      <c r="E123" s="28"/>
      <c r="F123" s="28"/>
      <c r="H123" s="21"/>
      <c r="I123" s="21"/>
      <c r="J123" s="21"/>
      <c r="K123" s="21"/>
      <c r="L123" s="28"/>
      <c r="M123" s="28"/>
      <c r="O123" s="21"/>
      <c r="P123" s="21"/>
      <c r="S123" s="28"/>
      <c r="T123" s="28"/>
    </row>
    <row r="124" spans="1:20" x14ac:dyDescent="0.2">
      <c r="A124" s="21">
        <v>156450</v>
      </c>
      <c r="B124" s="21">
        <v>17</v>
      </c>
      <c r="C124" s="89">
        <v>14434827</v>
      </c>
      <c r="D124" s="89">
        <v>14439920</v>
      </c>
      <c r="E124" s="28" t="s">
        <v>875</v>
      </c>
      <c r="F124" s="28">
        <v>5094</v>
      </c>
      <c r="H124" s="21">
        <v>156450</v>
      </c>
      <c r="I124" s="21">
        <v>17</v>
      </c>
      <c r="J124" s="21">
        <v>14434827</v>
      </c>
      <c r="K124" s="21">
        <v>14439920</v>
      </c>
      <c r="L124" s="28" t="s">
        <v>876</v>
      </c>
      <c r="M124" s="28">
        <v>5094</v>
      </c>
      <c r="O124" s="21">
        <v>156450</v>
      </c>
      <c r="P124" s="21">
        <v>17</v>
      </c>
      <c r="Q124" s="6">
        <v>14434827</v>
      </c>
      <c r="R124" s="6">
        <v>14439920</v>
      </c>
      <c r="S124" s="28" t="s">
        <v>877</v>
      </c>
      <c r="T124" s="28">
        <v>5094</v>
      </c>
    </row>
    <row r="125" spans="1:20" x14ac:dyDescent="0.2">
      <c r="A125" s="21">
        <v>156451</v>
      </c>
      <c r="B125" s="21">
        <v>17</v>
      </c>
      <c r="C125" s="89">
        <v>14440033</v>
      </c>
      <c r="D125" s="89">
        <v>14448222</v>
      </c>
      <c r="E125" s="28" t="s">
        <v>878</v>
      </c>
      <c r="F125" s="28">
        <v>8190</v>
      </c>
      <c r="H125" s="21">
        <v>156451</v>
      </c>
      <c r="I125" s="21">
        <v>17</v>
      </c>
      <c r="J125" s="21">
        <v>14440033</v>
      </c>
      <c r="K125" s="21">
        <v>14448222</v>
      </c>
      <c r="L125" s="28" t="s">
        <v>879</v>
      </c>
      <c r="M125" s="28">
        <v>8190</v>
      </c>
      <c r="O125" s="21">
        <v>156451</v>
      </c>
      <c r="P125" s="21">
        <v>17</v>
      </c>
      <c r="Q125" s="6">
        <v>14440033</v>
      </c>
      <c r="R125" s="6">
        <v>14448222</v>
      </c>
      <c r="S125" s="28" t="s">
        <v>880</v>
      </c>
      <c r="T125" s="28">
        <v>8190</v>
      </c>
    </row>
    <row r="126" spans="1:20" x14ac:dyDescent="0.2">
      <c r="A126" s="21"/>
      <c r="B126" s="21"/>
      <c r="C126" s="89"/>
      <c r="D126" s="89"/>
      <c r="E126" s="28"/>
      <c r="F126" s="28"/>
      <c r="H126" s="21"/>
      <c r="I126" s="21"/>
      <c r="J126" s="21"/>
      <c r="K126" s="21"/>
      <c r="L126" s="28"/>
      <c r="M126" s="28"/>
      <c r="O126" s="21"/>
      <c r="P126" s="21"/>
      <c r="S126" s="28"/>
      <c r="T126" s="28"/>
    </row>
    <row r="127" spans="1:20" x14ac:dyDescent="0.2">
      <c r="A127" s="21">
        <v>158264</v>
      </c>
      <c r="B127" s="21">
        <v>17</v>
      </c>
      <c r="C127" s="89">
        <v>38351914</v>
      </c>
      <c r="D127" s="89">
        <v>38358841</v>
      </c>
      <c r="E127" s="28" t="s">
        <v>881</v>
      </c>
      <c r="F127" s="28">
        <v>6928</v>
      </c>
      <c r="H127" s="21">
        <v>158264</v>
      </c>
      <c r="I127" s="21">
        <v>17</v>
      </c>
      <c r="J127" s="21">
        <v>38351914</v>
      </c>
      <c r="K127" s="21">
        <v>38358841</v>
      </c>
      <c r="L127" s="28" t="s">
        <v>882</v>
      </c>
      <c r="M127" s="28">
        <v>6928</v>
      </c>
      <c r="O127" s="21">
        <v>158264</v>
      </c>
      <c r="P127" s="21">
        <v>17</v>
      </c>
      <c r="Q127" s="6">
        <v>38351914</v>
      </c>
      <c r="R127" s="6">
        <v>38358841</v>
      </c>
      <c r="S127" s="28" t="s">
        <v>883</v>
      </c>
      <c r="T127" s="28">
        <v>6928</v>
      </c>
    </row>
    <row r="128" spans="1:20" x14ac:dyDescent="0.2">
      <c r="A128" s="21">
        <v>158265</v>
      </c>
      <c r="B128" s="21">
        <v>17</v>
      </c>
      <c r="C128" s="89">
        <v>38358926</v>
      </c>
      <c r="D128" s="89">
        <v>38365339</v>
      </c>
      <c r="E128" s="28" t="s">
        <v>884</v>
      </c>
      <c r="F128" s="28">
        <v>6414</v>
      </c>
      <c r="H128" s="21">
        <v>158265</v>
      </c>
      <c r="I128" s="21">
        <v>17</v>
      </c>
      <c r="J128" s="21">
        <v>38358926</v>
      </c>
      <c r="K128" s="21">
        <v>38365339</v>
      </c>
      <c r="L128" s="28" t="s">
        <v>885</v>
      </c>
      <c r="M128" s="28">
        <v>6414</v>
      </c>
      <c r="O128" s="21">
        <v>158265</v>
      </c>
      <c r="P128" s="21">
        <v>17</v>
      </c>
      <c r="Q128" s="6">
        <v>38358926</v>
      </c>
      <c r="R128" s="6">
        <v>38365339</v>
      </c>
      <c r="S128" s="28" t="s">
        <v>886</v>
      </c>
      <c r="T128" s="28">
        <v>6414</v>
      </c>
    </row>
    <row r="129" spans="1:20" x14ac:dyDescent="0.2">
      <c r="A129" s="21"/>
      <c r="B129" s="21"/>
      <c r="C129" s="89"/>
      <c r="D129" s="89"/>
      <c r="E129" s="28"/>
      <c r="F129" s="28"/>
      <c r="H129" s="21"/>
      <c r="I129" s="21"/>
      <c r="J129" s="21"/>
      <c r="K129" s="21"/>
      <c r="L129" s="28"/>
      <c r="M129" s="28"/>
      <c r="O129" s="21"/>
      <c r="P129" s="21"/>
      <c r="S129" s="28"/>
      <c r="T129" s="28"/>
    </row>
    <row r="130" spans="1:20" x14ac:dyDescent="0.2">
      <c r="A130" s="21">
        <v>159100</v>
      </c>
      <c r="B130" s="21">
        <v>17</v>
      </c>
      <c r="C130" s="89">
        <v>50091720</v>
      </c>
      <c r="D130" s="89">
        <v>50099509</v>
      </c>
      <c r="E130" s="28" t="s">
        <v>887</v>
      </c>
      <c r="F130" s="28">
        <v>7790</v>
      </c>
      <c r="H130" s="21">
        <v>159100</v>
      </c>
      <c r="I130" s="21">
        <v>17</v>
      </c>
      <c r="J130" s="21">
        <v>50091720</v>
      </c>
      <c r="K130" s="21">
        <v>50099509</v>
      </c>
      <c r="L130" s="28" t="s">
        <v>888</v>
      </c>
      <c r="M130" s="28">
        <v>7790</v>
      </c>
      <c r="O130" s="21">
        <v>159100</v>
      </c>
      <c r="P130" s="21">
        <v>17</v>
      </c>
      <c r="Q130" s="6">
        <v>50091720</v>
      </c>
      <c r="R130" s="6">
        <v>50099509</v>
      </c>
      <c r="S130" s="28" t="s">
        <v>889</v>
      </c>
      <c r="T130" s="28">
        <v>7790</v>
      </c>
    </row>
    <row r="131" spans="1:20" x14ac:dyDescent="0.2">
      <c r="A131" s="21">
        <v>159101</v>
      </c>
      <c r="B131" s="21">
        <v>17</v>
      </c>
      <c r="C131" s="89">
        <v>50099543</v>
      </c>
      <c r="D131" s="89">
        <v>50107203</v>
      </c>
      <c r="E131" s="28" t="s">
        <v>890</v>
      </c>
      <c r="F131" s="28">
        <v>7661</v>
      </c>
      <c r="H131" s="21">
        <v>159101</v>
      </c>
      <c r="I131" s="21">
        <v>17</v>
      </c>
      <c r="J131" s="21">
        <v>50099543</v>
      </c>
      <c r="K131" s="21">
        <v>50107203</v>
      </c>
      <c r="L131" s="28" t="s">
        <v>891</v>
      </c>
      <c r="M131" s="28">
        <v>7661</v>
      </c>
      <c r="O131" s="21">
        <v>159101</v>
      </c>
      <c r="P131" s="21">
        <v>17</v>
      </c>
      <c r="Q131" s="6">
        <v>50099543</v>
      </c>
      <c r="R131" s="6">
        <v>50107203</v>
      </c>
      <c r="S131" s="28" t="s">
        <v>892</v>
      </c>
      <c r="T131" s="28">
        <v>7661</v>
      </c>
    </row>
    <row r="132" spans="1:20" x14ac:dyDescent="0.2">
      <c r="A132" s="21">
        <v>159102</v>
      </c>
      <c r="B132" s="21">
        <v>17</v>
      </c>
      <c r="C132" s="89">
        <v>50107739</v>
      </c>
      <c r="D132" s="89">
        <v>50120178</v>
      </c>
      <c r="E132" s="28" t="s">
        <v>893</v>
      </c>
      <c r="F132" s="28">
        <v>12440</v>
      </c>
      <c r="H132" s="21">
        <v>159102</v>
      </c>
      <c r="I132" s="21">
        <v>17</v>
      </c>
      <c r="J132" s="21">
        <v>50107739</v>
      </c>
      <c r="K132" s="21">
        <v>50120178</v>
      </c>
      <c r="L132" s="28" t="s">
        <v>894</v>
      </c>
      <c r="M132" s="28">
        <v>12440</v>
      </c>
      <c r="O132" s="21">
        <v>159102</v>
      </c>
      <c r="P132" s="21">
        <v>17</v>
      </c>
      <c r="Q132" s="6">
        <v>50107739</v>
      </c>
      <c r="R132" s="6">
        <v>50120178</v>
      </c>
      <c r="S132" s="28" t="s">
        <v>895</v>
      </c>
      <c r="T132" s="28">
        <v>12440</v>
      </c>
    </row>
    <row r="133" spans="1:20" x14ac:dyDescent="0.2">
      <c r="A133" s="21"/>
      <c r="B133" s="21"/>
      <c r="C133" s="89"/>
      <c r="D133" s="89"/>
      <c r="E133" s="28"/>
      <c r="F133" s="28"/>
      <c r="H133" s="21"/>
      <c r="I133" s="21"/>
      <c r="J133" s="21"/>
      <c r="K133" s="21"/>
      <c r="L133" s="28"/>
      <c r="M133" s="28"/>
      <c r="O133" s="21"/>
      <c r="P133" s="21"/>
      <c r="S133" s="28"/>
      <c r="T133" s="28"/>
    </row>
    <row r="134" spans="1:20" x14ac:dyDescent="0.2">
      <c r="A134" s="21">
        <v>164978</v>
      </c>
      <c r="B134" s="21">
        <v>18</v>
      </c>
      <c r="C134" s="89">
        <v>40649739</v>
      </c>
      <c r="D134" s="89">
        <v>40664589</v>
      </c>
      <c r="E134" s="28" t="s">
        <v>896</v>
      </c>
      <c r="F134" s="28">
        <v>14851</v>
      </c>
      <c r="H134" s="21">
        <v>164978</v>
      </c>
      <c r="I134" s="21">
        <v>18</v>
      </c>
      <c r="J134" s="21">
        <v>40649739</v>
      </c>
      <c r="K134" s="21">
        <v>40664589</v>
      </c>
      <c r="L134" s="28" t="s">
        <v>897</v>
      </c>
      <c r="M134" s="28">
        <v>14851</v>
      </c>
      <c r="O134" s="21">
        <v>164978</v>
      </c>
      <c r="P134" s="21">
        <v>18</v>
      </c>
      <c r="Q134" s="6">
        <v>40649739</v>
      </c>
      <c r="R134" s="6">
        <v>40664589</v>
      </c>
      <c r="S134" s="28" t="s">
        <v>898</v>
      </c>
      <c r="T134" s="28">
        <v>14851</v>
      </c>
    </row>
    <row r="135" spans="1:20" x14ac:dyDescent="0.2">
      <c r="A135" s="21">
        <v>164979</v>
      </c>
      <c r="B135" s="21">
        <v>18</v>
      </c>
      <c r="C135" s="89">
        <v>40664605</v>
      </c>
      <c r="D135" s="89">
        <v>40687154</v>
      </c>
      <c r="E135" s="28" t="s">
        <v>899</v>
      </c>
      <c r="F135" s="28">
        <v>22550</v>
      </c>
      <c r="H135" s="21">
        <v>164979</v>
      </c>
      <c r="I135" s="21">
        <v>18</v>
      </c>
      <c r="J135" s="21">
        <v>40664605</v>
      </c>
      <c r="K135" s="21">
        <v>40687154</v>
      </c>
      <c r="L135" s="28" t="s">
        <v>900</v>
      </c>
      <c r="M135" s="28">
        <v>22550</v>
      </c>
      <c r="O135" s="21">
        <v>164979</v>
      </c>
      <c r="P135" s="21">
        <v>18</v>
      </c>
      <c r="Q135" s="6">
        <v>40664605</v>
      </c>
      <c r="R135" s="6">
        <v>40687154</v>
      </c>
      <c r="S135" s="28" t="s">
        <v>901</v>
      </c>
      <c r="T135" s="28">
        <v>22550</v>
      </c>
    </row>
    <row r="136" spans="1:20" x14ac:dyDescent="0.2">
      <c r="A136" s="21">
        <v>164981</v>
      </c>
      <c r="B136" s="21">
        <v>18</v>
      </c>
      <c r="C136" s="89">
        <v>40710978</v>
      </c>
      <c r="D136" s="89">
        <v>40727183</v>
      </c>
      <c r="E136" s="28" t="s">
        <v>902</v>
      </c>
      <c r="F136" s="28">
        <v>16206</v>
      </c>
      <c r="H136" s="21">
        <v>164981</v>
      </c>
      <c r="I136" s="21">
        <v>18</v>
      </c>
      <c r="J136" s="21">
        <v>40710978</v>
      </c>
      <c r="K136" s="21">
        <v>40727183</v>
      </c>
      <c r="L136" s="28" t="s">
        <v>903</v>
      </c>
      <c r="M136" s="28">
        <v>16206</v>
      </c>
      <c r="O136" s="21">
        <v>164981</v>
      </c>
      <c r="P136" s="21">
        <v>18</v>
      </c>
      <c r="Q136" s="6">
        <v>40710978</v>
      </c>
      <c r="R136" s="6">
        <v>40727183</v>
      </c>
      <c r="S136" s="28" t="s">
        <v>904</v>
      </c>
      <c r="T136" s="28">
        <v>16206</v>
      </c>
    </row>
    <row r="137" spans="1:20" x14ac:dyDescent="0.2">
      <c r="A137" s="21">
        <v>164982</v>
      </c>
      <c r="B137" s="21">
        <v>18</v>
      </c>
      <c r="C137" s="89">
        <v>40727864</v>
      </c>
      <c r="D137" s="89">
        <v>40740759</v>
      </c>
      <c r="E137" s="28" t="s">
        <v>905</v>
      </c>
      <c r="F137" s="28">
        <v>12896</v>
      </c>
      <c r="H137" s="21">
        <v>164982</v>
      </c>
      <c r="I137" s="21">
        <v>18</v>
      </c>
      <c r="J137" s="21">
        <v>40727864</v>
      </c>
      <c r="K137" s="21">
        <v>40740759</v>
      </c>
      <c r="L137" s="28" t="s">
        <v>906</v>
      </c>
      <c r="M137" s="28">
        <v>12896</v>
      </c>
      <c r="O137" s="21">
        <v>164982</v>
      </c>
      <c r="P137" s="21">
        <v>18</v>
      </c>
      <c r="Q137" s="6">
        <v>40727864</v>
      </c>
      <c r="R137" s="6">
        <v>40740759</v>
      </c>
      <c r="S137" s="28" t="s">
        <v>907</v>
      </c>
      <c r="T137" s="28">
        <v>12896</v>
      </c>
    </row>
    <row r="138" spans="1:20" x14ac:dyDescent="0.2">
      <c r="A138" s="21">
        <v>164983</v>
      </c>
      <c r="B138" s="21">
        <v>18</v>
      </c>
      <c r="C138" s="89">
        <v>40740760</v>
      </c>
      <c r="D138" s="89">
        <v>40751196</v>
      </c>
      <c r="E138" s="28" t="s">
        <v>908</v>
      </c>
      <c r="F138" s="28">
        <v>10437</v>
      </c>
      <c r="H138" s="21">
        <v>164983</v>
      </c>
      <c r="I138" s="21">
        <v>18</v>
      </c>
      <c r="J138" s="21">
        <v>40740760</v>
      </c>
      <c r="K138" s="21">
        <v>40751196</v>
      </c>
      <c r="L138" s="28" t="s">
        <v>909</v>
      </c>
      <c r="M138" s="28">
        <v>10437</v>
      </c>
      <c r="O138" s="21">
        <v>164983</v>
      </c>
      <c r="P138" s="21">
        <v>18</v>
      </c>
      <c r="Q138" s="6">
        <v>40740760</v>
      </c>
      <c r="R138" s="6">
        <v>40751196</v>
      </c>
      <c r="S138" s="28" t="s">
        <v>910</v>
      </c>
      <c r="T138" s="28">
        <v>10437</v>
      </c>
    </row>
    <row r="139" spans="1:20" x14ac:dyDescent="0.2">
      <c r="A139" s="21">
        <v>164984</v>
      </c>
      <c r="B139" s="21">
        <v>18</v>
      </c>
      <c r="C139" s="89">
        <v>40751533</v>
      </c>
      <c r="D139" s="89">
        <v>40766369</v>
      </c>
      <c r="E139" s="28" t="s">
        <v>911</v>
      </c>
      <c r="F139" s="28">
        <v>14837</v>
      </c>
      <c r="H139" s="21">
        <v>164984</v>
      </c>
      <c r="I139" s="21">
        <v>18</v>
      </c>
      <c r="J139" s="21">
        <v>40751533</v>
      </c>
      <c r="K139" s="21">
        <v>40766369</v>
      </c>
      <c r="L139" s="28" t="s">
        <v>912</v>
      </c>
      <c r="M139" s="28">
        <v>14837</v>
      </c>
      <c r="O139" s="21">
        <v>164984</v>
      </c>
      <c r="P139" s="21">
        <v>18</v>
      </c>
      <c r="Q139" s="6">
        <v>40751533</v>
      </c>
      <c r="R139" s="6">
        <v>40766369</v>
      </c>
      <c r="S139" s="28" t="s">
        <v>913</v>
      </c>
      <c r="T139" s="28">
        <v>14837</v>
      </c>
    </row>
    <row r="140" spans="1:20" x14ac:dyDescent="0.2">
      <c r="A140" s="21">
        <v>164985</v>
      </c>
      <c r="B140" s="21">
        <v>18</v>
      </c>
      <c r="C140" s="89">
        <v>40766454</v>
      </c>
      <c r="D140" s="89">
        <v>40771823</v>
      </c>
      <c r="E140" s="28" t="s">
        <v>914</v>
      </c>
      <c r="F140" s="28">
        <v>5370</v>
      </c>
      <c r="H140" s="21">
        <v>164985</v>
      </c>
      <c r="I140" s="21">
        <v>18</v>
      </c>
      <c r="J140" s="21">
        <v>40766454</v>
      </c>
      <c r="K140" s="21">
        <v>40771823</v>
      </c>
      <c r="L140" s="28" t="s">
        <v>915</v>
      </c>
      <c r="M140" s="28">
        <v>5370</v>
      </c>
      <c r="O140" s="21">
        <v>164985</v>
      </c>
      <c r="P140" s="21">
        <v>18</v>
      </c>
      <c r="Q140" s="6">
        <v>40766454</v>
      </c>
      <c r="R140" s="6">
        <v>40771823</v>
      </c>
      <c r="S140" s="28" t="s">
        <v>916</v>
      </c>
      <c r="T140" s="28">
        <v>5370</v>
      </c>
    </row>
    <row r="141" spans="1:20" x14ac:dyDescent="0.2">
      <c r="A141" s="21">
        <v>164986</v>
      </c>
      <c r="B141" s="21">
        <v>18</v>
      </c>
      <c r="C141" s="89">
        <v>40771938</v>
      </c>
      <c r="D141" s="89">
        <v>40783568</v>
      </c>
      <c r="E141" s="28" t="s">
        <v>917</v>
      </c>
      <c r="F141" s="28">
        <v>11631</v>
      </c>
      <c r="H141" s="21">
        <v>164986</v>
      </c>
      <c r="I141" s="21">
        <v>18</v>
      </c>
      <c r="J141" s="21">
        <v>40771938</v>
      </c>
      <c r="K141" s="21">
        <v>40783568</v>
      </c>
      <c r="L141" s="28" t="s">
        <v>918</v>
      </c>
      <c r="M141" s="28">
        <v>11631</v>
      </c>
      <c r="O141" s="21">
        <v>164986</v>
      </c>
      <c r="P141" s="21">
        <v>18</v>
      </c>
      <c r="Q141" s="6">
        <v>40771938</v>
      </c>
      <c r="R141" s="6">
        <v>40783568</v>
      </c>
      <c r="S141" s="28" t="s">
        <v>919</v>
      </c>
      <c r="T141" s="28">
        <v>11631</v>
      </c>
    </row>
    <row r="142" spans="1:20" x14ac:dyDescent="0.2">
      <c r="A142" s="21">
        <v>164987</v>
      </c>
      <c r="B142" s="21">
        <v>18</v>
      </c>
      <c r="C142" s="89">
        <v>40783729</v>
      </c>
      <c r="D142" s="89">
        <v>40792512</v>
      </c>
      <c r="E142" s="28" t="s">
        <v>920</v>
      </c>
      <c r="F142" s="28">
        <v>8784</v>
      </c>
      <c r="H142" s="21">
        <v>164987</v>
      </c>
      <c r="I142" s="21">
        <v>18</v>
      </c>
      <c r="J142" s="21">
        <v>40783729</v>
      </c>
      <c r="K142" s="21">
        <v>40792512</v>
      </c>
      <c r="L142" s="28" t="s">
        <v>921</v>
      </c>
      <c r="M142" s="28">
        <v>8784</v>
      </c>
      <c r="O142" s="21">
        <v>164987</v>
      </c>
      <c r="P142" s="21">
        <v>18</v>
      </c>
      <c r="Q142" s="6">
        <v>40783729</v>
      </c>
      <c r="R142" s="6">
        <v>40792512</v>
      </c>
      <c r="S142" s="28" t="s">
        <v>922</v>
      </c>
      <c r="T142" s="28">
        <v>8784</v>
      </c>
    </row>
    <row r="143" spans="1:20" x14ac:dyDescent="0.2">
      <c r="A143" s="21">
        <v>164988</v>
      </c>
      <c r="B143" s="21">
        <v>18</v>
      </c>
      <c r="C143" s="89">
        <v>40792529</v>
      </c>
      <c r="D143" s="89">
        <v>40803575</v>
      </c>
      <c r="E143" s="28" t="s">
        <v>923</v>
      </c>
      <c r="F143" s="28">
        <v>11047</v>
      </c>
      <c r="H143" s="21">
        <v>164988</v>
      </c>
      <c r="I143" s="21">
        <v>18</v>
      </c>
      <c r="J143" s="21">
        <v>40792529</v>
      </c>
      <c r="K143" s="21">
        <v>40803575</v>
      </c>
      <c r="L143" s="28" t="s">
        <v>924</v>
      </c>
      <c r="M143" s="28">
        <v>11047</v>
      </c>
      <c r="O143" s="21">
        <v>164988</v>
      </c>
      <c r="P143" s="21">
        <v>18</v>
      </c>
      <c r="Q143" s="6">
        <v>40792529</v>
      </c>
      <c r="R143" s="6">
        <v>40803575</v>
      </c>
      <c r="S143" s="28" t="s">
        <v>925</v>
      </c>
      <c r="T143" s="28">
        <v>11047</v>
      </c>
    </row>
    <row r="144" spans="1:20" x14ac:dyDescent="0.2">
      <c r="A144" s="21">
        <v>164989</v>
      </c>
      <c r="B144" s="21">
        <v>18</v>
      </c>
      <c r="C144" s="89">
        <v>40805320</v>
      </c>
      <c r="D144" s="89">
        <v>40816518</v>
      </c>
      <c r="E144" s="28" t="s">
        <v>926</v>
      </c>
      <c r="F144" s="28">
        <v>11199</v>
      </c>
      <c r="H144" s="21">
        <v>164989</v>
      </c>
      <c r="I144" s="21">
        <v>18</v>
      </c>
      <c r="J144" s="21">
        <v>40805320</v>
      </c>
      <c r="K144" s="21">
        <v>40816518</v>
      </c>
      <c r="L144" s="28" t="s">
        <v>927</v>
      </c>
      <c r="M144" s="28">
        <v>11199</v>
      </c>
      <c r="O144" s="21">
        <v>164989</v>
      </c>
      <c r="P144" s="21">
        <v>18</v>
      </c>
      <c r="Q144" s="6">
        <v>40805320</v>
      </c>
      <c r="R144" s="6">
        <v>40816518</v>
      </c>
      <c r="S144" s="28" t="s">
        <v>928</v>
      </c>
      <c r="T144" s="28">
        <v>11199</v>
      </c>
    </row>
    <row r="145" spans="1:20" x14ac:dyDescent="0.2">
      <c r="A145" s="21">
        <v>164990</v>
      </c>
      <c r="B145" s="21">
        <v>18</v>
      </c>
      <c r="C145" s="89">
        <v>40816675</v>
      </c>
      <c r="D145" s="89">
        <v>40825389</v>
      </c>
      <c r="E145" s="28" t="s">
        <v>929</v>
      </c>
      <c r="F145" s="28">
        <v>8715</v>
      </c>
      <c r="H145" s="21">
        <v>164990</v>
      </c>
      <c r="I145" s="21">
        <v>18</v>
      </c>
      <c r="J145" s="21">
        <v>40816675</v>
      </c>
      <c r="K145" s="21">
        <v>40825389</v>
      </c>
      <c r="L145" s="28" t="s">
        <v>930</v>
      </c>
      <c r="M145" s="28">
        <v>8715</v>
      </c>
      <c r="O145" s="21">
        <v>164990</v>
      </c>
      <c r="P145" s="21">
        <v>18</v>
      </c>
      <c r="Q145" s="6">
        <v>40816675</v>
      </c>
      <c r="R145" s="6">
        <v>40825389</v>
      </c>
      <c r="S145" s="28" t="s">
        <v>931</v>
      </c>
      <c r="T145" s="28">
        <v>8715</v>
      </c>
    </row>
    <row r="146" spans="1:20" x14ac:dyDescent="0.2">
      <c r="A146" s="21"/>
      <c r="B146" s="21"/>
      <c r="C146" s="32"/>
      <c r="D146" s="32"/>
      <c r="E146" s="28"/>
      <c r="F146" s="28"/>
      <c r="H146" s="21"/>
      <c r="I146" s="21"/>
      <c r="J146" s="21"/>
      <c r="K146" s="21"/>
      <c r="L146" s="28"/>
      <c r="M146" s="28"/>
      <c r="O146" s="21"/>
      <c r="P146" s="21"/>
      <c r="S146" s="28"/>
      <c r="T146" s="28"/>
    </row>
    <row r="147" spans="1:20" x14ac:dyDescent="0.2">
      <c r="A147" s="21">
        <v>2924</v>
      </c>
      <c r="B147" s="21" t="s">
        <v>36</v>
      </c>
      <c r="C147" s="89">
        <v>82174410</v>
      </c>
      <c r="D147" s="89">
        <v>82186995</v>
      </c>
      <c r="E147" s="28" t="s">
        <v>2538</v>
      </c>
      <c r="F147" s="28">
        <v>12586</v>
      </c>
      <c r="H147" s="21">
        <v>2924</v>
      </c>
      <c r="I147" s="21" t="s">
        <v>36</v>
      </c>
      <c r="J147" s="21">
        <v>82174410</v>
      </c>
      <c r="K147" s="21">
        <v>82186995</v>
      </c>
      <c r="L147" s="28" t="s">
        <v>2542</v>
      </c>
      <c r="M147" s="28">
        <v>12586</v>
      </c>
      <c r="O147" s="21">
        <v>2924</v>
      </c>
      <c r="P147" s="21" t="s">
        <v>36</v>
      </c>
      <c r="Q147" s="6">
        <v>82174410</v>
      </c>
      <c r="R147" s="6">
        <v>82186995</v>
      </c>
      <c r="S147" s="28" t="s">
        <v>2546</v>
      </c>
      <c r="T147" s="28">
        <v>12586</v>
      </c>
    </row>
    <row r="148" spans="1:20" x14ac:dyDescent="0.2">
      <c r="A148" s="21">
        <v>2925</v>
      </c>
      <c r="B148" s="21" t="s">
        <v>36</v>
      </c>
      <c r="C148" s="89">
        <v>82187008</v>
      </c>
      <c r="D148" s="89">
        <v>82197296</v>
      </c>
      <c r="E148" s="28" t="s">
        <v>2539</v>
      </c>
      <c r="F148" s="28">
        <v>10289</v>
      </c>
      <c r="H148" s="21">
        <v>2925</v>
      </c>
      <c r="I148" s="21" t="s">
        <v>36</v>
      </c>
      <c r="J148" s="21">
        <v>82187008</v>
      </c>
      <c r="K148" s="21">
        <v>82197296</v>
      </c>
      <c r="L148" s="28" t="s">
        <v>2543</v>
      </c>
      <c r="M148" s="28">
        <v>10289</v>
      </c>
      <c r="O148" s="21">
        <v>2925</v>
      </c>
      <c r="P148" s="21" t="s">
        <v>36</v>
      </c>
      <c r="Q148" s="6">
        <v>82187008</v>
      </c>
      <c r="R148" s="6">
        <v>82197296</v>
      </c>
      <c r="S148" s="28" t="s">
        <v>2547</v>
      </c>
      <c r="T148" s="28">
        <v>10289</v>
      </c>
    </row>
    <row r="149" spans="1:20" x14ac:dyDescent="0.2">
      <c r="A149" s="21">
        <v>2926</v>
      </c>
      <c r="B149" s="21" t="s">
        <v>36</v>
      </c>
      <c r="C149" s="89">
        <v>82197381</v>
      </c>
      <c r="D149" s="89">
        <v>82215984</v>
      </c>
      <c r="E149" s="28" t="s">
        <v>2540</v>
      </c>
      <c r="F149" s="28">
        <v>18604</v>
      </c>
      <c r="H149" s="21">
        <v>2926</v>
      </c>
      <c r="I149" s="21" t="s">
        <v>36</v>
      </c>
      <c r="J149" s="21">
        <v>82197381</v>
      </c>
      <c r="K149" s="21">
        <v>82215984</v>
      </c>
      <c r="L149" s="28" t="s">
        <v>2544</v>
      </c>
      <c r="M149" s="28">
        <v>18604</v>
      </c>
      <c r="O149" s="21">
        <v>2926</v>
      </c>
      <c r="P149" s="21" t="s">
        <v>36</v>
      </c>
      <c r="Q149" s="6">
        <v>82197381</v>
      </c>
      <c r="R149" s="6">
        <v>82215984</v>
      </c>
      <c r="S149" s="28" t="s">
        <v>2548</v>
      </c>
      <c r="T149" s="28">
        <v>18604</v>
      </c>
    </row>
    <row r="150" spans="1:20" x14ac:dyDescent="0.2">
      <c r="A150" s="21">
        <v>2927</v>
      </c>
      <c r="B150" s="21" t="s">
        <v>36</v>
      </c>
      <c r="C150" s="89">
        <v>82216167</v>
      </c>
      <c r="D150" s="89">
        <v>82226500</v>
      </c>
      <c r="E150" s="28" t="s">
        <v>2541</v>
      </c>
      <c r="F150" s="28">
        <v>10334</v>
      </c>
      <c r="H150" s="21">
        <v>2927</v>
      </c>
      <c r="I150" s="21" t="s">
        <v>36</v>
      </c>
      <c r="J150" s="21">
        <v>82216167</v>
      </c>
      <c r="K150" s="21">
        <v>82226500</v>
      </c>
      <c r="L150" s="28" t="s">
        <v>2545</v>
      </c>
      <c r="M150" s="28">
        <v>10334</v>
      </c>
      <c r="O150" s="21">
        <v>2927</v>
      </c>
      <c r="P150" s="21" t="s">
        <v>36</v>
      </c>
      <c r="Q150" s="6">
        <v>82216167</v>
      </c>
      <c r="R150" s="6">
        <v>82226500</v>
      </c>
      <c r="S150" s="28" t="s">
        <v>2549</v>
      </c>
      <c r="T150" s="28">
        <v>10334</v>
      </c>
    </row>
    <row r="151" spans="1:20" x14ac:dyDescent="0.2">
      <c r="A151" s="21"/>
      <c r="B151" s="21"/>
      <c r="C151" s="32"/>
      <c r="D151" s="32"/>
      <c r="E151" s="28"/>
      <c r="F151" s="28"/>
      <c r="H151" s="21"/>
      <c r="I151" s="21"/>
      <c r="J151" s="21"/>
      <c r="K151" s="21"/>
      <c r="L151" s="28"/>
      <c r="M151" s="28"/>
      <c r="O151" s="21"/>
      <c r="P151" s="21"/>
      <c r="S151" s="28"/>
      <c r="T151" s="28"/>
    </row>
    <row r="153" spans="1:20" x14ac:dyDescent="0.2">
      <c r="A153" s="2" t="s">
        <v>238</v>
      </c>
    </row>
    <row r="155" spans="1:20" s="101" customFormat="1" ht="20.100000000000001" customHeight="1" x14ac:dyDescent="0.25">
      <c r="A155" s="287" t="s">
        <v>2584</v>
      </c>
      <c r="B155" s="287"/>
      <c r="C155" s="287"/>
      <c r="D155" s="287"/>
      <c r="E155" s="287"/>
      <c r="F155" s="287"/>
      <c r="G155" s="103"/>
      <c r="H155" s="287" t="s">
        <v>2585</v>
      </c>
      <c r="I155" s="287"/>
      <c r="J155" s="287"/>
      <c r="K155" s="287"/>
      <c r="L155" s="287"/>
      <c r="M155" s="287"/>
      <c r="N155" s="104"/>
      <c r="O155" s="287" t="s">
        <v>2586</v>
      </c>
      <c r="P155" s="287"/>
      <c r="Q155" s="287"/>
      <c r="R155" s="287"/>
      <c r="S155" s="287"/>
      <c r="T155" s="287"/>
    </row>
    <row r="156" spans="1:20" s="101" customFormat="1" ht="15.95" customHeight="1" x14ac:dyDescent="0.25">
      <c r="A156" s="131" t="s">
        <v>936</v>
      </c>
      <c r="B156" s="131" t="s">
        <v>608</v>
      </c>
      <c r="C156" s="100" t="s">
        <v>935</v>
      </c>
      <c r="D156" s="100" t="s">
        <v>609</v>
      </c>
      <c r="E156" s="92" t="s">
        <v>610</v>
      </c>
      <c r="F156" s="92" t="s">
        <v>937</v>
      </c>
      <c r="H156" s="131" t="s">
        <v>936</v>
      </c>
      <c r="I156" s="131" t="s">
        <v>608</v>
      </c>
      <c r="J156" s="100" t="s">
        <v>935</v>
      </c>
      <c r="K156" s="100" t="s">
        <v>609</v>
      </c>
      <c r="L156" s="92" t="s">
        <v>610</v>
      </c>
      <c r="M156" s="92" t="s">
        <v>937</v>
      </c>
      <c r="O156" s="131" t="s">
        <v>936</v>
      </c>
      <c r="P156" s="131" t="s">
        <v>608</v>
      </c>
      <c r="Q156" s="100" t="s">
        <v>935</v>
      </c>
      <c r="R156" s="100" t="s">
        <v>609</v>
      </c>
      <c r="S156" s="92" t="s">
        <v>610</v>
      </c>
      <c r="T156" s="92" t="s">
        <v>937</v>
      </c>
    </row>
    <row r="157" spans="1:20" x14ac:dyDescent="0.2">
      <c r="A157" s="48">
        <v>426</v>
      </c>
      <c r="B157" s="48">
        <v>1</v>
      </c>
      <c r="C157" s="133">
        <v>4640586</v>
      </c>
      <c r="D157" s="133">
        <v>4645321</v>
      </c>
      <c r="E157" s="134" t="s">
        <v>2587</v>
      </c>
      <c r="F157" s="134">
        <v>4736</v>
      </c>
      <c r="H157" s="6">
        <v>426</v>
      </c>
      <c r="I157" s="6">
        <v>1</v>
      </c>
      <c r="J157" s="6">
        <v>4640586</v>
      </c>
      <c r="K157" s="6">
        <v>4645321</v>
      </c>
      <c r="L157" s="6" t="s">
        <v>2588</v>
      </c>
      <c r="M157" s="6">
        <v>4736</v>
      </c>
      <c r="O157" s="21">
        <v>426</v>
      </c>
      <c r="P157" s="21">
        <v>1</v>
      </c>
      <c r="Q157" s="6">
        <v>4640586</v>
      </c>
      <c r="R157" s="6">
        <v>4645321</v>
      </c>
      <c r="S157" s="6" t="s">
        <v>2589</v>
      </c>
      <c r="T157" s="6">
        <v>4736</v>
      </c>
    </row>
    <row r="158" spans="1:20" x14ac:dyDescent="0.2">
      <c r="A158" s="48">
        <v>427</v>
      </c>
      <c r="B158" s="48">
        <v>1</v>
      </c>
      <c r="C158" s="133">
        <v>4645554</v>
      </c>
      <c r="D158" s="133">
        <v>4650629</v>
      </c>
      <c r="E158" s="134" t="s">
        <v>2590</v>
      </c>
      <c r="F158" s="134">
        <v>5076</v>
      </c>
      <c r="H158" s="6">
        <v>427</v>
      </c>
      <c r="I158" s="6">
        <v>1</v>
      </c>
      <c r="J158" s="6">
        <v>4645554</v>
      </c>
      <c r="K158" s="6">
        <v>4650629</v>
      </c>
      <c r="L158" s="6" t="s">
        <v>2591</v>
      </c>
      <c r="M158" s="6">
        <v>5076</v>
      </c>
      <c r="O158" s="21">
        <v>427</v>
      </c>
      <c r="P158" s="21">
        <v>1</v>
      </c>
      <c r="Q158" s="6">
        <v>4645554</v>
      </c>
      <c r="R158" s="6">
        <v>4650629</v>
      </c>
      <c r="S158" s="6" t="s">
        <v>2592</v>
      </c>
      <c r="T158" s="6">
        <v>5076</v>
      </c>
    </row>
    <row r="159" spans="1:20" x14ac:dyDescent="0.2">
      <c r="B159" s="21"/>
      <c r="C159" s="67"/>
      <c r="D159" s="67"/>
      <c r="E159" s="28"/>
      <c r="F159" s="28"/>
      <c r="H159" s="21"/>
      <c r="I159" s="21"/>
      <c r="J159" s="21"/>
      <c r="K159" s="21"/>
      <c r="L159" s="21"/>
      <c r="M159" s="28"/>
      <c r="O159" s="21"/>
      <c r="P159" s="21"/>
      <c r="Q159" s="21"/>
      <c r="R159" s="21"/>
      <c r="S159" s="21"/>
      <c r="T159" s="21"/>
    </row>
    <row r="160" spans="1:20" x14ac:dyDescent="0.2">
      <c r="A160" s="21"/>
      <c r="B160" s="21"/>
      <c r="C160" s="32"/>
      <c r="D160" s="32"/>
      <c r="E160" s="28"/>
      <c r="F160" s="28"/>
      <c r="H160" s="135">
        <v>940</v>
      </c>
      <c r="I160" s="135">
        <v>1</v>
      </c>
      <c r="J160" s="135">
        <v>11024355</v>
      </c>
      <c r="K160" s="135">
        <v>11030733</v>
      </c>
      <c r="L160" s="135" t="s">
        <v>2593</v>
      </c>
      <c r="M160" s="135">
        <v>6379</v>
      </c>
      <c r="O160" s="21"/>
      <c r="P160" s="21"/>
    </row>
    <row r="161" spans="1:20" x14ac:dyDescent="0.2">
      <c r="A161" s="21"/>
      <c r="B161" s="21"/>
      <c r="C161" s="32"/>
      <c r="D161" s="32"/>
      <c r="E161" s="28"/>
      <c r="F161" s="28"/>
      <c r="H161" s="135">
        <v>941</v>
      </c>
      <c r="I161" s="135">
        <v>1</v>
      </c>
      <c r="J161" s="135">
        <v>11031471</v>
      </c>
      <c r="K161" s="135">
        <v>11035719</v>
      </c>
      <c r="L161" s="135" t="s">
        <v>2594</v>
      </c>
      <c r="M161" s="135">
        <v>4249</v>
      </c>
      <c r="O161" s="21"/>
      <c r="P161" s="21"/>
    </row>
    <row r="162" spans="1:20" x14ac:dyDescent="0.2">
      <c r="A162" s="21"/>
      <c r="B162" s="21"/>
      <c r="C162" s="32"/>
      <c r="D162" s="32"/>
      <c r="E162" s="28"/>
      <c r="F162" s="28"/>
      <c r="O162" s="21"/>
      <c r="P162" s="21"/>
    </row>
    <row r="163" spans="1:20" x14ac:dyDescent="0.2">
      <c r="A163" s="21">
        <v>3920</v>
      </c>
      <c r="B163" s="21">
        <v>1</v>
      </c>
      <c r="C163" s="32">
        <v>51752866</v>
      </c>
      <c r="D163" s="32">
        <v>51758644</v>
      </c>
      <c r="E163" s="28" t="s">
        <v>2595</v>
      </c>
      <c r="F163" s="28">
        <v>5779</v>
      </c>
      <c r="H163" s="6">
        <v>3920</v>
      </c>
      <c r="I163" s="6">
        <v>1</v>
      </c>
      <c r="J163" s="6">
        <v>51752866</v>
      </c>
      <c r="K163" s="6">
        <v>51758644</v>
      </c>
      <c r="L163" s="6" t="s">
        <v>2596</v>
      </c>
      <c r="M163" s="6">
        <v>5779</v>
      </c>
      <c r="O163" s="21">
        <v>3920</v>
      </c>
      <c r="P163" s="21">
        <v>1</v>
      </c>
      <c r="Q163" s="6">
        <v>51752866</v>
      </c>
      <c r="R163" s="6">
        <v>51758644</v>
      </c>
      <c r="S163" s="6" t="s">
        <v>2597</v>
      </c>
      <c r="T163" s="6">
        <v>5779</v>
      </c>
    </row>
    <row r="164" spans="1:20" x14ac:dyDescent="0.2">
      <c r="A164" s="21">
        <v>3921</v>
      </c>
      <c r="B164" s="21">
        <v>1</v>
      </c>
      <c r="C164" s="32">
        <v>51759014</v>
      </c>
      <c r="D164" s="32">
        <v>51763255</v>
      </c>
      <c r="E164" s="28" t="s">
        <v>2598</v>
      </c>
      <c r="F164" s="28">
        <v>4242</v>
      </c>
      <c r="H164" s="6">
        <v>3921</v>
      </c>
      <c r="I164" s="6">
        <v>1</v>
      </c>
      <c r="J164" s="6">
        <v>51759014</v>
      </c>
      <c r="K164" s="6">
        <v>51763255</v>
      </c>
      <c r="L164" s="6" t="s">
        <v>2599</v>
      </c>
      <c r="M164" s="6">
        <v>4242</v>
      </c>
      <c r="O164" s="21">
        <v>3921</v>
      </c>
      <c r="P164" s="21">
        <v>1</v>
      </c>
      <c r="Q164" s="6">
        <v>51759014</v>
      </c>
      <c r="R164" s="6">
        <v>51763255</v>
      </c>
      <c r="S164" s="6" t="s">
        <v>2600</v>
      </c>
      <c r="T164" s="6">
        <v>4242</v>
      </c>
    </row>
    <row r="165" spans="1:20" x14ac:dyDescent="0.2">
      <c r="A165" s="21">
        <v>3922</v>
      </c>
      <c r="B165" s="21">
        <v>1</v>
      </c>
      <c r="C165" s="32">
        <v>51763312</v>
      </c>
      <c r="D165" s="32">
        <v>51766672</v>
      </c>
      <c r="E165" s="28" t="s">
        <v>2601</v>
      </c>
      <c r="F165" s="28">
        <v>3361</v>
      </c>
      <c r="H165" s="6">
        <v>3922</v>
      </c>
      <c r="I165" s="6">
        <v>1</v>
      </c>
      <c r="J165" s="6">
        <v>51763312</v>
      </c>
      <c r="K165" s="6">
        <v>51766672</v>
      </c>
      <c r="L165" s="6" t="s">
        <v>2602</v>
      </c>
      <c r="M165" s="6">
        <v>3361</v>
      </c>
      <c r="O165" s="21">
        <v>3922</v>
      </c>
      <c r="P165" s="21">
        <v>1</v>
      </c>
      <c r="Q165" s="6">
        <v>51763312</v>
      </c>
      <c r="R165" s="6">
        <v>51766672</v>
      </c>
      <c r="S165" s="6" t="s">
        <v>2603</v>
      </c>
      <c r="T165" s="6">
        <v>3361</v>
      </c>
    </row>
    <row r="166" spans="1:20" x14ac:dyDescent="0.2">
      <c r="A166" s="21">
        <v>3923</v>
      </c>
      <c r="B166" s="21">
        <v>1</v>
      </c>
      <c r="C166" s="32">
        <v>51766749</v>
      </c>
      <c r="D166" s="32">
        <v>51776714</v>
      </c>
      <c r="E166" s="28" t="s">
        <v>2604</v>
      </c>
      <c r="F166" s="28">
        <v>9966</v>
      </c>
      <c r="H166" s="6">
        <v>3923</v>
      </c>
      <c r="I166" s="6">
        <v>1</v>
      </c>
      <c r="J166" s="6">
        <v>51766749</v>
      </c>
      <c r="K166" s="6">
        <v>51776714</v>
      </c>
      <c r="L166" s="6" t="s">
        <v>2605</v>
      </c>
      <c r="M166" s="6">
        <v>9966</v>
      </c>
      <c r="O166" s="21">
        <v>3923</v>
      </c>
      <c r="P166" s="21">
        <v>1</v>
      </c>
      <c r="Q166" s="6">
        <v>51766749</v>
      </c>
      <c r="R166" s="6">
        <v>51776714</v>
      </c>
      <c r="S166" s="6" t="s">
        <v>2606</v>
      </c>
      <c r="T166" s="6">
        <v>9966</v>
      </c>
    </row>
    <row r="167" spans="1:20" x14ac:dyDescent="0.2">
      <c r="A167" s="21"/>
      <c r="B167" s="21"/>
      <c r="C167" s="32"/>
      <c r="D167" s="32"/>
      <c r="E167" s="28"/>
      <c r="F167" s="28"/>
      <c r="O167" s="21"/>
      <c r="P167" s="21"/>
    </row>
    <row r="168" spans="1:20" x14ac:dyDescent="0.2">
      <c r="A168" s="21">
        <v>9982</v>
      </c>
      <c r="B168" s="21">
        <v>1</v>
      </c>
      <c r="C168" s="32">
        <v>118726655</v>
      </c>
      <c r="D168" s="32">
        <v>118740267</v>
      </c>
      <c r="E168" s="28" t="s">
        <v>2607</v>
      </c>
      <c r="F168" s="28">
        <v>13613</v>
      </c>
      <c r="H168" s="6">
        <v>9982</v>
      </c>
      <c r="I168" s="6">
        <v>1</v>
      </c>
      <c r="J168" s="6">
        <v>118726655</v>
      </c>
      <c r="K168" s="6">
        <v>118740267</v>
      </c>
      <c r="L168" s="6" t="s">
        <v>2608</v>
      </c>
      <c r="M168" s="6">
        <v>13613</v>
      </c>
      <c r="O168" s="21">
        <v>9982</v>
      </c>
      <c r="P168" s="21">
        <v>1</v>
      </c>
      <c r="Q168" s="6">
        <v>118726655</v>
      </c>
      <c r="R168" s="6">
        <v>118740267</v>
      </c>
      <c r="S168" s="6" t="s">
        <v>2609</v>
      </c>
      <c r="T168" s="6">
        <v>13613</v>
      </c>
    </row>
    <row r="169" spans="1:20" x14ac:dyDescent="0.2">
      <c r="A169" s="21">
        <v>9983</v>
      </c>
      <c r="B169" s="21">
        <v>1</v>
      </c>
      <c r="C169" s="32">
        <v>118740303</v>
      </c>
      <c r="D169" s="32">
        <v>118745061</v>
      </c>
      <c r="E169" s="28" t="s">
        <v>2610</v>
      </c>
      <c r="F169" s="28">
        <v>4759</v>
      </c>
      <c r="H169" s="6">
        <v>9983</v>
      </c>
      <c r="I169" s="6">
        <v>1</v>
      </c>
      <c r="J169" s="6">
        <v>118740303</v>
      </c>
      <c r="K169" s="6">
        <v>118745061</v>
      </c>
      <c r="L169" s="6" t="s">
        <v>2611</v>
      </c>
      <c r="M169" s="6">
        <v>4759</v>
      </c>
      <c r="O169" s="21">
        <v>9983</v>
      </c>
      <c r="P169" s="21">
        <v>1</v>
      </c>
      <c r="Q169" s="6">
        <v>118740303</v>
      </c>
      <c r="R169" s="6">
        <v>118745061</v>
      </c>
      <c r="S169" s="6" t="s">
        <v>2612</v>
      </c>
      <c r="T169" s="6">
        <v>4759</v>
      </c>
    </row>
    <row r="170" spans="1:20" x14ac:dyDescent="0.2">
      <c r="A170" s="21"/>
      <c r="B170" s="21"/>
      <c r="C170" s="32"/>
      <c r="D170" s="32"/>
      <c r="E170" s="28"/>
      <c r="F170" s="28"/>
      <c r="O170" s="21"/>
      <c r="P170" s="21"/>
    </row>
    <row r="171" spans="1:20" x14ac:dyDescent="0.2">
      <c r="A171" s="21">
        <v>11153</v>
      </c>
      <c r="B171" s="21">
        <v>1</v>
      </c>
      <c r="C171" s="32">
        <v>134848060</v>
      </c>
      <c r="D171" s="32">
        <v>134851205</v>
      </c>
      <c r="E171" s="28" t="s">
        <v>2613</v>
      </c>
      <c r="F171" s="28">
        <v>3146</v>
      </c>
      <c r="H171" s="6">
        <v>11153</v>
      </c>
      <c r="I171" s="6">
        <v>1</v>
      </c>
      <c r="J171" s="6">
        <v>134848060</v>
      </c>
      <c r="K171" s="6">
        <v>134851205</v>
      </c>
      <c r="L171" s="6" t="s">
        <v>2614</v>
      </c>
      <c r="M171" s="6">
        <v>3146</v>
      </c>
      <c r="O171" s="21">
        <v>11153</v>
      </c>
      <c r="P171" s="21">
        <v>1</v>
      </c>
      <c r="Q171" s="6">
        <v>134848060</v>
      </c>
      <c r="R171" s="6">
        <v>134851205</v>
      </c>
      <c r="S171" s="6" t="s">
        <v>2615</v>
      </c>
      <c r="T171" s="6">
        <v>3146</v>
      </c>
    </row>
    <row r="172" spans="1:20" x14ac:dyDescent="0.2">
      <c r="A172" s="21">
        <v>11154</v>
      </c>
      <c r="B172" s="21">
        <v>1</v>
      </c>
      <c r="C172" s="32">
        <v>134851258</v>
      </c>
      <c r="D172" s="32">
        <v>134854779</v>
      </c>
      <c r="E172" s="28" t="s">
        <v>2616</v>
      </c>
      <c r="F172" s="28">
        <v>3522</v>
      </c>
      <c r="H172" s="6">
        <v>11154</v>
      </c>
      <c r="I172" s="6">
        <v>1</v>
      </c>
      <c r="J172" s="6">
        <v>134851258</v>
      </c>
      <c r="K172" s="6">
        <v>134854779</v>
      </c>
      <c r="L172" s="6" t="s">
        <v>2617</v>
      </c>
      <c r="M172" s="6">
        <v>3522</v>
      </c>
      <c r="O172" s="21">
        <v>11154</v>
      </c>
      <c r="P172" s="21">
        <v>1</v>
      </c>
      <c r="Q172" s="6">
        <v>134851258</v>
      </c>
      <c r="R172" s="6">
        <v>134854779</v>
      </c>
      <c r="S172" s="6" t="s">
        <v>2618</v>
      </c>
      <c r="T172" s="6">
        <v>3522</v>
      </c>
    </row>
    <row r="173" spans="1:20" x14ac:dyDescent="0.2">
      <c r="A173" s="21"/>
      <c r="B173" s="21"/>
      <c r="C173" s="32"/>
      <c r="D173" s="32"/>
      <c r="E173" s="28"/>
      <c r="F173" s="28"/>
      <c r="O173" s="21"/>
      <c r="P173" s="21"/>
    </row>
    <row r="174" spans="1:20" x14ac:dyDescent="0.2">
      <c r="A174" s="21">
        <v>18022</v>
      </c>
      <c r="B174" s="21">
        <v>2</v>
      </c>
      <c r="C174" s="32">
        <v>17905595</v>
      </c>
      <c r="D174" s="32">
        <v>17911198</v>
      </c>
      <c r="E174" s="28" t="s">
        <v>2619</v>
      </c>
      <c r="F174" s="28">
        <v>5604</v>
      </c>
      <c r="H174" s="6">
        <v>18022</v>
      </c>
      <c r="I174" s="6">
        <v>2</v>
      </c>
      <c r="J174" s="6">
        <v>17905595</v>
      </c>
      <c r="K174" s="6">
        <v>17911198</v>
      </c>
      <c r="L174" s="6" t="s">
        <v>2620</v>
      </c>
      <c r="M174" s="6">
        <v>5604</v>
      </c>
      <c r="O174" s="21">
        <v>18022</v>
      </c>
      <c r="P174" s="21">
        <v>2</v>
      </c>
      <c r="Q174" s="6">
        <v>17905595</v>
      </c>
      <c r="R174" s="6">
        <v>17911198</v>
      </c>
      <c r="S174" s="6" t="s">
        <v>2621</v>
      </c>
      <c r="T174" s="6">
        <v>5604</v>
      </c>
    </row>
    <row r="175" spans="1:20" x14ac:dyDescent="0.2">
      <c r="A175" s="21">
        <v>18023</v>
      </c>
      <c r="B175" s="21">
        <v>2</v>
      </c>
      <c r="C175" s="32">
        <v>17911259</v>
      </c>
      <c r="D175" s="32">
        <v>17919875</v>
      </c>
      <c r="E175" s="28" t="s">
        <v>2622</v>
      </c>
      <c r="F175" s="28">
        <v>8617</v>
      </c>
      <c r="H175" s="6">
        <v>18023</v>
      </c>
      <c r="I175" s="6">
        <v>2</v>
      </c>
      <c r="J175" s="6">
        <v>17911259</v>
      </c>
      <c r="K175" s="6">
        <v>17919875</v>
      </c>
      <c r="L175" s="6" t="s">
        <v>2623</v>
      </c>
      <c r="M175" s="6">
        <v>8617</v>
      </c>
      <c r="O175" s="21">
        <v>18023</v>
      </c>
      <c r="P175" s="21">
        <v>2</v>
      </c>
      <c r="Q175" s="6">
        <v>17911259</v>
      </c>
      <c r="R175" s="6">
        <v>17919875</v>
      </c>
      <c r="S175" s="6" t="s">
        <v>2624</v>
      </c>
      <c r="T175" s="6">
        <v>8617</v>
      </c>
    </row>
    <row r="176" spans="1:20" x14ac:dyDescent="0.2">
      <c r="A176" s="21">
        <v>18024</v>
      </c>
      <c r="B176" s="21">
        <v>2</v>
      </c>
      <c r="C176" s="32">
        <v>17919998</v>
      </c>
      <c r="D176" s="32">
        <v>17936776</v>
      </c>
      <c r="E176" s="28" t="s">
        <v>2625</v>
      </c>
      <c r="F176" s="28">
        <v>16779</v>
      </c>
      <c r="H176" s="6">
        <v>18024</v>
      </c>
      <c r="I176" s="6">
        <v>2</v>
      </c>
      <c r="J176" s="6">
        <v>17919998</v>
      </c>
      <c r="K176" s="6">
        <v>17936776</v>
      </c>
      <c r="L176" s="6" t="s">
        <v>2626</v>
      </c>
      <c r="M176" s="6">
        <v>16779</v>
      </c>
      <c r="O176" s="21">
        <v>18024</v>
      </c>
      <c r="P176" s="21">
        <v>2</v>
      </c>
      <c r="Q176" s="6">
        <v>17919998</v>
      </c>
      <c r="R176" s="6">
        <v>17936776</v>
      </c>
      <c r="S176" s="6" t="s">
        <v>2627</v>
      </c>
      <c r="T176" s="6">
        <v>16779</v>
      </c>
    </row>
    <row r="177" spans="1:20" x14ac:dyDescent="0.2">
      <c r="A177" s="21">
        <v>18025</v>
      </c>
      <c r="B177" s="21">
        <v>2</v>
      </c>
      <c r="C177" s="32">
        <v>17936787</v>
      </c>
      <c r="D177" s="32">
        <v>17939411</v>
      </c>
      <c r="E177" s="28" t="s">
        <v>2628</v>
      </c>
      <c r="F177" s="28">
        <v>2625</v>
      </c>
      <c r="H177" s="6">
        <v>18025</v>
      </c>
      <c r="I177" s="6">
        <v>2</v>
      </c>
      <c r="J177" s="6">
        <v>17936787</v>
      </c>
      <c r="K177" s="6">
        <v>17939411</v>
      </c>
      <c r="L177" s="6" t="s">
        <v>2629</v>
      </c>
      <c r="M177" s="6">
        <v>2625</v>
      </c>
      <c r="O177" s="21">
        <v>18025</v>
      </c>
      <c r="P177" s="21">
        <v>2</v>
      </c>
      <c r="Q177" s="6">
        <v>17936787</v>
      </c>
      <c r="R177" s="6">
        <v>17939411</v>
      </c>
      <c r="S177" s="6" t="s">
        <v>2630</v>
      </c>
      <c r="T177" s="6">
        <v>2625</v>
      </c>
    </row>
    <row r="178" spans="1:20" x14ac:dyDescent="0.2">
      <c r="A178" s="21">
        <v>18026</v>
      </c>
      <c r="B178" s="21">
        <v>2</v>
      </c>
      <c r="C178" s="32">
        <v>17939428</v>
      </c>
      <c r="D178" s="32">
        <v>17943287</v>
      </c>
      <c r="E178" s="28" t="s">
        <v>2631</v>
      </c>
      <c r="F178" s="28">
        <v>3860</v>
      </c>
      <c r="H178" s="6">
        <v>18026</v>
      </c>
      <c r="I178" s="6">
        <v>2</v>
      </c>
      <c r="J178" s="6">
        <v>17939428</v>
      </c>
      <c r="K178" s="6">
        <v>17943287</v>
      </c>
      <c r="L178" s="6" t="s">
        <v>2632</v>
      </c>
      <c r="M178" s="6">
        <v>3860</v>
      </c>
      <c r="O178" s="21">
        <v>18026</v>
      </c>
      <c r="P178" s="21">
        <v>2</v>
      </c>
      <c r="Q178" s="6">
        <v>17939428</v>
      </c>
      <c r="R178" s="6">
        <v>17943287</v>
      </c>
      <c r="S178" s="6" t="s">
        <v>2633</v>
      </c>
      <c r="T178" s="6">
        <v>3860</v>
      </c>
    </row>
    <row r="179" spans="1:20" x14ac:dyDescent="0.2">
      <c r="A179" s="21">
        <v>18027</v>
      </c>
      <c r="B179" s="21">
        <v>2</v>
      </c>
      <c r="C179" s="32">
        <v>17943368</v>
      </c>
      <c r="D179" s="32">
        <v>17949274</v>
      </c>
      <c r="E179" s="28" t="s">
        <v>2634</v>
      </c>
      <c r="F179" s="28">
        <v>5907</v>
      </c>
      <c r="H179" s="6">
        <v>18027</v>
      </c>
      <c r="I179" s="6">
        <v>2</v>
      </c>
      <c r="J179" s="6">
        <v>17943368</v>
      </c>
      <c r="K179" s="6">
        <v>17949274</v>
      </c>
      <c r="L179" s="6" t="s">
        <v>2635</v>
      </c>
      <c r="M179" s="6">
        <v>5907</v>
      </c>
      <c r="O179" s="21">
        <v>18027</v>
      </c>
      <c r="P179" s="21">
        <v>2</v>
      </c>
      <c r="Q179" s="6">
        <v>17943368</v>
      </c>
      <c r="R179" s="6">
        <v>17949274</v>
      </c>
      <c r="S179" s="6" t="s">
        <v>2636</v>
      </c>
      <c r="T179" s="6">
        <v>5907</v>
      </c>
    </row>
    <row r="180" spans="1:20" x14ac:dyDescent="0.2">
      <c r="A180" s="21">
        <v>18028</v>
      </c>
      <c r="B180" s="21">
        <v>2</v>
      </c>
      <c r="C180" s="32">
        <v>17949477</v>
      </c>
      <c r="D180" s="32">
        <v>17954439</v>
      </c>
      <c r="E180" s="28" t="s">
        <v>2637</v>
      </c>
      <c r="F180" s="28">
        <v>4963</v>
      </c>
      <c r="H180" s="6">
        <v>18028</v>
      </c>
      <c r="I180" s="6">
        <v>2</v>
      </c>
      <c r="J180" s="6">
        <v>17949477</v>
      </c>
      <c r="K180" s="6">
        <v>17954439</v>
      </c>
      <c r="L180" s="6" t="s">
        <v>2638</v>
      </c>
      <c r="M180" s="6">
        <v>4963</v>
      </c>
      <c r="O180" s="21">
        <v>18028</v>
      </c>
      <c r="P180" s="21">
        <v>2</v>
      </c>
      <c r="Q180" s="6">
        <v>17949477</v>
      </c>
      <c r="R180" s="6">
        <v>17954439</v>
      </c>
      <c r="S180" s="6" t="s">
        <v>2639</v>
      </c>
      <c r="T180" s="6">
        <v>4963</v>
      </c>
    </row>
    <row r="181" spans="1:20" x14ac:dyDescent="0.2">
      <c r="A181" s="21">
        <v>18029</v>
      </c>
      <c r="B181" s="21">
        <v>2</v>
      </c>
      <c r="C181" s="32">
        <v>17954525</v>
      </c>
      <c r="D181" s="32">
        <v>17959159</v>
      </c>
      <c r="E181" s="28" t="s">
        <v>2640</v>
      </c>
      <c r="F181" s="28">
        <v>4635</v>
      </c>
      <c r="H181" s="6">
        <v>18029</v>
      </c>
      <c r="I181" s="6">
        <v>2</v>
      </c>
      <c r="J181" s="6">
        <v>17954525</v>
      </c>
      <c r="K181" s="6">
        <v>17959159</v>
      </c>
      <c r="L181" s="6" t="s">
        <v>2641</v>
      </c>
      <c r="M181" s="6">
        <v>4635</v>
      </c>
      <c r="O181" s="21">
        <v>18029</v>
      </c>
      <c r="P181" s="21">
        <v>2</v>
      </c>
      <c r="Q181" s="6">
        <v>17954525</v>
      </c>
      <c r="R181" s="6">
        <v>17959159</v>
      </c>
      <c r="S181" s="6" t="s">
        <v>2642</v>
      </c>
      <c r="T181" s="6">
        <v>4635</v>
      </c>
    </row>
    <row r="182" spans="1:20" x14ac:dyDescent="0.2">
      <c r="A182" s="21">
        <v>18030</v>
      </c>
      <c r="B182" s="21">
        <v>2</v>
      </c>
      <c r="C182" s="32">
        <v>17959209</v>
      </c>
      <c r="D182" s="32">
        <v>17964335</v>
      </c>
      <c r="E182" s="28" t="s">
        <v>2643</v>
      </c>
      <c r="F182" s="28">
        <v>5127</v>
      </c>
      <c r="H182" s="6">
        <v>18030</v>
      </c>
      <c r="I182" s="6">
        <v>2</v>
      </c>
      <c r="J182" s="6">
        <v>17959209</v>
      </c>
      <c r="K182" s="6">
        <v>17964335</v>
      </c>
      <c r="L182" s="6" t="s">
        <v>2644</v>
      </c>
      <c r="M182" s="6">
        <v>5127</v>
      </c>
      <c r="O182" s="21">
        <v>18030</v>
      </c>
      <c r="P182" s="21">
        <v>2</v>
      </c>
      <c r="Q182" s="6">
        <v>17959209</v>
      </c>
      <c r="R182" s="6">
        <v>17964335</v>
      </c>
      <c r="S182" s="6" t="s">
        <v>2645</v>
      </c>
      <c r="T182" s="6">
        <v>5127</v>
      </c>
    </row>
    <row r="183" spans="1:20" x14ac:dyDescent="0.2">
      <c r="A183" s="21">
        <v>18031</v>
      </c>
      <c r="B183" s="21">
        <v>2</v>
      </c>
      <c r="C183" s="32">
        <v>17964374</v>
      </c>
      <c r="D183" s="32">
        <v>17973726</v>
      </c>
      <c r="E183" s="28" t="s">
        <v>2646</v>
      </c>
      <c r="F183" s="28">
        <v>9353</v>
      </c>
      <c r="H183" s="6">
        <v>18031</v>
      </c>
      <c r="I183" s="6">
        <v>2</v>
      </c>
      <c r="J183" s="6">
        <v>17964374</v>
      </c>
      <c r="K183" s="6">
        <v>17973726</v>
      </c>
      <c r="L183" s="6" t="s">
        <v>2647</v>
      </c>
      <c r="M183" s="6">
        <v>9353</v>
      </c>
      <c r="O183" s="21">
        <v>18031</v>
      </c>
      <c r="P183" s="21">
        <v>2</v>
      </c>
      <c r="Q183" s="6">
        <v>17964374</v>
      </c>
      <c r="R183" s="6">
        <v>17973726</v>
      </c>
      <c r="S183" s="6" t="s">
        <v>2648</v>
      </c>
      <c r="T183" s="6">
        <v>9353</v>
      </c>
    </row>
    <row r="184" spans="1:20" x14ac:dyDescent="0.2">
      <c r="A184" s="21"/>
      <c r="B184" s="21"/>
      <c r="C184" s="32"/>
      <c r="D184" s="32"/>
      <c r="E184" s="28"/>
      <c r="F184" s="28"/>
      <c r="O184" s="21"/>
      <c r="P184" s="21"/>
    </row>
    <row r="185" spans="1:20" x14ac:dyDescent="0.2">
      <c r="A185" s="21">
        <v>18262</v>
      </c>
      <c r="B185" s="21">
        <v>2</v>
      </c>
      <c r="C185" s="32">
        <v>20473275</v>
      </c>
      <c r="D185" s="32">
        <v>20489225</v>
      </c>
      <c r="E185" s="28" t="s">
        <v>2649</v>
      </c>
      <c r="F185" s="28">
        <v>15951</v>
      </c>
      <c r="H185" s="6">
        <v>18262</v>
      </c>
      <c r="I185" s="6">
        <v>2</v>
      </c>
      <c r="J185" s="6">
        <v>20473275</v>
      </c>
      <c r="K185" s="6">
        <v>20489225</v>
      </c>
      <c r="L185" s="6" t="s">
        <v>2650</v>
      </c>
      <c r="M185" s="6">
        <v>15951</v>
      </c>
      <c r="O185" s="21">
        <v>18262</v>
      </c>
      <c r="P185" s="21">
        <v>2</v>
      </c>
      <c r="Q185" s="6">
        <v>20473275</v>
      </c>
      <c r="R185" s="6">
        <v>20489225</v>
      </c>
      <c r="S185" s="6" t="s">
        <v>2651</v>
      </c>
      <c r="T185" s="6">
        <v>15951</v>
      </c>
    </row>
    <row r="186" spans="1:20" x14ac:dyDescent="0.2">
      <c r="A186" s="21">
        <v>18263</v>
      </c>
      <c r="B186" s="21">
        <v>2</v>
      </c>
      <c r="C186" s="32">
        <v>20489423</v>
      </c>
      <c r="D186" s="32">
        <v>20496445</v>
      </c>
      <c r="E186" s="28" t="s">
        <v>2652</v>
      </c>
      <c r="F186" s="28">
        <v>7023</v>
      </c>
      <c r="H186" s="6">
        <v>18263</v>
      </c>
      <c r="I186" s="6">
        <v>2</v>
      </c>
      <c r="J186" s="6">
        <v>20489423</v>
      </c>
      <c r="K186" s="6">
        <v>20496445</v>
      </c>
      <c r="L186" s="6" t="s">
        <v>2653</v>
      </c>
      <c r="M186" s="6">
        <v>7023</v>
      </c>
      <c r="O186" s="21">
        <v>18263</v>
      </c>
      <c r="P186" s="21">
        <v>2</v>
      </c>
      <c r="Q186" s="6">
        <v>20489423</v>
      </c>
      <c r="R186" s="6">
        <v>20496445</v>
      </c>
      <c r="S186" s="6" t="s">
        <v>2654</v>
      </c>
      <c r="T186" s="6">
        <v>7023</v>
      </c>
    </row>
    <row r="187" spans="1:20" x14ac:dyDescent="0.2">
      <c r="A187" s="21">
        <v>18264</v>
      </c>
      <c r="B187" s="21">
        <v>2</v>
      </c>
      <c r="C187" s="32">
        <v>20496476</v>
      </c>
      <c r="D187" s="32">
        <v>20520310</v>
      </c>
      <c r="E187" s="28" t="s">
        <v>2655</v>
      </c>
      <c r="F187" s="28">
        <v>23835</v>
      </c>
      <c r="H187" s="6">
        <v>18264</v>
      </c>
      <c r="I187" s="6">
        <v>2</v>
      </c>
      <c r="J187" s="6">
        <v>20496476</v>
      </c>
      <c r="K187" s="6">
        <v>20520310</v>
      </c>
      <c r="L187" s="6" t="s">
        <v>2656</v>
      </c>
      <c r="M187" s="6">
        <v>23835</v>
      </c>
      <c r="O187" s="21">
        <v>18264</v>
      </c>
      <c r="P187" s="21">
        <v>2</v>
      </c>
      <c r="Q187" s="6">
        <v>20496476</v>
      </c>
      <c r="R187" s="6">
        <v>20520310</v>
      </c>
      <c r="S187" s="6" t="s">
        <v>2657</v>
      </c>
      <c r="T187" s="6">
        <v>23835</v>
      </c>
    </row>
    <row r="188" spans="1:20" x14ac:dyDescent="0.2">
      <c r="A188" s="21">
        <v>18265</v>
      </c>
      <c r="B188" s="21">
        <v>2</v>
      </c>
      <c r="C188" s="32">
        <v>20520315</v>
      </c>
      <c r="D188" s="32">
        <v>20531433</v>
      </c>
      <c r="E188" s="28" t="s">
        <v>2658</v>
      </c>
      <c r="F188" s="28">
        <v>11119</v>
      </c>
      <c r="H188" s="6">
        <v>18265</v>
      </c>
      <c r="I188" s="6">
        <v>2</v>
      </c>
      <c r="J188" s="6">
        <v>20520315</v>
      </c>
      <c r="K188" s="6">
        <v>20531433</v>
      </c>
      <c r="L188" s="6" t="s">
        <v>2659</v>
      </c>
      <c r="M188" s="6">
        <v>11119</v>
      </c>
      <c r="O188" s="21">
        <v>18265</v>
      </c>
      <c r="P188" s="21">
        <v>2</v>
      </c>
      <c r="Q188" s="6">
        <v>20520315</v>
      </c>
      <c r="R188" s="6">
        <v>20531433</v>
      </c>
      <c r="S188" s="6" t="s">
        <v>2660</v>
      </c>
      <c r="T188" s="6">
        <v>11119</v>
      </c>
    </row>
    <row r="189" spans="1:20" x14ac:dyDescent="0.2">
      <c r="A189" s="21"/>
      <c r="B189" s="21"/>
      <c r="C189" s="32"/>
      <c r="D189" s="32"/>
      <c r="E189" s="28"/>
      <c r="F189" s="28"/>
      <c r="O189" s="21"/>
      <c r="P189" s="21"/>
    </row>
    <row r="190" spans="1:20" x14ac:dyDescent="0.2">
      <c r="A190" s="21">
        <v>18956</v>
      </c>
      <c r="B190" s="21">
        <v>2</v>
      </c>
      <c r="C190" s="32">
        <v>28647109</v>
      </c>
      <c r="D190" s="32">
        <v>28657696</v>
      </c>
      <c r="E190" s="28" t="s">
        <v>2661</v>
      </c>
      <c r="F190" s="28">
        <v>10588</v>
      </c>
      <c r="H190" s="6">
        <v>18956</v>
      </c>
      <c r="I190" s="6">
        <v>2</v>
      </c>
      <c r="J190" s="6">
        <v>28647109</v>
      </c>
      <c r="K190" s="6">
        <v>28657696</v>
      </c>
      <c r="L190" s="6" t="s">
        <v>2662</v>
      </c>
      <c r="M190" s="6">
        <v>10588</v>
      </c>
      <c r="O190" s="21">
        <v>18956</v>
      </c>
      <c r="P190" s="21">
        <v>2</v>
      </c>
      <c r="Q190" s="6">
        <v>28647109</v>
      </c>
      <c r="R190" s="6">
        <v>28657696</v>
      </c>
      <c r="S190" s="6" t="s">
        <v>2663</v>
      </c>
      <c r="T190" s="6">
        <v>10588</v>
      </c>
    </row>
    <row r="191" spans="1:20" x14ac:dyDescent="0.2">
      <c r="A191" s="21">
        <v>18957</v>
      </c>
      <c r="B191" s="21">
        <v>2</v>
      </c>
      <c r="C191" s="32">
        <v>28657854</v>
      </c>
      <c r="D191" s="32">
        <v>28663266</v>
      </c>
      <c r="E191" s="28" t="s">
        <v>2664</v>
      </c>
      <c r="F191" s="28">
        <v>5413</v>
      </c>
      <c r="H191" s="6">
        <v>18957</v>
      </c>
      <c r="I191" s="6">
        <v>2</v>
      </c>
      <c r="J191" s="6">
        <v>28657854</v>
      </c>
      <c r="K191" s="6">
        <v>28663266</v>
      </c>
      <c r="L191" s="6" t="s">
        <v>2665</v>
      </c>
      <c r="M191" s="6">
        <v>5413</v>
      </c>
      <c r="O191" s="21">
        <v>18957</v>
      </c>
      <c r="P191" s="21">
        <v>2</v>
      </c>
      <c r="Q191" s="6">
        <v>28657854</v>
      </c>
      <c r="R191" s="6">
        <v>28663266</v>
      </c>
      <c r="S191" s="6" t="s">
        <v>2666</v>
      </c>
      <c r="T191" s="6">
        <v>5413</v>
      </c>
    </row>
    <row r="192" spans="1:20" x14ac:dyDescent="0.2">
      <c r="A192" s="21"/>
      <c r="B192" s="21"/>
      <c r="C192" s="32"/>
      <c r="D192" s="32"/>
      <c r="E192" s="28"/>
      <c r="F192" s="28"/>
      <c r="O192" s="21"/>
      <c r="P192" s="21"/>
    </row>
    <row r="193" spans="1:20" x14ac:dyDescent="0.2">
      <c r="A193" s="21">
        <v>21642</v>
      </c>
      <c r="B193" s="21">
        <v>2</v>
      </c>
      <c r="C193" s="32">
        <v>64041218</v>
      </c>
      <c r="D193" s="32">
        <v>64049505</v>
      </c>
      <c r="E193" s="28" t="s">
        <v>2667</v>
      </c>
      <c r="F193" s="28">
        <v>8288</v>
      </c>
      <c r="H193" s="6">
        <v>21642</v>
      </c>
      <c r="I193" s="6">
        <v>2</v>
      </c>
      <c r="J193" s="6">
        <v>64041218</v>
      </c>
      <c r="K193" s="6">
        <v>64049505</v>
      </c>
      <c r="L193" s="6" t="s">
        <v>2668</v>
      </c>
      <c r="M193" s="6">
        <v>8288</v>
      </c>
      <c r="O193" s="21">
        <v>21642</v>
      </c>
      <c r="P193" s="21">
        <v>2</v>
      </c>
      <c r="Q193" s="6">
        <v>64041218</v>
      </c>
      <c r="R193" s="6">
        <v>64049505</v>
      </c>
      <c r="S193" s="6" t="s">
        <v>2669</v>
      </c>
      <c r="T193" s="6">
        <v>8288</v>
      </c>
    </row>
    <row r="194" spans="1:20" x14ac:dyDescent="0.2">
      <c r="A194" s="21">
        <v>21643</v>
      </c>
      <c r="B194" s="21">
        <v>2</v>
      </c>
      <c r="C194" s="32">
        <v>64049544</v>
      </c>
      <c r="D194" s="32">
        <v>64055179</v>
      </c>
      <c r="E194" s="28" t="s">
        <v>2670</v>
      </c>
      <c r="F194" s="28">
        <v>5636</v>
      </c>
      <c r="H194" s="6">
        <v>21643</v>
      </c>
      <c r="I194" s="6">
        <v>2</v>
      </c>
      <c r="J194" s="6">
        <v>64049544</v>
      </c>
      <c r="K194" s="6">
        <v>64055179</v>
      </c>
      <c r="L194" s="6" t="s">
        <v>2671</v>
      </c>
      <c r="M194" s="6">
        <v>5636</v>
      </c>
      <c r="O194" s="21">
        <v>21643</v>
      </c>
      <c r="P194" s="21">
        <v>2</v>
      </c>
      <c r="Q194" s="6">
        <v>64049544</v>
      </c>
      <c r="R194" s="6">
        <v>64055179</v>
      </c>
      <c r="S194" s="6" t="s">
        <v>2672</v>
      </c>
      <c r="T194" s="6">
        <v>5636</v>
      </c>
    </row>
    <row r="195" spans="1:20" x14ac:dyDescent="0.2">
      <c r="A195" s="21"/>
      <c r="B195" s="21"/>
      <c r="C195" s="32"/>
      <c r="D195" s="32"/>
      <c r="E195" s="28"/>
      <c r="F195" s="28"/>
      <c r="O195" s="21"/>
      <c r="P195" s="21"/>
    </row>
    <row r="196" spans="1:20" x14ac:dyDescent="0.2">
      <c r="A196" s="21">
        <v>36591</v>
      </c>
      <c r="B196" s="21">
        <v>3</v>
      </c>
      <c r="C196" s="32">
        <v>64908384</v>
      </c>
      <c r="D196" s="32">
        <v>64923512</v>
      </c>
      <c r="E196" s="28" t="s">
        <v>2673</v>
      </c>
      <c r="F196" s="28">
        <v>15129</v>
      </c>
      <c r="H196" s="6">
        <v>36591</v>
      </c>
      <c r="I196" s="6">
        <v>3</v>
      </c>
      <c r="J196" s="6">
        <v>64908384</v>
      </c>
      <c r="K196" s="6">
        <v>64923512</v>
      </c>
      <c r="L196" s="6" t="s">
        <v>2674</v>
      </c>
      <c r="M196" s="6">
        <v>15129</v>
      </c>
      <c r="O196" s="21">
        <v>36591</v>
      </c>
      <c r="P196" s="21">
        <v>3</v>
      </c>
      <c r="Q196" s="6">
        <v>64908384</v>
      </c>
      <c r="R196" s="6">
        <v>64923512</v>
      </c>
      <c r="S196" s="6" t="s">
        <v>2675</v>
      </c>
      <c r="T196" s="6">
        <v>15129</v>
      </c>
    </row>
    <row r="197" spans="1:20" x14ac:dyDescent="0.2">
      <c r="A197" s="21">
        <v>36592</v>
      </c>
      <c r="B197" s="21">
        <v>3</v>
      </c>
      <c r="C197" s="32">
        <v>64923549</v>
      </c>
      <c r="D197" s="32">
        <v>64930340</v>
      </c>
      <c r="E197" s="28" t="s">
        <v>2676</v>
      </c>
      <c r="F197" s="28">
        <v>6792</v>
      </c>
      <c r="H197" s="6">
        <v>36592</v>
      </c>
      <c r="I197" s="6">
        <v>3</v>
      </c>
      <c r="J197" s="6">
        <v>64923549</v>
      </c>
      <c r="K197" s="6">
        <v>64930340</v>
      </c>
      <c r="L197" s="6" t="s">
        <v>2677</v>
      </c>
      <c r="M197" s="6">
        <v>6792</v>
      </c>
      <c r="O197" s="21">
        <v>36592</v>
      </c>
      <c r="P197" s="21">
        <v>3</v>
      </c>
      <c r="Q197" s="6">
        <v>64923549</v>
      </c>
      <c r="R197" s="6">
        <v>64930340</v>
      </c>
      <c r="S197" s="6" t="s">
        <v>2678</v>
      </c>
      <c r="T197" s="6">
        <v>6792</v>
      </c>
    </row>
    <row r="198" spans="1:20" x14ac:dyDescent="0.2">
      <c r="A198" s="21">
        <v>36593</v>
      </c>
      <c r="B198" s="21">
        <v>3</v>
      </c>
      <c r="C198" s="32">
        <v>64930408</v>
      </c>
      <c r="D198" s="32">
        <v>64935340</v>
      </c>
      <c r="E198" s="28" t="s">
        <v>2679</v>
      </c>
      <c r="F198" s="28">
        <v>4933</v>
      </c>
      <c r="H198" s="6">
        <v>36593</v>
      </c>
      <c r="I198" s="6">
        <v>3</v>
      </c>
      <c r="J198" s="6">
        <v>64930408</v>
      </c>
      <c r="K198" s="6">
        <v>64935340</v>
      </c>
      <c r="L198" s="6" t="s">
        <v>2680</v>
      </c>
      <c r="M198" s="6">
        <v>4933</v>
      </c>
      <c r="O198" s="21">
        <v>36593</v>
      </c>
      <c r="P198" s="21">
        <v>3</v>
      </c>
      <c r="Q198" s="6">
        <v>64930408</v>
      </c>
      <c r="R198" s="6">
        <v>64935340</v>
      </c>
      <c r="S198" s="6" t="s">
        <v>2681</v>
      </c>
      <c r="T198" s="6">
        <v>4933</v>
      </c>
    </row>
    <row r="199" spans="1:20" x14ac:dyDescent="0.2">
      <c r="A199" s="21"/>
      <c r="B199" s="21"/>
      <c r="C199" s="32"/>
      <c r="D199" s="32"/>
      <c r="E199" s="28"/>
      <c r="F199" s="28"/>
      <c r="O199" s="21"/>
      <c r="P199" s="21"/>
    </row>
    <row r="200" spans="1:20" x14ac:dyDescent="0.2">
      <c r="A200" s="21">
        <v>37000</v>
      </c>
      <c r="B200" s="21">
        <v>3</v>
      </c>
      <c r="C200" s="32">
        <v>70019259</v>
      </c>
      <c r="D200" s="32">
        <v>70034814</v>
      </c>
      <c r="E200" s="28" t="s">
        <v>2682</v>
      </c>
      <c r="F200" s="28">
        <v>15556</v>
      </c>
      <c r="H200" s="6">
        <v>37000</v>
      </c>
      <c r="I200" s="6">
        <v>3</v>
      </c>
      <c r="J200" s="6">
        <v>70019259</v>
      </c>
      <c r="K200" s="6">
        <v>70034814</v>
      </c>
      <c r="L200" s="6" t="s">
        <v>2683</v>
      </c>
      <c r="M200" s="6">
        <v>15556</v>
      </c>
      <c r="O200" s="21">
        <v>37000</v>
      </c>
      <c r="P200" s="21">
        <v>3</v>
      </c>
      <c r="Q200" s="6">
        <v>70019259</v>
      </c>
      <c r="R200" s="6">
        <v>70034814</v>
      </c>
      <c r="S200" s="6" t="s">
        <v>2684</v>
      </c>
      <c r="T200" s="6">
        <v>15556</v>
      </c>
    </row>
    <row r="201" spans="1:20" x14ac:dyDescent="0.2">
      <c r="A201" s="21">
        <v>37001</v>
      </c>
      <c r="B201" s="21">
        <v>3</v>
      </c>
      <c r="C201" s="32">
        <v>70035022</v>
      </c>
      <c r="D201" s="32">
        <v>70042468</v>
      </c>
      <c r="E201" s="28" t="s">
        <v>2685</v>
      </c>
      <c r="F201" s="28">
        <v>7447</v>
      </c>
      <c r="H201" s="6">
        <v>37001</v>
      </c>
      <c r="I201" s="6">
        <v>3</v>
      </c>
      <c r="J201" s="6">
        <v>70035022</v>
      </c>
      <c r="K201" s="6">
        <v>70042468</v>
      </c>
      <c r="L201" s="6" t="s">
        <v>2686</v>
      </c>
      <c r="M201" s="6">
        <v>7447</v>
      </c>
      <c r="O201" s="21">
        <v>37001</v>
      </c>
      <c r="P201" s="21">
        <v>3</v>
      </c>
      <c r="Q201" s="6">
        <v>70035022</v>
      </c>
      <c r="R201" s="6">
        <v>70042468</v>
      </c>
      <c r="S201" s="6" t="s">
        <v>2687</v>
      </c>
      <c r="T201" s="6">
        <v>7447</v>
      </c>
    </row>
    <row r="202" spans="1:20" x14ac:dyDescent="0.2">
      <c r="A202" s="21"/>
      <c r="B202" s="21"/>
      <c r="C202" s="32"/>
      <c r="D202" s="32"/>
      <c r="E202" s="28"/>
      <c r="F202" s="28"/>
      <c r="O202" s="21"/>
      <c r="P202" s="21"/>
    </row>
    <row r="203" spans="1:20" x14ac:dyDescent="0.2">
      <c r="A203" s="21">
        <v>49596</v>
      </c>
      <c r="B203" s="21">
        <v>4</v>
      </c>
      <c r="C203" s="32">
        <v>72970507</v>
      </c>
      <c r="D203" s="32">
        <v>72978748</v>
      </c>
      <c r="E203" s="28" t="s">
        <v>2688</v>
      </c>
      <c r="F203" s="28">
        <v>8242</v>
      </c>
      <c r="H203" s="6">
        <v>49596</v>
      </c>
      <c r="I203" s="6">
        <v>4</v>
      </c>
      <c r="J203" s="6">
        <v>72970507</v>
      </c>
      <c r="K203" s="6">
        <v>72978748</v>
      </c>
      <c r="L203" s="6" t="s">
        <v>2689</v>
      </c>
      <c r="M203" s="6">
        <v>8242</v>
      </c>
      <c r="O203" s="21">
        <v>49596</v>
      </c>
      <c r="P203" s="21">
        <v>4</v>
      </c>
      <c r="Q203" s="6">
        <v>72970507</v>
      </c>
      <c r="R203" s="6">
        <v>72978748</v>
      </c>
      <c r="S203" s="6" t="s">
        <v>2690</v>
      </c>
      <c r="T203" s="6">
        <v>8242</v>
      </c>
    </row>
    <row r="204" spans="1:20" x14ac:dyDescent="0.2">
      <c r="A204" s="21">
        <v>49597</v>
      </c>
      <c r="B204" s="21">
        <v>4</v>
      </c>
      <c r="C204" s="32">
        <v>72978825</v>
      </c>
      <c r="D204" s="32">
        <v>72983563</v>
      </c>
      <c r="E204" s="28" t="s">
        <v>2691</v>
      </c>
      <c r="F204" s="28">
        <v>4739</v>
      </c>
      <c r="H204" s="6">
        <v>49597</v>
      </c>
      <c r="I204" s="6">
        <v>4</v>
      </c>
      <c r="J204" s="6">
        <v>72978825</v>
      </c>
      <c r="K204" s="6">
        <v>72983563</v>
      </c>
      <c r="L204" s="6" t="s">
        <v>2692</v>
      </c>
      <c r="M204" s="6">
        <v>4739</v>
      </c>
      <c r="O204" s="21">
        <v>49597</v>
      </c>
      <c r="P204" s="21">
        <v>4</v>
      </c>
      <c r="Q204" s="6">
        <v>72978825</v>
      </c>
      <c r="R204" s="6">
        <v>72983563</v>
      </c>
      <c r="S204" s="6" t="s">
        <v>2693</v>
      </c>
      <c r="T204" s="6">
        <v>4739</v>
      </c>
    </row>
    <row r="205" spans="1:20" x14ac:dyDescent="0.2">
      <c r="A205" s="21">
        <v>49598</v>
      </c>
      <c r="B205" s="21">
        <v>4</v>
      </c>
      <c r="C205" s="32">
        <v>72983629</v>
      </c>
      <c r="D205" s="32">
        <v>73000978</v>
      </c>
      <c r="E205" s="28" t="s">
        <v>2694</v>
      </c>
      <c r="F205" s="28">
        <v>17350</v>
      </c>
      <c r="H205" s="6">
        <v>49598</v>
      </c>
      <c r="I205" s="6">
        <v>4</v>
      </c>
      <c r="J205" s="6">
        <v>72983629</v>
      </c>
      <c r="K205" s="6">
        <v>73000978</v>
      </c>
      <c r="L205" s="6" t="s">
        <v>2695</v>
      </c>
      <c r="M205" s="6">
        <v>17350</v>
      </c>
      <c r="O205" s="21">
        <v>49598</v>
      </c>
      <c r="P205" s="21">
        <v>4</v>
      </c>
      <c r="Q205" s="6">
        <v>72983629</v>
      </c>
      <c r="R205" s="6">
        <v>73000978</v>
      </c>
      <c r="S205" s="6" t="s">
        <v>2696</v>
      </c>
      <c r="T205" s="6">
        <v>17350</v>
      </c>
    </row>
    <row r="206" spans="1:20" x14ac:dyDescent="0.2">
      <c r="A206" s="21">
        <v>49599</v>
      </c>
      <c r="B206" s="21">
        <v>4</v>
      </c>
      <c r="C206" s="32">
        <v>73001173</v>
      </c>
      <c r="D206" s="32">
        <v>73008087</v>
      </c>
      <c r="E206" s="28" t="s">
        <v>2697</v>
      </c>
      <c r="F206" s="28">
        <v>6915</v>
      </c>
      <c r="H206" s="6">
        <v>49599</v>
      </c>
      <c r="I206" s="6">
        <v>4</v>
      </c>
      <c r="J206" s="6">
        <v>73001173</v>
      </c>
      <c r="K206" s="6">
        <v>73008087</v>
      </c>
      <c r="L206" s="6" t="s">
        <v>2698</v>
      </c>
      <c r="M206" s="6">
        <v>6915</v>
      </c>
      <c r="O206" s="21">
        <v>49599</v>
      </c>
      <c r="P206" s="21">
        <v>4</v>
      </c>
      <c r="Q206" s="6">
        <v>73001173</v>
      </c>
      <c r="R206" s="6">
        <v>73008087</v>
      </c>
      <c r="S206" s="6" t="s">
        <v>2699</v>
      </c>
      <c r="T206" s="6">
        <v>6915</v>
      </c>
    </row>
    <row r="207" spans="1:20" x14ac:dyDescent="0.2">
      <c r="A207" s="21">
        <v>49601</v>
      </c>
      <c r="B207" s="21">
        <v>4</v>
      </c>
      <c r="C207" s="32">
        <v>73016484</v>
      </c>
      <c r="D207" s="32">
        <v>73033935</v>
      </c>
      <c r="E207" s="28" t="s">
        <v>2700</v>
      </c>
      <c r="F207" s="28">
        <v>17452</v>
      </c>
      <c r="H207" s="6">
        <v>49601</v>
      </c>
      <c r="I207" s="6">
        <v>4</v>
      </c>
      <c r="J207" s="6">
        <v>73016484</v>
      </c>
      <c r="K207" s="6">
        <v>73033935</v>
      </c>
      <c r="L207" s="6" t="s">
        <v>2701</v>
      </c>
      <c r="M207" s="6">
        <v>17452</v>
      </c>
      <c r="O207" s="21">
        <v>49601</v>
      </c>
      <c r="P207" s="21">
        <v>4</v>
      </c>
      <c r="Q207" s="6">
        <v>73016484</v>
      </c>
      <c r="R207" s="6">
        <v>73033935</v>
      </c>
      <c r="S207" s="6" t="s">
        <v>2702</v>
      </c>
      <c r="T207" s="6">
        <v>17452</v>
      </c>
    </row>
    <row r="208" spans="1:20" x14ac:dyDescent="0.2">
      <c r="A208" s="21"/>
      <c r="B208" s="21"/>
      <c r="C208" s="32"/>
      <c r="D208" s="32"/>
      <c r="E208" s="28"/>
      <c r="F208" s="28"/>
      <c r="O208" s="21"/>
      <c r="P208" s="21"/>
    </row>
    <row r="209" spans="1:20" x14ac:dyDescent="0.2">
      <c r="A209" s="21">
        <v>54261</v>
      </c>
      <c r="B209" s="21">
        <v>5</v>
      </c>
      <c r="C209" s="32">
        <v>36428822</v>
      </c>
      <c r="D209" s="32">
        <v>36434610</v>
      </c>
      <c r="E209" s="28" t="s">
        <v>2703</v>
      </c>
      <c r="F209" s="28">
        <v>5789</v>
      </c>
      <c r="H209" s="6">
        <v>54261</v>
      </c>
      <c r="I209" s="6">
        <v>5</v>
      </c>
      <c r="J209" s="6">
        <v>36428822</v>
      </c>
      <c r="K209" s="6">
        <v>36434610</v>
      </c>
      <c r="L209" s="6" t="s">
        <v>2704</v>
      </c>
      <c r="M209" s="6">
        <v>5789</v>
      </c>
      <c r="O209" s="21">
        <v>54261</v>
      </c>
      <c r="P209" s="21">
        <v>5</v>
      </c>
      <c r="Q209" s="6">
        <v>36428822</v>
      </c>
      <c r="R209" s="6">
        <v>36434610</v>
      </c>
      <c r="S209" s="6" t="s">
        <v>2705</v>
      </c>
      <c r="T209" s="6">
        <v>5789</v>
      </c>
    </row>
    <row r="210" spans="1:20" x14ac:dyDescent="0.2">
      <c r="A210" s="21">
        <v>54262</v>
      </c>
      <c r="B210" s="21">
        <v>5</v>
      </c>
      <c r="C210" s="32">
        <v>36434727</v>
      </c>
      <c r="D210" s="32">
        <v>36439230</v>
      </c>
      <c r="E210" s="28" t="s">
        <v>2706</v>
      </c>
      <c r="F210" s="28">
        <v>4504</v>
      </c>
      <c r="H210" s="6">
        <v>54262</v>
      </c>
      <c r="I210" s="6">
        <v>5</v>
      </c>
      <c r="J210" s="6">
        <v>36434727</v>
      </c>
      <c r="K210" s="6">
        <v>36439230</v>
      </c>
      <c r="L210" s="6" t="s">
        <v>2707</v>
      </c>
      <c r="M210" s="6">
        <v>4504</v>
      </c>
      <c r="O210" s="21">
        <v>54262</v>
      </c>
      <c r="P210" s="21">
        <v>5</v>
      </c>
      <c r="Q210" s="6">
        <v>36434727</v>
      </c>
      <c r="R210" s="6">
        <v>36439230</v>
      </c>
      <c r="S210" s="6" t="s">
        <v>2708</v>
      </c>
      <c r="T210" s="6">
        <v>4504</v>
      </c>
    </row>
    <row r="211" spans="1:20" x14ac:dyDescent="0.2">
      <c r="A211" s="21">
        <v>54263</v>
      </c>
      <c r="B211" s="21">
        <v>5</v>
      </c>
      <c r="C211" s="32">
        <v>36439274</v>
      </c>
      <c r="D211" s="32">
        <v>36442571</v>
      </c>
      <c r="E211" s="28" t="s">
        <v>2709</v>
      </c>
      <c r="F211" s="28">
        <v>3298</v>
      </c>
      <c r="H211" s="6">
        <v>54263</v>
      </c>
      <c r="I211" s="6">
        <v>5</v>
      </c>
      <c r="J211" s="6">
        <v>36439274</v>
      </c>
      <c r="K211" s="6">
        <v>36442571</v>
      </c>
      <c r="L211" s="6" t="s">
        <v>2710</v>
      </c>
      <c r="M211" s="6">
        <v>3298</v>
      </c>
      <c r="O211" s="21">
        <v>54263</v>
      </c>
      <c r="P211" s="21">
        <v>5</v>
      </c>
      <c r="Q211" s="6">
        <v>36439274</v>
      </c>
      <c r="R211" s="6">
        <v>36442571</v>
      </c>
      <c r="S211" s="6" t="s">
        <v>2711</v>
      </c>
      <c r="T211" s="6">
        <v>3298</v>
      </c>
    </row>
    <row r="212" spans="1:20" x14ac:dyDescent="0.2">
      <c r="A212" s="21">
        <v>54264</v>
      </c>
      <c r="B212" s="21">
        <v>5</v>
      </c>
      <c r="C212" s="32">
        <v>36442646</v>
      </c>
      <c r="D212" s="32">
        <v>36448478</v>
      </c>
      <c r="E212" s="28" t="s">
        <v>2712</v>
      </c>
      <c r="F212" s="28">
        <v>5833</v>
      </c>
      <c r="H212" s="6">
        <v>54264</v>
      </c>
      <c r="I212" s="6">
        <v>5</v>
      </c>
      <c r="J212" s="6">
        <v>36442646</v>
      </c>
      <c r="K212" s="6">
        <v>36448478</v>
      </c>
      <c r="L212" s="6" t="s">
        <v>2713</v>
      </c>
      <c r="M212" s="6">
        <v>5833</v>
      </c>
      <c r="O212" s="21">
        <v>54264</v>
      </c>
      <c r="P212" s="21">
        <v>5</v>
      </c>
      <c r="Q212" s="6">
        <v>36442646</v>
      </c>
      <c r="R212" s="6">
        <v>36448478</v>
      </c>
      <c r="S212" s="6" t="s">
        <v>2714</v>
      </c>
      <c r="T212" s="6">
        <v>5833</v>
      </c>
    </row>
    <row r="213" spans="1:20" x14ac:dyDescent="0.2">
      <c r="A213" s="21">
        <v>54265</v>
      </c>
      <c r="B213" s="21">
        <v>5</v>
      </c>
      <c r="C213" s="32">
        <v>36448494</v>
      </c>
      <c r="D213" s="32">
        <v>36457280</v>
      </c>
      <c r="E213" s="28" t="s">
        <v>2715</v>
      </c>
      <c r="F213" s="28">
        <v>8787</v>
      </c>
      <c r="H213" s="6">
        <v>54265</v>
      </c>
      <c r="I213" s="6">
        <v>5</v>
      </c>
      <c r="J213" s="6">
        <v>36448494</v>
      </c>
      <c r="K213" s="6">
        <v>36457280</v>
      </c>
      <c r="L213" s="6" t="s">
        <v>2716</v>
      </c>
      <c r="M213" s="6">
        <v>8787</v>
      </c>
      <c r="O213" s="21">
        <v>54265</v>
      </c>
      <c r="P213" s="21">
        <v>5</v>
      </c>
      <c r="Q213" s="6">
        <v>36448494</v>
      </c>
      <c r="R213" s="6">
        <v>36457280</v>
      </c>
      <c r="S213" s="6" t="s">
        <v>2717</v>
      </c>
      <c r="T213" s="6">
        <v>8787</v>
      </c>
    </row>
    <row r="214" spans="1:20" x14ac:dyDescent="0.2">
      <c r="A214" s="21"/>
      <c r="B214" s="21"/>
      <c r="C214" s="32"/>
      <c r="D214" s="32"/>
      <c r="E214" s="28"/>
      <c r="F214" s="28"/>
      <c r="O214" s="21"/>
      <c r="P214" s="21"/>
    </row>
    <row r="215" spans="1:20" x14ac:dyDescent="0.2">
      <c r="A215" s="21">
        <v>60499</v>
      </c>
      <c r="B215" s="21">
        <v>7</v>
      </c>
      <c r="C215" s="32">
        <v>35451737</v>
      </c>
      <c r="D215" s="32">
        <v>35457172</v>
      </c>
      <c r="E215" s="28" t="s">
        <v>2718</v>
      </c>
      <c r="F215" s="28">
        <v>5436</v>
      </c>
      <c r="H215" s="6">
        <v>60499</v>
      </c>
      <c r="I215" s="6">
        <v>7</v>
      </c>
      <c r="J215" s="6">
        <v>35451737</v>
      </c>
      <c r="K215" s="6">
        <v>35457172</v>
      </c>
      <c r="L215" s="6" t="s">
        <v>2719</v>
      </c>
      <c r="M215" s="6">
        <v>5436</v>
      </c>
      <c r="O215" s="21">
        <v>60499</v>
      </c>
      <c r="P215" s="21">
        <v>7</v>
      </c>
      <c r="Q215" s="6">
        <v>35451737</v>
      </c>
      <c r="R215" s="6">
        <v>35457172</v>
      </c>
      <c r="S215" s="6" t="s">
        <v>2720</v>
      </c>
      <c r="T215" s="6">
        <v>5436</v>
      </c>
    </row>
    <row r="216" spans="1:20" x14ac:dyDescent="0.2">
      <c r="A216" s="21">
        <v>60500</v>
      </c>
      <c r="B216" s="21">
        <v>7</v>
      </c>
      <c r="C216" s="32">
        <v>35457717</v>
      </c>
      <c r="D216" s="32">
        <v>35463125</v>
      </c>
      <c r="E216" s="28" t="s">
        <v>2721</v>
      </c>
      <c r="F216" s="28">
        <v>5409</v>
      </c>
      <c r="H216" s="6">
        <v>60500</v>
      </c>
      <c r="I216" s="6">
        <v>7</v>
      </c>
      <c r="J216" s="6">
        <v>35457717</v>
      </c>
      <c r="K216" s="6">
        <v>35463125</v>
      </c>
      <c r="L216" s="6" t="s">
        <v>2722</v>
      </c>
      <c r="M216" s="6">
        <v>5409</v>
      </c>
      <c r="O216" s="21">
        <v>60500</v>
      </c>
      <c r="P216" s="21">
        <v>7</v>
      </c>
      <c r="Q216" s="6">
        <v>35457717</v>
      </c>
      <c r="R216" s="6">
        <v>35463125</v>
      </c>
      <c r="S216" s="6" t="s">
        <v>2723</v>
      </c>
      <c r="T216" s="6">
        <v>5409</v>
      </c>
    </row>
    <row r="217" spans="1:20" x14ac:dyDescent="0.2">
      <c r="A217" s="21"/>
      <c r="B217" s="21"/>
      <c r="C217" s="32"/>
      <c r="D217" s="32"/>
      <c r="E217" s="28"/>
      <c r="F217" s="28"/>
      <c r="O217" s="21"/>
      <c r="P217" s="21"/>
    </row>
    <row r="218" spans="1:20" x14ac:dyDescent="0.2">
      <c r="A218" s="21">
        <v>65107</v>
      </c>
      <c r="B218" s="21">
        <v>7</v>
      </c>
      <c r="C218" s="32">
        <v>92143321</v>
      </c>
      <c r="D218" s="32">
        <v>92146349</v>
      </c>
      <c r="E218" s="28" t="s">
        <v>2724</v>
      </c>
      <c r="F218" s="28">
        <v>3029</v>
      </c>
      <c r="H218" s="6">
        <v>65107</v>
      </c>
      <c r="I218" s="6">
        <v>7</v>
      </c>
      <c r="J218" s="6">
        <v>92143321</v>
      </c>
      <c r="K218" s="6">
        <v>92146349</v>
      </c>
      <c r="L218" s="6" t="s">
        <v>2725</v>
      </c>
      <c r="M218" s="6">
        <v>3029</v>
      </c>
      <c r="O218" s="21">
        <v>65107</v>
      </c>
      <c r="P218" s="21">
        <v>7</v>
      </c>
      <c r="Q218" s="6">
        <v>92143321</v>
      </c>
      <c r="R218" s="6">
        <v>92146349</v>
      </c>
      <c r="S218" s="6" t="s">
        <v>2726</v>
      </c>
      <c r="T218" s="6">
        <v>3029</v>
      </c>
    </row>
    <row r="219" spans="1:20" x14ac:dyDescent="0.2">
      <c r="A219" s="21">
        <v>65108</v>
      </c>
      <c r="B219" s="21">
        <v>7</v>
      </c>
      <c r="C219" s="32">
        <v>92146669</v>
      </c>
      <c r="D219" s="32">
        <v>92153080</v>
      </c>
      <c r="E219" s="28" t="s">
        <v>2727</v>
      </c>
      <c r="F219" s="28">
        <v>6412</v>
      </c>
      <c r="H219" s="6">
        <v>65108</v>
      </c>
      <c r="I219" s="6">
        <v>7</v>
      </c>
      <c r="J219" s="6">
        <v>92146669</v>
      </c>
      <c r="K219" s="6">
        <v>92153080</v>
      </c>
      <c r="L219" s="6" t="s">
        <v>2728</v>
      </c>
      <c r="M219" s="6">
        <v>6412</v>
      </c>
      <c r="O219" s="21">
        <v>65108</v>
      </c>
      <c r="P219" s="21">
        <v>7</v>
      </c>
      <c r="Q219" s="6">
        <v>92146669</v>
      </c>
      <c r="R219" s="6">
        <v>92153080</v>
      </c>
      <c r="S219" s="6" t="s">
        <v>2729</v>
      </c>
      <c r="T219" s="6">
        <v>6412</v>
      </c>
    </row>
    <row r="220" spans="1:20" x14ac:dyDescent="0.2">
      <c r="A220" s="21"/>
      <c r="B220" s="21"/>
      <c r="C220" s="32"/>
      <c r="D220" s="32"/>
      <c r="E220" s="28"/>
      <c r="F220" s="28"/>
      <c r="O220" s="21"/>
      <c r="P220" s="21"/>
    </row>
    <row r="221" spans="1:20" x14ac:dyDescent="0.2">
      <c r="A221" s="21">
        <v>75589</v>
      </c>
      <c r="B221" s="21">
        <v>8</v>
      </c>
      <c r="C221" s="32">
        <v>48895859</v>
      </c>
      <c r="D221" s="32">
        <v>48912581</v>
      </c>
      <c r="E221" s="28" t="s">
        <v>2730</v>
      </c>
      <c r="F221" s="28">
        <v>16723</v>
      </c>
      <c r="H221" s="6">
        <v>75589</v>
      </c>
      <c r="I221" s="6">
        <v>8</v>
      </c>
      <c r="J221" s="6">
        <v>48895859</v>
      </c>
      <c r="K221" s="6">
        <v>48912581</v>
      </c>
      <c r="L221" s="6" t="s">
        <v>2731</v>
      </c>
      <c r="M221" s="6">
        <v>16723</v>
      </c>
      <c r="O221" s="21">
        <v>75589</v>
      </c>
      <c r="P221" s="21">
        <v>8</v>
      </c>
      <c r="Q221" s="6">
        <v>48895859</v>
      </c>
      <c r="R221" s="6">
        <v>48912581</v>
      </c>
      <c r="S221" s="6" t="s">
        <v>2732</v>
      </c>
      <c r="T221" s="6">
        <v>16723</v>
      </c>
    </row>
    <row r="222" spans="1:20" x14ac:dyDescent="0.2">
      <c r="A222" s="21">
        <v>75590</v>
      </c>
      <c r="B222" s="21">
        <v>8</v>
      </c>
      <c r="C222" s="32">
        <v>48912671</v>
      </c>
      <c r="D222" s="32">
        <v>48927310</v>
      </c>
      <c r="E222" s="28" t="s">
        <v>2733</v>
      </c>
      <c r="F222" s="28">
        <v>14640</v>
      </c>
      <c r="H222" s="6">
        <v>75590</v>
      </c>
      <c r="I222" s="6">
        <v>8</v>
      </c>
      <c r="J222" s="6">
        <v>48912671</v>
      </c>
      <c r="K222" s="6">
        <v>48927310</v>
      </c>
      <c r="L222" s="6" t="s">
        <v>2734</v>
      </c>
      <c r="M222" s="6">
        <v>14640</v>
      </c>
      <c r="O222" s="21">
        <v>75590</v>
      </c>
      <c r="P222" s="21">
        <v>8</v>
      </c>
      <c r="Q222" s="6">
        <v>48912671</v>
      </c>
      <c r="R222" s="6">
        <v>48927310</v>
      </c>
      <c r="S222" s="6" t="s">
        <v>2735</v>
      </c>
      <c r="T222" s="6">
        <v>14640</v>
      </c>
    </row>
    <row r="223" spans="1:20" x14ac:dyDescent="0.2">
      <c r="A223" s="21">
        <v>75591</v>
      </c>
      <c r="B223" s="21">
        <v>8</v>
      </c>
      <c r="C223" s="32">
        <v>48927321</v>
      </c>
      <c r="D223" s="32">
        <v>48934022</v>
      </c>
      <c r="E223" s="28" t="s">
        <v>2736</v>
      </c>
      <c r="F223" s="28">
        <v>6702</v>
      </c>
      <c r="H223" s="6">
        <v>75591</v>
      </c>
      <c r="I223" s="6">
        <v>8</v>
      </c>
      <c r="J223" s="6">
        <v>48927321</v>
      </c>
      <c r="K223" s="6">
        <v>48934022</v>
      </c>
      <c r="L223" s="6" t="s">
        <v>2737</v>
      </c>
      <c r="M223" s="6">
        <v>6702</v>
      </c>
      <c r="O223" s="21">
        <v>75591</v>
      </c>
      <c r="P223" s="21">
        <v>8</v>
      </c>
      <c r="Q223" s="6">
        <v>48927321</v>
      </c>
      <c r="R223" s="6">
        <v>48934022</v>
      </c>
      <c r="S223" s="6" t="s">
        <v>2738</v>
      </c>
      <c r="T223" s="6">
        <v>6702</v>
      </c>
    </row>
    <row r="224" spans="1:20" x14ac:dyDescent="0.2">
      <c r="A224" s="21"/>
      <c r="B224" s="21"/>
      <c r="C224" s="32"/>
      <c r="D224" s="32"/>
      <c r="E224" s="28"/>
      <c r="F224" s="28"/>
      <c r="O224" s="21"/>
      <c r="P224" s="21"/>
    </row>
    <row r="225" spans="1:20" x14ac:dyDescent="0.2">
      <c r="A225" s="21">
        <v>78486</v>
      </c>
      <c r="B225" s="21">
        <v>8</v>
      </c>
      <c r="C225" s="32">
        <v>83297562</v>
      </c>
      <c r="D225" s="32">
        <v>83304157</v>
      </c>
      <c r="E225" s="28" t="s">
        <v>2739</v>
      </c>
      <c r="F225" s="28">
        <v>6596</v>
      </c>
      <c r="H225" s="6">
        <v>78486</v>
      </c>
      <c r="I225" s="6">
        <v>8</v>
      </c>
      <c r="J225" s="6">
        <v>83297562</v>
      </c>
      <c r="K225" s="6">
        <v>83304157</v>
      </c>
      <c r="L225" s="6" t="s">
        <v>2740</v>
      </c>
      <c r="M225" s="6">
        <v>6596</v>
      </c>
      <c r="O225" s="21">
        <v>78486</v>
      </c>
      <c r="P225" s="21">
        <v>8</v>
      </c>
      <c r="Q225" s="6">
        <v>83297562</v>
      </c>
      <c r="R225" s="6">
        <v>83304157</v>
      </c>
      <c r="S225" s="6" t="s">
        <v>2741</v>
      </c>
      <c r="T225" s="6">
        <v>6596</v>
      </c>
    </row>
    <row r="226" spans="1:20" x14ac:dyDescent="0.2">
      <c r="A226" s="21">
        <v>78487</v>
      </c>
      <c r="B226" s="21">
        <v>8</v>
      </c>
      <c r="C226" s="32">
        <v>83304189</v>
      </c>
      <c r="D226" s="32">
        <v>83307052</v>
      </c>
      <c r="E226" s="28" t="s">
        <v>2742</v>
      </c>
      <c r="F226" s="28">
        <v>2864</v>
      </c>
      <c r="H226" s="6">
        <v>78487</v>
      </c>
      <c r="I226" s="6">
        <v>8</v>
      </c>
      <c r="J226" s="6">
        <v>83304189</v>
      </c>
      <c r="K226" s="6">
        <v>83307052</v>
      </c>
      <c r="L226" s="6" t="s">
        <v>2743</v>
      </c>
      <c r="M226" s="6">
        <v>2864</v>
      </c>
      <c r="O226" s="21">
        <v>78487</v>
      </c>
      <c r="P226" s="21">
        <v>8</v>
      </c>
      <c r="Q226" s="6">
        <v>83304189</v>
      </c>
      <c r="R226" s="6">
        <v>83307052</v>
      </c>
      <c r="S226" s="6" t="s">
        <v>2744</v>
      </c>
      <c r="T226" s="6">
        <v>2864</v>
      </c>
    </row>
    <row r="227" spans="1:20" x14ac:dyDescent="0.2">
      <c r="A227" s="21">
        <v>78489</v>
      </c>
      <c r="B227" s="21">
        <v>8</v>
      </c>
      <c r="C227" s="32">
        <v>83319935</v>
      </c>
      <c r="D227" s="32">
        <v>83324025</v>
      </c>
      <c r="E227" s="28" t="s">
        <v>2745</v>
      </c>
      <c r="F227" s="28">
        <v>4091</v>
      </c>
      <c r="H227" s="6">
        <v>78489</v>
      </c>
      <c r="I227" s="6">
        <v>8</v>
      </c>
      <c r="J227" s="6">
        <v>83319935</v>
      </c>
      <c r="K227" s="6">
        <v>83324025</v>
      </c>
      <c r="L227" s="6" t="s">
        <v>2746</v>
      </c>
      <c r="M227" s="6">
        <v>4091</v>
      </c>
      <c r="O227" s="21">
        <v>78489</v>
      </c>
      <c r="P227" s="21">
        <v>8</v>
      </c>
      <c r="Q227" s="6">
        <v>83319935</v>
      </c>
      <c r="R227" s="6">
        <v>83324025</v>
      </c>
      <c r="S227" s="6" t="s">
        <v>2747</v>
      </c>
      <c r="T227" s="6">
        <v>4091</v>
      </c>
    </row>
    <row r="228" spans="1:20" x14ac:dyDescent="0.2">
      <c r="A228" s="21"/>
      <c r="B228" s="21"/>
      <c r="C228" s="32"/>
      <c r="D228" s="32"/>
      <c r="E228" s="28"/>
      <c r="F228" s="28"/>
      <c r="O228" s="21"/>
      <c r="P228" s="21"/>
    </row>
    <row r="229" spans="1:20" x14ac:dyDescent="0.2">
      <c r="A229" s="21">
        <v>80051</v>
      </c>
      <c r="B229" s="21">
        <v>8</v>
      </c>
      <c r="C229" s="32">
        <v>101746637</v>
      </c>
      <c r="D229" s="32">
        <v>101754114</v>
      </c>
      <c r="E229" s="28" t="s">
        <v>2748</v>
      </c>
      <c r="F229" s="28">
        <v>7478</v>
      </c>
      <c r="H229" s="6">
        <v>80051</v>
      </c>
      <c r="I229" s="6">
        <v>8</v>
      </c>
      <c r="J229" s="6">
        <v>101746637</v>
      </c>
      <c r="K229" s="6">
        <v>101754114</v>
      </c>
      <c r="L229" s="6" t="s">
        <v>2749</v>
      </c>
      <c r="M229" s="6">
        <v>7478</v>
      </c>
      <c r="O229" s="21">
        <v>80051</v>
      </c>
      <c r="P229" s="21">
        <v>8</v>
      </c>
      <c r="Q229" s="6">
        <v>101746637</v>
      </c>
      <c r="R229" s="6">
        <v>101754114</v>
      </c>
      <c r="S229" s="6" t="s">
        <v>2750</v>
      </c>
      <c r="T229" s="6">
        <v>7478</v>
      </c>
    </row>
    <row r="230" spans="1:20" x14ac:dyDescent="0.2">
      <c r="A230" s="21">
        <v>80052</v>
      </c>
      <c r="B230" s="21">
        <v>8</v>
      </c>
      <c r="C230" s="32">
        <v>101754164</v>
      </c>
      <c r="D230" s="32">
        <v>101778358</v>
      </c>
      <c r="E230" s="28" t="s">
        <v>2751</v>
      </c>
      <c r="F230" s="28">
        <v>24195</v>
      </c>
      <c r="H230" s="6">
        <v>80052</v>
      </c>
      <c r="I230" s="6">
        <v>8</v>
      </c>
      <c r="J230" s="6">
        <v>101754164</v>
      </c>
      <c r="K230" s="6">
        <v>101778358</v>
      </c>
      <c r="L230" s="6" t="s">
        <v>2752</v>
      </c>
      <c r="M230" s="6">
        <v>24195</v>
      </c>
      <c r="O230" s="21">
        <v>80052</v>
      </c>
      <c r="P230" s="21">
        <v>8</v>
      </c>
      <c r="Q230" s="6">
        <v>101754164</v>
      </c>
      <c r="R230" s="6">
        <v>101778358</v>
      </c>
      <c r="S230" s="6" t="s">
        <v>2753</v>
      </c>
      <c r="T230" s="6">
        <v>24195</v>
      </c>
    </row>
    <row r="231" spans="1:20" x14ac:dyDescent="0.2">
      <c r="A231" s="21"/>
      <c r="B231" s="21"/>
      <c r="C231" s="32"/>
      <c r="D231" s="32"/>
      <c r="E231" s="28"/>
      <c r="F231" s="28"/>
      <c r="O231" s="21"/>
      <c r="P231" s="21"/>
    </row>
    <row r="232" spans="1:20" x14ac:dyDescent="0.2">
      <c r="A232" s="21">
        <v>86060</v>
      </c>
      <c r="B232" s="21">
        <v>9</v>
      </c>
      <c r="C232" s="32">
        <v>59067734</v>
      </c>
      <c r="D232" s="32">
        <v>59075133</v>
      </c>
      <c r="E232" s="28" t="s">
        <v>2754</v>
      </c>
      <c r="F232" s="28">
        <v>7400</v>
      </c>
      <c r="H232" s="6">
        <v>86060</v>
      </c>
      <c r="I232" s="6">
        <v>9</v>
      </c>
      <c r="J232" s="6">
        <v>59067734</v>
      </c>
      <c r="K232" s="6">
        <v>59075133</v>
      </c>
      <c r="L232" s="6" t="s">
        <v>2755</v>
      </c>
      <c r="M232" s="6">
        <v>7400</v>
      </c>
      <c r="O232" s="21">
        <v>86060</v>
      </c>
      <c r="P232" s="21">
        <v>9</v>
      </c>
      <c r="Q232" s="6">
        <v>59067734</v>
      </c>
      <c r="R232" s="6">
        <v>59075133</v>
      </c>
      <c r="S232" s="6" t="s">
        <v>2756</v>
      </c>
      <c r="T232" s="6">
        <v>7400</v>
      </c>
    </row>
    <row r="233" spans="1:20" x14ac:dyDescent="0.2">
      <c r="A233" s="21">
        <v>86061</v>
      </c>
      <c r="B233" s="21">
        <v>9</v>
      </c>
      <c r="C233" s="32">
        <v>59075225</v>
      </c>
      <c r="D233" s="32">
        <v>59086707</v>
      </c>
      <c r="E233" s="28" t="s">
        <v>2757</v>
      </c>
      <c r="F233" s="28">
        <v>11483</v>
      </c>
      <c r="H233" s="6">
        <v>86061</v>
      </c>
      <c r="I233" s="6">
        <v>9</v>
      </c>
      <c r="J233" s="6">
        <v>59075225</v>
      </c>
      <c r="K233" s="6">
        <v>59086707</v>
      </c>
      <c r="L233" s="6" t="s">
        <v>2758</v>
      </c>
      <c r="M233" s="6">
        <v>11483</v>
      </c>
      <c r="O233" s="21">
        <v>86061</v>
      </c>
      <c r="P233" s="21">
        <v>9</v>
      </c>
      <c r="Q233" s="6">
        <v>59075225</v>
      </c>
      <c r="R233" s="6">
        <v>59086707</v>
      </c>
      <c r="S233" s="6" t="s">
        <v>2759</v>
      </c>
      <c r="T233" s="6">
        <v>11483</v>
      </c>
    </row>
    <row r="234" spans="1:20" x14ac:dyDescent="0.2">
      <c r="A234" s="21">
        <v>86062</v>
      </c>
      <c r="B234" s="21">
        <v>9</v>
      </c>
      <c r="C234" s="32">
        <v>59086787</v>
      </c>
      <c r="D234" s="32">
        <v>59102365</v>
      </c>
      <c r="E234" s="28" t="s">
        <v>2760</v>
      </c>
      <c r="F234" s="28">
        <v>15579</v>
      </c>
      <c r="H234" s="6">
        <v>86062</v>
      </c>
      <c r="I234" s="6">
        <v>9</v>
      </c>
      <c r="J234" s="6">
        <v>59086787</v>
      </c>
      <c r="K234" s="6">
        <v>59102365</v>
      </c>
      <c r="L234" s="6" t="s">
        <v>2761</v>
      </c>
      <c r="M234" s="6">
        <v>15579</v>
      </c>
      <c r="O234" s="21">
        <v>86062</v>
      </c>
      <c r="P234" s="21">
        <v>9</v>
      </c>
      <c r="Q234" s="6">
        <v>59086787</v>
      </c>
      <c r="R234" s="6">
        <v>59102365</v>
      </c>
      <c r="S234" s="6" t="s">
        <v>2762</v>
      </c>
      <c r="T234" s="6">
        <v>15579</v>
      </c>
    </row>
    <row r="235" spans="1:20" x14ac:dyDescent="0.2">
      <c r="A235" s="21"/>
      <c r="B235" s="21"/>
      <c r="C235" s="32"/>
      <c r="D235" s="32"/>
      <c r="E235" s="28"/>
      <c r="F235" s="28"/>
      <c r="O235" s="21"/>
      <c r="P235" s="21"/>
    </row>
    <row r="236" spans="1:20" x14ac:dyDescent="0.2">
      <c r="A236" s="21">
        <v>99377</v>
      </c>
      <c r="B236" s="21">
        <v>11</v>
      </c>
      <c r="C236" s="32">
        <v>45119042</v>
      </c>
      <c r="D236" s="32">
        <v>45122607</v>
      </c>
      <c r="E236" s="28" t="s">
        <v>2763</v>
      </c>
      <c r="F236" s="28">
        <v>3566</v>
      </c>
      <c r="H236" s="6">
        <v>99377</v>
      </c>
      <c r="I236" s="6">
        <v>11</v>
      </c>
      <c r="J236" s="6">
        <v>45119042</v>
      </c>
      <c r="K236" s="6">
        <v>45122607</v>
      </c>
      <c r="L236" s="6" t="s">
        <v>2764</v>
      </c>
      <c r="M236" s="6">
        <v>3566</v>
      </c>
      <c r="O236" s="21">
        <v>99377</v>
      </c>
      <c r="P236" s="21">
        <v>11</v>
      </c>
      <c r="Q236" s="6">
        <v>45119042</v>
      </c>
      <c r="R236" s="6">
        <v>45122607</v>
      </c>
      <c r="S236" s="6" t="s">
        <v>2765</v>
      </c>
      <c r="T236" s="6">
        <v>3566</v>
      </c>
    </row>
    <row r="237" spans="1:20" x14ac:dyDescent="0.2">
      <c r="A237" s="21">
        <v>99379</v>
      </c>
      <c r="B237" s="21">
        <v>11</v>
      </c>
      <c r="C237" s="32">
        <v>45140590</v>
      </c>
      <c r="D237" s="32">
        <v>45159124</v>
      </c>
      <c r="E237" s="28" t="s">
        <v>2766</v>
      </c>
      <c r="F237" s="28">
        <v>18535</v>
      </c>
      <c r="H237" s="6">
        <v>99379</v>
      </c>
      <c r="I237" s="6">
        <v>11</v>
      </c>
      <c r="J237" s="6">
        <v>45140590</v>
      </c>
      <c r="K237" s="6">
        <v>45159124</v>
      </c>
      <c r="L237" s="6" t="s">
        <v>2767</v>
      </c>
      <c r="M237" s="6">
        <v>18535</v>
      </c>
      <c r="O237" s="21">
        <v>99379</v>
      </c>
      <c r="P237" s="21">
        <v>11</v>
      </c>
      <c r="Q237" s="6">
        <v>45140590</v>
      </c>
      <c r="R237" s="6">
        <v>45159124</v>
      </c>
      <c r="S237" s="6" t="s">
        <v>2768</v>
      </c>
      <c r="T237" s="6">
        <v>18535</v>
      </c>
    </row>
    <row r="238" spans="1:20" x14ac:dyDescent="0.2">
      <c r="A238" s="21">
        <v>99380</v>
      </c>
      <c r="B238" s="21">
        <v>11</v>
      </c>
      <c r="C238" s="32">
        <v>45160979</v>
      </c>
      <c r="D238" s="32">
        <v>45184760</v>
      </c>
      <c r="E238" s="28" t="s">
        <v>2769</v>
      </c>
      <c r="F238" s="28">
        <v>23782</v>
      </c>
      <c r="H238" s="6">
        <v>99380</v>
      </c>
      <c r="I238" s="6">
        <v>11</v>
      </c>
      <c r="J238" s="6">
        <v>45160979</v>
      </c>
      <c r="K238" s="6">
        <v>45184760</v>
      </c>
      <c r="L238" s="6" t="s">
        <v>2770</v>
      </c>
      <c r="M238" s="6">
        <v>23782</v>
      </c>
      <c r="O238" s="21">
        <v>99380</v>
      </c>
      <c r="P238" s="21">
        <v>11</v>
      </c>
      <c r="Q238" s="6">
        <v>45160979</v>
      </c>
      <c r="R238" s="6">
        <v>45184760</v>
      </c>
      <c r="S238" s="6" t="s">
        <v>2771</v>
      </c>
      <c r="T238" s="6">
        <v>23782</v>
      </c>
    </row>
    <row r="239" spans="1:20" x14ac:dyDescent="0.2">
      <c r="A239" s="21"/>
      <c r="B239" s="21"/>
      <c r="C239" s="32"/>
      <c r="D239" s="32"/>
      <c r="E239" s="28"/>
      <c r="F239" s="28"/>
      <c r="O239" s="21"/>
      <c r="P239" s="21"/>
    </row>
    <row r="240" spans="1:20" x14ac:dyDescent="0.2">
      <c r="A240" s="21">
        <v>108448</v>
      </c>
      <c r="B240" s="21">
        <v>12</v>
      </c>
      <c r="C240" s="32">
        <v>67910727</v>
      </c>
      <c r="D240" s="32">
        <v>67918455</v>
      </c>
      <c r="E240" s="28" t="s">
        <v>2772</v>
      </c>
      <c r="F240" s="28">
        <v>7729</v>
      </c>
      <c r="H240" s="6">
        <v>108448</v>
      </c>
      <c r="I240" s="6">
        <v>12</v>
      </c>
      <c r="J240" s="6">
        <v>67910727</v>
      </c>
      <c r="K240" s="6">
        <v>67918455</v>
      </c>
      <c r="L240" s="6" t="s">
        <v>2773</v>
      </c>
      <c r="M240" s="6">
        <v>7729</v>
      </c>
      <c r="O240" s="21">
        <v>108448</v>
      </c>
      <c r="P240" s="21">
        <v>12</v>
      </c>
      <c r="Q240" s="6">
        <v>67910727</v>
      </c>
      <c r="R240" s="6">
        <v>67918455</v>
      </c>
      <c r="S240" s="6" t="s">
        <v>2774</v>
      </c>
      <c r="T240" s="6">
        <v>7729</v>
      </c>
    </row>
    <row r="241" spans="1:20" x14ac:dyDescent="0.2">
      <c r="A241" s="21">
        <v>108449</v>
      </c>
      <c r="B241" s="21">
        <v>12</v>
      </c>
      <c r="C241" s="32">
        <v>67918583</v>
      </c>
      <c r="D241" s="32">
        <v>67945094</v>
      </c>
      <c r="E241" s="28" t="s">
        <v>2775</v>
      </c>
      <c r="F241" s="28">
        <v>26512</v>
      </c>
      <c r="H241" s="6">
        <v>108449</v>
      </c>
      <c r="I241" s="6">
        <v>12</v>
      </c>
      <c r="J241" s="6">
        <v>67918583</v>
      </c>
      <c r="K241" s="6">
        <v>67945094</v>
      </c>
      <c r="L241" s="6" t="s">
        <v>2776</v>
      </c>
      <c r="M241" s="6">
        <v>26512</v>
      </c>
      <c r="O241" s="21">
        <v>108449</v>
      </c>
      <c r="P241" s="21">
        <v>12</v>
      </c>
      <c r="Q241" s="6">
        <v>67918583</v>
      </c>
      <c r="R241" s="6">
        <v>67945094</v>
      </c>
      <c r="S241" s="6" t="s">
        <v>2777</v>
      </c>
      <c r="T241" s="6">
        <v>26512</v>
      </c>
    </row>
    <row r="242" spans="1:20" x14ac:dyDescent="0.2">
      <c r="A242" s="21">
        <v>108450</v>
      </c>
      <c r="B242" s="21">
        <v>12</v>
      </c>
      <c r="C242" s="32">
        <v>67945342</v>
      </c>
      <c r="D242" s="32">
        <v>67961241</v>
      </c>
      <c r="E242" s="28" t="s">
        <v>2778</v>
      </c>
      <c r="F242" s="28">
        <v>15900</v>
      </c>
      <c r="H242" s="6">
        <v>108450</v>
      </c>
      <c r="I242" s="6">
        <v>12</v>
      </c>
      <c r="J242" s="6">
        <v>67945342</v>
      </c>
      <c r="K242" s="6">
        <v>67961241</v>
      </c>
      <c r="L242" s="6" t="s">
        <v>2779</v>
      </c>
      <c r="M242" s="6">
        <v>15900</v>
      </c>
      <c r="O242" s="21">
        <v>108450</v>
      </c>
      <c r="P242" s="21">
        <v>12</v>
      </c>
      <c r="Q242" s="6">
        <v>67945342</v>
      </c>
      <c r="R242" s="6">
        <v>67961241</v>
      </c>
      <c r="S242" s="6" t="s">
        <v>2780</v>
      </c>
      <c r="T242" s="6">
        <v>15900</v>
      </c>
    </row>
    <row r="243" spans="1:20" x14ac:dyDescent="0.2">
      <c r="A243" s="21">
        <v>108451</v>
      </c>
      <c r="B243" s="21">
        <v>12</v>
      </c>
      <c r="C243" s="32">
        <v>67964312</v>
      </c>
      <c r="D243" s="32">
        <v>67969307</v>
      </c>
      <c r="E243" s="28" t="s">
        <v>2781</v>
      </c>
      <c r="F243" s="28">
        <v>4996</v>
      </c>
      <c r="H243" s="6">
        <v>108451</v>
      </c>
      <c r="I243" s="6">
        <v>12</v>
      </c>
      <c r="J243" s="6">
        <v>67964312</v>
      </c>
      <c r="K243" s="6">
        <v>67969307</v>
      </c>
      <c r="L243" s="6" t="s">
        <v>2782</v>
      </c>
      <c r="M243" s="6">
        <v>4996</v>
      </c>
      <c r="O243" s="21">
        <v>108451</v>
      </c>
      <c r="P243" s="21">
        <v>12</v>
      </c>
      <c r="Q243" s="6">
        <v>67964312</v>
      </c>
      <c r="R243" s="6">
        <v>67969307</v>
      </c>
      <c r="S243" s="6" t="s">
        <v>2783</v>
      </c>
      <c r="T243" s="6">
        <v>4996</v>
      </c>
    </row>
    <row r="244" spans="1:20" x14ac:dyDescent="0.2">
      <c r="A244" s="21"/>
      <c r="B244" s="21"/>
      <c r="C244" s="32"/>
      <c r="D244" s="32"/>
      <c r="E244" s="28"/>
      <c r="F244" s="28"/>
      <c r="O244" s="21"/>
      <c r="P244" s="21"/>
    </row>
    <row r="245" spans="1:20" x14ac:dyDescent="0.2">
      <c r="A245" s="21">
        <v>109206</v>
      </c>
      <c r="B245" s="21">
        <v>12</v>
      </c>
      <c r="C245" s="32">
        <v>78443607</v>
      </c>
      <c r="D245" s="32">
        <v>78455089</v>
      </c>
      <c r="E245" s="28" t="s">
        <v>2784</v>
      </c>
      <c r="F245" s="28">
        <v>11483</v>
      </c>
      <c r="H245" s="6">
        <v>109206</v>
      </c>
      <c r="I245" s="6">
        <v>12</v>
      </c>
      <c r="J245" s="6">
        <v>78443607</v>
      </c>
      <c r="K245" s="6">
        <v>78455089</v>
      </c>
      <c r="L245" s="6" t="s">
        <v>2785</v>
      </c>
      <c r="M245" s="6">
        <v>11483</v>
      </c>
      <c r="O245" s="21">
        <v>109206</v>
      </c>
      <c r="P245" s="21">
        <v>12</v>
      </c>
      <c r="Q245" s="6">
        <v>78443607</v>
      </c>
      <c r="R245" s="6">
        <v>78455089</v>
      </c>
      <c r="S245" s="6" t="s">
        <v>2786</v>
      </c>
      <c r="T245" s="6">
        <v>11483</v>
      </c>
    </row>
    <row r="246" spans="1:20" x14ac:dyDescent="0.2">
      <c r="A246" s="21">
        <v>109207</v>
      </c>
      <c r="B246" s="21">
        <v>12</v>
      </c>
      <c r="C246" s="32">
        <v>78455211</v>
      </c>
      <c r="D246" s="32">
        <v>78466638</v>
      </c>
      <c r="E246" s="28" t="s">
        <v>2787</v>
      </c>
      <c r="F246" s="28">
        <v>11428</v>
      </c>
      <c r="H246" s="6">
        <v>109207</v>
      </c>
      <c r="I246" s="6">
        <v>12</v>
      </c>
      <c r="J246" s="6">
        <v>78455211</v>
      </c>
      <c r="K246" s="6">
        <v>78466638</v>
      </c>
      <c r="L246" s="6" t="s">
        <v>2788</v>
      </c>
      <c r="M246" s="6">
        <v>11428</v>
      </c>
      <c r="O246" s="21">
        <v>109207</v>
      </c>
      <c r="P246" s="21">
        <v>12</v>
      </c>
      <c r="Q246" s="6">
        <v>78455211</v>
      </c>
      <c r="R246" s="6">
        <v>78466638</v>
      </c>
      <c r="S246" s="6" t="s">
        <v>2789</v>
      </c>
      <c r="T246" s="6">
        <v>11428</v>
      </c>
    </row>
    <row r="247" spans="1:20" x14ac:dyDescent="0.2">
      <c r="A247" s="21">
        <v>109211</v>
      </c>
      <c r="B247" s="21">
        <v>12</v>
      </c>
      <c r="C247" s="32">
        <v>78492033</v>
      </c>
      <c r="D247" s="32">
        <v>78497940</v>
      </c>
      <c r="E247" s="28" t="s">
        <v>2790</v>
      </c>
      <c r="F247" s="28">
        <v>5908</v>
      </c>
      <c r="H247" s="6">
        <v>109211</v>
      </c>
      <c r="I247" s="6">
        <v>12</v>
      </c>
      <c r="J247" s="6">
        <v>78492033</v>
      </c>
      <c r="K247" s="6">
        <v>78497940</v>
      </c>
      <c r="L247" s="6" t="s">
        <v>2791</v>
      </c>
      <c r="M247" s="6">
        <v>5908</v>
      </c>
      <c r="O247" s="21">
        <v>109211</v>
      </c>
      <c r="P247" s="21">
        <v>12</v>
      </c>
      <c r="Q247" s="6">
        <v>78492033</v>
      </c>
      <c r="R247" s="6">
        <v>78497940</v>
      </c>
      <c r="S247" s="6" t="s">
        <v>2792</v>
      </c>
      <c r="T247" s="6">
        <v>5908</v>
      </c>
    </row>
    <row r="248" spans="1:20" x14ac:dyDescent="0.2">
      <c r="A248" s="21">
        <v>109212</v>
      </c>
      <c r="B248" s="21">
        <v>12</v>
      </c>
      <c r="C248" s="32">
        <v>78497959</v>
      </c>
      <c r="D248" s="32">
        <v>78501997</v>
      </c>
      <c r="E248" s="28" t="s">
        <v>2793</v>
      </c>
      <c r="F248" s="28">
        <v>4039</v>
      </c>
      <c r="H248" s="6">
        <v>109212</v>
      </c>
      <c r="I248" s="6">
        <v>12</v>
      </c>
      <c r="J248" s="6">
        <v>78497959</v>
      </c>
      <c r="K248" s="6">
        <v>78501997</v>
      </c>
      <c r="L248" s="6" t="s">
        <v>2794</v>
      </c>
      <c r="M248" s="6">
        <v>4039</v>
      </c>
      <c r="O248" s="21">
        <v>109212</v>
      </c>
      <c r="P248" s="21">
        <v>12</v>
      </c>
      <c r="Q248" s="6">
        <v>78497959</v>
      </c>
      <c r="R248" s="6">
        <v>78501997</v>
      </c>
      <c r="S248" s="6" t="s">
        <v>2795</v>
      </c>
      <c r="T248" s="6">
        <v>4039</v>
      </c>
    </row>
    <row r="249" spans="1:20" x14ac:dyDescent="0.2">
      <c r="A249" s="21"/>
      <c r="B249" s="21"/>
      <c r="C249" s="32"/>
      <c r="D249" s="32"/>
      <c r="E249" s="28"/>
      <c r="F249" s="28"/>
      <c r="O249" s="21"/>
      <c r="P249" s="21"/>
    </row>
    <row r="250" spans="1:20" x14ac:dyDescent="0.2">
      <c r="A250" s="21">
        <v>111225</v>
      </c>
      <c r="B250" s="21">
        <v>12</v>
      </c>
      <c r="C250" s="32">
        <v>105754042</v>
      </c>
      <c r="D250" s="32">
        <v>105769003</v>
      </c>
      <c r="E250" s="28" t="s">
        <v>2796</v>
      </c>
      <c r="F250" s="28">
        <v>14962</v>
      </c>
      <c r="H250" s="6">
        <v>111225</v>
      </c>
      <c r="I250" s="6">
        <v>12</v>
      </c>
      <c r="J250" s="6">
        <v>105754042</v>
      </c>
      <c r="K250" s="6">
        <v>105769003</v>
      </c>
      <c r="L250" s="6" t="s">
        <v>2797</v>
      </c>
      <c r="M250" s="6">
        <v>14962</v>
      </c>
      <c r="O250" s="21">
        <v>111225</v>
      </c>
      <c r="P250" s="21">
        <v>12</v>
      </c>
      <c r="Q250" s="6">
        <v>105754042</v>
      </c>
      <c r="R250" s="6">
        <v>105769003</v>
      </c>
      <c r="S250" s="6" t="s">
        <v>2798</v>
      </c>
      <c r="T250" s="6">
        <v>14962</v>
      </c>
    </row>
    <row r="251" spans="1:20" x14ac:dyDescent="0.2">
      <c r="A251" s="21">
        <v>111228</v>
      </c>
      <c r="B251" s="21">
        <v>12</v>
      </c>
      <c r="C251" s="32">
        <v>105793709</v>
      </c>
      <c r="D251" s="32">
        <v>105798831</v>
      </c>
      <c r="E251" s="28" t="s">
        <v>2799</v>
      </c>
      <c r="F251" s="28">
        <v>5123</v>
      </c>
      <c r="H251" s="6">
        <v>111228</v>
      </c>
      <c r="I251" s="6">
        <v>12</v>
      </c>
      <c r="J251" s="6">
        <v>105793709</v>
      </c>
      <c r="K251" s="6">
        <v>105798831</v>
      </c>
      <c r="L251" s="6" t="s">
        <v>2800</v>
      </c>
      <c r="M251" s="6">
        <v>5123</v>
      </c>
      <c r="O251" s="21">
        <v>111228</v>
      </c>
      <c r="P251" s="21">
        <v>12</v>
      </c>
      <c r="Q251" s="6">
        <v>105793709</v>
      </c>
      <c r="R251" s="6">
        <v>105798831</v>
      </c>
      <c r="S251" s="6" t="s">
        <v>2801</v>
      </c>
      <c r="T251" s="6">
        <v>5123</v>
      </c>
    </row>
    <row r="252" spans="1:20" x14ac:dyDescent="0.2">
      <c r="A252" s="21">
        <v>111236</v>
      </c>
      <c r="B252" s="21">
        <v>12</v>
      </c>
      <c r="C252" s="32">
        <v>105899330</v>
      </c>
      <c r="D252" s="32">
        <v>105917634</v>
      </c>
      <c r="E252" s="28" t="s">
        <v>2802</v>
      </c>
      <c r="F252" s="28">
        <v>18305</v>
      </c>
      <c r="H252" s="6">
        <v>111236</v>
      </c>
      <c r="I252" s="6">
        <v>12</v>
      </c>
      <c r="J252" s="6">
        <v>105899330</v>
      </c>
      <c r="K252" s="6">
        <v>105917634</v>
      </c>
      <c r="L252" s="6" t="s">
        <v>2803</v>
      </c>
      <c r="M252" s="6">
        <v>18305</v>
      </c>
      <c r="O252" s="21">
        <v>111236</v>
      </c>
      <c r="P252" s="21">
        <v>12</v>
      </c>
      <c r="Q252" s="6">
        <v>105899330</v>
      </c>
      <c r="R252" s="6">
        <v>105917634</v>
      </c>
      <c r="S252" s="6" t="s">
        <v>2804</v>
      </c>
      <c r="T252" s="6">
        <v>18305</v>
      </c>
    </row>
    <row r="253" spans="1:20" x14ac:dyDescent="0.2">
      <c r="A253" s="21">
        <v>111237</v>
      </c>
      <c r="B253" s="21">
        <v>12</v>
      </c>
      <c r="C253" s="32">
        <v>105919920</v>
      </c>
      <c r="D253" s="32">
        <v>105932505</v>
      </c>
      <c r="E253" s="28" t="s">
        <v>2805</v>
      </c>
      <c r="F253" s="28">
        <v>12586</v>
      </c>
      <c r="H253" s="6">
        <v>111237</v>
      </c>
      <c r="I253" s="6">
        <v>12</v>
      </c>
      <c r="J253" s="6">
        <v>105919920</v>
      </c>
      <c r="K253" s="6">
        <v>105932505</v>
      </c>
      <c r="L253" s="6" t="s">
        <v>2806</v>
      </c>
      <c r="M253" s="6">
        <v>12586</v>
      </c>
      <c r="O253" s="21">
        <v>111237</v>
      </c>
      <c r="P253" s="21">
        <v>12</v>
      </c>
      <c r="Q253" s="6">
        <v>105919920</v>
      </c>
      <c r="R253" s="6">
        <v>105932505</v>
      </c>
      <c r="S253" s="6" t="s">
        <v>2807</v>
      </c>
      <c r="T253" s="6">
        <v>12586</v>
      </c>
    </row>
    <row r="254" spans="1:20" x14ac:dyDescent="0.2">
      <c r="A254" s="21">
        <v>111238</v>
      </c>
      <c r="B254" s="21">
        <v>12</v>
      </c>
      <c r="C254" s="32">
        <v>105932644</v>
      </c>
      <c r="D254" s="32">
        <v>105949853</v>
      </c>
      <c r="E254" s="28" t="s">
        <v>2808</v>
      </c>
      <c r="F254" s="28">
        <v>17210</v>
      </c>
      <c r="H254" s="6">
        <v>111238</v>
      </c>
      <c r="I254" s="6">
        <v>12</v>
      </c>
      <c r="J254" s="6">
        <v>105932644</v>
      </c>
      <c r="K254" s="6">
        <v>105949853</v>
      </c>
      <c r="L254" s="6" t="s">
        <v>2809</v>
      </c>
      <c r="M254" s="6">
        <v>17210</v>
      </c>
      <c r="O254" s="21">
        <v>111238</v>
      </c>
      <c r="P254" s="21">
        <v>12</v>
      </c>
      <c r="Q254" s="6">
        <v>105932644</v>
      </c>
      <c r="R254" s="6">
        <v>105949853</v>
      </c>
      <c r="S254" s="6" t="s">
        <v>2810</v>
      </c>
      <c r="T254" s="6">
        <v>17210</v>
      </c>
    </row>
    <row r="255" spans="1:20" x14ac:dyDescent="0.2">
      <c r="A255" s="21">
        <v>111239</v>
      </c>
      <c r="B255" s="21">
        <v>12</v>
      </c>
      <c r="C255" s="32">
        <v>105950057</v>
      </c>
      <c r="D255" s="32">
        <v>105956369</v>
      </c>
      <c r="E255" s="28" t="s">
        <v>2811</v>
      </c>
      <c r="F255" s="28">
        <v>6313</v>
      </c>
      <c r="H255" s="6">
        <v>111239</v>
      </c>
      <c r="I255" s="6">
        <v>12</v>
      </c>
      <c r="J255" s="6">
        <v>105950057</v>
      </c>
      <c r="K255" s="6">
        <v>105956369</v>
      </c>
      <c r="L255" s="6" t="s">
        <v>2812</v>
      </c>
      <c r="M255" s="6">
        <v>6313</v>
      </c>
      <c r="O255" s="21">
        <v>111239</v>
      </c>
      <c r="P255" s="21">
        <v>12</v>
      </c>
      <c r="Q255" s="6">
        <v>105950057</v>
      </c>
      <c r="R255" s="6">
        <v>105956369</v>
      </c>
      <c r="S255" s="6" t="s">
        <v>2813</v>
      </c>
      <c r="T255" s="6">
        <v>6313</v>
      </c>
    </row>
    <row r="256" spans="1:20" x14ac:dyDescent="0.2">
      <c r="A256" s="21">
        <v>111240</v>
      </c>
      <c r="B256" s="21">
        <v>12</v>
      </c>
      <c r="C256" s="32">
        <v>105956373</v>
      </c>
      <c r="D256" s="32">
        <v>105964990</v>
      </c>
      <c r="E256" s="28" t="s">
        <v>2814</v>
      </c>
      <c r="F256" s="28">
        <v>8618</v>
      </c>
      <c r="H256" s="6">
        <v>111240</v>
      </c>
      <c r="I256" s="6">
        <v>12</v>
      </c>
      <c r="J256" s="6">
        <v>105956373</v>
      </c>
      <c r="K256" s="6">
        <v>105964990</v>
      </c>
      <c r="L256" s="6" t="s">
        <v>2815</v>
      </c>
      <c r="M256" s="6">
        <v>8618</v>
      </c>
      <c r="O256" s="21">
        <v>111240</v>
      </c>
      <c r="P256" s="21">
        <v>12</v>
      </c>
      <c r="Q256" s="6">
        <v>105956373</v>
      </c>
      <c r="R256" s="6">
        <v>105964990</v>
      </c>
      <c r="S256" s="6" t="s">
        <v>2816</v>
      </c>
      <c r="T256" s="6">
        <v>8618</v>
      </c>
    </row>
    <row r="257" spans="1:20" x14ac:dyDescent="0.2">
      <c r="A257" s="21">
        <v>111241</v>
      </c>
      <c r="B257" s="21">
        <v>12</v>
      </c>
      <c r="C257" s="32">
        <v>105965091</v>
      </c>
      <c r="D257" s="32">
        <v>105971643</v>
      </c>
      <c r="E257" s="28" t="s">
        <v>2817</v>
      </c>
      <c r="F257" s="28">
        <v>6553</v>
      </c>
      <c r="H257" s="6">
        <v>111241</v>
      </c>
      <c r="I257" s="6">
        <v>12</v>
      </c>
      <c r="J257" s="6">
        <v>105965091</v>
      </c>
      <c r="K257" s="6">
        <v>105971643</v>
      </c>
      <c r="L257" s="6" t="s">
        <v>2818</v>
      </c>
      <c r="M257" s="6">
        <v>6553</v>
      </c>
      <c r="O257" s="21">
        <v>111241</v>
      </c>
      <c r="P257" s="21">
        <v>12</v>
      </c>
      <c r="Q257" s="6">
        <v>105965091</v>
      </c>
      <c r="R257" s="6">
        <v>105971643</v>
      </c>
      <c r="S257" s="6" t="s">
        <v>2819</v>
      </c>
      <c r="T257" s="6">
        <v>6553</v>
      </c>
    </row>
    <row r="258" spans="1:20" x14ac:dyDescent="0.2">
      <c r="A258" s="21">
        <v>111243</v>
      </c>
      <c r="B258" s="21">
        <v>12</v>
      </c>
      <c r="C258" s="32">
        <v>105985202</v>
      </c>
      <c r="D258" s="32">
        <v>105990535</v>
      </c>
      <c r="E258" s="28" t="s">
        <v>2820</v>
      </c>
      <c r="F258" s="28">
        <v>5334</v>
      </c>
      <c r="H258" s="6">
        <v>111243</v>
      </c>
      <c r="I258" s="6">
        <v>12</v>
      </c>
      <c r="J258" s="6">
        <v>105985202</v>
      </c>
      <c r="K258" s="6">
        <v>105990535</v>
      </c>
      <c r="L258" s="6" t="s">
        <v>2821</v>
      </c>
      <c r="M258" s="6">
        <v>5334</v>
      </c>
      <c r="O258" s="21">
        <v>111243</v>
      </c>
      <c r="P258" s="21">
        <v>12</v>
      </c>
      <c r="Q258" s="6">
        <v>105985202</v>
      </c>
      <c r="R258" s="6">
        <v>105990535</v>
      </c>
      <c r="S258" s="6" t="s">
        <v>2822</v>
      </c>
      <c r="T258" s="6">
        <v>5334</v>
      </c>
    </row>
    <row r="259" spans="1:20" x14ac:dyDescent="0.2">
      <c r="A259" s="21">
        <v>111247</v>
      </c>
      <c r="B259" s="21">
        <v>12</v>
      </c>
      <c r="C259" s="32">
        <v>106011589</v>
      </c>
      <c r="D259" s="32">
        <v>106015565</v>
      </c>
      <c r="E259" s="28" t="s">
        <v>2823</v>
      </c>
      <c r="F259" s="28">
        <v>3977</v>
      </c>
      <c r="H259" s="6">
        <v>111247</v>
      </c>
      <c r="I259" s="6">
        <v>12</v>
      </c>
      <c r="J259" s="6">
        <v>106011589</v>
      </c>
      <c r="K259" s="6">
        <v>106015565</v>
      </c>
      <c r="L259" s="6" t="s">
        <v>2824</v>
      </c>
      <c r="M259" s="6">
        <v>3977</v>
      </c>
      <c r="O259" s="21">
        <v>111247</v>
      </c>
      <c r="P259" s="21">
        <v>12</v>
      </c>
      <c r="Q259" s="6">
        <v>106011589</v>
      </c>
      <c r="R259" s="6">
        <v>106015565</v>
      </c>
      <c r="S259" s="6" t="s">
        <v>2825</v>
      </c>
      <c r="T259" s="6">
        <v>3977</v>
      </c>
    </row>
    <row r="260" spans="1:20" x14ac:dyDescent="0.2">
      <c r="A260" s="21">
        <v>111249</v>
      </c>
      <c r="B260" s="21">
        <v>12</v>
      </c>
      <c r="C260" s="32">
        <v>106020850</v>
      </c>
      <c r="D260" s="32">
        <v>106027515</v>
      </c>
      <c r="E260" s="28" t="s">
        <v>2826</v>
      </c>
      <c r="F260" s="28">
        <v>6666</v>
      </c>
      <c r="H260" s="6">
        <v>111249</v>
      </c>
      <c r="I260" s="6">
        <v>12</v>
      </c>
      <c r="J260" s="6">
        <v>106020850</v>
      </c>
      <c r="K260" s="6">
        <v>106027515</v>
      </c>
      <c r="L260" s="6" t="s">
        <v>2827</v>
      </c>
      <c r="M260" s="6">
        <v>6666</v>
      </c>
      <c r="O260" s="21">
        <v>111249</v>
      </c>
      <c r="P260" s="21">
        <v>12</v>
      </c>
      <c r="Q260" s="6">
        <v>106020850</v>
      </c>
      <c r="R260" s="6">
        <v>106027515</v>
      </c>
      <c r="S260" s="6" t="s">
        <v>2828</v>
      </c>
      <c r="T260" s="6">
        <v>6666</v>
      </c>
    </row>
    <row r="261" spans="1:20" x14ac:dyDescent="0.2">
      <c r="A261" s="21"/>
      <c r="B261" s="21"/>
      <c r="C261" s="32"/>
      <c r="D261" s="32"/>
      <c r="E261" s="28"/>
      <c r="F261" s="28"/>
      <c r="O261" s="21"/>
      <c r="P261" s="21"/>
    </row>
    <row r="262" spans="1:20" x14ac:dyDescent="0.2">
      <c r="A262" s="21">
        <v>120894</v>
      </c>
      <c r="B262" s="21">
        <v>13</v>
      </c>
      <c r="C262" s="32">
        <v>68731402</v>
      </c>
      <c r="D262" s="32">
        <v>68738277</v>
      </c>
      <c r="E262" s="28" t="s">
        <v>2829</v>
      </c>
      <c r="F262" s="28">
        <v>6876</v>
      </c>
      <c r="H262" s="6">
        <v>120894</v>
      </c>
      <c r="I262" s="6">
        <v>13</v>
      </c>
      <c r="J262" s="6">
        <v>68731402</v>
      </c>
      <c r="K262" s="6">
        <v>68738277</v>
      </c>
      <c r="L262" s="6" t="s">
        <v>2830</v>
      </c>
      <c r="M262" s="6">
        <v>6876</v>
      </c>
      <c r="O262" s="21">
        <v>120894</v>
      </c>
      <c r="P262" s="21">
        <v>13</v>
      </c>
      <c r="Q262" s="6">
        <v>68731402</v>
      </c>
      <c r="R262" s="6">
        <v>68738277</v>
      </c>
      <c r="S262" s="6" t="s">
        <v>2831</v>
      </c>
      <c r="T262" s="6">
        <v>6876</v>
      </c>
    </row>
    <row r="263" spans="1:20" x14ac:dyDescent="0.2">
      <c r="A263" s="21">
        <v>120895</v>
      </c>
      <c r="B263" s="21">
        <v>13</v>
      </c>
      <c r="C263" s="32">
        <v>68738293</v>
      </c>
      <c r="D263" s="32">
        <v>68747312</v>
      </c>
      <c r="E263" s="28" t="s">
        <v>2832</v>
      </c>
      <c r="F263" s="28">
        <v>9020</v>
      </c>
      <c r="H263" s="6">
        <v>120895</v>
      </c>
      <c r="I263" s="6">
        <v>13</v>
      </c>
      <c r="J263" s="6">
        <v>68738293</v>
      </c>
      <c r="K263" s="6">
        <v>68747312</v>
      </c>
      <c r="L263" s="6" t="s">
        <v>2833</v>
      </c>
      <c r="M263" s="6">
        <v>9020</v>
      </c>
      <c r="O263" s="21">
        <v>120895</v>
      </c>
      <c r="P263" s="21">
        <v>13</v>
      </c>
      <c r="Q263" s="6">
        <v>68738293</v>
      </c>
      <c r="R263" s="6">
        <v>68747312</v>
      </c>
      <c r="S263" s="6" t="s">
        <v>2834</v>
      </c>
      <c r="T263" s="6">
        <v>9020</v>
      </c>
    </row>
    <row r="264" spans="1:20" x14ac:dyDescent="0.2">
      <c r="A264" s="21"/>
      <c r="B264" s="21"/>
      <c r="C264" s="32"/>
      <c r="D264" s="32"/>
      <c r="E264" s="28"/>
      <c r="F264" s="28"/>
      <c r="O264" s="21"/>
      <c r="P264" s="21"/>
    </row>
    <row r="265" spans="1:20" x14ac:dyDescent="0.2">
      <c r="A265" s="21">
        <v>129840</v>
      </c>
      <c r="B265" s="21">
        <v>14</v>
      </c>
      <c r="C265" s="32">
        <v>38065884</v>
      </c>
      <c r="D265" s="32">
        <v>38071865</v>
      </c>
      <c r="E265" s="28" t="s">
        <v>2835</v>
      </c>
      <c r="F265" s="28">
        <v>5982</v>
      </c>
      <c r="H265" s="6">
        <v>129840</v>
      </c>
      <c r="I265" s="6">
        <v>14</v>
      </c>
      <c r="J265" s="6">
        <v>38065884</v>
      </c>
      <c r="K265" s="6">
        <v>38071865</v>
      </c>
      <c r="L265" s="6" t="s">
        <v>2836</v>
      </c>
      <c r="M265" s="6">
        <v>5982</v>
      </c>
      <c r="O265" s="21">
        <v>129840</v>
      </c>
      <c r="P265" s="21">
        <v>14</v>
      </c>
      <c r="Q265" s="6">
        <v>38065884</v>
      </c>
      <c r="R265" s="6">
        <v>38071865</v>
      </c>
      <c r="S265" s="6" t="s">
        <v>2837</v>
      </c>
      <c r="T265" s="6">
        <v>5982</v>
      </c>
    </row>
    <row r="266" spans="1:20" x14ac:dyDescent="0.2">
      <c r="A266" s="21">
        <v>129841</v>
      </c>
      <c r="B266" s="21">
        <v>14</v>
      </c>
      <c r="C266" s="32">
        <v>38071892</v>
      </c>
      <c r="D266" s="32">
        <v>38074947</v>
      </c>
      <c r="E266" s="28" t="s">
        <v>2838</v>
      </c>
      <c r="F266" s="28">
        <v>3056</v>
      </c>
      <c r="H266" s="6">
        <v>129841</v>
      </c>
      <c r="I266" s="6">
        <v>14</v>
      </c>
      <c r="J266" s="6">
        <v>38071892</v>
      </c>
      <c r="K266" s="6">
        <v>38074947</v>
      </c>
      <c r="L266" s="6" t="s">
        <v>2839</v>
      </c>
      <c r="M266" s="6">
        <v>3056</v>
      </c>
      <c r="O266" s="21">
        <v>129841</v>
      </c>
      <c r="P266" s="21">
        <v>14</v>
      </c>
      <c r="Q266" s="6">
        <v>38071892</v>
      </c>
      <c r="R266" s="6">
        <v>38074947</v>
      </c>
      <c r="S266" s="6" t="s">
        <v>2840</v>
      </c>
      <c r="T266" s="6">
        <v>3056</v>
      </c>
    </row>
    <row r="267" spans="1:20" x14ac:dyDescent="0.2">
      <c r="A267" s="21"/>
      <c r="B267" s="21"/>
      <c r="C267" s="32"/>
      <c r="D267" s="32"/>
      <c r="E267" s="28"/>
      <c r="F267" s="28"/>
      <c r="O267" s="21"/>
      <c r="P267" s="21"/>
    </row>
    <row r="268" spans="1:20" x14ac:dyDescent="0.2">
      <c r="A268" s="21">
        <v>143266</v>
      </c>
      <c r="B268" s="21">
        <v>15</v>
      </c>
      <c r="C268" s="32">
        <v>44817591</v>
      </c>
      <c r="D268" s="32">
        <v>44834990</v>
      </c>
      <c r="E268" s="28" t="s">
        <v>2841</v>
      </c>
      <c r="F268" s="28">
        <v>17400</v>
      </c>
      <c r="H268" s="6">
        <v>143266</v>
      </c>
      <c r="I268" s="6">
        <v>15</v>
      </c>
      <c r="J268" s="6">
        <v>44817591</v>
      </c>
      <c r="K268" s="6">
        <v>44834990</v>
      </c>
      <c r="L268" s="6" t="s">
        <v>2842</v>
      </c>
      <c r="M268" s="6">
        <v>17400</v>
      </c>
      <c r="O268" s="21">
        <v>143266</v>
      </c>
      <c r="P268" s="21">
        <v>15</v>
      </c>
      <c r="Q268" s="6">
        <v>44817591</v>
      </c>
      <c r="R268" s="6">
        <v>44834990</v>
      </c>
      <c r="S268" s="6" t="s">
        <v>2843</v>
      </c>
      <c r="T268" s="6">
        <v>17400</v>
      </c>
    </row>
    <row r="269" spans="1:20" x14ac:dyDescent="0.2">
      <c r="A269" s="21">
        <v>143267</v>
      </c>
      <c r="B269" s="21">
        <v>15</v>
      </c>
      <c r="C269" s="32">
        <v>44835025</v>
      </c>
      <c r="D269" s="32">
        <v>44840996</v>
      </c>
      <c r="E269" s="28" t="s">
        <v>2844</v>
      </c>
      <c r="F269" s="28">
        <v>5972</v>
      </c>
      <c r="H269" s="6">
        <v>143267</v>
      </c>
      <c r="I269" s="6">
        <v>15</v>
      </c>
      <c r="J269" s="6">
        <v>44835025</v>
      </c>
      <c r="K269" s="6">
        <v>44840996</v>
      </c>
      <c r="L269" s="6" t="s">
        <v>2845</v>
      </c>
      <c r="M269" s="6">
        <v>5972</v>
      </c>
      <c r="O269" s="21">
        <v>143267</v>
      </c>
      <c r="P269" s="21">
        <v>15</v>
      </c>
      <c r="Q269" s="6">
        <v>44835025</v>
      </c>
      <c r="R269" s="6">
        <v>44840996</v>
      </c>
      <c r="S269" s="6" t="s">
        <v>2846</v>
      </c>
      <c r="T269" s="6">
        <v>5972</v>
      </c>
    </row>
    <row r="270" spans="1:20" x14ac:dyDescent="0.2">
      <c r="A270" s="21"/>
      <c r="B270" s="21"/>
      <c r="C270" s="32"/>
      <c r="D270" s="32"/>
      <c r="E270" s="28"/>
      <c r="F270" s="28"/>
      <c r="O270" s="21"/>
      <c r="P270" s="21"/>
    </row>
    <row r="271" spans="1:20" x14ac:dyDescent="0.2">
      <c r="A271" s="21">
        <v>146122</v>
      </c>
      <c r="B271" s="21">
        <v>15</v>
      </c>
      <c r="C271" s="32">
        <v>80649379</v>
      </c>
      <c r="D271" s="32">
        <v>80692152</v>
      </c>
      <c r="E271" s="28" t="s">
        <v>2847</v>
      </c>
      <c r="F271" s="28">
        <v>42774</v>
      </c>
      <c r="H271" s="6">
        <v>146122</v>
      </c>
      <c r="I271" s="6">
        <v>15</v>
      </c>
      <c r="J271" s="6">
        <v>80649379</v>
      </c>
      <c r="K271" s="6">
        <v>80692152</v>
      </c>
      <c r="L271" s="6" t="s">
        <v>2848</v>
      </c>
      <c r="M271" s="6">
        <v>42774</v>
      </c>
      <c r="O271" s="21">
        <v>146122</v>
      </c>
      <c r="P271" s="21">
        <v>15</v>
      </c>
      <c r="Q271" s="6">
        <v>80649379</v>
      </c>
      <c r="R271" s="6">
        <v>80692152</v>
      </c>
      <c r="S271" s="6" t="s">
        <v>2849</v>
      </c>
      <c r="T271" s="6">
        <v>42774</v>
      </c>
    </row>
    <row r="272" spans="1:20" x14ac:dyDescent="0.2">
      <c r="A272" s="21">
        <v>146123</v>
      </c>
      <c r="B272" s="21">
        <v>15</v>
      </c>
      <c r="C272" s="32">
        <v>80693926</v>
      </c>
      <c r="D272" s="32">
        <v>80706221</v>
      </c>
      <c r="E272" s="28" t="s">
        <v>2850</v>
      </c>
      <c r="F272" s="28">
        <v>12296</v>
      </c>
      <c r="H272" s="6">
        <v>146123</v>
      </c>
      <c r="I272" s="6">
        <v>15</v>
      </c>
      <c r="J272" s="6">
        <v>80693926</v>
      </c>
      <c r="K272" s="6">
        <v>80706221</v>
      </c>
      <c r="L272" s="6" t="s">
        <v>2851</v>
      </c>
      <c r="M272" s="6">
        <v>12296</v>
      </c>
      <c r="O272" s="21">
        <v>146123</v>
      </c>
      <c r="P272" s="21">
        <v>15</v>
      </c>
      <c r="Q272" s="6">
        <v>80693926</v>
      </c>
      <c r="R272" s="6">
        <v>80706221</v>
      </c>
      <c r="S272" s="6" t="s">
        <v>2852</v>
      </c>
      <c r="T272" s="6">
        <v>12296</v>
      </c>
    </row>
    <row r="273" spans="1:20" x14ac:dyDescent="0.2">
      <c r="A273" s="21">
        <v>146124</v>
      </c>
      <c r="B273" s="21">
        <v>15</v>
      </c>
      <c r="C273" s="32">
        <v>80706257</v>
      </c>
      <c r="D273" s="32">
        <v>80720514</v>
      </c>
      <c r="E273" s="28" t="s">
        <v>2853</v>
      </c>
      <c r="F273" s="28">
        <v>14258</v>
      </c>
      <c r="H273" s="6">
        <v>146124</v>
      </c>
      <c r="I273" s="6">
        <v>15</v>
      </c>
      <c r="J273" s="6">
        <v>80706257</v>
      </c>
      <c r="K273" s="6">
        <v>80720514</v>
      </c>
      <c r="L273" s="6" t="s">
        <v>2854</v>
      </c>
      <c r="M273" s="6">
        <v>14258</v>
      </c>
      <c r="O273" s="21">
        <v>146124</v>
      </c>
      <c r="P273" s="21">
        <v>15</v>
      </c>
      <c r="Q273" s="6">
        <v>80706257</v>
      </c>
      <c r="R273" s="6">
        <v>80720514</v>
      </c>
      <c r="S273" s="6" t="s">
        <v>2855</v>
      </c>
      <c r="T273" s="6">
        <v>14258</v>
      </c>
    </row>
    <row r="274" spans="1:20" x14ac:dyDescent="0.2">
      <c r="A274" s="21"/>
      <c r="B274" s="21"/>
      <c r="C274" s="32"/>
      <c r="D274" s="32"/>
      <c r="E274" s="28"/>
      <c r="F274" s="28"/>
      <c r="O274" s="21"/>
      <c r="P274" s="21"/>
    </row>
    <row r="275" spans="1:20" x14ac:dyDescent="0.2">
      <c r="A275" s="21">
        <v>146217</v>
      </c>
      <c r="B275" s="21">
        <v>15</v>
      </c>
      <c r="C275" s="32">
        <v>81856456</v>
      </c>
      <c r="D275" s="32">
        <v>81862114</v>
      </c>
      <c r="E275" s="28" t="s">
        <v>2856</v>
      </c>
      <c r="F275" s="28">
        <v>5659</v>
      </c>
      <c r="H275" s="6">
        <v>146217</v>
      </c>
      <c r="I275" s="6">
        <v>15</v>
      </c>
      <c r="J275" s="6">
        <v>81856456</v>
      </c>
      <c r="K275" s="6">
        <v>81862114</v>
      </c>
      <c r="L275" s="6" t="s">
        <v>2857</v>
      </c>
      <c r="M275" s="6">
        <v>5659</v>
      </c>
      <c r="O275" s="21">
        <v>146217</v>
      </c>
      <c r="P275" s="21">
        <v>15</v>
      </c>
      <c r="Q275" s="6">
        <v>81856456</v>
      </c>
      <c r="R275" s="6">
        <v>81862114</v>
      </c>
      <c r="S275" s="6" t="s">
        <v>2858</v>
      </c>
      <c r="T275" s="6">
        <v>5659</v>
      </c>
    </row>
    <row r="276" spans="1:20" x14ac:dyDescent="0.2">
      <c r="A276" s="21">
        <v>146218</v>
      </c>
      <c r="B276" s="21">
        <v>15</v>
      </c>
      <c r="C276" s="32">
        <v>81862117</v>
      </c>
      <c r="D276" s="32">
        <v>81871278</v>
      </c>
      <c r="E276" s="28" t="s">
        <v>2859</v>
      </c>
      <c r="F276" s="28">
        <v>9162</v>
      </c>
      <c r="H276" s="6">
        <v>146218</v>
      </c>
      <c r="I276" s="6">
        <v>15</v>
      </c>
      <c r="J276" s="6">
        <v>81862117</v>
      </c>
      <c r="K276" s="6">
        <v>81871278</v>
      </c>
      <c r="L276" s="6" t="s">
        <v>2860</v>
      </c>
      <c r="M276" s="6">
        <v>9162</v>
      </c>
      <c r="O276" s="21">
        <v>146218</v>
      </c>
      <c r="P276" s="21">
        <v>15</v>
      </c>
      <c r="Q276" s="6">
        <v>81862117</v>
      </c>
      <c r="R276" s="6">
        <v>81871278</v>
      </c>
      <c r="S276" s="6" t="s">
        <v>2861</v>
      </c>
      <c r="T276" s="6">
        <v>9162</v>
      </c>
    </row>
    <row r="277" spans="1:20" x14ac:dyDescent="0.2">
      <c r="A277" s="21"/>
      <c r="B277" s="21"/>
      <c r="C277" s="32"/>
      <c r="D277" s="32"/>
      <c r="E277" s="28"/>
      <c r="F277" s="28"/>
      <c r="O277" s="21"/>
      <c r="P277" s="21"/>
    </row>
    <row r="278" spans="1:20" x14ac:dyDescent="0.2">
      <c r="A278" s="136">
        <v>147774</v>
      </c>
      <c r="B278" s="136">
        <v>15</v>
      </c>
      <c r="C278" s="137">
        <v>98205051</v>
      </c>
      <c r="D278" s="137">
        <v>98235522</v>
      </c>
      <c r="E278" s="138" t="s">
        <v>2862</v>
      </c>
      <c r="F278" s="138">
        <v>30472</v>
      </c>
      <c r="O278" s="21"/>
      <c r="P278" s="21"/>
    </row>
    <row r="279" spans="1:20" x14ac:dyDescent="0.2">
      <c r="A279" s="136">
        <v>147775</v>
      </c>
      <c r="B279" s="136">
        <v>15</v>
      </c>
      <c r="C279" s="137">
        <v>98236554</v>
      </c>
      <c r="D279" s="137">
        <v>98285426</v>
      </c>
      <c r="E279" s="138" t="s">
        <v>2863</v>
      </c>
      <c r="F279" s="138">
        <v>48873</v>
      </c>
      <c r="O279" s="21"/>
      <c r="P279" s="21"/>
    </row>
    <row r="280" spans="1:20" x14ac:dyDescent="0.2">
      <c r="A280" s="21"/>
      <c r="B280" s="21"/>
      <c r="C280" s="32"/>
      <c r="D280" s="32"/>
      <c r="E280" s="28"/>
      <c r="F280" s="28"/>
      <c r="O280" s="21"/>
      <c r="P280" s="21"/>
    </row>
    <row r="281" spans="1:20" x14ac:dyDescent="0.2">
      <c r="A281" s="21">
        <v>159971</v>
      </c>
      <c r="B281" s="21">
        <v>17</v>
      </c>
      <c r="C281" s="32">
        <v>62390751</v>
      </c>
      <c r="D281" s="32">
        <v>62405078</v>
      </c>
      <c r="E281" s="28" t="s">
        <v>2864</v>
      </c>
      <c r="F281" s="28">
        <v>14328</v>
      </c>
      <c r="H281" s="6">
        <v>159971</v>
      </c>
      <c r="I281" s="6">
        <v>17</v>
      </c>
      <c r="J281" s="6">
        <v>62390751</v>
      </c>
      <c r="K281" s="6">
        <v>62405078</v>
      </c>
      <c r="L281" s="6" t="s">
        <v>2865</v>
      </c>
      <c r="M281" s="6">
        <v>14328</v>
      </c>
      <c r="O281" s="21">
        <v>159971</v>
      </c>
      <c r="P281" s="21">
        <v>17</v>
      </c>
      <c r="Q281" s="6">
        <v>62390751</v>
      </c>
      <c r="R281" s="6">
        <v>62405078</v>
      </c>
      <c r="S281" s="6" t="s">
        <v>2866</v>
      </c>
      <c r="T281" s="6">
        <v>14328</v>
      </c>
    </row>
    <row r="282" spans="1:20" x14ac:dyDescent="0.2">
      <c r="A282" s="21">
        <v>159972</v>
      </c>
      <c r="B282" s="21">
        <v>17</v>
      </c>
      <c r="C282" s="32">
        <v>62405086</v>
      </c>
      <c r="D282" s="32">
        <v>62409623</v>
      </c>
      <c r="E282" s="28" t="s">
        <v>2867</v>
      </c>
      <c r="F282" s="28">
        <v>4538</v>
      </c>
      <c r="H282" s="6">
        <v>159972</v>
      </c>
      <c r="I282" s="6">
        <v>17</v>
      </c>
      <c r="J282" s="6">
        <v>62405086</v>
      </c>
      <c r="K282" s="6">
        <v>62409623</v>
      </c>
      <c r="L282" s="6" t="s">
        <v>2868</v>
      </c>
      <c r="M282" s="6">
        <v>4538</v>
      </c>
      <c r="O282" s="21">
        <v>159972</v>
      </c>
      <c r="P282" s="21">
        <v>17</v>
      </c>
      <c r="Q282" s="6">
        <v>62405086</v>
      </c>
      <c r="R282" s="6">
        <v>62409623</v>
      </c>
      <c r="S282" s="6" t="s">
        <v>2869</v>
      </c>
      <c r="T282" s="6">
        <v>4538</v>
      </c>
    </row>
    <row r="283" spans="1:20" x14ac:dyDescent="0.2">
      <c r="A283" s="21">
        <v>159973</v>
      </c>
      <c r="B283" s="21">
        <v>17</v>
      </c>
      <c r="C283" s="32">
        <v>62409662</v>
      </c>
      <c r="D283" s="32">
        <v>62414856</v>
      </c>
      <c r="E283" s="28" t="s">
        <v>2870</v>
      </c>
      <c r="F283" s="28">
        <v>5195</v>
      </c>
      <c r="H283" s="6">
        <v>159973</v>
      </c>
      <c r="I283" s="6">
        <v>17</v>
      </c>
      <c r="J283" s="6">
        <v>62409662</v>
      </c>
      <c r="K283" s="6">
        <v>62414856</v>
      </c>
      <c r="L283" s="6" t="s">
        <v>2871</v>
      </c>
      <c r="M283" s="6">
        <v>5195</v>
      </c>
      <c r="O283" s="21">
        <v>159973</v>
      </c>
      <c r="P283" s="21">
        <v>17</v>
      </c>
      <c r="Q283" s="6">
        <v>62409662</v>
      </c>
      <c r="R283" s="6">
        <v>62414856</v>
      </c>
      <c r="S283" s="6" t="s">
        <v>2872</v>
      </c>
      <c r="T283" s="6">
        <v>5195</v>
      </c>
    </row>
    <row r="284" spans="1:20" x14ac:dyDescent="0.2">
      <c r="A284" s="21"/>
      <c r="B284" s="21"/>
      <c r="C284" s="32"/>
      <c r="D284" s="32"/>
      <c r="E284" s="28"/>
      <c r="F284" s="28"/>
      <c r="O284" s="21"/>
      <c r="P284" s="21"/>
    </row>
    <row r="285" spans="1:20" x14ac:dyDescent="0.2">
      <c r="A285" s="21">
        <v>162142</v>
      </c>
      <c r="B285" s="21">
        <v>18</v>
      </c>
      <c r="C285" s="32">
        <v>4981103</v>
      </c>
      <c r="D285" s="32">
        <v>4991880</v>
      </c>
      <c r="E285" s="28" t="s">
        <v>2873</v>
      </c>
      <c r="F285" s="28">
        <v>10778</v>
      </c>
      <c r="H285" s="6">
        <v>162142</v>
      </c>
      <c r="I285" s="6">
        <v>18</v>
      </c>
      <c r="J285" s="6">
        <v>4981103</v>
      </c>
      <c r="K285" s="6">
        <v>4991880</v>
      </c>
      <c r="L285" s="6" t="s">
        <v>2874</v>
      </c>
      <c r="M285" s="6">
        <v>10778</v>
      </c>
      <c r="O285" s="21">
        <v>162142</v>
      </c>
      <c r="P285" s="21">
        <v>18</v>
      </c>
      <c r="Q285" s="6">
        <v>4981103</v>
      </c>
      <c r="R285" s="6">
        <v>4991880</v>
      </c>
      <c r="S285" s="6" t="s">
        <v>2875</v>
      </c>
      <c r="T285" s="6">
        <v>10778</v>
      </c>
    </row>
    <row r="286" spans="1:20" x14ac:dyDescent="0.2">
      <c r="A286" s="21">
        <v>162143</v>
      </c>
      <c r="B286" s="21">
        <v>18</v>
      </c>
      <c r="C286" s="32">
        <v>4992176</v>
      </c>
      <c r="D286" s="32">
        <v>5004543</v>
      </c>
      <c r="E286" s="28" t="s">
        <v>2876</v>
      </c>
      <c r="F286" s="28">
        <v>12368</v>
      </c>
      <c r="H286" s="6">
        <v>162143</v>
      </c>
      <c r="I286" s="6">
        <v>18</v>
      </c>
      <c r="J286" s="6">
        <v>4992176</v>
      </c>
      <c r="K286" s="6">
        <v>5004543</v>
      </c>
      <c r="L286" s="6" t="s">
        <v>2877</v>
      </c>
      <c r="M286" s="6">
        <v>12368</v>
      </c>
      <c r="O286" s="21">
        <v>162143</v>
      </c>
      <c r="P286" s="21">
        <v>18</v>
      </c>
      <c r="Q286" s="6">
        <v>4992176</v>
      </c>
      <c r="R286" s="6">
        <v>5004543</v>
      </c>
      <c r="S286" s="6" t="s">
        <v>2878</v>
      </c>
      <c r="T286" s="6">
        <v>12368</v>
      </c>
    </row>
    <row r="287" spans="1:20" x14ac:dyDescent="0.2">
      <c r="A287" s="21"/>
      <c r="B287" s="21"/>
      <c r="C287" s="32"/>
      <c r="D287" s="32"/>
      <c r="E287" s="28"/>
      <c r="F287" s="28"/>
      <c r="O287" s="21"/>
      <c r="P287" s="21"/>
    </row>
    <row r="288" spans="1:20" x14ac:dyDescent="0.2">
      <c r="A288" s="21"/>
      <c r="B288" s="21"/>
      <c r="C288" s="32"/>
      <c r="D288" s="32"/>
      <c r="E288" s="28"/>
      <c r="F288" s="28"/>
      <c r="O288" s="21"/>
      <c r="P288" s="21"/>
    </row>
    <row r="289" spans="1:20" x14ac:dyDescent="0.2">
      <c r="A289" s="2" t="s">
        <v>468</v>
      </c>
    </row>
    <row r="291" spans="1:20" s="103" customFormat="1" ht="20.100000000000001" customHeight="1" x14ac:dyDescent="0.25">
      <c r="A291" s="287" t="s">
        <v>1211</v>
      </c>
      <c r="B291" s="287"/>
      <c r="C291" s="287"/>
      <c r="D291" s="287"/>
      <c r="E291" s="287"/>
      <c r="F291" s="287"/>
      <c r="H291" s="287" t="s">
        <v>1212</v>
      </c>
      <c r="I291" s="287"/>
      <c r="J291" s="287"/>
      <c r="K291" s="287"/>
      <c r="L291" s="287"/>
      <c r="M291" s="287"/>
      <c r="O291" s="287" t="s">
        <v>1213</v>
      </c>
      <c r="P291" s="287"/>
      <c r="Q291" s="287"/>
      <c r="R291" s="287"/>
      <c r="S291" s="287"/>
      <c r="T291" s="287"/>
    </row>
    <row r="292" spans="1:20" s="101" customFormat="1" ht="15.95" customHeight="1" x14ac:dyDescent="0.25">
      <c r="A292" s="98" t="s">
        <v>936</v>
      </c>
      <c r="B292" s="98" t="s">
        <v>608</v>
      </c>
      <c r="C292" s="100" t="s">
        <v>935</v>
      </c>
      <c r="D292" s="100" t="s">
        <v>609</v>
      </c>
      <c r="E292" s="92" t="s">
        <v>610</v>
      </c>
      <c r="F292" s="92" t="s">
        <v>937</v>
      </c>
      <c r="H292" s="98" t="s">
        <v>936</v>
      </c>
      <c r="I292" s="98" t="s">
        <v>608</v>
      </c>
      <c r="J292" s="100" t="s">
        <v>935</v>
      </c>
      <c r="K292" s="100" t="s">
        <v>609</v>
      </c>
      <c r="L292" s="92" t="s">
        <v>610</v>
      </c>
      <c r="M292" s="92" t="s">
        <v>937</v>
      </c>
      <c r="O292" s="98" t="s">
        <v>936</v>
      </c>
      <c r="P292" s="98" t="s">
        <v>608</v>
      </c>
      <c r="Q292" s="100" t="s">
        <v>935</v>
      </c>
      <c r="R292" s="100" t="s">
        <v>609</v>
      </c>
      <c r="S292" s="92" t="s">
        <v>610</v>
      </c>
      <c r="T292" s="92" t="s">
        <v>937</v>
      </c>
    </row>
    <row r="293" spans="1:20" x14ac:dyDescent="0.2">
      <c r="A293" s="21">
        <v>955</v>
      </c>
      <c r="B293" s="21">
        <v>1</v>
      </c>
      <c r="C293" s="90">
        <v>11170326</v>
      </c>
      <c r="D293" s="90">
        <v>11175452</v>
      </c>
      <c r="E293" s="28" t="s">
        <v>938</v>
      </c>
      <c r="F293" s="28">
        <v>5127</v>
      </c>
      <c r="H293" s="21">
        <v>955</v>
      </c>
      <c r="I293" s="21">
        <v>1</v>
      </c>
      <c r="J293" s="6">
        <v>11170326</v>
      </c>
      <c r="K293" s="6">
        <v>11175452</v>
      </c>
      <c r="L293" s="28" t="s">
        <v>939</v>
      </c>
      <c r="M293" s="28">
        <v>5127</v>
      </c>
      <c r="O293" s="21">
        <v>955</v>
      </c>
      <c r="P293" s="21">
        <v>1</v>
      </c>
      <c r="Q293" s="6">
        <v>11170326</v>
      </c>
      <c r="R293" s="6">
        <v>11175452</v>
      </c>
      <c r="S293" s="28" t="s">
        <v>940</v>
      </c>
      <c r="T293" s="28">
        <v>5127</v>
      </c>
    </row>
    <row r="294" spans="1:20" x14ac:dyDescent="0.2">
      <c r="A294" s="21">
        <v>956</v>
      </c>
      <c r="B294" s="21">
        <v>1</v>
      </c>
      <c r="C294" s="90">
        <v>11175483</v>
      </c>
      <c r="D294" s="90">
        <v>11181860</v>
      </c>
      <c r="E294" s="28" t="s">
        <v>941</v>
      </c>
      <c r="F294" s="28">
        <v>6378</v>
      </c>
      <c r="H294" s="21">
        <v>956</v>
      </c>
      <c r="I294" s="21">
        <v>1</v>
      </c>
      <c r="J294" s="6">
        <v>11175483</v>
      </c>
      <c r="K294" s="6">
        <v>11181860</v>
      </c>
      <c r="L294" s="28" t="s">
        <v>942</v>
      </c>
      <c r="M294" s="28">
        <v>6378</v>
      </c>
      <c r="O294" s="21">
        <v>956</v>
      </c>
      <c r="P294" s="21">
        <v>1</v>
      </c>
      <c r="Q294" s="6">
        <v>11175483</v>
      </c>
      <c r="R294" s="6">
        <v>11181860</v>
      </c>
      <c r="S294" s="28" t="s">
        <v>943</v>
      </c>
      <c r="T294" s="28">
        <v>6378</v>
      </c>
    </row>
    <row r="295" spans="1:20" x14ac:dyDescent="0.2">
      <c r="A295" s="21"/>
      <c r="B295" s="21"/>
      <c r="C295" s="90"/>
      <c r="D295" s="90"/>
      <c r="E295" s="28"/>
      <c r="F295" s="28"/>
      <c r="H295" s="21"/>
      <c r="I295" s="21"/>
      <c r="L295" s="28"/>
      <c r="M295" s="28"/>
      <c r="O295" s="21"/>
      <c r="P295" s="21"/>
      <c r="S295" s="28"/>
      <c r="T295" s="28"/>
    </row>
    <row r="296" spans="1:20" x14ac:dyDescent="0.2">
      <c r="A296" s="21">
        <v>3477</v>
      </c>
      <c r="B296" s="21">
        <v>1</v>
      </c>
      <c r="C296" s="90">
        <v>45396176</v>
      </c>
      <c r="D296" s="90">
        <v>45405123</v>
      </c>
      <c r="E296" s="28" t="s">
        <v>944</v>
      </c>
      <c r="F296" s="28">
        <v>8948</v>
      </c>
      <c r="H296" s="21">
        <v>3477</v>
      </c>
      <c r="I296" s="21">
        <v>1</v>
      </c>
      <c r="J296" s="6">
        <v>45396176</v>
      </c>
      <c r="K296" s="6">
        <v>45405123</v>
      </c>
      <c r="L296" s="28" t="s">
        <v>945</v>
      </c>
      <c r="M296" s="28">
        <v>8948</v>
      </c>
      <c r="O296" s="21">
        <v>3477</v>
      </c>
      <c r="P296" s="21">
        <v>1</v>
      </c>
      <c r="Q296" s="6">
        <v>45396176</v>
      </c>
      <c r="R296" s="6">
        <v>45405123</v>
      </c>
      <c r="S296" s="28" t="s">
        <v>946</v>
      </c>
      <c r="T296" s="28">
        <v>8948</v>
      </c>
    </row>
    <row r="297" spans="1:20" x14ac:dyDescent="0.2">
      <c r="A297" s="21">
        <v>3478</v>
      </c>
      <c r="B297" s="21">
        <v>1</v>
      </c>
      <c r="C297" s="90">
        <v>45405185</v>
      </c>
      <c r="D297" s="90">
        <v>45411688</v>
      </c>
      <c r="E297" s="28" t="s">
        <v>947</v>
      </c>
      <c r="F297" s="28">
        <v>6504</v>
      </c>
      <c r="H297" s="21">
        <v>3478</v>
      </c>
      <c r="I297" s="21">
        <v>1</v>
      </c>
      <c r="J297" s="6">
        <v>45405185</v>
      </c>
      <c r="K297" s="6">
        <v>45411688</v>
      </c>
      <c r="L297" s="28" t="s">
        <v>948</v>
      </c>
      <c r="M297" s="28">
        <v>6504</v>
      </c>
      <c r="O297" s="21">
        <v>3478</v>
      </c>
      <c r="P297" s="21">
        <v>1</v>
      </c>
      <c r="Q297" s="6">
        <v>45405185</v>
      </c>
      <c r="R297" s="6">
        <v>45411688</v>
      </c>
      <c r="S297" s="28" t="s">
        <v>949</v>
      </c>
      <c r="T297" s="28">
        <v>6504</v>
      </c>
    </row>
    <row r="298" spans="1:20" x14ac:dyDescent="0.2">
      <c r="A298" s="21"/>
      <c r="B298" s="21"/>
      <c r="C298" s="90"/>
      <c r="D298" s="90"/>
      <c r="E298" s="28"/>
      <c r="F298" s="28"/>
      <c r="H298" s="21"/>
      <c r="I298" s="21"/>
      <c r="L298" s="28"/>
      <c r="M298" s="28"/>
      <c r="O298" s="21"/>
      <c r="P298" s="21"/>
      <c r="S298" s="28"/>
      <c r="T298" s="28"/>
    </row>
    <row r="299" spans="1:20" x14ac:dyDescent="0.2">
      <c r="A299" s="21">
        <v>6494</v>
      </c>
      <c r="B299" s="21">
        <v>1</v>
      </c>
      <c r="C299" s="90">
        <v>79522185</v>
      </c>
      <c r="D299" s="90">
        <v>79529373</v>
      </c>
      <c r="E299" s="28" t="s">
        <v>950</v>
      </c>
      <c r="F299" s="28">
        <v>7189</v>
      </c>
      <c r="H299" s="21">
        <v>6494</v>
      </c>
      <c r="I299" s="21">
        <v>1</v>
      </c>
      <c r="J299" s="6">
        <v>79522185</v>
      </c>
      <c r="K299" s="6">
        <v>79529373</v>
      </c>
      <c r="L299" s="28" t="s">
        <v>951</v>
      </c>
      <c r="M299" s="28">
        <v>7189</v>
      </c>
      <c r="O299" s="21">
        <v>6494</v>
      </c>
      <c r="P299" s="21">
        <v>1</v>
      </c>
      <c r="Q299" s="6">
        <v>79522185</v>
      </c>
      <c r="R299" s="6">
        <v>79529373</v>
      </c>
      <c r="S299" s="28" t="s">
        <v>952</v>
      </c>
      <c r="T299" s="28">
        <v>7189</v>
      </c>
    </row>
    <row r="300" spans="1:20" x14ac:dyDescent="0.2">
      <c r="A300" s="21">
        <v>6495</v>
      </c>
      <c r="B300" s="21">
        <v>1</v>
      </c>
      <c r="C300" s="90">
        <v>79529417</v>
      </c>
      <c r="D300" s="90">
        <v>79541121</v>
      </c>
      <c r="E300" s="28" t="s">
        <v>953</v>
      </c>
      <c r="F300" s="28">
        <v>11705</v>
      </c>
      <c r="H300" s="21">
        <v>6495</v>
      </c>
      <c r="I300" s="21">
        <v>1</v>
      </c>
      <c r="J300" s="6">
        <v>79529417</v>
      </c>
      <c r="K300" s="6">
        <v>79541121</v>
      </c>
      <c r="L300" s="28" t="s">
        <v>954</v>
      </c>
      <c r="M300" s="28">
        <v>11705</v>
      </c>
      <c r="O300" s="21">
        <v>6495</v>
      </c>
      <c r="P300" s="21">
        <v>1</v>
      </c>
      <c r="Q300" s="6">
        <v>79529417</v>
      </c>
      <c r="R300" s="6">
        <v>79541121</v>
      </c>
      <c r="S300" s="28" t="s">
        <v>955</v>
      </c>
      <c r="T300" s="28">
        <v>11705</v>
      </c>
    </row>
    <row r="301" spans="1:20" x14ac:dyDescent="0.2">
      <c r="A301" s="21"/>
      <c r="B301" s="21"/>
      <c r="C301" s="90"/>
      <c r="D301" s="90"/>
      <c r="E301" s="28"/>
      <c r="F301" s="28"/>
      <c r="H301" s="21"/>
      <c r="I301" s="21"/>
      <c r="L301" s="28"/>
      <c r="M301" s="28"/>
      <c r="O301" s="21"/>
      <c r="P301" s="21"/>
      <c r="S301" s="28"/>
      <c r="T301" s="28"/>
    </row>
    <row r="302" spans="1:20" x14ac:dyDescent="0.2">
      <c r="A302" s="21">
        <v>6503</v>
      </c>
      <c r="B302" s="21">
        <v>1</v>
      </c>
      <c r="C302" s="90">
        <v>79629261</v>
      </c>
      <c r="D302" s="90">
        <v>79640635</v>
      </c>
      <c r="E302" s="28" t="s">
        <v>956</v>
      </c>
      <c r="F302" s="28">
        <v>11375</v>
      </c>
      <c r="H302" s="21">
        <v>6503</v>
      </c>
      <c r="I302" s="21">
        <v>1</v>
      </c>
      <c r="J302" s="6">
        <v>79629261</v>
      </c>
      <c r="K302" s="6">
        <v>79640635</v>
      </c>
      <c r="L302" s="28" t="s">
        <v>957</v>
      </c>
      <c r="M302" s="28">
        <v>11375</v>
      </c>
      <c r="O302" s="21">
        <v>6503</v>
      </c>
      <c r="P302" s="21">
        <v>1</v>
      </c>
      <c r="Q302" s="6">
        <v>79629261</v>
      </c>
      <c r="R302" s="6">
        <v>79640635</v>
      </c>
      <c r="S302" s="28" t="s">
        <v>958</v>
      </c>
      <c r="T302" s="28">
        <v>11375</v>
      </c>
    </row>
    <row r="303" spans="1:20" x14ac:dyDescent="0.2">
      <c r="A303" s="21">
        <v>6504</v>
      </c>
      <c r="B303" s="21">
        <v>1</v>
      </c>
      <c r="C303" s="90">
        <v>79640734</v>
      </c>
      <c r="D303" s="90">
        <v>79646822</v>
      </c>
      <c r="E303" s="28" t="s">
        <v>959</v>
      </c>
      <c r="F303" s="28">
        <v>6089</v>
      </c>
      <c r="H303" s="21">
        <v>6504</v>
      </c>
      <c r="I303" s="21">
        <v>1</v>
      </c>
      <c r="J303" s="6">
        <v>79640734</v>
      </c>
      <c r="K303" s="6">
        <v>79646822</v>
      </c>
      <c r="L303" s="28" t="s">
        <v>960</v>
      </c>
      <c r="M303" s="28">
        <v>6089</v>
      </c>
      <c r="O303" s="21">
        <v>6504</v>
      </c>
      <c r="P303" s="21">
        <v>1</v>
      </c>
      <c r="Q303" s="6">
        <v>79640734</v>
      </c>
      <c r="R303" s="6">
        <v>79646822</v>
      </c>
      <c r="S303" s="28" t="s">
        <v>961</v>
      </c>
      <c r="T303" s="28">
        <v>6089</v>
      </c>
    </row>
    <row r="304" spans="1:20" x14ac:dyDescent="0.2">
      <c r="A304" s="21">
        <v>6506</v>
      </c>
      <c r="B304" s="21">
        <v>1</v>
      </c>
      <c r="C304" s="90">
        <v>79653940</v>
      </c>
      <c r="D304" s="90">
        <v>79657111</v>
      </c>
      <c r="E304" s="28" t="s">
        <v>962</v>
      </c>
      <c r="F304" s="28">
        <v>3172</v>
      </c>
      <c r="H304" s="21">
        <v>6506</v>
      </c>
      <c r="I304" s="21">
        <v>1</v>
      </c>
      <c r="J304" s="6">
        <v>79653940</v>
      </c>
      <c r="K304" s="6">
        <v>79657111</v>
      </c>
      <c r="L304" s="28" t="s">
        <v>963</v>
      </c>
      <c r="M304" s="28">
        <v>3172</v>
      </c>
      <c r="O304" s="21">
        <v>6506</v>
      </c>
      <c r="P304" s="21">
        <v>1</v>
      </c>
      <c r="Q304" s="6">
        <v>79653940</v>
      </c>
      <c r="R304" s="6">
        <v>79657111</v>
      </c>
      <c r="S304" s="28" t="s">
        <v>964</v>
      </c>
      <c r="T304" s="28">
        <v>3172</v>
      </c>
    </row>
    <row r="305" spans="1:20" x14ac:dyDescent="0.2">
      <c r="A305" s="21">
        <v>6508</v>
      </c>
      <c r="B305" s="21">
        <v>1</v>
      </c>
      <c r="C305" s="90">
        <v>79661557</v>
      </c>
      <c r="D305" s="90">
        <v>79666135</v>
      </c>
      <c r="E305" s="28" t="s">
        <v>965</v>
      </c>
      <c r="F305" s="28">
        <v>4579</v>
      </c>
      <c r="H305" s="21">
        <v>6508</v>
      </c>
      <c r="I305" s="21">
        <v>1</v>
      </c>
      <c r="J305" s="6">
        <v>79661557</v>
      </c>
      <c r="K305" s="6">
        <v>79666135</v>
      </c>
      <c r="L305" s="28" t="s">
        <v>966</v>
      </c>
      <c r="M305" s="28">
        <v>4579</v>
      </c>
      <c r="O305" s="21">
        <v>6508</v>
      </c>
      <c r="P305" s="21">
        <v>1</v>
      </c>
      <c r="Q305" s="6">
        <v>79661557</v>
      </c>
      <c r="R305" s="6">
        <v>79666135</v>
      </c>
      <c r="S305" s="28" t="s">
        <v>967</v>
      </c>
      <c r="T305" s="28">
        <v>4579</v>
      </c>
    </row>
    <row r="306" spans="1:20" x14ac:dyDescent="0.2">
      <c r="A306" s="21"/>
      <c r="B306" s="21"/>
      <c r="C306" s="90"/>
      <c r="D306" s="90"/>
      <c r="E306" s="28"/>
      <c r="F306" s="28"/>
      <c r="H306" s="21"/>
      <c r="I306" s="21"/>
      <c r="L306" s="28"/>
      <c r="M306" s="28"/>
      <c r="O306" s="21"/>
      <c r="P306" s="21"/>
      <c r="S306" s="28"/>
      <c r="T306" s="28"/>
    </row>
    <row r="307" spans="1:20" x14ac:dyDescent="0.2">
      <c r="A307" s="21">
        <v>7535</v>
      </c>
      <c r="B307" s="21">
        <v>1</v>
      </c>
      <c r="C307" s="90">
        <v>92210484</v>
      </c>
      <c r="D307" s="90">
        <v>92218169</v>
      </c>
      <c r="E307" s="28" t="s">
        <v>968</v>
      </c>
      <c r="F307" s="28">
        <v>7686</v>
      </c>
      <c r="H307" s="21">
        <v>7535</v>
      </c>
      <c r="I307" s="21">
        <v>1</v>
      </c>
      <c r="J307" s="6">
        <v>92210484</v>
      </c>
      <c r="K307" s="6">
        <v>92218169</v>
      </c>
      <c r="L307" s="28" t="s">
        <v>969</v>
      </c>
      <c r="M307" s="28">
        <v>7686</v>
      </c>
      <c r="O307" s="21">
        <v>7535</v>
      </c>
      <c r="P307" s="21">
        <v>1</v>
      </c>
      <c r="Q307" s="6">
        <v>92210484</v>
      </c>
      <c r="R307" s="6">
        <v>92218169</v>
      </c>
      <c r="S307" s="28" t="s">
        <v>970</v>
      </c>
      <c r="T307" s="28">
        <v>7686</v>
      </c>
    </row>
    <row r="308" spans="1:20" x14ac:dyDescent="0.2">
      <c r="A308" s="21">
        <v>7536</v>
      </c>
      <c r="B308" s="21">
        <v>1</v>
      </c>
      <c r="C308" s="90">
        <v>92218208</v>
      </c>
      <c r="D308" s="90">
        <v>92232130</v>
      </c>
      <c r="E308" s="28" t="s">
        <v>971</v>
      </c>
      <c r="F308" s="28">
        <v>13923</v>
      </c>
      <c r="H308" s="21">
        <v>7536</v>
      </c>
      <c r="I308" s="21">
        <v>1</v>
      </c>
      <c r="J308" s="6">
        <v>92218208</v>
      </c>
      <c r="K308" s="6">
        <v>92232130</v>
      </c>
      <c r="L308" s="28" t="s">
        <v>972</v>
      </c>
      <c r="M308" s="28">
        <v>13923</v>
      </c>
      <c r="O308" s="21">
        <v>7536</v>
      </c>
      <c r="P308" s="21">
        <v>1</v>
      </c>
      <c r="Q308" s="6">
        <v>92218208</v>
      </c>
      <c r="R308" s="6">
        <v>92232130</v>
      </c>
      <c r="S308" s="28" t="s">
        <v>973</v>
      </c>
      <c r="T308" s="28">
        <v>13923</v>
      </c>
    </row>
    <row r="309" spans="1:20" x14ac:dyDescent="0.2">
      <c r="A309" s="21"/>
      <c r="B309" s="21"/>
      <c r="C309" s="90"/>
      <c r="D309" s="90"/>
      <c r="E309" s="28"/>
      <c r="F309" s="28"/>
      <c r="H309" s="21"/>
      <c r="I309" s="21"/>
      <c r="L309" s="28"/>
      <c r="M309" s="28"/>
      <c r="O309" s="21"/>
      <c r="P309" s="21"/>
      <c r="S309" s="28"/>
      <c r="T309" s="28"/>
    </row>
    <row r="310" spans="1:20" x14ac:dyDescent="0.2">
      <c r="A310" s="21">
        <v>19582</v>
      </c>
      <c r="B310" s="21">
        <v>2</v>
      </c>
      <c r="C310" s="90">
        <v>36260519</v>
      </c>
      <c r="D310" s="90">
        <v>36273402</v>
      </c>
      <c r="E310" s="28" t="s">
        <v>974</v>
      </c>
      <c r="F310" s="28">
        <v>12884</v>
      </c>
      <c r="H310" s="21">
        <v>19582</v>
      </c>
      <c r="I310" s="21">
        <v>2</v>
      </c>
      <c r="J310" s="6">
        <v>36260519</v>
      </c>
      <c r="K310" s="6">
        <v>36273402</v>
      </c>
      <c r="L310" s="28" t="s">
        <v>975</v>
      </c>
      <c r="M310" s="28">
        <v>12884</v>
      </c>
      <c r="O310" s="21">
        <v>19582</v>
      </c>
      <c r="P310" s="21">
        <v>2</v>
      </c>
      <c r="Q310" s="6">
        <v>36260519</v>
      </c>
      <c r="R310" s="6">
        <v>36273402</v>
      </c>
      <c r="S310" s="28" t="s">
        <v>976</v>
      </c>
      <c r="T310" s="28">
        <v>12884</v>
      </c>
    </row>
    <row r="311" spans="1:20" x14ac:dyDescent="0.2">
      <c r="A311" s="21">
        <v>19583</v>
      </c>
      <c r="B311" s="21">
        <v>2</v>
      </c>
      <c r="C311" s="90">
        <v>36273407</v>
      </c>
      <c r="D311" s="90">
        <v>36280591</v>
      </c>
      <c r="E311" s="28" t="s">
        <v>977</v>
      </c>
      <c r="F311" s="28">
        <v>7185</v>
      </c>
      <c r="H311" s="21">
        <v>19583</v>
      </c>
      <c r="I311" s="21">
        <v>2</v>
      </c>
      <c r="J311" s="6">
        <v>36273407</v>
      </c>
      <c r="K311" s="6">
        <v>36280591</v>
      </c>
      <c r="L311" s="28" t="s">
        <v>978</v>
      </c>
      <c r="M311" s="28">
        <v>7185</v>
      </c>
      <c r="O311" s="21">
        <v>19583</v>
      </c>
      <c r="P311" s="21">
        <v>2</v>
      </c>
      <c r="Q311" s="6">
        <v>36273407</v>
      </c>
      <c r="R311" s="6">
        <v>36280591</v>
      </c>
      <c r="S311" s="28" t="s">
        <v>979</v>
      </c>
      <c r="T311" s="28">
        <v>7185</v>
      </c>
    </row>
    <row r="312" spans="1:20" x14ac:dyDescent="0.2">
      <c r="A312" s="21"/>
      <c r="B312" s="21"/>
      <c r="C312" s="90"/>
      <c r="D312" s="90"/>
      <c r="E312" s="28"/>
      <c r="F312" s="28"/>
      <c r="H312" s="21"/>
      <c r="I312" s="21"/>
      <c r="L312" s="28"/>
      <c r="M312" s="28"/>
      <c r="O312" s="21"/>
      <c r="P312" s="21"/>
      <c r="S312" s="28"/>
      <c r="T312" s="28"/>
    </row>
    <row r="313" spans="1:20" x14ac:dyDescent="0.2">
      <c r="A313" s="21">
        <v>25571</v>
      </c>
      <c r="B313" s="21">
        <v>2</v>
      </c>
      <c r="C313" s="90">
        <v>108752096</v>
      </c>
      <c r="D313" s="90">
        <v>108764002</v>
      </c>
      <c r="E313" s="28" t="s">
        <v>980</v>
      </c>
      <c r="F313" s="28">
        <v>11907</v>
      </c>
      <c r="H313" s="21">
        <v>25571</v>
      </c>
      <c r="I313" s="21">
        <v>2</v>
      </c>
      <c r="J313" s="6">
        <v>108752096</v>
      </c>
      <c r="K313" s="6">
        <v>108764002</v>
      </c>
      <c r="L313" s="28" t="s">
        <v>981</v>
      </c>
      <c r="M313" s="28">
        <v>11907</v>
      </c>
      <c r="O313" s="21">
        <v>25571</v>
      </c>
      <c r="P313" s="21">
        <v>2</v>
      </c>
      <c r="Q313" s="6">
        <v>108752096</v>
      </c>
      <c r="R313" s="6">
        <v>108764002</v>
      </c>
      <c r="S313" s="28" t="s">
        <v>982</v>
      </c>
      <c r="T313" s="28">
        <v>11907</v>
      </c>
    </row>
    <row r="314" spans="1:20" x14ac:dyDescent="0.2">
      <c r="A314" s="21">
        <v>25572</v>
      </c>
      <c r="B314" s="21">
        <v>2</v>
      </c>
      <c r="C314" s="90">
        <v>108764065</v>
      </c>
      <c r="D314" s="90">
        <v>108769860</v>
      </c>
      <c r="E314" s="28" t="s">
        <v>983</v>
      </c>
      <c r="F314" s="28">
        <v>5796</v>
      </c>
      <c r="H314" s="21">
        <v>25572</v>
      </c>
      <c r="I314" s="21">
        <v>2</v>
      </c>
      <c r="J314" s="6">
        <v>108764065</v>
      </c>
      <c r="K314" s="6">
        <v>108769860</v>
      </c>
      <c r="L314" s="28" t="s">
        <v>984</v>
      </c>
      <c r="M314" s="28">
        <v>5796</v>
      </c>
      <c r="O314" s="21">
        <v>25572</v>
      </c>
      <c r="P314" s="21">
        <v>2</v>
      </c>
      <c r="Q314" s="6">
        <v>108764065</v>
      </c>
      <c r="R314" s="6">
        <v>108769860</v>
      </c>
      <c r="S314" s="28" t="s">
        <v>985</v>
      </c>
      <c r="T314" s="28">
        <v>5796</v>
      </c>
    </row>
    <row r="315" spans="1:20" x14ac:dyDescent="0.2">
      <c r="A315" s="21"/>
      <c r="B315" s="21"/>
      <c r="C315" s="90"/>
      <c r="D315" s="90"/>
      <c r="E315" s="28"/>
      <c r="F315" s="28"/>
      <c r="H315" s="21"/>
      <c r="I315" s="21"/>
      <c r="L315" s="28"/>
      <c r="M315" s="28"/>
      <c r="O315" s="21"/>
      <c r="P315" s="21"/>
      <c r="S315" s="28"/>
      <c r="T315" s="28"/>
    </row>
    <row r="316" spans="1:20" x14ac:dyDescent="0.2">
      <c r="A316" s="21">
        <v>26591</v>
      </c>
      <c r="B316" s="21">
        <v>2</v>
      </c>
      <c r="C316" s="90">
        <v>122853573</v>
      </c>
      <c r="D316" s="90">
        <v>122872644</v>
      </c>
      <c r="E316" s="28" t="s">
        <v>986</v>
      </c>
      <c r="F316" s="28">
        <v>19072</v>
      </c>
      <c r="H316" s="21">
        <v>26591</v>
      </c>
      <c r="I316" s="21">
        <v>2</v>
      </c>
      <c r="J316" s="6">
        <v>122853573</v>
      </c>
      <c r="K316" s="6">
        <v>122872644</v>
      </c>
      <c r="L316" s="28" t="s">
        <v>987</v>
      </c>
      <c r="M316" s="28">
        <v>19072</v>
      </c>
      <c r="O316" s="21">
        <v>26591</v>
      </c>
      <c r="P316" s="21">
        <v>2</v>
      </c>
      <c r="Q316" s="6">
        <v>122853573</v>
      </c>
      <c r="R316" s="6">
        <v>122872644</v>
      </c>
      <c r="S316" s="28" t="s">
        <v>988</v>
      </c>
      <c r="T316" s="28">
        <v>19072</v>
      </c>
    </row>
    <row r="317" spans="1:20" x14ac:dyDescent="0.2">
      <c r="A317" s="21">
        <v>26592</v>
      </c>
      <c r="B317" s="21">
        <v>2</v>
      </c>
      <c r="C317" s="90">
        <v>122872802</v>
      </c>
      <c r="D317" s="90">
        <v>122902413</v>
      </c>
      <c r="E317" s="28" t="s">
        <v>989</v>
      </c>
      <c r="F317" s="28">
        <v>29612</v>
      </c>
      <c r="H317" s="21">
        <v>26592</v>
      </c>
      <c r="I317" s="21">
        <v>2</v>
      </c>
      <c r="J317" s="6">
        <v>122872802</v>
      </c>
      <c r="K317" s="6">
        <v>122902413</v>
      </c>
      <c r="L317" s="28" t="s">
        <v>990</v>
      </c>
      <c r="M317" s="28">
        <v>29612</v>
      </c>
      <c r="O317" s="21">
        <v>26592</v>
      </c>
      <c r="P317" s="21">
        <v>2</v>
      </c>
      <c r="Q317" s="6">
        <v>122872802</v>
      </c>
      <c r="R317" s="6">
        <v>122902413</v>
      </c>
      <c r="S317" s="28" t="s">
        <v>991</v>
      </c>
      <c r="T317" s="28">
        <v>29612</v>
      </c>
    </row>
    <row r="318" spans="1:20" x14ac:dyDescent="0.2">
      <c r="A318" s="21">
        <v>26594</v>
      </c>
      <c r="B318" s="21">
        <v>2</v>
      </c>
      <c r="C318" s="90">
        <v>122916156</v>
      </c>
      <c r="D318" s="90">
        <v>122937668</v>
      </c>
      <c r="E318" s="28" t="s">
        <v>992</v>
      </c>
      <c r="F318" s="28">
        <v>21513</v>
      </c>
      <c r="H318" s="21">
        <v>26594</v>
      </c>
      <c r="I318" s="21">
        <v>2</v>
      </c>
      <c r="J318" s="6">
        <v>122916156</v>
      </c>
      <c r="K318" s="6">
        <v>122937668</v>
      </c>
      <c r="L318" s="28" t="s">
        <v>993</v>
      </c>
      <c r="M318" s="28">
        <v>21513</v>
      </c>
      <c r="O318" s="21">
        <v>26594</v>
      </c>
      <c r="P318" s="21">
        <v>2</v>
      </c>
      <c r="Q318" s="6">
        <v>122916156</v>
      </c>
      <c r="R318" s="6">
        <v>122937668</v>
      </c>
      <c r="S318" s="28" t="s">
        <v>994</v>
      </c>
      <c r="T318" s="28">
        <v>21513</v>
      </c>
    </row>
    <row r="319" spans="1:20" x14ac:dyDescent="0.2">
      <c r="A319" s="21">
        <v>26595</v>
      </c>
      <c r="B319" s="21">
        <v>2</v>
      </c>
      <c r="C319" s="90">
        <v>122937735</v>
      </c>
      <c r="D319" s="90">
        <v>122954620</v>
      </c>
      <c r="E319" s="28" t="s">
        <v>995</v>
      </c>
      <c r="F319" s="28">
        <v>16886</v>
      </c>
      <c r="H319" s="21">
        <v>26595</v>
      </c>
      <c r="I319" s="21">
        <v>2</v>
      </c>
      <c r="J319" s="6">
        <v>122937735</v>
      </c>
      <c r="K319" s="6">
        <v>122954620</v>
      </c>
      <c r="L319" s="28" t="s">
        <v>996</v>
      </c>
      <c r="M319" s="28">
        <v>16886</v>
      </c>
      <c r="O319" s="21">
        <v>26595</v>
      </c>
      <c r="P319" s="21">
        <v>2</v>
      </c>
      <c r="Q319" s="6">
        <v>122937735</v>
      </c>
      <c r="R319" s="6">
        <v>122954620</v>
      </c>
      <c r="S319" s="28" t="s">
        <v>997</v>
      </c>
      <c r="T319" s="28">
        <v>16886</v>
      </c>
    </row>
    <row r="320" spans="1:20" x14ac:dyDescent="0.2">
      <c r="A320" s="21">
        <v>26596</v>
      </c>
      <c r="B320" s="21">
        <v>2</v>
      </c>
      <c r="C320" s="90">
        <v>122954632</v>
      </c>
      <c r="D320" s="90">
        <v>122968256</v>
      </c>
      <c r="E320" s="28" t="s">
        <v>998</v>
      </c>
      <c r="F320" s="28">
        <v>13625</v>
      </c>
      <c r="H320" s="21">
        <v>26596</v>
      </c>
      <c r="I320" s="21">
        <v>2</v>
      </c>
      <c r="J320" s="6">
        <v>122954632</v>
      </c>
      <c r="K320" s="6">
        <v>122968256</v>
      </c>
      <c r="L320" s="28" t="s">
        <v>999</v>
      </c>
      <c r="M320" s="28">
        <v>13625</v>
      </c>
      <c r="O320" s="21">
        <v>26596</v>
      </c>
      <c r="P320" s="21">
        <v>2</v>
      </c>
      <c r="Q320" s="6">
        <v>122954632</v>
      </c>
      <c r="R320" s="6">
        <v>122968256</v>
      </c>
      <c r="S320" s="28" t="s">
        <v>1000</v>
      </c>
      <c r="T320" s="28">
        <v>13625</v>
      </c>
    </row>
    <row r="321" spans="1:20" x14ac:dyDescent="0.2">
      <c r="A321" s="21">
        <v>26597</v>
      </c>
      <c r="B321" s="21">
        <v>2</v>
      </c>
      <c r="C321" s="90">
        <v>122968289</v>
      </c>
      <c r="D321" s="90">
        <v>122981468</v>
      </c>
      <c r="E321" s="28" t="s">
        <v>1001</v>
      </c>
      <c r="F321" s="28">
        <v>13180</v>
      </c>
      <c r="H321" s="21">
        <v>26597</v>
      </c>
      <c r="I321" s="21">
        <v>2</v>
      </c>
      <c r="J321" s="6">
        <v>122968289</v>
      </c>
      <c r="K321" s="6">
        <v>122981468</v>
      </c>
      <c r="L321" s="28" t="s">
        <v>1002</v>
      </c>
      <c r="M321" s="28">
        <v>13180</v>
      </c>
      <c r="O321" s="21">
        <v>26597</v>
      </c>
      <c r="P321" s="21">
        <v>2</v>
      </c>
      <c r="Q321" s="6">
        <v>122968289</v>
      </c>
      <c r="R321" s="6">
        <v>122981468</v>
      </c>
      <c r="S321" s="28" t="s">
        <v>1003</v>
      </c>
      <c r="T321" s="28">
        <v>13180</v>
      </c>
    </row>
    <row r="322" spans="1:20" x14ac:dyDescent="0.2">
      <c r="A322" s="21">
        <v>26598</v>
      </c>
      <c r="B322" s="21">
        <v>2</v>
      </c>
      <c r="C322" s="90">
        <v>122982717</v>
      </c>
      <c r="D322" s="90">
        <v>122994850</v>
      </c>
      <c r="E322" s="28" t="s">
        <v>1004</v>
      </c>
      <c r="F322" s="28">
        <v>12134</v>
      </c>
      <c r="H322" s="21">
        <v>26598</v>
      </c>
      <c r="I322" s="21">
        <v>2</v>
      </c>
      <c r="J322" s="6">
        <v>122982717</v>
      </c>
      <c r="K322" s="6">
        <v>122994850</v>
      </c>
      <c r="L322" s="28" t="s">
        <v>1005</v>
      </c>
      <c r="M322" s="28">
        <v>12134</v>
      </c>
      <c r="O322" s="21">
        <v>26598</v>
      </c>
      <c r="P322" s="21">
        <v>2</v>
      </c>
      <c r="Q322" s="6">
        <v>122982717</v>
      </c>
      <c r="R322" s="6">
        <v>122994850</v>
      </c>
      <c r="S322" s="28" t="s">
        <v>1006</v>
      </c>
      <c r="T322" s="28">
        <v>12134</v>
      </c>
    </row>
    <row r="323" spans="1:20" x14ac:dyDescent="0.2">
      <c r="A323" s="21"/>
      <c r="B323" s="21"/>
      <c r="C323" s="90"/>
      <c r="D323" s="90"/>
      <c r="E323" s="28"/>
      <c r="F323" s="28"/>
      <c r="H323" s="21"/>
      <c r="I323" s="21"/>
      <c r="L323" s="28"/>
      <c r="M323" s="28"/>
      <c r="O323" s="21"/>
      <c r="P323" s="21"/>
      <c r="S323" s="28"/>
      <c r="T323" s="28"/>
    </row>
    <row r="324" spans="1:20" x14ac:dyDescent="0.2">
      <c r="A324" s="21">
        <v>28614</v>
      </c>
      <c r="B324" s="21">
        <v>2</v>
      </c>
      <c r="C324" s="90">
        <v>151228715</v>
      </c>
      <c r="D324" s="90">
        <v>151243697</v>
      </c>
      <c r="E324" s="28" t="s">
        <v>1007</v>
      </c>
      <c r="F324" s="28">
        <v>14983</v>
      </c>
      <c r="H324" s="21">
        <v>28614</v>
      </c>
      <c r="I324" s="21">
        <v>2</v>
      </c>
      <c r="J324" s="6">
        <v>151228715</v>
      </c>
      <c r="K324" s="6">
        <v>151243697</v>
      </c>
      <c r="L324" s="28" t="s">
        <v>1008</v>
      </c>
      <c r="M324" s="28">
        <v>14983</v>
      </c>
      <c r="O324" s="21">
        <v>28614</v>
      </c>
      <c r="P324" s="21">
        <v>2</v>
      </c>
      <c r="Q324" s="6">
        <v>151228715</v>
      </c>
      <c r="R324" s="6">
        <v>151243697</v>
      </c>
      <c r="S324" s="28" t="s">
        <v>1009</v>
      </c>
      <c r="T324" s="28">
        <v>14983</v>
      </c>
    </row>
    <row r="325" spans="1:20" x14ac:dyDescent="0.2">
      <c r="A325" s="21">
        <v>28615</v>
      </c>
      <c r="B325" s="21">
        <v>2</v>
      </c>
      <c r="C325" s="90">
        <v>151244237</v>
      </c>
      <c r="D325" s="90">
        <v>151271278</v>
      </c>
      <c r="E325" s="28" t="s">
        <v>1010</v>
      </c>
      <c r="F325" s="28">
        <v>27042</v>
      </c>
      <c r="H325" s="21">
        <v>28615</v>
      </c>
      <c r="I325" s="21">
        <v>2</v>
      </c>
      <c r="J325" s="6">
        <v>151244237</v>
      </c>
      <c r="K325" s="6">
        <v>151271278</v>
      </c>
      <c r="L325" s="28" t="s">
        <v>1011</v>
      </c>
      <c r="M325" s="28">
        <v>27042</v>
      </c>
      <c r="O325" s="21">
        <v>28615</v>
      </c>
      <c r="P325" s="21">
        <v>2</v>
      </c>
      <c r="Q325" s="6">
        <v>151244237</v>
      </c>
      <c r="R325" s="6">
        <v>151271278</v>
      </c>
      <c r="S325" s="28" t="s">
        <v>1012</v>
      </c>
      <c r="T325" s="28">
        <v>27042</v>
      </c>
    </row>
    <row r="326" spans="1:20" x14ac:dyDescent="0.2">
      <c r="A326" s="21"/>
      <c r="B326" s="21"/>
      <c r="C326" s="90"/>
      <c r="D326" s="90"/>
      <c r="E326" s="28"/>
      <c r="F326" s="28"/>
      <c r="H326" s="21"/>
      <c r="I326" s="21"/>
      <c r="L326" s="28"/>
      <c r="M326" s="28"/>
      <c r="O326" s="21"/>
      <c r="P326" s="21"/>
      <c r="S326" s="28"/>
      <c r="T326" s="28"/>
    </row>
    <row r="327" spans="1:20" x14ac:dyDescent="0.2">
      <c r="A327" s="21">
        <v>29237</v>
      </c>
      <c r="B327" s="21">
        <v>2</v>
      </c>
      <c r="C327" s="90">
        <v>158586130</v>
      </c>
      <c r="D327" s="90">
        <v>158592462</v>
      </c>
      <c r="E327" s="28" t="s">
        <v>1013</v>
      </c>
      <c r="F327" s="28">
        <v>6333</v>
      </c>
      <c r="H327" s="21">
        <v>29237</v>
      </c>
      <c r="I327" s="21">
        <v>2</v>
      </c>
      <c r="J327" s="6">
        <v>158586130</v>
      </c>
      <c r="K327" s="6">
        <v>158592462</v>
      </c>
      <c r="L327" s="28" t="s">
        <v>1014</v>
      </c>
      <c r="M327" s="28">
        <v>6333</v>
      </c>
      <c r="O327" s="21">
        <v>29237</v>
      </c>
      <c r="P327" s="21">
        <v>2</v>
      </c>
      <c r="Q327" s="6">
        <v>158586130</v>
      </c>
      <c r="R327" s="6">
        <v>158592462</v>
      </c>
      <c r="S327" s="28" t="s">
        <v>1015</v>
      </c>
      <c r="T327" s="28">
        <v>6333</v>
      </c>
    </row>
    <row r="328" spans="1:20" x14ac:dyDescent="0.2">
      <c r="A328" s="21">
        <v>29238</v>
      </c>
      <c r="B328" s="21">
        <v>2</v>
      </c>
      <c r="C328" s="90">
        <v>158592464</v>
      </c>
      <c r="D328" s="90">
        <v>158602287</v>
      </c>
      <c r="E328" s="28" t="s">
        <v>1016</v>
      </c>
      <c r="F328" s="28">
        <v>9824</v>
      </c>
      <c r="H328" s="21">
        <v>29238</v>
      </c>
      <c r="I328" s="21">
        <v>2</v>
      </c>
      <c r="J328" s="6">
        <v>158592464</v>
      </c>
      <c r="K328" s="6">
        <v>158602287</v>
      </c>
      <c r="L328" s="28" t="s">
        <v>1017</v>
      </c>
      <c r="M328" s="28">
        <v>9824</v>
      </c>
      <c r="O328" s="21">
        <v>29238</v>
      </c>
      <c r="P328" s="21">
        <v>2</v>
      </c>
      <c r="Q328" s="6">
        <v>158592464</v>
      </c>
      <c r="R328" s="6">
        <v>158602287</v>
      </c>
      <c r="S328" s="28" t="s">
        <v>1018</v>
      </c>
      <c r="T328" s="28">
        <v>9824</v>
      </c>
    </row>
    <row r="329" spans="1:20" x14ac:dyDescent="0.2">
      <c r="A329" s="21">
        <v>29239</v>
      </c>
      <c r="B329" s="21">
        <v>2</v>
      </c>
      <c r="C329" s="90">
        <v>158602616</v>
      </c>
      <c r="D329" s="90">
        <v>158613942</v>
      </c>
      <c r="E329" s="28" t="s">
        <v>1019</v>
      </c>
      <c r="F329" s="28">
        <v>11327</v>
      </c>
      <c r="H329" s="21">
        <v>29239</v>
      </c>
      <c r="I329" s="21">
        <v>2</v>
      </c>
      <c r="J329" s="6">
        <v>158602616</v>
      </c>
      <c r="K329" s="6">
        <v>158613942</v>
      </c>
      <c r="L329" s="28" t="s">
        <v>1020</v>
      </c>
      <c r="M329" s="28">
        <v>11327</v>
      </c>
      <c r="O329" s="21">
        <v>29239</v>
      </c>
      <c r="P329" s="21">
        <v>2</v>
      </c>
      <c r="Q329" s="6">
        <v>158602616</v>
      </c>
      <c r="R329" s="6">
        <v>158613942</v>
      </c>
      <c r="S329" s="28" t="s">
        <v>1021</v>
      </c>
      <c r="T329" s="28">
        <v>11327</v>
      </c>
    </row>
    <row r="330" spans="1:20" x14ac:dyDescent="0.2">
      <c r="A330" s="21">
        <v>29240</v>
      </c>
      <c r="B330" s="21">
        <v>2</v>
      </c>
      <c r="C330" s="90">
        <v>158614222</v>
      </c>
      <c r="D330" s="90">
        <v>158627476</v>
      </c>
      <c r="E330" s="28" t="s">
        <v>1022</v>
      </c>
      <c r="F330" s="28">
        <v>13255</v>
      </c>
      <c r="H330" s="21">
        <v>29240</v>
      </c>
      <c r="I330" s="21">
        <v>2</v>
      </c>
      <c r="J330" s="6">
        <v>158614222</v>
      </c>
      <c r="K330" s="6">
        <v>158627476</v>
      </c>
      <c r="L330" s="28" t="s">
        <v>1023</v>
      </c>
      <c r="M330" s="28">
        <v>13255</v>
      </c>
      <c r="O330" s="21">
        <v>29240</v>
      </c>
      <c r="P330" s="21">
        <v>2</v>
      </c>
      <c r="Q330" s="6">
        <v>158614222</v>
      </c>
      <c r="R330" s="6">
        <v>158627476</v>
      </c>
      <c r="S330" s="28" t="s">
        <v>1024</v>
      </c>
      <c r="T330" s="28">
        <v>13255</v>
      </c>
    </row>
    <row r="331" spans="1:20" x14ac:dyDescent="0.2">
      <c r="A331" s="21">
        <v>29241</v>
      </c>
      <c r="B331" s="21">
        <v>2</v>
      </c>
      <c r="C331" s="90">
        <v>158627686</v>
      </c>
      <c r="D331" s="90">
        <v>158635129</v>
      </c>
      <c r="E331" s="28" t="s">
        <v>1025</v>
      </c>
      <c r="F331" s="28">
        <v>7444</v>
      </c>
      <c r="H331" s="21">
        <v>29241</v>
      </c>
      <c r="I331" s="21">
        <v>2</v>
      </c>
      <c r="J331" s="6">
        <v>158627686</v>
      </c>
      <c r="K331" s="6">
        <v>158635129</v>
      </c>
      <c r="L331" s="28" t="s">
        <v>1026</v>
      </c>
      <c r="M331" s="28">
        <v>7444</v>
      </c>
      <c r="O331" s="21">
        <v>29241</v>
      </c>
      <c r="P331" s="21">
        <v>2</v>
      </c>
      <c r="Q331" s="6">
        <v>158627686</v>
      </c>
      <c r="R331" s="6">
        <v>158635129</v>
      </c>
      <c r="S331" s="28" t="s">
        <v>1027</v>
      </c>
      <c r="T331" s="28">
        <v>7444</v>
      </c>
    </row>
    <row r="332" spans="1:20" x14ac:dyDescent="0.2">
      <c r="A332" s="21">
        <v>29242</v>
      </c>
      <c r="B332" s="21">
        <v>2</v>
      </c>
      <c r="C332" s="90">
        <v>158635210</v>
      </c>
      <c r="D332" s="90">
        <v>158669245</v>
      </c>
      <c r="E332" s="28" t="s">
        <v>1028</v>
      </c>
      <c r="F332" s="28">
        <v>34036</v>
      </c>
      <c r="H332" s="21">
        <v>29242</v>
      </c>
      <c r="I332" s="21">
        <v>2</v>
      </c>
      <c r="J332" s="6">
        <v>158635210</v>
      </c>
      <c r="K332" s="6">
        <v>158669245</v>
      </c>
      <c r="L332" s="28" t="s">
        <v>1029</v>
      </c>
      <c r="M332" s="28">
        <v>34036</v>
      </c>
      <c r="O332" s="21">
        <v>29242</v>
      </c>
      <c r="P332" s="21">
        <v>2</v>
      </c>
      <c r="Q332" s="6">
        <v>158635210</v>
      </c>
      <c r="R332" s="6">
        <v>158669245</v>
      </c>
      <c r="S332" s="28" t="s">
        <v>1030</v>
      </c>
      <c r="T332" s="28">
        <v>34036</v>
      </c>
    </row>
    <row r="333" spans="1:20" x14ac:dyDescent="0.2">
      <c r="A333" s="21">
        <v>29246</v>
      </c>
      <c r="B333" s="21">
        <v>2</v>
      </c>
      <c r="C333" s="90">
        <v>158748753</v>
      </c>
      <c r="D333" s="90">
        <v>158758322</v>
      </c>
      <c r="E333" s="28" t="s">
        <v>1031</v>
      </c>
      <c r="F333" s="28">
        <v>9570</v>
      </c>
      <c r="H333" s="21">
        <v>29246</v>
      </c>
      <c r="I333" s="21">
        <v>2</v>
      </c>
      <c r="J333" s="6">
        <v>158748753</v>
      </c>
      <c r="K333" s="6">
        <v>158758322</v>
      </c>
      <c r="L333" s="28" t="s">
        <v>1032</v>
      </c>
      <c r="M333" s="28">
        <v>9570</v>
      </c>
      <c r="O333" s="21">
        <v>29246</v>
      </c>
      <c r="P333" s="21">
        <v>2</v>
      </c>
      <c r="Q333" s="6">
        <v>158748753</v>
      </c>
      <c r="R333" s="6">
        <v>158758322</v>
      </c>
      <c r="S333" s="28" t="s">
        <v>1033</v>
      </c>
      <c r="T333" s="28">
        <v>9570</v>
      </c>
    </row>
    <row r="334" spans="1:20" x14ac:dyDescent="0.2">
      <c r="A334" s="21"/>
      <c r="B334" s="21"/>
      <c r="C334" s="90"/>
      <c r="D334" s="90"/>
      <c r="E334" s="28"/>
      <c r="F334" s="28"/>
      <c r="H334" s="21"/>
      <c r="I334" s="21"/>
      <c r="L334" s="28"/>
      <c r="M334" s="28"/>
      <c r="O334" s="21"/>
      <c r="P334" s="21"/>
      <c r="S334" s="28"/>
      <c r="T334" s="28"/>
    </row>
    <row r="335" spans="1:20" x14ac:dyDescent="0.2">
      <c r="A335" s="21">
        <v>35426</v>
      </c>
      <c r="B335" s="21">
        <v>3</v>
      </c>
      <c r="C335" s="90">
        <v>48620045</v>
      </c>
      <c r="D335" s="90">
        <v>48635093</v>
      </c>
      <c r="E335" s="28" t="s">
        <v>1034</v>
      </c>
      <c r="F335" s="28">
        <v>15049</v>
      </c>
      <c r="H335" s="21">
        <v>35426</v>
      </c>
      <c r="I335" s="21">
        <v>3</v>
      </c>
      <c r="J335" s="6">
        <v>48620045</v>
      </c>
      <c r="K335" s="6">
        <v>48635093</v>
      </c>
      <c r="L335" s="28" t="s">
        <v>1035</v>
      </c>
      <c r="M335" s="28">
        <v>15049</v>
      </c>
      <c r="O335" s="21">
        <v>35426</v>
      </c>
      <c r="P335" s="21">
        <v>3</v>
      </c>
      <c r="Q335" s="6">
        <v>48620045</v>
      </c>
      <c r="R335" s="6">
        <v>48635093</v>
      </c>
      <c r="S335" s="28" t="s">
        <v>1036</v>
      </c>
      <c r="T335" s="28">
        <v>15049</v>
      </c>
    </row>
    <row r="336" spans="1:20" x14ac:dyDescent="0.2">
      <c r="A336" s="21">
        <v>35427</v>
      </c>
      <c r="B336" s="21">
        <v>3</v>
      </c>
      <c r="C336" s="90">
        <v>48635237</v>
      </c>
      <c r="D336" s="90">
        <v>48650608</v>
      </c>
      <c r="E336" s="28" t="s">
        <v>1037</v>
      </c>
      <c r="F336" s="28">
        <v>15372</v>
      </c>
      <c r="H336" s="21">
        <v>35427</v>
      </c>
      <c r="I336" s="21">
        <v>3</v>
      </c>
      <c r="J336" s="6">
        <v>48635237</v>
      </c>
      <c r="K336" s="6">
        <v>48650608</v>
      </c>
      <c r="L336" s="28" t="s">
        <v>1038</v>
      </c>
      <c r="M336" s="28">
        <v>15372</v>
      </c>
      <c r="O336" s="21">
        <v>35427</v>
      </c>
      <c r="P336" s="21">
        <v>3</v>
      </c>
      <c r="Q336" s="6">
        <v>48635237</v>
      </c>
      <c r="R336" s="6">
        <v>48650608</v>
      </c>
      <c r="S336" s="28" t="s">
        <v>1039</v>
      </c>
      <c r="T336" s="28">
        <v>15372</v>
      </c>
    </row>
    <row r="337" spans="1:20" x14ac:dyDescent="0.2">
      <c r="A337" s="21">
        <v>35428</v>
      </c>
      <c r="B337" s="21">
        <v>3</v>
      </c>
      <c r="C337" s="90">
        <v>48650969</v>
      </c>
      <c r="D337" s="90">
        <v>48665500</v>
      </c>
      <c r="E337" s="28" t="s">
        <v>1040</v>
      </c>
      <c r="F337" s="28">
        <v>14532</v>
      </c>
      <c r="H337" s="21">
        <v>35428</v>
      </c>
      <c r="I337" s="21">
        <v>3</v>
      </c>
      <c r="J337" s="6">
        <v>48650969</v>
      </c>
      <c r="K337" s="6">
        <v>48665500</v>
      </c>
      <c r="L337" s="28" t="s">
        <v>1041</v>
      </c>
      <c r="M337" s="28">
        <v>14532</v>
      </c>
      <c r="O337" s="21">
        <v>35428</v>
      </c>
      <c r="P337" s="21">
        <v>3</v>
      </c>
      <c r="Q337" s="6">
        <v>48650969</v>
      </c>
      <c r="R337" s="6">
        <v>48665500</v>
      </c>
      <c r="S337" s="28" t="s">
        <v>1042</v>
      </c>
      <c r="T337" s="28">
        <v>14532</v>
      </c>
    </row>
    <row r="338" spans="1:20" x14ac:dyDescent="0.2">
      <c r="A338" s="21"/>
      <c r="B338" s="21"/>
      <c r="C338" s="90"/>
      <c r="D338" s="90"/>
      <c r="E338" s="28"/>
      <c r="F338" s="28"/>
      <c r="H338" s="21"/>
      <c r="I338" s="21"/>
      <c r="L338" s="28"/>
      <c r="M338" s="28"/>
      <c r="O338" s="21"/>
      <c r="P338" s="21"/>
      <c r="S338" s="28"/>
      <c r="T338" s="28"/>
    </row>
    <row r="339" spans="1:20" x14ac:dyDescent="0.2">
      <c r="A339" s="21">
        <v>39041</v>
      </c>
      <c r="B339" s="21">
        <v>3</v>
      </c>
      <c r="C339" s="90">
        <v>96440108</v>
      </c>
      <c r="D339" s="90">
        <v>96445294</v>
      </c>
      <c r="E339" s="28" t="s">
        <v>1043</v>
      </c>
      <c r="F339" s="28">
        <v>5187</v>
      </c>
      <c r="H339" s="21">
        <v>39041</v>
      </c>
      <c r="I339" s="21">
        <v>3</v>
      </c>
      <c r="J339" s="6">
        <v>96440108</v>
      </c>
      <c r="K339" s="6">
        <v>96445294</v>
      </c>
      <c r="L339" s="28" t="s">
        <v>1044</v>
      </c>
      <c r="M339" s="28">
        <v>5187</v>
      </c>
      <c r="O339" s="21">
        <v>39041</v>
      </c>
      <c r="P339" s="21">
        <v>3</v>
      </c>
      <c r="Q339" s="6">
        <v>96440108</v>
      </c>
      <c r="R339" s="6">
        <v>96445294</v>
      </c>
      <c r="S339" s="28" t="s">
        <v>1045</v>
      </c>
      <c r="T339" s="28">
        <v>5187</v>
      </c>
    </row>
    <row r="340" spans="1:20" x14ac:dyDescent="0.2">
      <c r="A340" s="21">
        <v>39042</v>
      </c>
      <c r="B340" s="21">
        <v>3</v>
      </c>
      <c r="C340" s="90">
        <v>96445613</v>
      </c>
      <c r="D340" s="90">
        <v>96452543</v>
      </c>
      <c r="E340" s="28" t="s">
        <v>1046</v>
      </c>
      <c r="F340" s="28">
        <v>6931</v>
      </c>
      <c r="H340" s="21">
        <v>39042</v>
      </c>
      <c r="I340" s="21">
        <v>3</v>
      </c>
      <c r="J340" s="6">
        <v>96445613</v>
      </c>
      <c r="K340" s="6">
        <v>96452543</v>
      </c>
      <c r="L340" s="28" t="s">
        <v>1047</v>
      </c>
      <c r="M340" s="28">
        <v>6931</v>
      </c>
      <c r="O340" s="21">
        <v>39042</v>
      </c>
      <c r="P340" s="21">
        <v>3</v>
      </c>
      <c r="Q340" s="6">
        <v>96445613</v>
      </c>
      <c r="R340" s="6">
        <v>96452543</v>
      </c>
      <c r="S340" s="28" t="s">
        <v>1048</v>
      </c>
      <c r="T340" s="28">
        <v>6931</v>
      </c>
    </row>
    <row r="341" spans="1:20" x14ac:dyDescent="0.2">
      <c r="A341" s="21"/>
      <c r="B341" s="21"/>
      <c r="C341" s="90"/>
      <c r="D341" s="90"/>
      <c r="E341" s="28"/>
      <c r="F341" s="28"/>
      <c r="H341" s="21"/>
      <c r="I341" s="21"/>
      <c r="L341" s="28"/>
      <c r="M341" s="28"/>
      <c r="O341" s="21"/>
      <c r="P341" s="21"/>
      <c r="S341" s="28"/>
      <c r="T341" s="28"/>
    </row>
    <row r="342" spans="1:20" x14ac:dyDescent="0.2">
      <c r="A342" s="21">
        <v>46969</v>
      </c>
      <c r="B342" s="21">
        <v>4</v>
      </c>
      <c r="C342" s="90">
        <v>39951568</v>
      </c>
      <c r="D342" s="90">
        <v>39961745</v>
      </c>
      <c r="E342" s="28" t="s">
        <v>1049</v>
      </c>
      <c r="F342" s="28">
        <v>10178</v>
      </c>
      <c r="H342" s="21">
        <v>46969</v>
      </c>
      <c r="I342" s="21">
        <v>4</v>
      </c>
      <c r="J342" s="6">
        <v>39951568</v>
      </c>
      <c r="K342" s="6">
        <v>39961745</v>
      </c>
      <c r="L342" s="28" t="s">
        <v>1050</v>
      </c>
      <c r="M342" s="28">
        <v>10178</v>
      </c>
      <c r="O342" s="21">
        <v>46969</v>
      </c>
      <c r="P342" s="21">
        <v>4</v>
      </c>
      <c r="Q342" s="6">
        <v>39951568</v>
      </c>
      <c r="R342" s="6">
        <v>39961745</v>
      </c>
      <c r="S342" s="28" t="s">
        <v>1051</v>
      </c>
      <c r="T342" s="28">
        <v>10178</v>
      </c>
    </row>
    <row r="343" spans="1:20" x14ac:dyDescent="0.2">
      <c r="A343" s="21">
        <v>46970</v>
      </c>
      <c r="B343" s="21">
        <v>4</v>
      </c>
      <c r="C343" s="90">
        <v>39961746</v>
      </c>
      <c r="D343" s="90">
        <v>39973507</v>
      </c>
      <c r="E343" s="28" t="s">
        <v>1052</v>
      </c>
      <c r="F343" s="28">
        <v>11762</v>
      </c>
      <c r="H343" s="21">
        <v>46970</v>
      </c>
      <c r="I343" s="21">
        <v>4</v>
      </c>
      <c r="J343" s="6">
        <v>39961746</v>
      </c>
      <c r="K343" s="6">
        <v>39973507</v>
      </c>
      <c r="L343" s="28" t="s">
        <v>1053</v>
      </c>
      <c r="M343" s="28">
        <v>11762</v>
      </c>
      <c r="O343" s="21">
        <v>46970</v>
      </c>
      <c r="P343" s="21">
        <v>4</v>
      </c>
      <c r="Q343" s="6">
        <v>39961746</v>
      </c>
      <c r="R343" s="6">
        <v>39973507</v>
      </c>
      <c r="S343" s="28" t="s">
        <v>1054</v>
      </c>
      <c r="T343" s="28">
        <v>11762</v>
      </c>
    </row>
    <row r="344" spans="1:20" x14ac:dyDescent="0.2">
      <c r="A344" s="21"/>
      <c r="B344" s="21"/>
      <c r="C344" s="90"/>
      <c r="D344" s="90"/>
      <c r="E344" s="28"/>
      <c r="F344" s="28"/>
      <c r="H344" s="21"/>
      <c r="I344" s="21"/>
      <c r="L344" s="28"/>
      <c r="M344" s="28"/>
      <c r="O344" s="21"/>
      <c r="P344" s="21"/>
      <c r="S344" s="28"/>
      <c r="T344" s="28"/>
    </row>
    <row r="345" spans="1:20" x14ac:dyDescent="0.2">
      <c r="A345" s="21">
        <v>49603</v>
      </c>
      <c r="B345" s="21">
        <v>4</v>
      </c>
      <c r="C345" s="90">
        <v>73048108</v>
      </c>
      <c r="D345" s="90">
        <v>73059410</v>
      </c>
      <c r="E345" s="28" t="s">
        <v>1055</v>
      </c>
      <c r="F345" s="28">
        <v>11303</v>
      </c>
      <c r="H345" s="21">
        <v>49603</v>
      </c>
      <c r="I345" s="21">
        <v>4</v>
      </c>
      <c r="J345" s="6">
        <v>73048108</v>
      </c>
      <c r="K345" s="6">
        <v>73059410</v>
      </c>
      <c r="L345" s="28" t="s">
        <v>1056</v>
      </c>
      <c r="M345" s="28">
        <v>11303</v>
      </c>
      <c r="O345" s="21">
        <v>49603</v>
      </c>
      <c r="P345" s="21">
        <v>4</v>
      </c>
      <c r="Q345" s="6">
        <v>73048108</v>
      </c>
      <c r="R345" s="6">
        <v>73059410</v>
      </c>
      <c r="S345" s="28" t="s">
        <v>1057</v>
      </c>
      <c r="T345" s="28">
        <v>11303</v>
      </c>
    </row>
    <row r="346" spans="1:20" x14ac:dyDescent="0.2">
      <c r="A346" s="21">
        <v>49604</v>
      </c>
      <c r="B346" s="21">
        <v>4</v>
      </c>
      <c r="C346" s="90">
        <v>73059504</v>
      </c>
      <c r="D346" s="90">
        <v>73072882</v>
      </c>
      <c r="E346" s="28" t="s">
        <v>1058</v>
      </c>
      <c r="F346" s="28">
        <v>13379</v>
      </c>
      <c r="H346" s="21">
        <v>49604</v>
      </c>
      <c r="I346" s="21">
        <v>4</v>
      </c>
      <c r="J346" s="6">
        <v>73059504</v>
      </c>
      <c r="K346" s="6">
        <v>73072882</v>
      </c>
      <c r="L346" s="28" t="s">
        <v>1059</v>
      </c>
      <c r="M346" s="28">
        <v>13379</v>
      </c>
      <c r="O346" s="21">
        <v>49604</v>
      </c>
      <c r="P346" s="21">
        <v>4</v>
      </c>
      <c r="Q346" s="6">
        <v>73059504</v>
      </c>
      <c r="R346" s="6">
        <v>73072882</v>
      </c>
      <c r="S346" s="28" t="s">
        <v>1060</v>
      </c>
      <c r="T346" s="28">
        <v>13379</v>
      </c>
    </row>
    <row r="347" spans="1:20" x14ac:dyDescent="0.2">
      <c r="A347" s="21">
        <v>49606</v>
      </c>
      <c r="B347" s="21">
        <v>4</v>
      </c>
      <c r="C347" s="90">
        <v>73090927</v>
      </c>
      <c r="D347" s="90">
        <v>73103799</v>
      </c>
      <c r="E347" s="28" t="s">
        <v>1061</v>
      </c>
      <c r="F347" s="28">
        <v>12873</v>
      </c>
      <c r="H347" s="21">
        <v>49606</v>
      </c>
      <c r="I347" s="21">
        <v>4</v>
      </c>
      <c r="J347" s="6">
        <v>73090927</v>
      </c>
      <c r="K347" s="6">
        <v>73103799</v>
      </c>
      <c r="L347" s="28" t="s">
        <v>1062</v>
      </c>
      <c r="M347" s="28">
        <v>12873</v>
      </c>
      <c r="O347" s="21">
        <v>49606</v>
      </c>
      <c r="P347" s="21">
        <v>4</v>
      </c>
      <c r="Q347" s="6">
        <v>73090927</v>
      </c>
      <c r="R347" s="6">
        <v>73103799</v>
      </c>
      <c r="S347" s="28" t="s">
        <v>1063</v>
      </c>
      <c r="T347" s="28">
        <v>12873</v>
      </c>
    </row>
    <row r="348" spans="1:20" x14ac:dyDescent="0.2">
      <c r="A348" s="21"/>
      <c r="B348" s="21"/>
      <c r="C348" s="90"/>
      <c r="D348" s="90"/>
      <c r="E348" s="28"/>
      <c r="F348" s="28"/>
      <c r="H348" s="21"/>
      <c r="I348" s="21"/>
      <c r="L348" s="28"/>
      <c r="M348" s="28"/>
      <c r="O348" s="21"/>
      <c r="P348" s="21"/>
      <c r="S348" s="28"/>
      <c r="T348" s="28"/>
    </row>
    <row r="349" spans="1:20" x14ac:dyDescent="0.2">
      <c r="A349" s="21">
        <v>61568</v>
      </c>
      <c r="B349" s="21">
        <v>7</v>
      </c>
      <c r="C349" s="90">
        <v>47772062</v>
      </c>
      <c r="D349" s="90">
        <v>47779937</v>
      </c>
      <c r="E349" s="28" t="s">
        <v>1064</v>
      </c>
      <c r="F349" s="28">
        <v>7876</v>
      </c>
      <c r="H349" s="21">
        <v>61568</v>
      </c>
      <c r="I349" s="21">
        <v>7</v>
      </c>
      <c r="J349" s="6">
        <v>47772062</v>
      </c>
      <c r="K349" s="6">
        <v>47779937</v>
      </c>
      <c r="L349" s="28" t="s">
        <v>1065</v>
      </c>
      <c r="M349" s="28">
        <v>7876</v>
      </c>
      <c r="O349" s="21">
        <v>61568</v>
      </c>
      <c r="P349" s="21">
        <v>7</v>
      </c>
      <c r="Q349" s="6">
        <v>47772062</v>
      </c>
      <c r="R349" s="6">
        <v>47779937</v>
      </c>
      <c r="S349" s="28" t="s">
        <v>1066</v>
      </c>
      <c r="T349" s="28">
        <v>7876</v>
      </c>
    </row>
    <row r="350" spans="1:20" x14ac:dyDescent="0.2">
      <c r="A350" s="21">
        <v>61569</v>
      </c>
      <c r="B350" s="21">
        <v>7</v>
      </c>
      <c r="C350" s="90">
        <v>47780241</v>
      </c>
      <c r="D350" s="90">
        <v>47788651</v>
      </c>
      <c r="E350" s="28" t="s">
        <v>1067</v>
      </c>
      <c r="F350" s="28">
        <v>8411</v>
      </c>
      <c r="H350" s="21">
        <v>61569</v>
      </c>
      <c r="I350" s="21">
        <v>7</v>
      </c>
      <c r="J350" s="6">
        <v>47780241</v>
      </c>
      <c r="K350" s="6">
        <v>47788651</v>
      </c>
      <c r="L350" s="28" t="s">
        <v>1068</v>
      </c>
      <c r="M350" s="28">
        <v>8411</v>
      </c>
      <c r="O350" s="21">
        <v>61569</v>
      </c>
      <c r="P350" s="21">
        <v>7</v>
      </c>
      <c r="Q350" s="6">
        <v>47780241</v>
      </c>
      <c r="R350" s="6">
        <v>47788651</v>
      </c>
      <c r="S350" s="28" t="s">
        <v>1069</v>
      </c>
      <c r="T350" s="28">
        <v>8411</v>
      </c>
    </row>
    <row r="351" spans="1:20" x14ac:dyDescent="0.2">
      <c r="A351" s="21">
        <v>61571</v>
      </c>
      <c r="B351" s="21">
        <v>7</v>
      </c>
      <c r="C351" s="90">
        <v>47801890</v>
      </c>
      <c r="D351" s="90">
        <v>47823212</v>
      </c>
      <c r="E351" s="28" t="s">
        <v>1070</v>
      </c>
      <c r="F351" s="28">
        <v>21323</v>
      </c>
      <c r="H351" s="21">
        <v>61571</v>
      </c>
      <c r="I351" s="21">
        <v>7</v>
      </c>
      <c r="J351" s="6">
        <v>47801890</v>
      </c>
      <c r="K351" s="6">
        <v>47823212</v>
      </c>
      <c r="L351" s="28" t="s">
        <v>1071</v>
      </c>
      <c r="M351" s="28">
        <v>21323</v>
      </c>
      <c r="O351" s="21">
        <v>61571</v>
      </c>
      <c r="P351" s="21">
        <v>7</v>
      </c>
      <c r="Q351" s="6">
        <v>47801890</v>
      </c>
      <c r="R351" s="6">
        <v>47823212</v>
      </c>
      <c r="S351" s="28" t="s">
        <v>1072</v>
      </c>
      <c r="T351" s="28">
        <v>21323</v>
      </c>
    </row>
    <row r="352" spans="1:20" x14ac:dyDescent="0.2">
      <c r="A352" s="21"/>
      <c r="B352" s="21"/>
      <c r="C352" s="90"/>
      <c r="D352" s="90"/>
      <c r="E352" s="28"/>
      <c r="F352" s="28"/>
      <c r="H352" s="21"/>
      <c r="I352" s="21"/>
      <c r="L352" s="28"/>
      <c r="M352" s="28"/>
      <c r="O352" s="21"/>
      <c r="P352" s="21"/>
      <c r="S352" s="28"/>
      <c r="T352" s="28"/>
    </row>
    <row r="353" spans="1:20" x14ac:dyDescent="0.2">
      <c r="A353" s="21">
        <v>62770</v>
      </c>
      <c r="B353" s="21">
        <v>7</v>
      </c>
      <c r="C353" s="90">
        <v>64236618</v>
      </c>
      <c r="D353" s="90">
        <v>64247277</v>
      </c>
      <c r="E353" s="28" t="s">
        <v>1073</v>
      </c>
      <c r="F353" s="28">
        <v>10660</v>
      </c>
      <c r="H353" s="21">
        <v>62770</v>
      </c>
      <c r="I353" s="21">
        <v>7</v>
      </c>
      <c r="J353" s="6">
        <v>64236618</v>
      </c>
      <c r="K353" s="6">
        <v>64247277</v>
      </c>
      <c r="L353" s="28" t="s">
        <v>1074</v>
      </c>
      <c r="M353" s="28">
        <v>10660</v>
      </c>
      <c r="O353" s="21">
        <v>62770</v>
      </c>
      <c r="P353" s="21">
        <v>7</v>
      </c>
      <c r="Q353" s="6">
        <v>64236618</v>
      </c>
      <c r="R353" s="6">
        <v>64247277</v>
      </c>
      <c r="S353" s="28" t="s">
        <v>1075</v>
      </c>
      <c r="T353" s="28">
        <v>10660</v>
      </c>
    </row>
    <row r="354" spans="1:20" x14ac:dyDescent="0.2">
      <c r="A354" s="21">
        <v>62772</v>
      </c>
      <c r="B354" s="21">
        <v>7</v>
      </c>
      <c r="C354" s="90">
        <v>64255754</v>
      </c>
      <c r="D354" s="90">
        <v>64264574</v>
      </c>
      <c r="E354" s="28" t="s">
        <v>1076</v>
      </c>
      <c r="F354" s="28">
        <v>8821</v>
      </c>
      <c r="H354" s="21">
        <v>62772</v>
      </c>
      <c r="I354" s="21">
        <v>7</v>
      </c>
      <c r="J354" s="6">
        <v>64255754</v>
      </c>
      <c r="K354" s="6">
        <v>64264574</v>
      </c>
      <c r="L354" s="28" t="s">
        <v>1077</v>
      </c>
      <c r="M354" s="28">
        <v>8821</v>
      </c>
      <c r="O354" s="21">
        <v>62772</v>
      </c>
      <c r="P354" s="21">
        <v>7</v>
      </c>
      <c r="Q354" s="6">
        <v>64255754</v>
      </c>
      <c r="R354" s="6">
        <v>64264574</v>
      </c>
      <c r="S354" s="28" t="s">
        <v>1078</v>
      </c>
      <c r="T354" s="28">
        <v>8821</v>
      </c>
    </row>
    <row r="355" spans="1:20" x14ac:dyDescent="0.2">
      <c r="A355" s="21">
        <v>62773</v>
      </c>
      <c r="B355" s="21">
        <v>7</v>
      </c>
      <c r="C355" s="90">
        <v>64264631</v>
      </c>
      <c r="D355" s="90">
        <v>64271440</v>
      </c>
      <c r="E355" s="28" t="s">
        <v>1079</v>
      </c>
      <c r="F355" s="28">
        <v>6810</v>
      </c>
      <c r="H355" s="21">
        <v>62773</v>
      </c>
      <c r="I355" s="21">
        <v>7</v>
      </c>
      <c r="J355" s="6">
        <v>64264631</v>
      </c>
      <c r="K355" s="6">
        <v>64271440</v>
      </c>
      <c r="L355" s="28" t="s">
        <v>1080</v>
      </c>
      <c r="M355" s="28">
        <v>6810</v>
      </c>
      <c r="O355" s="21">
        <v>62773</v>
      </c>
      <c r="P355" s="21">
        <v>7</v>
      </c>
      <c r="Q355" s="6">
        <v>64264631</v>
      </c>
      <c r="R355" s="6">
        <v>64271440</v>
      </c>
      <c r="S355" s="28" t="s">
        <v>1081</v>
      </c>
      <c r="T355" s="28">
        <v>6810</v>
      </c>
    </row>
    <row r="356" spans="1:20" x14ac:dyDescent="0.2">
      <c r="A356" s="21"/>
      <c r="B356" s="21"/>
      <c r="C356" s="90"/>
      <c r="D356" s="90"/>
      <c r="E356" s="28"/>
      <c r="F356" s="28"/>
      <c r="H356" s="21"/>
      <c r="I356" s="21"/>
      <c r="L356" s="28"/>
      <c r="M356" s="28"/>
      <c r="O356" s="21"/>
      <c r="P356" s="21"/>
      <c r="S356" s="28"/>
      <c r="T356" s="28"/>
    </row>
    <row r="357" spans="1:20" x14ac:dyDescent="0.2">
      <c r="A357" s="21">
        <v>63949</v>
      </c>
      <c r="B357" s="21">
        <v>7</v>
      </c>
      <c r="C357" s="90">
        <v>77536621</v>
      </c>
      <c r="D357" s="90">
        <v>77543261</v>
      </c>
      <c r="E357" s="28" t="s">
        <v>1082</v>
      </c>
      <c r="F357" s="28">
        <v>6641</v>
      </c>
      <c r="H357" s="21">
        <v>63949</v>
      </c>
      <c r="I357" s="21">
        <v>7</v>
      </c>
      <c r="J357" s="6">
        <v>77536621</v>
      </c>
      <c r="K357" s="6">
        <v>77543261</v>
      </c>
      <c r="L357" s="28" t="s">
        <v>1083</v>
      </c>
      <c r="M357" s="28">
        <v>6641</v>
      </c>
      <c r="O357" s="21">
        <v>63949</v>
      </c>
      <c r="P357" s="21">
        <v>7</v>
      </c>
      <c r="Q357" s="6">
        <v>77536621</v>
      </c>
      <c r="R357" s="6">
        <v>77543261</v>
      </c>
      <c r="S357" s="28" t="s">
        <v>1084</v>
      </c>
      <c r="T357" s="28">
        <v>6641</v>
      </c>
    </row>
    <row r="358" spans="1:20" x14ac:dyDescent="0.2">
      <c r="A358" s="21">
        <v>63950</v>
      </c>
      <c r="B358" s="21">
        <v>7</v>
      </c>
      <c r="C358" s="90">
        <v>77543583</v>
      </c>
      <c r="D358" s="90">
        <v>77550572</v>
      </c>
      <c r="E358" s="28" t="s">
        <v>1085</v>
      </c>
      <c r="F358" s="28">
        <v>6990</v>
      </c>
      <c r="H358" s="21">
        <v>63950</v>
      </c>
      <c r="I358" s="21">
        <v>7</v>
      </c>
      <c r="J358" s="6">
        <v>77543583</v>
      </c>
      <c r="K358" s="6">
        <v>77550572</v>
      </c>
      <c r="L358" s="28" t="s">
        <v>1086</v>
      </c>
      <c r="M358" s="28">
        <v>6990</v>
      </c>
      <c r="O358" s="21">
        <v>63950</v>
      </c>
      <c r="P358" s="21">
        <v>7</v>
      </c>
      <c r="Q358" s="6">
        <v>77543583</v>
      </c>
      <c r="R358" s="6">
        <v>77550572</v>
      </c>
      <c r="S358" s="28" t="s">
        <v>1087</v>
      </c>
      <c r="T358" s="28">
        <v>6990</v>
      </c>
    </row>
    <row r="359" spans="1:20" x14ac:dyDescent="0.2">
      <c r="A359" s="21"/>
      <c r="B359" s="21"/>
      <c r="C359" s="90"/>
      <c r="D359" s="90"/>
      <c r="E359" s="28"/>
      <c r="F359" s="28"/>
      <c r="H359" s="21"/>
      <c r="I359" s="21"/>
      <c r="L359" s="28"/>
      <c r="M359" s="28"/>
      <c r="O359" s="21"/>
      <c r="P359" s="21"/>
      <c r="S359" s="28"/>
      <c r="T359" s="28"/>
    </row>
    <row r="360" spans="1:20" x14ac:dyDescent="0.2">
      <c r="A360" s="21">
        <v>63957</v>
      </c>
      <c r="B360" s="21">
        <v>7</v>
      </c>
      <c r="C360" s="90">
        <v>77610737</v>
      </c>
      <c r="D360" s="90">
        <v>77619471</v>
      </c>
      <c r="E360" s="28" t="s">
        <v>1088</v>
      </c>
      <c r="F360" s="28">
        <v>8735</v>
      </c>
      <c r="H360" s="21">
        <v>63957</v>
      </c>
      <c r="I360" s="21">
        <v>7</v>
      </c>
      <c r="J360" s="6">
        <v>77610737</v>
      </c>
      <c r="K360" s="6">
        <v>77619471</v>
      </c>
      <c r="L360" s="28" t="s">
        <v>1089</v>
      </c>
      <c r="M360" s="28">
        <v>8735</v>
      </c>
      <c r="O360" s="21">
        <v>63957</v>
      </c>
      <c r="P360" s="21">
        <v>7</v>
      </c>
      <c r="Q360" s="6">
        <v>77610737</v>
      </c>
      <c r="R360" s="6">
        <v>77619471</v>
      </c>
      <c r="S360" s="28" t="s">
        <v>1090</v>
      </c>
      <c r="T360" s="28">
        <v>8735</v>
      </c>
    </row>
    <row r="361" spans="1:20" x14ac:dyDescent="0.2">
      <c r="A361" s="21">
        <v>63958</v>
      </c>
      <c r="B361" s="21">
        <v>7</v>
      </c>
      <c r="C361" s="90">
        <v>77619651</v>
      </c>
      <c r="D361" s="90">
        <v>77632291</v>
      </c>
      <c r="E361" s="28" t="s">
        <v>1091</v>
      </c>
      <c r="F361" s="28">
        <v>12641</v>
      </c>
      <c r="H361" s="21">
        <v>63958</v>
      </c>
      <c r="I361" s="21">
        <v>7</v>
      </c>
      <c r="J361" s="6">
        <v>77619651</v>
      </c>
      <c r="K361" s="6">
        <v>77632291</v>
      </c>
      <c r="L361" s="28" t="s">
        <v>1092</v>
      </c>
      <c r="M361" s="28">
        <v>12641</v>
      </c>
      <c r="O361" s="21">
        <v>63958</v>
      </c>
      <c r="P361" s="21">
        <v>7</v>
      </c>
      <c r="Q361" s="6">
        <v>77619651</v>
      </c>
      <c r="R361" s="6">
        <v>77632291</v>
      </c>
      <c r="S361" s="28" t="s">
        <v>1093</v>
      </c>
      <c r="T361" s="28">
        <v>12641</v>
      </c>
    </row>
    <row r="362" spans="1:20" x14ac:dyDescent="0.2">
      <c r="A362" s="21">
        <v>63959</v>
      </c>
      <c r="B362" s="21">
        <v>7</v>
      </c>
      <c r="C362" s="90">
        <v>77632390</v>
      </c>
      <c r="D362" s="90">
        <v>77638961</v>
      </c>
      <c r="E362" s="28" t="s">
        <v>1094</v>
      </c>
      <c r="F362" s="28">
        <v>6572</v>
      </c>
      <c r="H362" s="21">
        <v>63959</v>
      </c>
      <c r="I362" s="21">
        <v>7</v>
      </c>
      <c r="J362" s="6">
        <v>77632390</v>
      </c>
      <c r="K362" s="6">
        <v>77638961</v>
      </c>
      <c r="L362" s="28" t="s">
        <v>1095</v>
      </c>
      <c r="M362" s="28">
        <v>6572</v>
      </c>
      <c r="O362" s="21">
        <v>63959</v>
      </c>
      <c r="P362" s="21">
        <v>7</v>
      </c>
      <c r="Q362" s="6">
        <v>77632390</v>
      </c>
      <c r="R362" s="6">
        <v>77638961</v>
      </c>
      <c r="S362" s="28" t="s">
        <v>1096</v>
      </c>
      <c r="T362" s="28">
        <v>6572</v>
      </c>
    </row>
    <row r="363" spans="1:20" x14ac:dyDescent="0.2">
      <c r="A363" s="21">
        <v>63960</v>
      </c>
      <c r="B363" s="21">
        <v>7</v>
      </c>
      <c r="C363" s="90">
        <v>77639122</v>
      </c>
      <c r="D363" s="90">
        <v>77647342</v>
      </c>
      <c r="E363" s="28" t="s">
        <v>1097</v>
      </c>
      <c r="F363" s="28">
        <v>8221</v>
      </c>
      <c r="H363" s="21">
        <v>63960</v>
      </c>
      <c r="I363" s="21">
        <v>7</v>
      </c>
      <c r="J363" s="6">
        <v>77639122</v>
      </c>
      <c r="K363" s="6">
        <v>77647342</v>
      </c>
      <c r="L363" s="28" t="s">
        <v>1098</v>
      </c>
      <c r="M363" s="28">
        <v>8221</v>
      </c>
      <c r="O363" s="21">
        <v>63960</v>
      </c>
      <c r="P363" s="21">
        <v>7</v>
      </c>
      <c r="Q363" s="6">
        <v>77639122</v>
      </c>
      <c r="R363" s="6">
        <v>77647342</v>
      </c>
      <c r="S363" s="28" t="s">
        <v>1099</v>
      </c>
      <c r="T363" s="28">
        <v>8221</v>
      </c>
    </row>
    <row r="364" spans="1:20" x14ac:dyDescent="0.2">
      <c r="A364" s="21"/>
      <c r="B364" s="21"/>
      <c r="C364" s="90"/>
      <c r="D364" s="90"/>
      <c r="E364" s="28"/>
      <c r="F364" s="28"/>
      <c r="H364" s="21"/>
      <c r="I364" s="21"/>
      <c r="L364" s="28"/>
      <c r="M364" s="28"/>
      <c r="O364" s="21"/>
      <c r="P364" s="21"/>
      <c r="S364" s="28"/>
      <c r="T364" s="28"/>
    </row>
    <row r="365" spans="1:20" x14ac:dyDescent="0.2">
      <c r="A365" s="21">
        <v>83999</v>
      </c>
      <c r="B365" s="21">
        <v>9</v>
      </c>
      <c r="C365" s="90">
        <v>32212237</v>
      </c>
      <c r="D365" s="90">
        <v>32239719</v>
      </c>
      <c r="E365" s="28" t="s">
        <v>1100</v>
      </c>
      <c r="F365" s="28">
        <v>27483</v>
      </c>
      <c r="H365" s="21">
        <v>83999</v>
      </c>
      <c r="I365" s="21">
        <v>9</v>
      </c>
      <c r="J365" s="6">
        <v>32212237</v>
      </c>
      <c r="K365" s="6">
        <v>32239719</v>
      </c>
      <c r="L365" s="28" t="s">
        <v>1101</v>
      </c>
      <c r="M365" s="28">
        <v>27483</v>
      </c>
      <c r="O365" s="21">
        <v>83999</v>
      </c>
      <c r="P365" s="21">
        <v>9</v>
      </c>
      <c r="Q365" s="6">
        <v>32212237</v>
      </c>
      <c r="R365" s="6">
        <v>32239719</v>
      </c>
      <c r="S365" s="28" t="s">
        <v>1102</v>
      </c>
      <c r="T365" s="28">
        <v>27483</v>
      </c>
    </row>
    <row r="366" spans="1:20" x14ac:dyDescent="0.2">
      <c r="A366" s="21">
        <v>84000</v>
      </c>
      <c r="B366" s="21">
        <v>9</v>
      </c>
      <c r="C366" s="90">
        <v>32240229</v>
      </c>
      <c r="D366" s="90">
        <v>32259607</v>
      </c>
      <c r="E366" s="28" t="s">
        <v>1103</v>
      </c>
      <c r="F366" s="28">
        <v>19379</v>
      </c>
      <c r="H366" s="21">
        <v>84000</v>
      </c>
      <c r="I366" s="21">
        <v>9</v>
      </c>
      <c r="J366" s="6">
        <v>32240229</v>
      </c>
      <c r="K366" s="6">
        <v>32259607</v>
      </c>
      <c r="L366" s="28" t="s">
        <v>1104</v>
      </c>
      <c r="M366" s="28">
        <v>19379</v>
      </c>
      <c r="O366" s="21">
        <v>84000</v>
      </c>
      <c r="P366" s="21">
        <v>9</v>
      </c>
      <c r="Q366" s="6">
        <v>32240229</v>
      </c>
      <c r="R366" s="6">
        <v>32259607</v>
      </c>
      <c r="S366" s="28" t="s">
        <v>1105</v>
      </c>
      <c r="T366" s="28">
        <v>19379</v>
      </c>
    </row>
    <row r="367" spans="1:20" x14ac:dyDescent="0.2">
      <c r="A367" s="21"/>
      <c r="B367" s="21"/>
      <c r="C367" s="90"/>
      <c r="D367" s="90"/>
      <c r="E367" s="28"/>
      <c r="F367" s="28"/>
      <c r="H367" s="21"/>
      <c r="I367" s="21"/>
      <c r="L367" s="28"/>
      <c r="M367" s="28"/>
      <c r="O367" s="21"/>
      <c r="P367" s="21"/>
      <c r="S367" s="28"/>
      <c r="T367" s="28"/>
    </row>
    <row r="368" spans="1:20" x14ac:dyDescent="0.2">
      <c r="A368" s="21">
        <v>86833</v>
      </c>
      <c r="B368" s="21">
        <v>9</v>
      </c>
      <c r="C368" s="90">
        <v>69591030</v>
      </c>
      <c r="D368" s="90">
        <v>69605510</v>
      </c>
      <c r="E368" s="28" t="s">
        <v>1106</v>
      </c>
      <c r="F368" s="28">
        <v>14481</v>
      </c>
      <c r="H368" s="21">
        <v>86833</v>
      </c>
      <c r="I368" s="21">
        <v>9</v>
      </c>
      <c r="J368" s="6">
        <v>69591030</v>
      </c>
      <c r="K368" s="6">
        <v>69605510</v>
      </c>
      <c r="L368" s="28" t="s">
        <v>1107</v>
      </c>
      <c r="M368" s="28">
        <v>14481</v>
      </c>
      <c r="O368" s="21">
        <v>86833</v>
      </c>
      <c r="P368" s="21">
        <v>9</v>
      </c>
      <c r="Q368" s="6">
        <v>69591030</v>
      </c>
      <c r="R368" s="6">
        <v>69605510</v>
      </c>
      <c r="S368" s="28" t="s">
        <v>1108</v>
      </c>
      <c r="T368" s="28">
        <v>14481</v>
      </c>
    </row>
    <row r="369" spans="1:20" x14ac:dyDescent="0.2">
      <c r="A369" s="21">
        <v>86834</v>
      </c>
      <c r="B369" s="21">
        <v>9</v>
      </c>
      <c r="C369" s="90">
        <v>69605773</v>
      </c>
      <c r="D369" s="90">
        <v>69611100</v>
      </c>
      <c r="E369" s="28" t="s">
        <v>1109</v>
      </c>
      <c r="F369" s="28">
        <v>5328</v>
      </c>
      <c r="H369" s="21">
        <v>86834</v>
      </c>
      <c r="I369" s="21">
        <v>9</v>
      </c>
      <c r="J369" s="6">
        <v>69605773</v>
      </c>
      <c r="K369" s="6">
        <v>69611100</v>
      </c>
      <c r="L369" s="28" t="s">
        <v>1110</v>
      </c>
      <c r="M369" s="28">
        <v>5328</v>
      </c>
      <c r="O369" s="21">
        <v>86834</v>
      </c>
      <c r="P369" s="21">
        <v>9</v>
      </c>
      <c r="Q369" s="6">
        <v>69605773</v>
      </c>
      <c r="R369" s="6">
        <v>69611100</v>
      </c>
      <c r="S369" s="28" t="s">
        <v>1111</v>
      </c>
      <c r="T369" s="28">
        <v>5328</v>
      </c>
    </row>
    <row r="370" spans="1:20" x14ac:dyDescent="0.2">
      <c r="A370" s="21">
        <v>86835</v>
      </c>
      <c r="B370" s="21">
        <v>9</v>
      </c>
      <c r="C370" s="90">
        <v>69611106</v>
      </c>
      <c r="D370" s="90">
        <v>69619605</v>
      </c>
      <c r="E370" s="28" t="s">
        <v>1112</v>
      </c>
      <c r="F370" s="28">
        <v>8500</v>
      </c>
      <c r="H370" s="21">
        <v>86835</v>
      </c>
      <c r="I370" s="21">
        <v>9</v>
      </c>
      <c r="J370" s="6">
        <v>69611106</v>
      </c>
      <c r="K370" s="6">
        <v>69619605</v>
      </c>
      <c r="L370" s="28" t="s">
        <v>1113</v>
      </c>
      <c r="M370" s="28">
        <v>8500</v>
      </c>
      <c r="O370" s="21">
        <v>86835</v>
      </c>
      <c r="P370" s="21">
        <v>9</v>
      </c>
      <c r="Q370" s="6">
        <v>69611106</v>
      </c>
      <c r="R370" s="6">
        <v>69619605</v>
      </c>
      <c r="S370" s="28" t="s">
        <v>1114</v>
      </c>
      <c r="T370" s="28">
        <v>8500</v>
      </c>
    </row>
    <row r="371" spans="1:20" x14ac:dyDescent="0.2">
      <c r="A371" s="21"/>
      <c r="B371" s="21"/>
      <c r="C371" s="90"/>
      <c r="D371" s="90"/>
      <c r="E371" s="28"/>
      <c r="F371" s="28"/>
      <c r="H371" s="21"/>
      <c r="I371" s="21"/>
      <c r="L371" s="28"/>
      <c r="M371" s="28"/>
      <c r="O371" s="21"/>
      <c r="P371" s="21"/>
      <c r="S371" s="28"/>
      <c r="T371" s="28"/>
    </row>
    <row r="372" spans="1:20" x14ac:dyDescent="0.2">
      <c r="A372" s="21">
        <v>101219</v>
      </c>
      <c r="B372" s="21">
        <v>11</v>
      </c>
      <c r="C372" s="90">
        <v>67038489</v>
      </c>
      <c r="D372" s="90">
        <v>67046586</v>
      </c>
      <c r="E372" s="28" t="s">
        <v>1115</v>
      </c>
      <c r="F372" s="28">
        <v>8098</v>
      </c>
      <c r="H372" s="21">
        <v>101219</v>
      </c>
      <c r="I372" s="21">
        <v>11</v>
      </c>
      <c r="J372" s="6">
        <v>67038489</v>
      </c>
      <c r="K372" s="6">
        <v>67046586</v>
      </c>
      <c r="L372" s="28" t="s">
        <v>1116</v>
      </c>
      <c r="M372" s="28">
        <v>8098</v>
      </c>
      <c r="O372" s="21">
        <v>101219</v>
      </c>
      <c r="P372" s="21">
        <v>11</v>
      </c>
      <c r="Q372" s="6">
        <v>67038489</v>
      </c>
      <c r="R372" s="6">
        <v>67046586</v>
      </c>
      <c r="S372" s="28" t="s">
        <v>1117</v>
      </c>
      <c r="T372" s="28">
        <v>8098</v>
      </c>
    </row>
    <row r="373" spans="1:20" x14ac:dyDescent="0.2">
      <c r="A373" s="21">
        <v>101220</v>
      </c>
      <c r="B373" s="21">
        <v>11</v>
      </c>
      <c r="C373" s="90">
        <v>67046638</v>
      </c>
      <c r="D373" s="90">
        <v>67052826</v>
      </c>
      <c r="E373" s="28" t="s">
        <v>1118</v>
      </c>
      <c r="F373" s="28">
        <v>6189</v>
      </c>
      <c r="H373" s="21">
        <v>101220</v>
      </c>
      <c r="I373" s="21">
        <v>11</v>
      </c>
      <c r="J373" s="6">
        <v>67046638</v>
      </c>
      <c r="K373" s="6">
        <v>67052826</v>
      </c>
      <c r="L373" s="28" t="s">
        <v>1119</v>
      </c>
      <c r="M373" s="28">
        <v>6189</v>
      </c>
      <c r="O373" s="21">
        <v>101220</v>
      </c>
      <c r="P373" s="21">
        <v>11</v>
      </c>
      <c r="Q373" s="6">
        <v>67046638</v>
      </c>
      <c r="R373" s="6">
        <v>67052826</v>
      </c>
      <c r="S373" s="28" t="s">
        <v>1120</v>
      </c>
      <c r="T373" s="28">
        <v>6189</v>
      </c>
    </row>
    <row r="374" spans="1:20" x14ac:dyDescent="0.2">
      <c r="A374" s="21"/>
      <c r="B374" s="21"/>
      <c r="C374" s="90"/>
      <c r="D374" s="90"/>
      <c r="E374" s="28"/>
      <c r="F374" s="28"/>
      <c r="H374" s="21"/>
      <c r="I374" s="21"/>
      <c r="L374" s="28"/>
      <c r="M374" s="28"/>
      <c r="O374" s="21"/>
      <c r="P374" s="21"/>
      <c r="S374" s="28"/>
      <c r="T374" s="28"/>
    </row>
    <row r="375" spans="1:20" x14ac:dyDescent="0.2">
      <c r="A375" s="21">
        <v>110206</v>
      </c>
      <c r="B375" s="21">
        <v>12</v>
      </c>
      <c r="C375" s="90">
        <v>92653661</v>
      </c>
      <c r="D375" s="90">
        <v>92662502</v>
      </c>
      <c r="E375" s="28" t="s">
        <v>1121</v>
      </c>
      <c r="F375" s="28">
        <v>8842</v>
      </c>
      <c r="H375" s="21">
        <v>110206</v>
      </c>
      <c r="I375" s="21">
        <v>12</v>
      </c>
      <c r="J375" s="6">
        <v>92653661</v>
      </c>
      <c r="K375" s="6">
        <v>92662502</v>
      </c>
      <c r="L375" s="28" t="s">
        <v>1122</v>
      </c>
      <c r="M375" s="28">
        <v>8842</v>
      </c>
      <c r="O375" s="21">
        <v>110206</v>
      </c>
      <c r="P375" s="21">
        <v>12</v>
      </c>
      <c r="Q375" s="6">
        <v>92653661</v>
      </c>
      <c r="R375" s="6">
        <v>92662502</v>
      </c>
      <c r="S375" s="28" t="s">
        <v>1123</v>
      </c>
      <c r="T375" s="28">
        <v>8842</v>
      </c>
    </row>
    <row r="376" spans="1:20" x14ac:dyDescent="0.2">
      <c r="A376" s="21">
        <v>110207</v>
      </c>
      <c r="B376" s="21">
        <v>12</v>
      </c>
      <c r="C376" s="90">
        <v>92662822</v>
      </c>
      <c r="D376" s="90">
        <v>92673642</v>
      </c>
      <c r="E376" s="28" t="s">
        <v>1124</v>
      </c>
      <c r="F376" s="28">
        <v>10821</v>
      </c>
      <c r="H376" s="21">
        <v>110207</v>
      </c>
      <c r="I376" s="21">
        <v>12</v>
      </c>
      <c r="J376" s="6">
        <v>92662822</v>
      </c>
      <c r="K376" s="6">
        <v>92673642</v>
      </c>
      <c r="L376" s="28" t="s">
        <v>1125</v>
      </c>
      <c r="M376" s="28">
        <v>10821</v>
      </c>
      <c r="O376" s="21">
        <v>110207</v>
      </c>
      <c r="P376" s="21">
        <v>12</v>
      </c>
      <c r="Q376" s="6">
        <v>92662822</v>
      </c>
      <c r="R376" s="6">
        <v>92673642</v>
      </c>
      <c r="S376" s="28" t="s">
        <v>1126</v>
      </c>
      <c r="T376" s="28">
        <v>10821</v>
      </c>
    </row>
    <row r="377" spans="1:20" x14ac:dyDescent="0.2">
      <c r="A377" s="21"/>
      <c r="B377" s="21"/>
      <c r="C377" s="90"/>
      <c r="D377" s="90"/>
      <c r="E377" s="28"/>
      <c r="F377" s="28"/>
      <c r="H377" s="21"/>
      <c r="I377" s="21"/>
      <c r="L377" s="28"/>
      <c r="M377" s="28"/>
      <c r="O377" s="21"/>
      <c r="P377" s="21"/>
      <c r="S377" s="28"/>
      <c r="T377" s="28"/>
    </row>
    <row r="378" spans="1:20" x14ac:dyDescent="0.2">
      <c r="A378" s="21">
        <v>111988</v>
      </c>
      <c r="B378" s="21">
        <v>12</v>
      </c>
      <c r="C378" s="90">
        <v>115858235</v>
      </c>
      <c r="D378" s="90">
        <v>115879879</v>
      </c>
      <c r="E378" s="28" t="s">
        <v>1127</v>
      </c>
      <c r="F378" s="28">
        <v>21645</v>
      </c>
      <c r="H378" s="21">
        <v>111988</v>
      </c>
      <c r="I378" s="21">
        <v>12</v>
      </c>
      <c r="J378" s="6">
        <v>115858235</v>
      </c>
      <c r="K378" s="6">
        <v>115879879</v>
      </c>
      <c r="L378" s="28" t="s">
        <v>1128</v>
      </c>
      <c r="M378" s="28">
        <v>21645</v>
      </c>
      <c r="O378" s="21">
        <v>111988</v>
      </c>
      <c r="P378" s="21">
        <v>12</v>
      </c>
      <c r="Q378" s="6">
        <v>115858235</v>
      </c>
      <c r="R378" s="6">
        <v>115879879</v>
      </c>
      <c r="S378" s="28" t="s">
        <v>1129</v>
      </c>
      <c r="T378" s="28">
        <v>21645</v>
      </c>
    </row>
    <row r="379" spans="1:20" x14ac:dyDescent="0.2">
      <c r="A379" s="21">
        <v>111989</v>
      </c>
      <c r="B379" s="21">
        <v>12</v>
      </c>
      <c r="C379" s="90">
        <v>115880176</v>
      </c>
      <c r="D379" s="90">
        <v>115895896</v>
      </c>
      <c r="E379" s="28" t="s">
        <v>1130</v>
      </c>
      <c r="F379" s="28">
        <v>15721</v>
      </c>
      <c r="H379" s="21">
        <v>111989</v>
      </c>
      <c r="I379" s="21">
        <v>12</v>
      </c>
      <c r="J379" s="6">
        <v>115880176</v>
      </c>
      <c r="K379" s="6">
        <v>115895896</v>
      </c>
      <c r="L379" s="28" t="s">
        <v>1131</v>
      </c>
      <c r="M379" s="28">
        <v>15721</v>
      </c>
      <c r="O379" s="21">
        <v>111989</v>
      </c>
      <c r="P379" s="21">
        <v>12</v>
      </c>
      <c r="Q379" s="6">
        <v>115880176</v>
      </c>
      <c r="R379" s="6">
        <v>115895896</v>
      </c>
      <c r="S379" s="28" t="s">
        <v>1132</v>
      </c>
      <c r="T379" s="28">
        <v>15721</v>
      </c>
    </row>
    <row r="380" spans="1:20" x14ac:dyDescent="0.2">
      <c r="A380" s="21">
        <v>111990</v>
      </c>
      <c r="B380" s="21">
        <v>12</v>
      </c>
      <c r="C380" s="90">
        <v>115896100</v>
      </c>
      <c r="D380" s="90">
        <v>115920405</v>
      </c>
      <c r="E380" s="28" t="s">
        <v>1133</v>
      </c>
      <c r="F380" s="28">
        <v>24306</v>
      </c>
      <c r="H380" s="21">
        <v>111990</v>
      </c>
      <c r="I380" s="21">
        <v>12</v>
      </c>
      <c r="J380" s="6">
        <v>115896100</v>
      </c>
      <c r="K380" s="6">
        <v>115920405</v>
      </c>
      <c r="L380" s="28" t="s">
        <v>1134</v>
      </c>
      <c r="M380" s="28">
        <v>24306</v>
      </c>
      <c r="O380" s="21">
        <v>111990</v>
      </c>
      <c r="P380" s="21">
        <v>12</v>
      </c>
      <c r="Q380" s="6">
        <v>115896100</v>
      </c>
      <c r="R380" s="6">
        <v>115920405</v>
      </c>
      <c r="S380" s="28" t="s">
        <v>1135</v>
      </c>
      <c r="T380" s="28">
        <v>24306</v>
      </c>
    </row>
    <row r="381" spans="1:20" x14ac:dyDescent="0.2">
      <c r="A381" s="21">
        <v>111992</v>
      </c>
      <c r="B381" s="21">
        <v>12</v>
      </c>
      <c r="C381" s="90">
        <v>115934802</v>
      </c>
      <c r="D381" s="90">
        <v>115948319</v>
      </c>
      <c r="E381" s="28" t="s">
        <v>1136</v>
      </c>
      <c r="F381" s="28">
        <v>13518</v>
      </c>
      <c r="H381" s="21">
        <v>111992</v>
      </c>
      <c r="I381" s="21">
        <v>12</v>
      </c>
      <c r="J381" s="6">
        <v>115934802</v>
      </c>
      <c r="K381" s="6">
        <v>115948319</v>
      </c>
      <c r="L381" s="28" t="s">
        <v>1137</v>
      </c>
      <c r="M381" s="28">
        <v>13518</v>
      </c>
      <c r="O381" s="21">
        <v>111992</v>
      </c>
      <c r="P381" s="21">
        <v>12</v>
      </c>
      <c r="Q381" s="6">
        <v>115934802</v>
      </c>
      <c r="R381" s="6">
        <v>115948319</v>
      </c>
      <c r="S381" s="28" t="s">
        <v>1138</v>
      </c>
      <c r="T381" s="28">
        <v>13518</v>
      </c>
    </row>
    <row r="382" spans="1:20" x14ac:dyDescent="0.2">
      <c r="A382" s="21">
        <v>111993</v>
      </c>
      <c r="B382" s="21">
        <v>12</v>
      </c>
      <c r="C382" s="90">
        <v>115948457</v>
      </c>
      <c r="D382" s="90">
        <v>115959971</v>
      </c>
      <c r="E382" s="28" t="s">
        <v>1139</v>
      </c>
      <c r="F382" s="28">
        <v>11515</v>
      </c>
      <c r="H382" s="21">
        <v>111993</v>
      </c>
      <c r="I382" s="21">
        <v>12</v>
      </c>
      <c r="J382" s="6">
        <v>115948457</v>
      </c>
      <c r="K382" s="6">
        <v>115959971</v>
      </c>
      <c r="L382" s="28" t="s">
        <v>1140</v>
      </c>
      <c r="M382" s="28">
        <v>11515</v>
      </c>
      <c r="O382" s="21">
        <v>111993</v>
      </c>
      <c r="P382" s="21">
        <v>12</v>
      </c>
      <c r="Q382" s="6">
        <v>115948457</v>
      </c>
      <c r="R382" s="6">
        <v>115959971</v>
      </c>
      <c r="S382" s="28" t="s">
        <v>1141</v>
      </c>
      <c r="T382" s="28">
        <v>11515</v>
      </c>
    </row>
    <row r="383" spans="1:20" x14ac:dyDescent="0.2">
      <c r="A383" s="21"/>
      <c r="B383" s="21"/>
      <c r="C383" s="90"/>
      <c r="D383" s="90"/>
      <c r="E383" s="28"/>
      <c r="F383" s="28"/>
      <c r="H383" s="21"/>
      <c r="I383" s="21"/>
      <c r="L383" s="28"/>
      <c r="M383" s="28"/>
      <c r="O383" s="21"/>
      <c r="P383" s="21"/>
      <c r="S383" s="28"/>
      <c r="T383" s="28"/>
    </row>
    <row r="384" spans="1:20" x14ac:dyDescent="0.2">
      <c r="A384" s="21">
        <v>112914</v>
      </c>
      <c r="B384" s="21">
        <v>12</v>
      </c>
      <c r="C384" s="90">
        <v>126994145</v>
      </c>
      <c r="D384" s="90">
        <v>127012093</v>
      </c>
      <c r="E384" s="28" t="s">
        <v>1142</v>
      </c>
      <c r="F384" s="28">
        <v>17949</v>
      </c>
      <c r="H384" s="21">
        <v>112914</v>
      </c>
      <c r="I384" s="21">
        <v>12</v>
      </c>
      <c r="J384" s="6">
        <v>126994145</v>
      </c>
      <c r="K384" s="6">
        <v>127012093</v>
      </c>
      <c r="L384" s="28" t="s">
        <v>1143</v>
      </c>
      <c r="M384" s="28">
        <v>17949</v>
      </c>
      <c r="O384" s="21">
        <v>112914</v>
      </c>
      <c r="P384" s="21">
        <v>12</v>
      </c>
      <c r="Q384" s="6">
        <v>126994145</v>
      </c>
      <c r="R384" s="6">
        <v>127012093</v>
      </c>
      <c r="S384" s="28" t="s">
        <v>1144</v>
      </c>
      <c r="T384" s="28">
        <v>17949</v>
      </c>
    </row>
    <row r="385" spans="1:20" x14ac:dyDescent="0.2">
      <c r="A385" s="21">
        <v>112915</v>
      </c>
      <c r="B385" s="21">
        <v>12</v>
      </c>
      <c r="C385" s="90">
        <v>127012153</v>
      </c>
      <c r="D385" s="90">
        <v>127031277</v>
      </c>
      <c r="E385" s="28" t="s">
        <v>1145</v>
      </c>
      <c r="F385" s="28">
        <v>19125</v>
      </c>
      <c r="H385" s="21">
        <v>112915</v>
      </c>
      <c r="I385" s="21">
        <v>12</v>
      </c>
      <c r="J385" s="6">
        <v>127012153</v>
      </c>
      <c r="K385" s="6">
        <v>127031277</v>
      </c>
      <c r="L385" s="28" t="s">
        <v>1146</v>
      </c>
      <c r="M385" s="28">
        <v>19125</v>
      </c>
      <c r="O385" s="21">
        <v>112915</v>
      </c>
      <c r="P385" s="21">
        <v>12</v>
      </c>
      <c r="Q385" s="6">
        <v>127012153</v>
      </c>
      <c r="R385" s="6">
        <v>127031277</v>
      </c>
      <c r="S385" s="28" t="s">
        <v>1147</v>
      </c>
      <c r="T385" s="28">
        <v>19125</v>
      </c>
    </row>
    <row r="386" spans="1:20" x14ac:dyDescent="0.2">
      <c r="A386" s="21"/>
      <c r="B386" s="21"/>
      <c r="C386" s="90"/>
      <c r="D386" s="90"/>
      <c r="E386" s="28"/>
      <c r="F386" s="28"/>
      <c r="H386" s="21"/>
      <c r="I386" s="21"/>
      <c r="L386" s="28"/>
      <c r="M386" s="28"/>
      <c r="O386" s="21"/>
      <c r="P386" s="21"/>
      <c r="S386" s="28"/>
      <c r="T386" s="28"/>
    </row>
    <row r="387" spans="1:20" x14ac:dyDescent="0.2">
      <c r="A387" s="21">
        <v>120880</v>
      </c>
      <c r="B387" s="21">
        <v>13</v>
      </c>
      <c r="C387" s="90">
        <v>68495405</v>
      </c>
      <c r="D387" s="90">
        <v>68508118</v>
      </c>
      <c r="E387" s="28" t="s">
        <v>1148</v>
      </c>
      <c r="F387" s="28">
        <v>12714</v>
      </c>
      <c r="H387" s="21">
        <v>120880</v>
      </c>
      <c r="I387" s="21">
        <v>13</v>
      </c>
      <c r="J387" s="6">
        <v>68495405</v>
      </c>
      <c r="K387" s="6">
        <v>68508118</v>
      </c>
      <c r="L387" s="28" t="s">
        <v>1149</v>
      </c>
      <c r="M387" s="28">
        <v>12714</v>
      </c>
      <c r="O387" s="21">
        <v>120880</v>
      </c>
      <c r="P387" s="21">
        <v>13</v>
      </c>
      <c r="Q387" s="6">
        <v>68495405</v>
      </c>
      <c r="R387" s="6">
        <v>68508118</v>
      </c>
      <c r="S387" s="28" t="s">
        <v>1150</v>
      </c>
      <c r="T387" s="28">
        <v>12714</v>
      </c>
    </row>
    <row r="388" spans="1:20" x14ac:dyDescent="0.2">
      <c r="A388" s="21">
        <v>120881</v>
      </c>
      <c r="B388" s="21">
        <v>13</v>
      </c>
      <c r="C388" s="90">
        <v>68508155</v>
      </c>
      <c r="D388" s="90">
        <v>68516447</v>
      </c>
      <c r="E388" s="28" t="s">
        <v>1151</v>
      </c>
      <c r="F388" s="28">
        <v>8293</v>
      </c>
      <c r="H388" s="21">
        <v>120881</v>
      </c>
      <c r="I388" s="21">
        <v>13</v>
      </c>
      <c r="J388" s="6">
        <v>68508155</v>
      </c>
      <c r="K388" s="6">
        <v>68516447</v>
      </c>
      <c r="L388" s="28" t="s">
        <v>1152</v>
      </c>
      <c r="M388" s="28">
        <v>8293</v>
      </c>
      <c r="O388" s="21">
        <v>120881</v>
      </c>
      <c r="P388" s="21">
        <v>13</v>
      </c>
      <c r="Q388" s="6">
        <v>68508155</v>
      </c>
      <c r="R388" s="6">
        <v>68516447</v>
      </c>
      <c r="S388" s="28" t="s">
        <v>1153</v>
      </c>
      <c r="T388" s="28">
        <v>8293</v>
      </c>
    </row>
    <row r="389" spans="1:20" x14ac:dyDescent="0.2">
      <c r="A389" s="21"/>
      <c r="B389" s="21"/>
      <c r="C389" s="90"/>
      <c r="D389" s="90"/>
      <c r="E389" s="28"/>
      <c r="F389" s="28"/>
      <c r="H389" s="21"/>
      <c r="I389" s="21"/>
      <c r="L389" s="28"/>
      <c r="M389" s="28"/>
      <c r="O389" s="21"/>
      <c r="P389" s="21"/>
      <c r="S389" s="28"/>
      <c r="T389" s="28"/>
    </row>
    <row r="390" spans="1:20" x14ac:dyDescent="0.2">
      <c r="A390" s="21">
        <v>122646</v>
      </c>
      <c r="B390" s="21">
        <v>13</v>
      </c>
      <c r="C390" s="90">
        <v>91286961</v>
      </c>
      <c r="D390" s="90">
        <v>91291645</v>
      </c>
      <c r="E390" s="28" t="s">
        <v>1154</v>
      </c>
      <c r="F390" s="28">
        <v>4685</v>
      </c>
      <c r="H390" s="21">
        <v>122646</v>
      </c>
      <c r="I390" s="21">
        <v>13</v>
      </c>
      <c r="J390" s="6">
        <v>91286961</v>
      </c>
      <c r="K390" s="6">
        <v>91291645</v>
      </c>
      <c r="L390" s="28" t="s">
        <v>1155</v>
      </c>
      <c r="M390" s="28">
        <v>4685</v>
      </c>
      <c r="O390" s="21">
        <v>122646</v>
      </c>
      <c r="P390" s="21">
        <v>13</v>
      </c>
      <c r="Q390" s="6">
        <v>91286961</v>
      </c>
      <c r="R390" s="6">
        <v>91291645</v>
      </c>
      <c r="S390" s="28" t="s">
        <v>1156</v>
      </c>
      <c r="T390" s="28">
        <v>4685</v>
      </c>
    </row>
    <row r="391" spans="1:20" x14ac:dyDescent="0.2">
      <c r="A391" s="21">
        <v>122647</v>
      </c>
      <c r="B391" s="21">
        <v>13</v>
      </c>
      <c r="C391" s="90">
        <v>91291647</v>
      </c>
      <c r="D391" s="90">
        <v>91299352</v>
      </c>
      <c r="E391" s="28" t="s">
        <v>1157</v>
      </c>
      <c r="F391" s="28">
        <v>7706</v>
      </c>
      <c r="H391" s="21">
        <v>122647</v>
      </c>
      <c r="I391" s="21">
        <v>13</v>
      </c>
      <c r="J391" s="6">
        <v>91291647</v>
      </c>
      <c r="K391" s="6">
        <v>91299352</v>
      </c>
      <c r="L391" s="28" t="s">
        <v>1158</v>
      </c>
      <c r="M391" s="28">
        <v>7706</v>
      </c>
      <c r="O391" s="21">
        <v>122647</v>
      </c>
      <c r="P391" s="21">
        <v>13</v>
      </c>
      <c r="Q391" s="6">
        <v>91291647</v>
      </c>
      <c r="R391" s="6">
        <v>91299352</v>
      </c>
      <c r="S391" s="28" t="s">
        <v>1159</v>
      </c>
      <c r="T391" s="28">
        <v>7706</v>
      </c>
    </row>
    <row r="392" spans="1:20" x14ac:dyDescent="0.2">
      <c r="A392" s="21">
        <v>122648</v>
      </c>
      <c r="B392" s="21">
        <v>13</v>
      </c>
      <c r="C392" s="90">
        <v>91299407</v>
      </c>
      <c r="D392" s="90">
        <v>91304062</v>
      </c>
      <c r="E392" s="28" t="s">
        <v>1160</v>
      </c>
      <c r="F392" s="28">
        <v>4656</v>
      </c>
      <c r="H392" s="21">
        <v>122648</v>
      </c>
      <c r="I392" s="21">
        <v>13</v>
      </c>
      <c r="J392" s="6">
        <v>91299407</v>
      </c>
      <c r="K392" s="6">
        <v>91304062</v>
      </c>
      <c r="L392" s="28" t="s">
        <v>1161</v>
      </c>
      <c r="M392" s="28">
        <v>4656</v>
      </c>
      <c r="O392" s="21">
        <v>122648</v>
      </c>
      <c r="P392" s="21">
        <v>13</v>
      </c>
      <c r="Q392" s="6">
        <v>91299407</v>
      </c>
      <c r="R392" s="6">
        <v>91304062</v>
      </c>
      <c r="S392" s="28" t="s">
        <v>1162</v>
      </c>
      <c r="T392" s="28">
        <v>4656</v>
      </c>
    </row>
    <row r="393" spans="1:20" x14ac:dyDescent="0.2">
      <c r="A393" s="21"/>
      <c r="B393" s="21"/>
      <c r="C393" s="90"/>
      <c r="D393" s="90"/>
      <c r="E393" s="28"/>
      <c r="F393" s="28"/>
      <c r="H393" s="21"/>
      <c r="I393" s="21"/>
      <c r="L393" s="28"/>
      <c r="M393" s="28"/>
      <c r="O393" s="21"/>
      <c r="P393" s="21"/>
      <c r="S393" s="28"/>
      <c r="T393" s="28"/>
    </row>
    <row r="394" spans="1:20" x14ac:dyDescent="0.2">
      <c r="A394" s="21">
        <v>141404</v>
      </c>
      <c r="B394" s="21">
        <v>15</v>
      </c>
      <c r="C394" s="90">
        <v>21498254</v>
      </c>
      <c r="D394" s="90">
        <v>21500713</v>
      </c>
      <c r="E394" s="28" t="s">
        <v>1163</v>
      </c>
      <c r="F394" s="28">
        <v>2460</v>
      </c>
      <c r="H394" s="21">
        <v>141404</v>
      </c>
      <c r="I394" s="21">
        <v>15</v>
      </c>
      <c r="J394" s="6">
        <v>21498254</v>
      </c>
      <c r="K394" s="6">
        <v>21500713</v>
      </c>
      <c r="L394" s="28" t="s">
        <v>1164</v>
      </c>
      <c r="M394" s="28">
        <v>2460</v>
      </c>
      <c r="O394" s="21">
        <v>141404</v>
      </c>
      <c r="P394" s="21">
        <v>15</v>
      </c>
      <c r="Q394" s="6">
        <v>21498254</v>
      </c>
      <c r="R394" s="6">
        <v>21500713</v>
      </c>
      <c r="S394" s="28" t="s">
        <v>1165</v>
      </c>
      <c r="T394" s="28">
        <v>2460</v>
      </c>
    </row>
    <row r="395" spans="1:20" x14ac:dyDescent="0.2">
      <c r="A395" s="21">
        <v>141405</v>
      </c>
      <c r="B395" s="21">
        <v>15</v>
      </c>
      <c r="C395" s="90">
        <v>21500732</v>
      </c>
      <c r="D395" s="90">
        <v>21514380</v>
      </c>
      <c r="E395" s="28" t="s">
        <v>1166</v>
      </c>
      <c r="F395" s="28">
        <v>13649</v>
      </c>
      <c r="H395" s="21">
        <v>141405</v>
      </c>
      <c r="I395" s="21">
        <v>15</v>
      </c>
      <c r="J395" s="6">
        <v>21500732</v>
      </c>
      <c r="K395" s="6">
        <v>21514380</v>
      </c>
      <c r="L395" s="28" t="s">
        <v>1167</v>
      </c>
      <c r="M395" s="28">
        <v>13649</v>
      </c>
      <c r="O395" s="21">
        <v>141405</v>
      </c>
      <c r="P395" s="21">
        <v>15</v>
      </c>
      <c r="Q395" s="6">
        <v>21500732</v>
      </c>
      <c r="R395" s="6">
        <v>21514380</v>
      </c>
      <c r="S395" s="28" t="s">
        <v>1168</v>
      </c>
      <c r="T395" s="28">
        <v>13649</v>
      </c>
    </row>
    <row r="396" spans="1:20" x14ac:dyDescent="0.2">
      <c r="A396" s="21"/>
      <c r="B396" s="21"/>
      <c r="C396" s="90"/>
      <c r="D396" s="90"/>
      <c r="E396" s="28"/>
      <c r="F396" s="28"/>
      <c r="H396" s="21"/>
      <c r="I396" s="21"/>
      <c r="L396" s="28"/>
      <c r="M396" s="28"/>
      <c r="O396" s="21"/>
      <c r="P396" s="21"/>
      <c r="S396" s="28"/>
      <c r="T396" s="28"/>
    </row>
    <row r="397" spans="1:20" x14ac:dyDescent="0.2">
      <c r="A397" s="21">
        <v>143138</v>
      </c>
      <c r="B397" s="21">
        <v>15</v>
      </c>
      <c r="C397" s="90">
        <v>42895337</v>
      </c>
      <c r="D397" s="90">
        <v>42907322</v>
      </c>
      <c r="E397" s="28" t="s">
        <v>1169</v>
      </c>
      <c r="F397" s="28">
        <v>11986</v>
      </c>
      <c r="H397" s="21">
        <v>143138</v>
      </c>
      <c r="I397" s="21">
        <v>15</v>
      </c>
      <c r="J397" s="6">
        <v>42895337</v>
      </c>
      <c r="K397" s="6">
        <v>42907322</v>
      </c>
      <c r="L397" s="28" t="s">
        <v>1170</v>
      </c>
      <c r="M397" s="28">
        <v>11986</v>
      </c>
      <c r="O397" s="21">
        <v>143138</v>
      </c>
      <c r="P397" s="21">
        <v>15</v>
      </c>
      <c r="Q397" s="6">
        <v>42895337</v>
      </c>
      <c r="R397" s="6">
        <v>42907322</v>
      </c>
      <c r="S397" s="28" t="s">
        <v>1171</v>
      </c>
      <c r="T397" s="28">
        <v>11986</v>
      </c>
    </row>
    <row r="398" spans="1:20" x14ac:dyDescent="0.2">
      <c r="A398" s="21">
        <v>143139</v>
      </c>
      <c r="B398" s="21">
        <v>15</v>
      </c>
      <c r="C398" s="90">
        <v>42907326</v>
      </c>
      <c r="D398" s="90">
        <v>42915210</v>
      </c>
      <c r="E398" s="28" t="s">
        <v>1172</v>
      </c>
      <c r="F398" s="28">
        <v>7885</v>
      </c>
      <c r="H398" s="21">
        <v>143139</v>
      </c>
      <c r="I398" s="21">
        <v>15</v>
      </c>
      <c r="J398" s="6">
        <v>42907326</v>
      </c>
      <c r="K398" s="6">
        <v>42915210</v>
      </c>
      <c r="L398" s="28" t="s">
        <v>1173</v>
      </c>
      <c r="M398" s="28">
        <v>7885</v>
      </c>
      <c r="O398" s="21">
        <v>143139</v>
      </c>
      <c r="P398" s="21">
        <v>15</v>
      </c>
      <c r="Q398" s="6">
        <v>42907326</v>
      </c>
      <c r="R398" s="6">
        <v>42915210</v>
      </c>
      <c r="S398" s="28" t="s">
        <v>1174</v>
      </c>
      <c r="T398" s="28">
        <v>7885</v>
      </c>
    </row>
    <row r="399" spans="1:20" x14ac:dyDescent="0.2">
      <c r="A399" s="21">
        <v>143150</v>
      </c>
      <c r="B399" s="21">
        <v>15</v>
      </c>
      <c r="C399" s="90">
        <v>43034949</v>
      </c>
      <c r="D399" s="90">
        <v>43042507</v>
      </c>
      <c r="E399" s="28" t="s">
        <v>1175</v>
      </c>
      <c r="F399" s="28">
        <v>7559</v>
      </c>
      <c r="H399" s="21">
        <v>143150</v>
      </c>
      <c r="I399" s="21">
        <v>15</v>
      </c>
      <c r="J399" s="6">
        <v>43034949</v>
      </c>
      <c r="K399" s="6">
        <v>43042507</v>
      </c>
      <c r="L399" s="28" t="s">
        <v>1176</v>
      </c>
      <c r="M399" s="28">
        <v>7559</v>
      </c>
      <c r="O399" s="21">
        <v>143150</v>
      </c>
      <c r="P399" s="21">
        <v>15</v>
      </c>
      <c r="Q399" s="6">
        <v>43034949</v>
      </c>
      <c r="R399" s="6">
        <v>43042507</v>
      </c>
      <c r="S399" s="28" t="s">
        <v>1177</v>
      </c>
      <c r="T399" s="28">
        <v>7559</v>
      </c>
    </row>
    <row r="400" spans="1:20" x14ac:dyDescent="0.2">
      <c r="A400" s="21">
        <v>143151</v>
      </c>
      <c r="B400" s="21">
        <v>15</v>
      </c>
      <c r="C400" s="90">
        <v>43043128</v>
      </c>
      <c r="D400" s="90">
        <v>43055714</v>
      </c>
      <c r="E400" s="28" t="s">
        <v>1178</v>
      </c>
      <c r="F400" s="28">
        <v>12587</v>
      </c>
      <c r="H400" s="21">
        <v>143151</v>
      </c>
      <c r="I400" s="21">
        <v>15</v>
      </c>
      <c r="J400" s="6">
        <v>43043128</v>
      </c>
      <c r="K400" s="6">
        <v>43055714</v>
      </c>
      <c r="L400" s="28" t="s">
        <v>1179</v>
      </c>
      <c r="M400" s="28">
        <v>12587</v>
      </c>
      <c r="O400" s="21">
        <v>143151</v>
      </c>
      <c r="P400" s="21">
        <v>15</v>
      </c>
      <c r="Q400" s="6">
        <v>43043128</v>
      </c>
      <c r="R400" s="6">
        <v>43055714</v>
      </c>
      <c r="S400" s="28" t="s">
        <v>1180</v>
      </c>
      <c r="T400" s="28">
        <v>12587</v>
      </c>
    </row>
    <row r="401" spans="1:20" x14ac:dyDescent="0.2">
      <c r="A401" s="21"/>
      <c r="B401" s="21"/>
      <c r="C401" s="90"/>
      <c r="D401" s="90"/>
      <c r="E401" s="28"/>
      <c r="F401" s="28"/>
      <c r="H401" s="21"/>
      <c r="I401" s="21"/>
      <c r="L401" s="28"/>
      <c r="M401" s="28"/>
      <c r="O401" s="21"/>
      <c r="P401" s="21"/>
      <c r="S401" s="28"/>
      <c r="T401" s="28"/>
    </row>
    <row r="402" spans="1:20" x14ac:dyDescent="0.2">
      <c r="A402" s="21">
        <v>143687</v>
      </c>
      <c r="B402" s="21">
        <v>15</v>
      </c>
      <c r="C402" s="90">
        <v>50773581</v>
      </c>
      <c r="D402" s="90">
        <v>50780399</v>
      </c>
      <c r="E402" s="28" t="s">
        <v>1181</v>
      </c>
      <c r="F402" s="28">
        <v>6819</v>
      </c>
      <c r="H402" s="21">
        <v>143687</v>
      </c>
      <c r="I402" s="21">
        <v>15</v>
      </c>
      <c r="J402" s="6">
        <v>50773581</v>
      </c>
      <c r="K402" s="6">
        <v>50780399</v>
      </c>
      <c r="L402" s="28" t="s">
        <v>1182</v>
      </c>
      <c r="M402" s="28">
        <v>6819</v>
      </c>
      <c r="O402" s="21">
        <v>143687</v>
      </c>
      <c r="P402" s="21">
        <v>15</v>
      </c>
      <c r="Q402" s="6">
        <v>50773581</v>
      </c>
      <c r="R402" s="6">
        <v>50780399</v>
      </c>
      <c r="S402" s="28" t="s">
        <v>1183</v>
      </c>
      <c r="T402" s="28">
        <v>6819</v>
      </c>
    </row>
    <row r="403" spans="1:20" x14ac:dyDescent="0.2">
      <c r="A403" s="21">
        <v>143688</v>
      </c>
      <c r="B403" s="21">
        <v>15</v>
      </c>
      <c r="C403" s="90">
        <v>50780414</v>
      </c>
      <c r="D403" s="90">
        <v>50785650</v>
      </c>
      <c r="E403" s="28" t="s">
        <v>1184</v>
      </c>
      <c r="F403" s="28">
        <v>5237</v>
      </c>
      <c r="H403" s="21">
        <v>143688</v>
      </c>
      <c r="I403" s="21">
        <v>15</v>
      </c>
      <c r="J403" s="6">
        <v>50780414</v>
      </c>
      <c r="K403" s="6">
        <v>50785650</v>
      </c>
      <c r="L403" s="28" t="s">
        <v>1185</v>
      </c>
      <c r="M403" s="28">
        <v>5237</v>
      </c>
      <c r="O403" s="21">
        <v>143688</v>
      </c>
      <c r="P403" s="21">
        <v>15</v>
      </c>
      <c r="Q403" s="6">
        <v>50780414</v>
      </c>
      <c r="R403" s="6">
        <v>50785650</v>
      </c>
      <c r="S403" s="28" t="s">
        <v>1186</v>
      </c>
      <c r="T403" s="28">
        <v>5237</v>
      </c>
    </row>
    <row r="404" spans="1:20" x14ac:dyDescent="0.2">
      <c r="A404" s="21"/>
      <c r="B404" s="21"/>
      <c r="C404" s="90"/>
      <c r="D404" s="90"/>
      <c r="E404" s="28"/>
      <c r="F404" s="28"/>
      <c r="H404" s="21"/>
      <c r="I404" s="21"/>
      <c r="L404" s="28"/>
      <c r="M404" s="28"/>
      <c r="O404" s="21"/>
      <c r="P404" s="21"/>
      <c r="S404" s="28"/>
      <c r="T404" s="28"/>
    </row>
    <row r="405" spans="1:20" x14ac:dyDescent="0.2">
      <c r="A405" s="21">
        <v>152872</v>
      </c>
      <c r="B405" s="21">
        <v>16</v>
      </c>
      <c r="C405" s="90">
        <v>53092688</v>
      </c>
      <c r="D405" s="90">
        <v>53110843</v>
      </c>
      <c r="E405" s="28" t="s">
        <v>1187</v>
      </c>
      <c r="F405" s="28">
        <v>18156</v>
      </c>
      <c r="H405" s="21">
        <v>152872</v>
      </c>
      <c r="I405" s="21">
        <v>16</v>
      </c>
      <c r="J405" s="6">
        <v>53092688</v>
      </c>
      <c r="K405" s="6">
        <v>53110843</v>
      </c>
      <c r="L405" s="28" t="s">
        <v>1188</v>
      </c>
      <c r="M405" s="28">
        <v>18156</v>
      </c>
      <c r="O405" s="21">
        <v>152872</v>
      </c>
      <c r="P405" s="21">
        <v>16</v>
      </c>
      <c r="Q405" s="6">
        <v>53092688</v>
      </c>
      <c r="R405" s="6">
        <v>53110843</v>
      </c>
      <c r="S405" s="28" t="s">
        <v>1189</v>
      </c>
      <c r="T405" s="28">
        <v>18156</v>
      </c>
    </row>
    <row r="406" spans="1:20" x14ac:dyDescent="0.2">
      <c r="A406" s="21">
        <v>152873</v>
      </c>
      <c r="B406" s="21">
        <v>16</v>
      </c>
      <c r="C406" s="90">
        <v>53110983</v>
      </c>
      <c r="D406" s="90">
        <v>53125634</v>
      </c>
      <c r="E406" s="28" t="s">
        <v>1190</v>
      </c>
      <c r="F406" s="28">
        <v>14652</v>
      </c>
      <c r="H406" s="21">
        <v>152873</v>
      </c>
      <c r="I406" s="21">
        <v>16</v>
      </c>
      <c r="J406" s="6">
        <v>53110983</v>
      </c>
      <c r="K406" s="6">
        <v>53125634</v>
      </c>
      <c r="L406" s="28" t="s">
        <v>1191</v>
      </c>
      <c r="M406" s="28">
        <v>14652</v>
      </c>
      <c r="O406" s="21">
        <v>152873</v>
      </c>
      <c r="P406" s="21">
        <v>16</v>
      </c>
      <c r="Q406" s="6">
        <v>53110983</v>
      </c>
      <c r="R406" s="6">
        <v>53125634</v>
      </c>
      <c r="S406" s="28" t="s">
        <v>1192</v>
      </c>
      <c r="T406" s="28">
        <v>14652</v>
      </c>
    </row>
    <row r="407" spans="1:20" x14ac:dyDescent="0.2">
      <c r="A407" s="21">
        <v>152874</v>
      </c>
      <c r="B407" s="21">
        <v>16</v>
      </c>
      <c r="C407" s="90">
        <v>53125668</v>
      </c>
      <c r="D407" s="90">
        <v>53142367</v>
      </c>
      <c r="E407" s="28" t="s">
        <v>1193</v>
      </c>
      <c r="F407" s="28">
        <v>16700</v>
      </c>
      <c r="H407" s="21">
        <v>152874</v>
      </c>
      <c r="I407" s="21">
        <v>16</v>
      </c>
      <c r="J407" s="6">
        <v>53125668</v>
      </c>
      <c r="K407" s="6">
        <v>53142367</v>
      </c>
      <c r="L407" s="28" t="s">
        <v>1194</v>
      </c>
      <c r="M407" s="28">
        <v>16700</v>
      </c>
      <c r="O407" s="21">
        <v>152874</v>
      </c>
      <c r="P407" s="21">
        <v>16</v>
      </c>
      <c r="Q407" s="6">
        <v>53125668</v>
      </c>
      <c r="R407" s="6">
        <v>53142367</v>
      </c>
      <c r="S407" s="28" t="s">
        <v>1195</v>
      </c>
      <c r="T407" s="28">
        <v>16700</v>
      </c>
    </row>
    <row r="408" spans="1:20" x14ac:dyDescent="0.2">
      <c r="A408" s="21">
        <v>152875</v>
      </c>
      <c r="B408" s="21">
        <v>16</v>
      </c>
      <c r="C408" s="90">
        <v>53142422</v>
      </c>
      <c r="D408" s="90">
        <v>53163676</v>
      </c>
      <c r="E408" s="28" t="s">
        <v>1196</v>
      </c>
      <c r="F408" s="28">
        <v>21255</v>
      </c>
      <c r="H408" s="21">
        <v>152875</v>
      </c>
      <c r="I408" s="21">
        <v>16</v>
      </c>
      <c r="J408" s="6">
        <v>53142422</v>
      </c>
      <c r="K408" s="6">
        <v>53163676</v>
      </c>
      <c r="L408" s="28" t="s">
        <v>1197</v>
      </c>
      <c r="M408" s="28">
        <v>21255</v>
      </c>
      <c r="O408" s="21">
        <v>152875</v>
      </c>
      <c r="P408" s="21">
        <v>16</v>
      </c>
      <c r="Q408" s="6">
        <v>53142422</v>
      </c>
      <c r="R408" s="6">
        <v>53163676</v>
      </c>
      <c r="S408" s="28" t="s">
        <v>1198</v>
      </c>
      <c r="T408" s="28">
        <v>21255</v>
      </c>
    </row>
    <row r="409" spans="1:20" x14ac:dyDescent="0.2">
      <c r="A409" s="21">
        <v>152876</v>
      </c>
      <c r="B409" s="21">
        <v>16</v>
      </c>
      <c r="C409" s="90">
        <v>53163677</v>
      </c>
      <c r="D409" s="90">
        <v>53178155</v>
      </c>
      <c r="E409" s="28" t="s">
        <v>1199</v>
      </c>
      <c r="F409" s="28">
        <v>14479</v>
      </c>
      <c r="H409" s="21">
        <v>152876</v>
      </c>
      <c r="I409" s="21">
        <v>16</v>
      </c>
      <c r="J409" s="6">
        <v>53163677</v>
      </c>
      <c r="K409" s="6">
        <v>53178155</v>
      </c>
      <c r="L409" s="28" t="s">
        <v>1200</v>
      </c>
      <c r="M409" s="28">
        <v>14479</v>
      </c>
      <c r="O409" s="21">
        <v>152876</v>
      </c>
      <c r="P409" s="21">
        <v>16</v>
      </c>
      <c r="Q409" s="6">
        <v>53163677</v>
      </c>
      <c r="R409" s="6">
        <v>53178155</v>
      </c>
      <c r="S409" s="28" t="s">
        <v>1201</v>
      </c>
      <c r="T409" s="28">
        <v>14479</v>
      </c>
    </row>
    <row r="410" spans="1:20" x14ac:dyDescent="0.2">
      <c r="A410" s="21">
        <v>152879</v>
      </c>
      <c r="B410" s="21">
        <v>16</v>
      </c>
      <c r="C410" s="90">
        <v>53238577</v>
      </c>
      <c r="D410" s="90">
        <v>53263806</v>
      </c>
      <c r="E410" s="28" t="s">
        <v>1202</v>
      </c>
      <c r="F410" s="28">
        <v>25230</v>
      </c>
      <c r="H410" s="21">
        <v>152879</v>
      </c>
      <c r="I410" s="21">
        <v>16</v>
      </c>
      <c r="J410" s="6">
        <v>53238577</v>
      </c>
      <c r="K410" s="6">
        <v>53263806</v>
      </c>
      <c r="L410" s="28" t="s">
        <v>1203</v>
      </c>
      <c r="M410" s="28">
        <v>25230</v>
      </c>
      <c r="O410" s="21">
        <v>152879</v>
      </c>
      <c r="P410" s="21">
        <v>16</v>
      </c>
      <c r="Q410" s="6">
        <v>53238577</v>
      </c>
      <c r="R410" s="6">
        <v>53263806</v>
      </c>
      <c r="S410" s="28" t="s">
        <v>1204</v>
      </c>
      <c r="T410" s="28">
        <v>25230</v>
      </c>
    </row>
    <row r="411" spans="1:20" x14ac:dyDescent="0.2">
      <c r="A411" s="21"/>
      <c r="B411" s="21"/>
      <c r="C411" s="90"/>
      <c r="D411" s="90"/>
      <c r="E411" s="28"/>
      <c r="F411" s="28"/>
      <c r="H411" s="21"/>
      <c r="I411" s="21"/>
      <c r="L411" s="28"/>
      <c r="M411" s="28"/>
      <c r="O411" s="21"/>
      <c r="P411" s="21"/>
      <c r="S411" s="28"/>
      <c r="T411" s="28"/>
    </row>
    <row r="412" spans="1:20" x14ac:dyDescent="0.2">
      <c r="A412" s="21">
        <v>157133</v>
      </c>
      <c r="B412" s="21">
        <v>17</v>
      </c>
      <c r="C412" s="90">
        <v>23146610</v>
      </c>
      <c r="D412" s="90">
        <v>23161451</v>
      </c>
      <c r="E412" s="28" t="s">
        <v>1205</v>
      </c>
      <c r="F412" s="28">
        <v>14842</v>
      </c>
      <c r="H412" s="21">
        <v>157133</v>
      </c>
      <c r="I412" s="21">
        <v>17</v>
      </c>
      <c r="J412" s="6">
        <v>23146610</v>
      </c>
      <c r="K412" s="6">
        <v>23161451</v>
      </c>
      <c r="L412" s="28" t="s">
        <v>1206</v>
      </c>
      <c r="M412" s="28">
        <v>14842</v>
      </c>
      <c r="O412" s="21">
        <v>157133</v>
      </c>
      <c r="P412" s="21">
        <v>17</v>
      </c>
      <c r="Q412" s="6">
        <v>23146610</v>
      </c>
      <c r="R412" s="6">
        <v>23161451</v>
      </c>
      <c r="S412" s="28" t="s">
        <v>1207</v>
      </c>
      <c r="T412" s="28">
        <v>14842</v>
      </c>
    </row>
    <row r="413" spans="1:20" x14ac:dyDescent="0.2">
      <c r="A413" s="21">
        <v>157134</v>
      </c>
      <c r="B413" s="21">
        <v>17</v>
      </c>
      <c r="C413" s="90">
        <v>23161462</v>
      </c>
      <c r="D413" s="90">
        <v>23172836</v>
      </c>
      <c r="E413" s="28" t="s">
        <v>1208</v>
      </c>
      <c r="F413" s="28">
        <v>11375</v>
      </c>
      <c r="H413" s="21">
        <v>157134</v>
      </c>
      <c r="I413" s="21">
        <v>17</v>
      </c>
      <c r="J413" s="6">
        <v>23161462</v>
      </c>
      <c r="K413" s="6">
        <v>23172836</v>
      </c>
      <c r="L413" s="28" t="s">
        <v>1209</v>
      </c>
      <c r="M413" s="28">
        <v>11375</v>
      </c>
      <c r="O413" s="21">
        <v>157134</v>
      </c>
      <c r="P413" s="21">
        <v>17</v>
      </c>
      <c r="Q413" s="6">
        <v>23161462</v>
      </c>
      <c r="R413" s="6">
        <v>23172836</v>
      </c>
      <c r="S413" s="28" t="s">
        <v>1210</v>
      </c>
      <c r="T413" s="28">
        <v>11375</v>
      </c>
    </row>
    <row r="415" spans="1:20" x14ac:dyDescent="0.2">
      <c r="A415" s="21">
        <v>2908</v>
      </c>
      <c r="B415" s="21" t="s">
        <v>36</v>
      </c>
      <c r="C415" s="6">
        <v>81821670</v>
      </c>
      <c r="D415" s="6">
        <v>81839425</v>
      </c>
      <c r="E415" s="28" t="s">
        <v>2550</v>
      </c>
      <c r="F415" s="6">
        <v>17756</v>
      </c>
      <c r="H415" s="6">
        <v>2908</v>
      </c>
      <c r="I415" s="21" t="s">
        <v>36</v>
      </c>
      <c r="J415" s="6">
        <v>81821670</v>
      </c>
      <c r="K415" s="6">
        <v>81839425</v>
      </c>
      <c r="L415" s="28" t="s">
        <v>2554</v>
      </c>
      <c r="M415" s="6">
        <v>17756</v>
      </c>
      <c r="O415" s="6">
        <v>2908</v>
      </c>
      <c r="P415" s="21" t="s">
        <v>36</v>
      </c>
      <c r="Q415" s="6">
        <v>81821670</v>
      </c>
      <c r="R415" s="6">
        <v>81839425</v>
      </c>
      <c r="S415" s="28" t="s">
        <v>2558</v>
      </c>
      <c r="T415" s="6">
        <v>17756</v>
      </c>
    </row>
    <row r="416" spans="1:20" x14ac:dyDescent="0.2">
      <c r="A416" s="21">
        <v>2909</v>
      </c>
      <c r="B416" s="21" t="s">
        <v>36</v>
      </c>
      <c r="C416" s="6">
        <v>81839633</v>
      </c>
      <c r="D416" s="6">
        <v>81850803</v>
      </c>
      <c r="E416" s="28" t="s">
        <v>2551</v>
      </c>
      <c r="F416" s="6">
        <v>11171</v>
      </c>
      <c r="H416" s="6">
        <v>2909</v>
      </c>
      <c r="I416" s="21" t="s">
        <v>36</v>
      </c>
      <c r="J416" s="6">
        <v>81839633</v>
      </c>
      <c r="K416" s="6">
        <v>81850803</v>
      </c>
      <c r="L416" s="28" t="s">
        <v>2555</v>
      </c>
      <c r="M416" s="6">
        <v>11171</v>
      </c>
      <c r="O416" s="6">
        <v>2909</v>
      </c>
      <c r="P416" s="21" t="s">
        <v>36</v>
      </c>
      <c r="Q416" s="6">
        <v>81839633</v>
      </c>
      <c r="R416" s="6">
        <v>81850803</v>
      </c>
      <c r="S416" s="28" t="s">
        <v>2559</v>
      </c>
      <c r="T416" s="6">
        <v>11171</v>
      </c>
    </row>
    <row r="417" spans="1:20" x14ac:dyDescent="0.2">
      <c r="A417" s="21"/>
      <c r="B417" s="21"/>
      <c r="E417" s="28"/>
      <c r="I417" s="21"/>
      <c r="L417" s="28"/>
      <c r="P417" s="21"/>
      <c r="S417" s="28"/>
    </row>
    <row r="418" spans="1:20" x14ac:dyDescent="0.2">
      <c r="A418" s="21">
        <v>3264</v>
      </c>
      <c r="B418" s="21" t="s">
        <v>36</v>
      </c>
      <c r="C418" s="6">
        <v>89724648</v>
      </c>
      <c r="D418" s="6">
        <v>89742320</v>
      </c>
      <c r="E418" s="28" t="s">
        <v>2552</v>
      </c>
      <c r="F418" s="6">
        <v>17673</v>
      </c>
      <c r="H418" s="6">
        <v>3264</v>
      </c>
      <c r="I418" s="21" t="s">
        <v>36</v>
      </c>
      <c r="J418" s="6">
        <v>89724648</v>
      </c>
      <c r="K418" s="6">
        <v>89742320</v>
      </c>
      <c r="L418" s="28" t="s">
        <v>2556</v>
      </c>
      <c r="M418" s="6">
        <v>17673</v>
      </c>
      <c r="O418" s="6">
        <v>3264</v>
      </c>
      <c r="P418" s="21" t="s">
        <v>36</v>
      </c>
      <c r="Q418" s="6">
        <v>89724648</v>
      </c>
      <c r="R418" s="6">
        <v>89742320</v>
      </c>
      <c r="S418" s="28" t="s">
        <v>2560</v>
      </c>
      <c r="T418" s="6">
        <v>17673</v>
      </c>
    </row>
    <row r="419" spans="1:20" x14ac:dyDescent="0.2">
      <c r="A419" s="21">
        <v>3265</v>
      </c>
      <c r="B419" s="21" t="s">
        <v>36</v>
      </c>
      <c r="C419" s="6">
        <v>89742375</v>
      </c>
      <c r="D419" s="6">
        <v>89758507</v>
      </c>
      <c r="E419" s="28" t="s">
        <v>2553</v>
      </c>
      <c r="F419" s="6">
        <v>16133</v>
      </c>
      <c r="H419" s="6">
        <v>3265</v>
      </c>
      <c r="I419" s="21" t="s">
        <v>36</v>
      </c>
      <c r="J419" s="6">
        <v>89742375</v>
      </c>
      <c r="K419" s="6">
        <v>89758507</v>
      </c>
      <c r="L419" s="28" t="s">
        <v>2557</v>
      </c>
      <c r="M419" s="6">
        <v>16133</v>
      </c>
      <c r="O419" s="6">
        <v>3265</v>
      </c>
      <c r="P419" s="21" t="s">
        <v>36</v>
      </c>
      <c r="Q419" s="6">
        <v>89742375</v>
      </c>
      <c r="R419" s="6">
        <v>89758507</v>
      </c>
      <c r="S419" s="28" t="s">
        <v>2561</v>
      </c>
      <c r="T419" s="6">
        <v>16133</v>
      </c>
    </row>
  </sheetData>
  <mergeCells count="9">
    <mergeCell ref="A291:F291"/>
    <mergeCell ref="H291:M291"/>
    <mergeCell ref="O291:T291"/>
    <mergeCell ref="A11:F11"/>
    <mergeCell ref="H11:M11"/>
    <mergeCell ref="O11:T11"/>
    <mergeCell ref="A155:F155"/>
    <mergeCell ref="H155:M155"/>
    <mergeCell ref="O155:T155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3"/>
  <sheetViews>
    <sheetView workbookViewId="0"/>
  </sheetViews>
  <sheetFormatPr defaultColWidth="8.85546875" defaultRowHeight="12.75" x14ac:dyDescent="0.2"/>
  <cols>
    <col min="1" max="1" width="8.42578125" style="28" customWidth="1"/>
    <col min="2" max="2" width="12.28515625" style="21" customWidth="1"/>
    <col min="3" max="3" width="11.85546875" style="32" customWidth="1"/>
    <col min="4" max="4" width="12.42578125" style="32" customWidth="1"/>
    <col min="5" max="5" width="11" style="91" customWidth="1"/>
    <col min="6" max="6" width="9.42578125" style="91" customWidth="1"/>
    <col min="7" max="8" width="9.7109375" style="91" customWidth="1"/>
    <col min="9" max="9" width="4.7109375" style="91" customWidth="1"/>
    <col min="10" max="10" width="10.140625" style="55" customWidth="1"/>
    <col min="11" max="11" width="4.7109375" style="91" customWidth="1"/>
    <col min="12" max="12" width="13.28515625" style="192" customWidth="1"/>
    <col min="13" max="13" width="17.7109375" style="76" customWidth="1"/>
    <col min="14" max="14" width="4.7109375" style="91" customWidth="1"/>
    <col min="15" max="15" width="33.85546875" style="91" customWidth="1"/>
    <col min="16" max="16" width="5" style="91" customWidth="1"/>
    <col min="17" max="16384" width="8.85546875" style="6"/>
  </cols>
  <sheetData>
    <row r="1" spans="1:16" x14ac:dyDescent="0.2">
      <c r="A1" s="75" t="s">
        <v>2488</v>
      </c>
    </row>
    <row r="2" spans="1:16" x14ac:dyDescent="0.2">
      <c r="A2" s="49" t="s">
        <v>2500</v>
      </c>
      <c r="B2" s="41"/>
    </row>
    <row r="3" spans="1:16" x14ac:dyDescent="0.2">
      <c r="A3" s="49" t="s">
        <v>3148</v>
      </c>
      <c r="B3" s="41"/>
    </row>
    <row r="4" spans="1:16" x14ac:dyDescent="0.2">
      <c r="A4" s="49" t="s">
        <v>3149</v>
      </c>
      <c r="B4" s="41"/>
    </row>
    <row r="5" spans="1:16" x14ac:dyDescent="0.2">
      <c r="A5" s="215" t="s">
        <v>2501</v>
      </c>
      <c r="B5" s="41"/>
    </row>
    <row r="6" spans="1:16" x14ac:dyDescent="0.2">
      <c r="A6" s="49" t="s">
        <v>3167</v>
      </c>
      <c r="B6" s="41"/>
    </row>
    <row r="7" spans="1:16" x14ac:dyDescent="0.2">
      <c r="A7" s="49" t="s">
        <v>467</v>
      </c>
      <c r="B7" s="41"/>
    </row>
    <row r="10" spans="1:16" x14ac:dyDescent="0.2">
      <c r="A10" s="75" t="s">
        <v>237</v>
      </c>
    </row>
    <row r="11" spans="1:16" x14ac:dyDescent="0.2">
      <c r="E11" s="94"/>
    </row>
    <row r="12" spans="1:16" ht="20.100000000000001" customHeight="1" x14ac:dyDescent="0.2">
      <c r="A12" s="288" t="s">
        <v>2452</v>
      </c>
      <c r="B12" s="288"/>
      <c r="C12" s="288"/>
      <c r="D12" s="288"/>
      <c r="E12" s="288"/>
      <c r="F12" s="288"/>
      <c r="G12" s="288"/>
      <c r="H12" s="288"/>
      <c r="I12" s="194"/>
      <c r="J12" s="282" t="s">
        <v>1429</v>
      </c>
      <c r="K12" s="6"/>
      <c r="L12" s="289" t="s">
        <v>1445</v>
      </c>
      <c r="M12" s="289"/>
      <c r="N12" s="6"/>
      <c r="O12" s="278" t="s">
        <v>516</v>
      </c>
      <c r="P12" s="194"/>
    </row>
    <row r="13" spans="1:16" s="101" customFormat="1" ht="15.95" customHeight="1" x14ac:dyDescent="0.25">
      <c r="A13" s="92" t="s">
        <v>1214</v>
      </c>
      <c r="B13" s="190" t="s">
        <v>1291</v>
      </c>
      <c r="C13" s="100" t="s">
        <v>235</v>
      </c>
      <c r="D13" s="100" t="s">
        <v>236</v>
      </c>
      <c r="E13" s="92" t="s">
        <v>1215</v>
      </c>
      <c r="F13" s="92" t="s">
        <v>234</v>
      </c>
      <c r="G13" s="158" t="s">
        <v>2931</v>
      </c>
      <c r="H13" s="158" t="s">
        <v>2932</v>
      </c>
      <c r="I13" s="195"/>
      <c r="J13" s="271"/>
      <c r="L13" s="190" t="s">
        <v>1216</v>
      </c>
      <c r="M13" s="211" t="s">
        <v>1440</v>
      </c>
      <c r="O13" s="279"/>
      <c r="P13" s="195"/>
    </row>
    <row r="14" spans="1:16" x14ac:dyDescent="0.2">
      <c r="A14" s="91">
        <v>13554</v>
      </c>
      <c r="B14" s="192">
        <v>267</v>
      </c>
      <c r="C14" s="91">
        <v>151205225</v>
      </c>
      <c r="D14" s="91">
        <v>151225692</v>
      </c>
      <c r="E14" s="91">
        <v>20467</v>
      </c>
      <c r="F14" s="91" t="s">
        <v>1220</v>
      </c>
      <c r="G14" s="91" t="s">
        <v>323</v>
      </c>
      <c r="H14" s="28" t="s">
        <v>1293</v>
      </c>
      <c r="I14" s="28"/>
      <c r="J14" s="41" t="s">
        <v>2929</v>
      </c>
      <c r="K14" s="6"/>
      <c r="L14" s="21" t="s">
        <v>1409</v>
      </c>
      <c r="M14" s="49" t="s">
        <v>1431</v>
      </c>
      <c r="N14" s="6"/>
      <c r="O14" s="115" t="s">
        <v>544</v>
      </c>
      <c r="P14" s="28"/>
    </row>
    <row r="15" spans="1:16" x14ac:dyDescent="0.2">
      <c r="A15" s="91">
        <v>13555</v>
      </c>
      <c r="B15" s="192">
        <v>267</v>
      </c>
      <c r="C15" s="91">
        <v>151226127</v>
      </c>
      <c r="D15" s="91">
        <v>151259077</v>
      </c>
      <c r="E15" s="91">
        <v>32950</v>
      </c>
      <c r="F15" s="91" t="s">
        <v>1221</v>
      </c>
      <c r="G15" s="91" t="s">
        <v>284</v>
      </c>
      <c r="H15" s="28" t="s">
        <v>421</v>
      </c>
      <c r="I15" s="28"/>
      <c r="J15" s="41"/>
      <c r="K15" s="6"/>
      <c r="L15" s="21"/>
      <c r="M15" s="49"/>
      <c r="N15" s="6"/>
      <c r="O15" s="6"/>
      <c r="P15" s="28"/>
    </row>
    <row r="16" spans="1:16" x14ac:dyDescent="0.2">
      <c r="A16" s="91">
        <v>13556</v>
      </c>
      <c r="B16" s="192">
        <v>267</v>
      </c>
      <c r="C16" s="91">
        <v>151263522</v>
      </c>
      <c r="D16" s="91">
        <v>151287646</v>
      </c>
      <c r="E16" s="91">
        <v>24124</v>
      </c>
      <c r="F16" s="91" t="s">
        <v>1222</v>
      </c>
      <c r="G16" s="91" t="s">
        <v>1223</v>
      </c>
      <c r="H16" s="28" t="s">
        <v>1294</v>
      </c>
      <c r="I16" s="28"/>
      <c r="J16" s="41"/>
      <c r="K16" s="6"/>
      <c r="L16" s="21"/>
      <c r="M16" s="49"/>
      <c r="N16" s="6"/>
      <c r="O16" s="6"/>
      <c r="P16" s="28"/>
    </row>
    <row r="17" spans="1:16" x14ac:dyDescent="0.2">
      <c r="A17" s="91"/>
      <c r="B17" s="192"/>
      <c r="C17" s="91"/>
      <c r="D17" s="91"/>
      <c r="H17" s="28"/>
      <c r="I17" s="28"/>
      <c r="J17" s="41"/>
      <c r="K17" s="6"/>
      <c r="L17" s="21"/>
      <c r="M17" s="49"/>
      <c r="N17" s="6"/>
      <c r="O17" s="6"/>
      <c r="P17" s="28"/>
    </row>
    <row r="18" spans="1:16" x14ac:dyDescent="0.2">
      <c r="A18" s="91">
        <v>19761</v>
      </c>
      <c r="B18" s="192">
        <v>288</v>
      </c>
      <c r="C18" s="91">
        <v>24626790</v>
      </c>
      <c r="D18" s="91">
        <v>24642225</v>
      </c>
      <c r="E18" s="91">
        <v>15435</v>
      </c>
      <c r="F18" s="91" t="s">
        <v>3027</v>
      </c>
      <c r="G18" s="91" t="s">
        <v>368</v>
      </c>
      <c r="H18" s="28" t="s">
        <v>411</v>
      </c>
      <c r="I18" s="28"/>
      <c r="J18" s="41" t="s">
        <v>2929</v>
      </c>
      <c r="K18" s="6"/>
      <c r="L18" s="21" t="s">
        <v>1410</v>
      </c>
      <c r="M18" s="49" t="s">
        <v>1430</v>
      </c>
      <c r="N18" s="6"/>
      <c r="O18" s="130" t="s">
        <v>3011</v>
      </c>
      <c r="P18" s="28"/>
    </row>
    <row r="19" spans="1:16" x14ac:dyDescent="0.2">
      <c r="A19" s="91">
        <v>19762</v>
      </c>
      <c r="B19" s="192">
        <v>288</v>
      </c>
      <c r="C19" s="91">
        <v>24642377</v>
      </c>
      <c r="D19" s="91">
        <v>24655893</v>
      </c>
      <c r="E19" s="91">
        <v>13516</v>
      </c>
      <c r="F19" s="91" t="s">
        <v>1224</v>
      </c>
      <c r="G19" s="91" t="s">
        <v>1225</v>
      </c>
      <c r="H19" s="28" t="s">
        <v>1295</v>
      </c>
      <c r="I19" s="28"/>
      <c r="J19" s="41"/>
      <c r="K19" s="6"/>
      <c r="L19" s="21"/>
      <c r="M19" s="49"/>
      <c r="N19" s="6"/>
      <c r="O19" s="6"/>
      <c r="P19" s="28"/>
    </row>
    <row r="20" spans="1:16" x14ac:dyDescent="0.2">
      <c r="A20" s="91">
        <v>19763</v>
      </c>
      <c r="B20" s="192">
        <v>288</v>
      </c>
      <c r="C20" s="91">
        <v>24656527</v>
      </c>
      <c r="D20" s="91">
        <v>24672850</v>
      </c>
      <c r="E20" s="91">
        <v>16323</v>
      </c>
      <c r="F20" s="91" t="s">
        <v>1226</v>
      </c>
      <c r="G20" s="91" t="s">
        <v>424</v>
      </c>
      <c r="H20" s="28" t="s">
        <v>1296</v>
      </c>
      <c r="I20" s="28"/>
      <c r="J20" s="41"/>
      <c r="K20" s="6"/>
      <c r="L20" s="21"/>
      <c r="M20" s="49"/>
      <c r="N20" s="6"/>
      <c r="O20" s="6"/>
      <c r="P20" s="28"/>
    </row>
    <row r="21" spans="1:16" x14ac:dyDescent="0.2">
      <c r="A21" s="91"/>
      <c r="B21" s="192"/>
      <c r="C21" s="91"/>
      <c r="D21" s="91"/>
      <c r="H21" s="28"/>
      <c r="I21" s="28"/>
      <c r="J21" s="41"/>
      <c r="K21" s="6"/>
      <c r="L21" s="21"/>
      <c r="M21" s="49"/>
      <c r="N21" s="6"/>
      <c r="O21" s="6"/>
      <c r="P21" s="28"/>
    </row>
    <row r="22" spans="1:16" x14ac:dyDescent="0.2">
      <c r="A22" s="91">
        <v>38018</v>
      </c>
      <c r="B22" s="192">
        <v>490</v>
      </c>
      <c r="C22" s="91">
        <v>51093121</v>
      </c>
      <c r="D22" s="91">
        <v>51101499</v>
      </c>
      <c r="E22" s="91">
        <v>8378</v>
      </c>
      <c r="F22" s="91" t="s">
        <v>1229</v>
      </c>
      <c r="G22" s="91" t="s">
        <v>333</v>
      </c>
      <c r="H22" s="28" t="s">
        <v>414</v>
      </c>
      <c r="I22" s="28"/>
      <c r="J22" s="41" t="s">
        <v>2929</v>
      </c>
      <c r="K22" s="6"/>
      <c r="L22" s="21" t="s">
        <v>1411</v>
      </c>
      <c r="M22" s="49" t="s">
        <v>1432</v>
      </c>
      <c r="N22" s="6"/>
      <c r="O22" s="130" t="s">
        <v>3179</v>
      </c>
      <c r="P22" s="28"/>
    </row>
    <row r="23" spans="1:16" x14ac:dyDescent="0.2">
      <c r="A23" s="91">
        <v>38019</v>
      </c>
      <c r="B23" s="192">
        <v>490</v>
      </c>
      <c r="C23" s="91">
        <v>51101553</v>
      </c>
      <c r="D23" s="91">
        <v>51108277</v>
      </c>
      <c r="E23" s="91">
        <v>6724</v>
      </c>
      <c r="F23" s="91" t="s">
        <v>1230</v>
      </c>
      <c r="G23" s="91" t="s">
        <v>368</v>
      </c>
      <c r="H23" s="28" t="s">
        <v>333</v>
      </c>
      <c r="I23" s="28"/>
      <c r="J23" s="41"/>
      <c r="K23" s="6"/>
      <c r="L23" s="21"/>
      <c r="M23" s="49"/>
      <c r="N23" s="6"/>
      <c r="O23" s="6"/>
      <c r="P23" s="28"/>
    </row>
    <row r="24" spans="1:16" x14ac:dyDescent="0.2">
      <c r="A24" s="91">
        <v>38020</v>
      </c>
      <c r="B24" s="192">
        <v>490</v>
      </c>
      <c r="C24" s="91">
        <v>51108282</v>
      </c>
      <c r="D24" s="91">
        <v>51113276</v>
      </c>
      <c r="E24" s="91">
        <v>4994</v>
      </c>
      <c r="F24" s="91" t="s">
        <v>1231</v>
      </c>
      <c r="G24" s="91" t="s">
        <v>296</v>
      </c>
      <c r="H24" s="28" t="s">
        <v>294</v>
      </c>
      <c r="I24" s="28"/>
      <c r="J24" s="41"/>
      <c r="K24" s="6"/>
      <c r="L24" s="21"/>
      <c r="M24" s="49"/>
      <c r="N24" s="6"/>
      <c r="O24" s="6"/>
      <c r="P24" s="28"/>
    </row>
    <row r="25" spans="1:16" x14ac:dyDescent="0.2">
      <c r="A25" s="91">
        <v>38021</v>
      </c>
      <c r="B25" s="192">
        <v>490</v>
      </c>
      <c r="C25" s="91">
        <v>51113382</v>
      </c>
      <c r="D25" s="91">
        <v>51119913</v>
      </c>
      <c r="E25" s="91">
        <v>6531</v>
      </c>
      <c r="F25" s="91" t="s">
        <v>1232</v>
      </c>
      <c r="G25" s="91" t="s">
        <v>302</v>
      </c>
      <c r="H25" s="28" t="s">
        <v>451</v>
      </c>
      <c r="I25" s="28"/>
      <c r="J25" s="41"/>
      <c r="K25" s="6"/>
      <c r="L25" s="21"/>
      <c r="M25" s="49"/>
      <c r="N25" s="6"/>
      <c r="O25" s="6"/>
      <c r="P25" s="28"/>
    </row>
    <row r="26" spans="1:16" x14ac:dyDescent="0.2">
      <c r="A26" s="91"/>
      <c r="B26" s="192"/>
      <c r="C26" s="91"/>
      <c r="D26" s="91"/>
      <c r="H26" s="28"/>
      <c r="I26" s="28"/>
      <c r="J26" s="41"/>
      <c r="K26" s="6"/>
      <c r="L26" s="21"/>
      <c r="M26" s="49"/>
      <c r="N26" s="6"/>
      <c r="O26" s="6"/>
      <c r="P26" s="28"/>
    </row>
    <row r="27" spans="1:16" x14ac:dyDescent="0.2">
      <c r="A27" s="91">
        <v>43899</v>
      </c>
      <c r="B27" s="192">
        <v>490</v>
      </c>
      <c r="C27" s="91">
        <v>120762545</v>
      </c>
      <c r="D27" s="91">
        <v>120770503</v>
      </c>
      <c r="E27" s="91">
        <v>7958</v>
      </c>
      <c r="F27" s="91" t="s">
        <v>1233</v>
      </c>
      <c r="G27" s="91" t="s">
        <v>377</v>
      </c>
      <c r="H27" s="28" t="s">
        <v>296</v>
      </c>
      <c r="I27" s="28"/>
      <c r="J27" s="41" t="s">
        <v>2929</v>
      </c>
      <c r="K27" s="6"/>
      <c r="L27" s="21" t="s">
        <v>1411</v>
      </c>
      <c r="M27" s="49" t="s">
        <v>1433</v>
      </c>
      <c r="N27" s="6"/>
      <c r="O27" s="130" t="s">
        <v>3180</v>
      </c>
      <c r="P27" s="28"/>
    </row>
    <row r="28" spans="1:16" x14ac:dyDescent="0.2">
      <c r="A28" s="91">
        <v>43900</v>
      </c>
      <c r="B28" s="192">
        <v>490</v>
      </c>
      <c r="C28" s="91">
        <v>120770665</v>
      </c>
      <c r="D28" s="91">
        <v>120780774</v>
      </c>
      <c r="E28" s="91">
        <v>10109</v>
      </c>
      <c r="F28" s="91" t="s">
        <v>1234</v>
      </c>
      <c r="G28" s="91" t="s">
        <v>1225</v>
      </c>
      <c r="H28" s="28" t="s">
        <v>1295</v>
      </c>
      <c r="I28" s="28"/>
      <c r="J28" s="41"/>
      <c r="K28" s="6"/>
      <c r="L28" s="21"/>
      <c r="M28" s="49"/>
      <c r="N28" s="6"/>
      <c r="O28" s="6"/>
      <c r="P28" s="28"/>
    </row>
    <row r="29" spans="1:16" x14ac:dyDescent="0.2">
      <c r="A29" s="91"/>
      <c r="B29" s="192"/>
      <c r="C29" s="91"/>
      <c r="D29" s="91"/>
      <c r="H29" s="28"/>
      <c r="I29" s="28"/>
      <c r="J29" s="41"/>
      <c r="K29" s="6"/>
      <c r="L29" s="21"/>
      <c r="M29" s="49"/>
      <c r="N29" s="6"/>
      <c r="O29" s="6"/>
      <c r="P29" s="28"/>
    </row>
    <row r="30" spans="1:16" x14ac:dyDescent="0.2">
      <c r="A30" s="91">
        <v>45383</v>
      </c>
      <c r="B30" s="192">
        <v>490</v>
      </c>
      <c r="C30" s="91">
        <v>134376882</v>
      </c>
      <c r="D30" s="91">
        <v>134382101</v>
      </c>
      <c r="E30" s="91">
        <v>5219</v>
      </c>
      <c r="F30" s="91" t="s">
        <v>1236</v>
      </c>
      <c r="G30" s="91" t="s">
        <v>288</v>
      </c>
      <c r="H30" s="28" t="s">
        <v>387</v>
      </c>
      <c r="I30" s="28"/>
      <c r="J30" s="41" t="s">
        <v>2929</v>
      </c>
      <c r="K30" s="6"/>
      <c r="L30" s="21" t="s">
        <v>1411</v>
      </c>
      <c r="M30" s="49" t="s">
        <v>1434</v>
      </c>
      <c r="N30" s="6"/>
      <c r="O30" s="130" t="s">
        <v>3181</v>
      </c>
      <c r="P30" s="28"/>
    </row>
    <row r="31" spans="1:16" x14ac:dyDescent="0.2">
      <c r="A31" s="91">
        <v>45384</v>
      </c>
      <c r="B31" s="192">
        <v>490</v>
      </c>
      <c r="C31" s="91">
        <v>134382117</v>
      </c>
      <c r="D31" s="91">
        <v>134386635</v>
      </c>
      <c r="E31" s="91">
        <v>4518</v>
      </c>
      <c r="F31" s="91" t="s">
        <v>1237</v>
      </c>
      <c r="G31" s="91" t="s">
        <v>391</v>
      </c>
      <c r="H31" s="28" t="s">
        <v>1297</v>
      </c>
      <c r="I31" s="28"/>
      <c r="J31" s="41"/>
      <c r="K31" s="6"/>
      <c r="L31" s="21"/>
      <c r="M31" s="49"/>
      <c r="N31" s="6"/>
      <c r="O31" s="6"/>
      <c r="P31" s="28"/>
    </row>
    <row r="32" spans="1:16" x14ac:dyDescent="0.2">
      <c r="A32" s="91">
        <v>45385</v>
      </c>
      <c r="B32" s="192">
        <v>490</v>
      </c>
      <c r="C32" s="91">
        <v>134387070</v>
      </c>
      <c r="D32" s="91">
        <v>134390925</v>
      </c>
      <c r="E32" s="91">
        <v>3855</v>
      </c>
      <c r="F32" s="91" t="s">
        <v>1238</v>
      </c>
      <c r="G32" s="91" t="s">
        <v>302</v>
      </c>
      <c r="H32" s="28" t="s">
        <v>302</v>
      </c>
      <c r="I32" s="28"/>
      <c r="J32" s="41"/>
      <c r="K32" s="6"/>
      <c r="L32" s="21"/>
      <c r="M32" s="49"/>
      <c r="N32" s="6"/>
      <c r="O32" s="6"/>
      <c r="P32" s="28"/>
    </row>
    <row r="33" spans="1:16" x14ac:dyDescent="0.2">
      <c r="A33" s="91">
        <v>45386</v>
      </c>
      <c r="B33" s="192">
        <v>490</v>
      </c>
      <c r="C33" s="91">
        <v>134390938</v>
      </c>
      <c r="D33" s="91">
        <v>134397146</v>
      </c>
      <c r="E33" s="91">
        <v>6208</v>
      </c>
      <c r="F33" s="91" t="s">
        <v>1239</v>
      </c>
      <c r="G33" s="91" t="s">
        <v>438</v>
      </c>
      <c r="H33" s="28" t="s">
        <v>335</v>
      </c>
      <c r="I33" s="28"/>
      <c r="J33" s="41"/>
      <c r="K33" s="6"/>
      <c r="L33" s="21"/>
      <c r="M33" s="49"/>
      <c r="N33" s="6"/>
      <c r="O33" s="6"/>
      <c r="P33" s="28"/>
    </row>
    <row r="34" spans="1:16" x14ac:dyDescent="0.2">
      <c r="A34" s="91">
        <v>45387</v>
      </c>
      <c r="B34" s="192">
        <v>490</v>
      </c>
      <c r="C34" s="91">
        <v>134397517</v>
      </c>
      <c r="D34" s="91">
        <v>134405424</v>
      </c>
      <c r="E34" s="91">
        <v>7907</v>
      </c>
      <c r="F34" s="91" t="s">
        <v>1240</v>
      </c>
      <c r="G34" s="91" t="s">
        <v>376</v>
      </c>
      <c r="H34" s="28" t="s">
        <v>284</v>
      </c>
      <c r="I34" s="28"/>
      <c r="J34" s="41"/>
      <c r="K34" s="6"/>
      <c r="L34" s="21"/>
      <c r="M34" s="49"/>
      <c r="N34" s="6"/>
      <c r="O34" s="6"/>
      <c r="P34" s="28"/>
    </row>
    <row r="35" spans="1:16" x14ac:dyDescent="0.2">
      <c r="A35" s="91">
        <v>45388</v>
      </c>
      <c r="B35" s="192">
        <v>490</v>
      </c>
      <c r="C35" s="91">
        <v>134405460</v>
      </c>
      <c r="D35" s="91">
        <v>134412746</v>
      </c>
      <c r="E35" s="91">
        <v>7286</v>
      </c>
      <c r="F35" s="91" t="s">
        <v>3028</v>
      </c>
      <c r="G35" s="91" t="s">
        <v>387</v>
      </c>
      <c r="H35" s="28" t="s">
        <v>387</v>
      </c>
      <c r="I35" s="28"/>
      <c r="J35" s="41"/>
      <c r="K35" s="6"/>
      <c r="L35" s="21"/>
      <c r="M35" s="49"/>
      <c r="N35" s="6"/>
      <c r="O35" s="6"/>
      <c r="P35" s="28"/>
    </row>
    <row r="36" spans="1:16" x14ac:dyDescent="0.2">
      <c r="A36" s="91">
        <v>45389</v>
      </c>
      <c r="B36" s="192">
        <v>490</v>
      </c>
      <c r="C36" s="91">
        <v>134412891</v>
      </c>
      <c r="D36" s="91">
        <v>134419823</v>
      </c>
      <c r="E36" s="91">
        <v>6932</v>
      </c>
      <c r="F36" s="91" t="s">
        <v>1241</v>
      </c>
      <c r="G36" s="91" t="s">
        <v>344</v>
      </c>
      <c r="H36" s="28" t="s">
        <v>401</v>
      </c>
      <c r="I36" s="28"/>
      <c r="J36" s="41"/>
      <c r="K36" s="6"/>
      <c r="L36" s="21"/>
      <c r="M36" s="49"/>
      <c r="N36" s="6"/>
      <c r="O36" s="6"/>
      <c r="P36" s="28"/>
    </row>
    <row r="37" spans="1:16" x14ac:dyDescent="0.2">
      <c r="A37" s="91">
        <v>45390</v>
      </c>
      <c r="B37" s="192">
        <v>490</v>
      </c>
      <c r="C37" s="91">
        <v>134419856</v>
      </c>
      <c r="D37" s="91">
        <v>134426255</v>
      </c>
      <c r="E37" s="91">
        <v>6399</v>
      </c>
      <c r="F37" s="91" t="s">
        <v>1242</v>
      </c>
      <c r="G37" s="91" t="s">
        <v>319</v>
      </c>
      <c r="H37" s="28" t="s">
        <v>1298</v>
      </c>
      <c r="I37" s="28"/>
      <c r="J37" s="41"/>
      <c r="K37" s="6"/>
      <c r="L37" s="21"/>
      <c r="M37" s="49"/>
      <c r="N37" s="6"/>
      <c r="O37" s="6"/>
      <c r="P37" s="28"/>
    </row>
    <row r="38" spans="1:16" x14ac:dyDescent="0.2">
      <c r="A38" s="91"/>
      <c r="B38" s="192"/>
      <c r="C38" s="91"/>
      <c r="D38" s="91"/>
      <c r="H38" s="28"/>
      <c r="I38" s="28"/>
      <c r="J38" s="41"/>
      <c r="K38" s="6"/>
      <c r="L38" s="21"/>
      <c r="M38" s="49"/>
      <c r="N38" s="6"/>
      <c r="O38" s="6"/>
      <c r="P38" s="28"/>
    </row>
    <row r="39" spans="1:16" x14ac:dyDescent="0.2">
      <c r="A39" s="91">
        <v>52474</v>
      </c>
      <c r="B39" s="192">
        <v>183</v>
      </c>
      <c r="C39" s="91">
        <v>47868304</v>
      </c>
      <c r="D39" s="91">
        <v>47878545</v>
      </c>
      <c r="E39" s="91">
        <v>10241</v>
      </c>
      <c r="F39" s="91" t="s">
        <v>1243</v>
      </c>
      <c r="G39" s="91" t="s">
        <v>444</v>
      </c>
      <c r="H39" s="28" t="s">
        <v>1299</v>
      </c>
      <c r="I39" s="28"/>
      <c r="J39" s="41" t="s">
        <v>2929</v>
      </c>
      <c r="K39" s="6"/>
      <c r="L39" s="21" t="s">
        <v>1412</v>
      </c>
      <c r="M39" s="49" t="s">
        <v>1435</v>
      </c>
      <c r="N39" s="6"/>
      <c r="O39" s="116" t="s">
        <v>3174</v>
      </c>
      <c r="P39" s="28"/>
    </row>
    <row r="40" spans="1:16" x14ac:dyDescent="0.2">
      <c r="A40" s="91">
        <v>52475</v>
      </c>
      <c r="B40" s="192">
        <v>183</v>
      </c>
      <c r="C40" s="91">
        <v>47878617</v>
      </c>
      <c r="D40" s="91">
        <v>47887342</v>
      </c>
      <c r="E40" s="91">
        <v>8725</v>
      </c>
      <c r="F40" s="91" t="s">
        <v>1244</v>
      </c>
      <c r="G40" s="91" t="s">
        <v>332</v>
      </c>
      <c r="H40" s="28" t="s">
        <v>323</v>
      </c>
      <c r="I40" s="28"/>
      <c r="J40" s="41"/>
      <c r="K40" s="6"/>
      <c r="L40" s="21"/>
      <c r="M40" s="49"/>
      <c r="N40" s="6"/>
      <c r="O40" s="6"/>
      <c r="P40" s="28"/>
    </row>
    <row r="41" spans="1:16" x14ac:dyDescent="0.2">
      <c r="A41" s="91">
        <v>52476</v>
      </c>
      <c r="B41" s="192">
        <v>183</v>
      </c>
      <c r="C41" s="91">
        <v>47887403</v>
      </c>
      <c r="D41" s="91">
        <v>47894882</v>
      </c>
      <c r="E41" s="91">
        <v>7479</v>
      </c>
      <c r="F41" s="91" t="s">
        <v>1245</v>
      </c>
      <c r="G41" s="91" t="s">
        <v>353</v>
      </c>
      <c r="H41" s="28" t="s">
        <v>321</v>
      </c>
      <c r="I41" s="28"/>
      <c r="J41" s="41"/>
      <c r="K41" s="6"/>
      <c r="L41" s="21"/>
      <c r="M41" s="49"/>
      <c r="N41" s="6"/>
      <c r="O41" s="6"/>
      <c r="P41" s="28"/>
    </row>
    <row r="42" spans="1:16" x14ac:dyDescent="0.2">
      <c r="A42" s="91">
        <v>52477</v>
      </c>
      <c r="B42" s="192">
        <v>183</v>
      </c>
      <c r="C42" s="91">
        <v>47894979</v>
      </c>
      <c r="D42" s="91">
        <v>47901543</v>
      </c>
      <c r="E42" s="91">
        <v>6564</v>
      </c>
      <c r="F42" s="91" t="s">
        <v>1246</v>
      </c>
      <c r="G42" s="91" t="s">
        <v>429</v>
      </c>
      <c r="H42" s="28" t="s">
        <v>357</v>
      </c>
      <c r="I42" s="28"/>
      <c r="J42" s="41"/>
      <c r="K42" s="6"/>
      <c r="L42" s="21"/>
      <c r="M42" s="49"/>
      <c r="N42" s="6"/>
      <c r="O42" s="6"/>
      <c r="P42" s="28"/>
    </row>
    <row r="43" spans="1:16" x14ac:dyDescent="0.2">
      <c r="A43" s="91">
        <v>52478</v>
      </c>
      <c r="B43" s="192">
        <v>183</v>
      </c>
      <c r="C43" s="91">
        <v>47901678</v>
      </c>
      <c r="D43" s="91">
        <v>47906723</v>
      </c>
      <c r="E43" s="91">
        <v>5045</v>
      </c>
      <c r="F43" s="91" t="s">
        <v>1247</v>
      </c>
      <c r="G43" s="185" t="s">
        <v>327</v>
      </c>
      <c r="H43" s="28" t="s">
        <v>1300</v>
      </c>
      <c r="I43" s="28"/>
      <c r="J43" s="41"/>
      <c r="K43" s="6"/>
      <c r="L43" s="21"/>
      <c r="M43" s="49"/>
      <c r="N43" s="6"/>
      <c r="O43" s="6"/>
      <c r="P43" s="28"/>
    </row>
    <row r="44" spans="1:16" x14ac:dyDescent="0.2">
      <c r="A44" s="91">
        <v>52479</v>
      </c>
      <c r="B44" s="192">
        <v>183</v>
      </c>
      <c r="C44" s="91">
        <v>47907116</v>
      </c>
      <c r="D44" s="91">
        <v>47912796</v>
      </c>
      <c r="E44" s="91">
        <v>5680</v>
      </c>
      <c r="F44" s="91" t="s">
        <v>1248</v>
      </c>
      <c r="G44" s="91" t="s">
        <v>313</v>
      </c>
      <c r="H44" s="28" t="s">
        <v>339</v>
      </c>
      <c r="I44" s="28"/>
      <c r="J44" s="41"/>
      <c r="K44" s="6"/>
      <c r="L44" s="21"/>
      <c r="M44" s="49"/>
      <c r="N44" s="6"/>
      <c r="O44" s="6"/>
      <c r="P44" s="28"/>
    </row>
    <row r="45" spans="1:16" x14ac:dyDescent="0.2">
      <c r="A45" s="91">
        <v>52490</v>
      </c>
      <c r="B45" s="192">
        <v>183</v>
      </c>
      <c r="C45" s="91">
        <v>48030072</v>
      </c>
      <c r="D45" s="91">
        <v>48037916</v>
      </c>
      <c r="E45" s="91">
        <v>7844</v>
      </c>
      <c r="F45" s="91" t="s">
        <v>1249</v>
      </c>
      <c r="G45" s="91" t="s">
        <v>465</v>
      </c>
      <c r="H45" s="28" t="s">
        <v>411</v>
      </c>
      <c r="I45" s="28"/>
      <c r="J45" s="41"/>
      <c r="K45" s="6"/>
      <c r="L45" s="21"/>
      <c r="M45" s="49"/>
      <c r="N45" s="6"/>
      <c r="O45" s="6"/>
      <c r="P45" s="28"/>
    </row>
    <row r="46" spans="1:16" x14ac:dyDescent="0.2">
      <c r="A46" s="91">
        <v>52491</v>
      </c>
      <c r="B46" s="192">
        <v>183</v>
      </c>
      <c r="C46" s="91">
        <v>48038441</v>
      </c>
      <c r="D46" s="91">
        <v>48045773</v>
      </c>
      <c r="E46" s="91">
        <v>7332</v>
      </c>
      <c r="F46" s="91" t="s">
        <v>1250</v>
      </c>
      <c r="G46" s="91" t="s">
        <v>325</v>
      </c>
      <c r="H46" s="28" t="s">
        <v>342</v>
      </c>
      <c r="I46" s="28"/>
      <c r="J46" s="41"/>
      <c r="K46" s="6"/>
      <c r="L46" s="21"/>
      <c r="M46" s="49"/>
      <c r="N46" s="6"/>
      <c r="O46" s="6"/>
      <c r="P46" s="28"/>
    </row>
    <row r="47" spans="1:16" x14ac:dyDescent="0.2">
      <c r="A47" s="91"/>
      <c r="B47" s="192"/>
      <c r="C47" s="91"/>
      <c r="D47" s="91"/>
      <c r="H47" s="28"/>
      <c r="I47" s="28"/>
      <c r="J47" s="41"/>
      <c r="K47" s="6"/>
      <c r="L47" s="21"/>
      <c r="M47" s="49"/>
      <c r="N47" s="6"/>
      <c r="O47" s="6"/>
      <c r="P47" s="28"/>
    </row>
    <row r="48" spans="1:16" s="105" customFormat="1" x14ac:dyDescent="0.2">
      <c r="A48" s="96">
        <v>68433</v>
      </c>
      <c r="B48" s="199">
        <v>529</v>
      </c>
      <c r="C48" s="96">
        <v>63819677</v>
      </c>
      <c r="D48" s="96">
        <v>63830869</v>
      </c>
      <c r="E48" s="96">
        <v>11192</v>
      </c>
      <c r="F48" s="96" t="s">
        <v>1251</v>
      </c>
      <c r="G48" s="96" t="s">
        <v>1235</v>
      </c>
      <c r="H48" s="97" t="s">
        <v>285</v>
      </c>
      <c r="I48" s="97"/>
      <c r="J48" s="239" t="s">
        <v>2930</v>
      </c>
      <c r="L48" s="95" t="s">
        <v>1413</v>
      </c>
      <c r="M48" s="212" t="s">
        <v>1436</v>
      </c>
      <c r="P48" s="97"/>
    </row>
    <row r="49" spans="1:16" s="105" customFormat="1" x14ac:dyDescent="0.2">
      <c r="A49" s="96">
        <v>68434</v>
      </c>
      <c r="B49" s="199">
        <v>529</v>
      </c>
      <c r="C49" s="96">
        <v>63830915</v>
      </c>
      <c r="D49" s="96">
        <v>63839336</v>
      </c>
      <c r="E49" s="96">
        <v>8421</v>
      </c>
      <c r="F49" s="96" t="s">
        <v>1252</v>
      </c>
      <c r="G49" s="96" t="s">
        <v>353</v>
      </c>
      <c r="H49" s="97" t="s">
        <v>419</v>
      </c>
      <c r="I49" s="97"/>
      <c r="J49" s="239"/>
      <c r="L49" s="95"/>
      <c r="M49" s="212"/>
      <c r="P49" s="97"/>
    </row>
    <row r="50" spans="1:16" x14ac:dyDescent="0.2">
      <c r="A50" s="91"/>
      <c r="B50" s="192"/>
      <c r="C50" s="91"/>
      <c r="D50" s="91"/>
      <c r="H50" s="28"/>
      <c r="I50" s="28"/>
      <c r="J50" s="41"/>
      <c r="K50" s="6"/>
      <c r="L50" s="21"/>
      <c r="M50" s="49"/>
      <c r="N50" s="6"/>
      <c r="O50" s="6"/>
      <c r="P50" s="28"/>
    </row>
    <row r="51" spans="1:16" x14ac:dyDescent="0.2">
      <c r="A51" s="91">
        <v>131174</v>
      </c>
      <c r="B51" s="192">
        <v>79</v>
      </c>
      <c r="C51" s="91">
        <v>73762490</v>
      </c>
      <c r="D51" s="91">
        <v>73767257</v>
      </c>
      <c r="E51" s="91">
        <v>4767</v>
      </c>
      <c r="F51" s="91" t="s">
        <v>1254</v>
      </c>
      <c r="G51" s="91" t="s">
        <v>353</v>
      </c>
      <c r="H51" s="134" t="s">
        <v>419</v>
      </c>
      <c r="I51" s="134"/>
      <c r="J51" s="41" t="s">
        <v>2929</v>
      </c>
      <c r="K51" s="6"/>
      <c r="L51" s="21" t="s">
        <v>340</v>
      </c>
      <c r="M51" s="49" t="s">
        <v>1441</v>
      </c>
      <c r="N51" s="6"/>
      <c r="O51" s="64" t="s">
        <v>2535</v>
      </c>
      <c r="P51" s="134"/>
    </row>
    <row r="52" spans="1:16" x14ac:dyDescent="0.2">
      <c r="A52" s="91">
        <v>131175</v>
      </c>
      <c r="B52" s="192">
        <v>79</v>
      </c>
      <c r="C52" s="91">
        <v>73767301</v>
      </c>
      <c r="D52" s="91">
        <v>73784079</v>
      </c>
      <c r="E52" s="91">
        <v>16778</v>
      </c>
      <c r="F52" s="91" t="s">
        <v>1255</v>
      </c>
      <c r="G52" s="91" t="s">
        <v>335</v>
      </c>
      <c r="H52" s="134" t="s">
        <v>409</v>
      </c>
      <c r="I52" s="134"/>
      <c r="J52" s="41"/>
      <c r="K52" s="6"/>
      <c r="L52" s="21"/>
      <c r="M52" s="49"/>
      <c r="N52" s="6"/>
      <c r="O52" s="6"/>
      <c r="P52" s="134"/>
    </row>
    <row r="53" spans="1:16" x14ac:dyDescent="0.2">
      <c r="A53" s="91"/>
      <c r="B53" s="192"/>
      <c r="C53" s="91"/>
      <c r="D53" s="91"/>
      <c r="H53" s="189"/>
      <c r="I53" s="189"/>
      <c r="J53" s="41"/>
      <c r="K53" s="6"/>
      <c r="L53" s="21"/>
      <c r="M53" s="49"/>
      <c r="N53" s="6"/>
      <c r="O53" s="6"/>
      <c r="P53" s="189"/>
    </row>
    <row r="54" spans="1:16" x14ac:dyDescent="0.2">
      <c r="A54" s="91">
        <v>134162</v>
      </c>
      <c r="B54" s="192">
        <v>79</v>
      </c>
      <c r="C54" s="91">
        <v>109858916</v>
      </c>
      <c r="D54" s="91">
        <v>109866255</v>
      </c>
      <c r="E54" s="91">
        <v>7339</v>
      </c>
      <c r="F54" s="91" t="s">
        <v>3029</v>
      </c>
      <c r="G54" s="91" t="s">
        <v>285</v>
      </c>
      <c r="H54" s="189" t="s">
        <v>2918</v>
      </c>
      <c r="I54" s="189"/>
      <c r="J54" s="41" t="s">
        <v>2929</v>
      </c>
      <c r="K54" s="6"/>
      <c r="L54" s="21" t="s">
        <v>1412</v>
      </c>
      <c r="M54" s="49" t="s">
        <v>1437</v>
      </c>
      <c r="N54" s="6"/>
      <c r="O54" s="130" t="s">
        <v>3011</v>
      </c>
      <c r="P54" s="189"/>
    </row>
    <row r="55" spans="1:16" x14ac:dyDescent="0.2">
      <c r="A55" s="91">
        <v>134163</v>
      </c>
      <c r="B55" s="192">
        <v>79</v>
      </c>
      <c r="C55" s="91">
        <v>109866319</v>
      </c>
      <c r="D55" s="91">
        <v>109881457</v>
      </c>
      <c r="E55" s="91">
        <v>15138</v>
      </c>
      <c r="F55" s="91" t="s">
        <v>1256</v>
      </c>
      <c r="G55" s="91" t="s">
        <v>419</v>
      </c>
      <c r="H55" s="134" t="s">
        <v>310</v>
      </c>
      <c r="I55" s="134"/>
      <c r="J55" s="41"/>
      <c r="K55" s="6"/>
      <c r="L55" s="21"/>
      <c r="M55" s="49"/>
      <c r="N55" s="6"/>
      <c r="O55" s="6"/>
      <c r="P55" s="134"/>
    </row>
    <row r="56" spans="1:16" x14ac:dyDescent="0.2">
      <c r="A56" s="91">
        <v>134164</v>
      </c>
      <c r="B56" s="192">
        <v>79</v>
      </c>
      <c r="C56" s="91">
        <v>109881468</v>
      </c>
      <c r="D56" s="91">
        <v>109889390</v>
      </c>
      <c r="E56" s="91">
        <v>7922</v>
      </c>
      <c r="F56" s="91" t="s">
        <v>1257</v>
      </c>
      <c r="G56" s="91" t="s">
        <v>372</v>
      </c>
      <c r="H56" s="134" t="s">
        <v>323</v>
      </c>
      <c r="I56" s="134"/>
      <c r="J56" s="41"/>
      <c r="K56" s="6"/>
      <c r="L56" s="21"/>
      <c r="M56" s="49"/>
      <c r="N56" s="6"/>
      <c r="O56" s="6"/>
      <c r="P56" s="134"/>
    </row>
    <row r="57" spans="1:16" x14ac:dyDescent="0.2">
      <c r="A57" s="91">
        <v>134165</v>
      </c>
      <c r="B57" s="192">
        <v>79</v>
      </c>
      <c r="C57" s="91">
        <v>109889630</v>
      </c>
      <c r="D57" s="91">
        <v>109897482</v>
      </c>
      <c r="E57" s="91">
        <v>7852</v>
      </c>
      <c r="F57" s="91" t="s">
        <v>1258</v>
      </c>
      <c r="G57" s="91" t="s">
        <v>344</v>
      </c>
      <c r="H57" s="134" t="s">
        <v>444</v>
      </c>
      <c r="I57" s="134"/>
      <c r="J57" s="41"/>
      <c r="K57" s="6"/>
      <c r="L57" s="21"/>
      <c r="M57" s="49"/>
      <c r="N57" s="6"/>
      <c r="O57" s="6"/>
      <c r="P57" s="134"/>
    </row>
    <row r="58" spans="1:16" x14ac:dyDescent="0.2">
      <c r="A58" s="91">
        <v>134167</v>
      </c>
      <c r="B58" s="192">
        <v>79</v>
      </c>
      <c r="C58" s="91">
        <v>109906503</v>
      </c>
      <c r="D58" s="91">
        <v>109916288</v>
      </c>
      <c r="E58" s="91">
        <v>9785</v>
      </c>
      <c r="F58" s="91" t="s">
        <v>3030</v>
      </c>
      <c r="G58" s="91" t="s">
        <v>285</v>
      </c>
      <c r="H58" s="189" t="s">
        <v>2918</v>
      </c>
      <c r="I58" s="189"/>
      <c r="J58" s="41"/>
      <c r="K58" s="6"/>
      <c r="L58" s="21"/>
      <c r="M58" s="49"/>
      <c r="N58" s="6"/>
      <c r="O58" s="6"/>
      <c r="P58" s="189"/>
    </row>
    <row r="59" spans="1:16" x14ac:dyDescent="0.2">
      <c r="A59" s="91">
        <v>134172</v>
      </c>
      <c r="B59" s="192">
        <v>79</v>
      </c>
      <c r="C59" s="91">
        <v>109989228</v>
      </c>
      <c r="D59" s="91">
        <v>110001011</v>
      </c>
      <c r="E59" s="91">
        <v>11783</v>
      </c>
      <c r="F59" s="91" t="s">
        <v>1259</v>
      </c>
      <c r="G59" s="91" t="s">
        <v>306</v>
      </c>
      <c r="H59" s="134" t="s">
        <v>438</v>
      </c>
      <c r="I59" s="134"/>
      <c r="J59" s="41"/>
      <c r="K59" s="6"/>
      <c r="L59" s="21"/>
      <c r="M59" s="49"/>
      <c r="N59" s="6"/>
      <c r="O59" s="6"/>
      <c r="P59" s="134"/>
    </row>
    <row r="60" spans="1:16" x14ac:dyDescent="0.2">
      <c r="A60" s="91">
        <v>134173</v>
      </c>
      <c r="B60" s="192">
        <v>79</v>
      </c>
      <c r="C60" s="91">
        <v>110001027</v>
      </c>
      <c r="D60" s="91">
        <v>110011887</v>
      </c>
      <c r="E60" s="91">
        <v>10860</v>
      </c>
      <c r="F60" s="91" t="s">
        <v>1260</v>
      </c>
      <c r="G60" s="91" t="s">
        <v>313</v>
      </c>
      <c r="H60" s="134" t="s">
        <v>339</v>
      </c>
      <c r="I60" s="134"/>
      <c r="J60" s="41"/>
      <c r="K60" s="6"/>
      <c r="L60" s="21"/>
      <c r="M60" s="49"/>
      <c r="N60" s="6"/>
      <c r="O60" s="6"/>
      <c r="P60" s="134"/>
    </row>
    <row r="61" spans="1:16" x14ac:dyDescent="0.2">
      <c r="A61" s="91">
        <v>134174</v>
      </c>
      <c r="B61" s="192">
        <v>79</v>
      </c>
      <c r="C61" s="91">
        <v>110012305</v>
      </c>
      <c r="D61" s="91">
        <v>110024295</v>
      </c>
      <c r="E61" s="91">
        <v>11990</v>
      </c>
      <c r="F61" s="91" t="s">
        <v>1261</v>
      </c>
      <c r="G61" s="91" t="s">
        <v>296</v>
      </c>
      <c r="H61" s="134" t="s">
        <v>294</v>
      </c>
      <c r="I61" s="134"/>
      <c r="J61" s="41"/>
      <c r="K61" s="6"/>
      <c r="L61" s="21"/>
      <c r="M61" s="49"/>
      <c r="N61" s="6"/>
      <c r="O61" s="6"/>
      <c r="P61" s="134"/>
    </row>
    <row r="62" spans="1:16" x14ac:dyDescent="0.2">
      <c r="A62" s="91"/>
      <c r="B62" s="192"/>
      <c r="C62" s="91"/>
      <c r="D62" s="91"/>
      <c r="J62" s="41"/>
      <c r="K62" s="6"/>
      <c r="L62" s="21"/>
      <c r="M62" s="49"/>
      <c r="N62" s="6"/>
      <c r="O62" s="6"/>
    </row>
    <row r="63" spans="1:16" x14ac:dyDescent="0.2">
      <c r="A63" s="91">
        <v>136025</v>
      </c>
      <c r="B63" s="192">
        <v>79</v>
      </c>
      <c r="C63" s="91">
        <v>132822983</v>
      </c>
      <c r="D63" s="91">
        <v>132840916</v>
      </c>
      <c r="E63" s="91">
        <v>17933</v>
      </c>
      <c r="F63" s="91" t="s">
        <v>1262</v>
      </c>
      <c r="G63" s="91" t="s">
        <v>1263</v>
      </c>
      <c r="H63" s="28" t="s">
        <v>411</v>
      </c>
      <c r="I63" s="28"/>
      <c r="J63" s="41" t="s">
        <v>2929</v>
      </c>
      <c r="K63" s="6"/>
      <c r="L63" s="21" t="s">
        <v>340</v>
      </c>
      <c r="M63" s="49" t="s">
        <v>1438</v>
      </c>
      <c r="N63" s="6"/>
      <c r="O63" s="63" t="s">
        <v>521</v>
      </c>
      <c r="P63" s="28"/>
    </row>
    <row r="64" spans="1:16" x14ac:dyDescent="0.2">
      <c r="A64" s="91">
        <v>136026</v>
      </c>
      <c r="B64" s="192">
        <v>79</v>
      </c>
      <c r="C64" s="91">
        <v>132842330</v>
      </c>
      <c r="D64" s="91">
        <v>132862046</v>
      </c>
      <c r="E64" s="91">
        <v>19716</v>
      </c>
      <c r="F64" s="91" t="s">
        <v>1264</v>
      </c>
      <c r="G64" s="91" t="s">
        <v>355</v>
      </c>
      <c r="H64" s="28" t="s">
        <v>351</v>
      </c>
      <c r="I64" s="28"/>
      <c r="J64" s="41"/>
      <c r="K64" s="6"/>
      <c r="L64" s="21"/>
      <c r="M64" s="49"/>
      <c r="N64" s="6"/>
      <c r="O64" s="27" t="s">
        <v>3175</v>
      </c>
      <c r="P64" s="28"/>
    </row>
    <row r="65" spans="1:16" x14ac:dyDescent="0.2">
      <c r="A65" s="91">
        <v>136027</v>
      </c>
      <c r="B65" s="192">
        <v>79</v>
      </c>
      <c r="C65" s="91">
        <v>132862131</v>
      </c>
      <c r="D65" s="91">
        <v>132887748</v>
      </c>
      <c r="E65" s="91">
        <v>25617</v>
      </c>
      <c r="F65" s="91" t="s">
        <v>1265</v>
      </c>
      <c r="G65" s="91" t="s">
        <v>409</v>
      </c>
      <c r="H65" s="28" t="s">
        <v>376</v>
      </c>
      <c r="I65" s="28"/>
      <c r="J65" s="41"/>
      <c r="K65" s="6"/>
      <c r="L65" s="21"/>
      <c r="M65" s="49"/>
      <c r="N65" s="6"/>
      <c r="O65" s="27" t="s">
        <v>3164</v>
      </c>
      <c r="P65" s="28"/>
    </row>
    <row r="66" spans="1:16" x14ac:dyDescent="0.2">
      <c r="A66" s="91">
        <v>136028</v>
      </c>
      <c r="B66" s="192">
        <v>79</v>
      </c>
      <c r="C66" s="91">
        <v>132888293</v>
      </c>
      <c r="D66" s="91">
        <v>132909149</v>
      </c>
      <c r="E66" s="91">
        <v>20856</v>
      </c>
      <c r="F66" s="91" t="s">
        <v>1266</v>
      </c>
      <c r="G66" s="91" t="s">
        <v>302</v>
      </c>
      <c r="H66" s="28" t="s">
        <v>302</v>
      </c>
      <c r="I66" s="28"/>
      <c r="J66" s="41"/>
      <c r="K66" s="6"/>
      <c r="L66" s="21"/>
      <c r="M66" s="49"/>
      <c r="N66" s="6"/>
      <c r="O66" s="27" t="s">
        <v>1416</v>
      </c>
      <c r="P66" s="28"/>
    </row>
    <row r="67" spans="1:16" x14ac:dyDescent="0.2">
      <c r="A67" s="91">
        <v>136029</v>
      </c>
      <c r="B67" s="192">
        <v>79</v>
      </c>
      <c r="C67" s="91">
        <v>132909638</v>
      </c>
      <c r="D67" s="91">
        <v>132923446</v>
      </c>
      <c r="E67" s="91">
        <v>13808</v>
      </c>
      <c r="F67" s="91" t="s">
        <v>1267</v>
      </c>
      <c r="G67" s="91" t="s">
        <v>355</v>
      </c>
      <c r="H67" s="28" t="s">
        <v>332</v>
      </c>
      <c r="I67" s="28"/>
      <c r="J67" s="41"/>
      <c r="K67" s="6"/>
      <c r="L67" s="21"/>
      <c r="M67" s="49"/>
      <c r="N67" s="6"/>
      <c r="O67" s="6"/>
      <c r="P67" s="28"/>
    </row>
    <row r="68" spans="1:16" x14ac:dyDescent="0.2">
      <c r="A68" s="91">
        <v>136030</v>
      </c>
      <c r="B68" s="192">
        <v>79</v>
      </c>
      <c r="C68" s="91">
        <v>132923700</v>
      </c>
      <c r="D68" s="91">
        <v>132938183</v>
      </c>
      <c r="E68" s="91">
        <v>14483</v>
      </c>
      <c r="F68" s="91" t="s">
        <v>1268</v>
      </c>
      <c r="G68" s="91" t="s">
        <v>1253</v>
      </c>
      <c r="H68" s="28" t="s">
        <v>357</v>
      </c>
      <c r="I68" s="28"/>
      <c r="J68" s="41"/>
      <c r="K68" s="6"/>
      <c r="L68" s="21"/>
      <c r="M68" s="49"/>
      <c r="N68" s="6"/>
      <c r="O68" s="6"/>
      <c r="P68" s="28"/>
    </row>
    <row r="69" spans="1:16" x14ac:dyDescent="0.2">
      <c r="A69" s="91">
        <v>136031</v>
      </c>
      <c r="B69" s="192">
        <v>79</v>
      </c>
      <c r="C69" s="91">
        <v>132938330</v>
      </c>
      <c r="D69" s="91">
        <v>132962125</v>
      </c>
      <c r="E69" s="91">
        <v>23795</v>
      </c>
      <c r="F69" s="91" t="s">
        <v>1269</v>
      </c>
      <c r="G69" s="91" t="s">
        <v>332</v>
      </c>
      <c r="H69" s="28" t="s">
        <v>323</v>
      </c>
      <c r="I69" s="28"/>
      <c r="J69" s="41"/>
      <c r="K69" s="6"/>
      <c r="L69" s="21"/>
      <c r="M69" s="49"/>
      <c r="N69" s="6"/>
      <c r="O69" s="6"/>
      <c r="P69" s="28"/>
    </row>
    <row r="70" spans="1:16" x14ac:dyDescent="0.2">
      <c r="A70" s="91">
        <v>136032</v>
      </c>
      <c r="B70" s="192">
        <v>79</v>
      </c>
      <c r="C70" s="91">
        <v>132964404</v>
      </c>
      <c r="D70" s="91">
        <v>132984634</v>
      </c>
      <c r="E70" s="91">
        <v>20230</v>
      </c>
      <c r="F70" s="91" t="s">
        <v>1270</v>
      </c>
      <c r="G70" s="91" t="s">
        <v>438</v>
      </c>
      <c r="H70" s="28" t="s">
        <v>335</v>
      </c>
      <c r="I70" s="28"/>
      <c r="J70" s="41"/>
      <c r="K70" s="6"/>
      <c r="L70" s="21"/>
      <c r="M70" s="49"/>
      <c r="N70" s="6"/>
      <c r="O70" s="6"/>
      <c r="P70" s="28"/>
    </row>
    <row r="71" spans="1:16" x14ac:dyDescent="0.2">
      <c r="A71" s="91">
        <v>136033</v>
      </c>
      <c r="B71" s="192">
        <v>79</v>
      </c>
      <c r="C71" s="91">
        <v>132985509</v>
      </c>
      <c r="D71" s="91">
        <v>133006789</v>
      </c>
      <c r="E71" s="91">
        <v>21280</v>
      </c>
      <c r="F71" s="91" t="s">
        <v>1271</v>
      </c>
      <c r="G71" s="91" t="s">
        <v>323</v>
      </c>
      <c r="H71" s="28" t="s">
        <v>1293</v>
      </c>
      <c r="I71" s="28"/>
      <c r="J71" s="41"/>
      <c r="K71" s="6"/>
      <c r="L71" s="21"/>
      <c r="M71" s="49"/>
      <c r="N71" s="6"/>
      <c r="O71" s="6"/>
      <c r="P71" s="28"/>
    </row>
    <row r="72" spans="1:16" x14ac:dyDescent="0.2">
      <c r="A72" s="91">
        <v>136034</v>
      </c>
      <c r="B72" s="192">
        <v>79</v>
      </c>
      <c r="C72" s="91">
        <v>133007110</v>
      </c>
      <c r="D72" s="91">
        <v>133029133</v>
      </c>
      <c r="E72" s="91">
        <v>22023</v>
      </c>
      <c r="F72" s="91" t="s">
        <v>1272</v>
      </c>
      <c r="G72" s="185" t="s">
        <v>342</v>
      </c>
      <c r="H72" s="28" t="s">
        <v>327</v>
      </c>
      <c r="I72" s="28"/>
      <c r="J72" s="41"/>
      <c r="K72" s="6"/>
      <c r="L72" s="21"/>
      <c r="M72" s="49"/>
      <c r="N72" s="6"/>
      <c r="O72" s="6"/>
      <c r="P72" s="28"/>
    </row>
    <row r="73" spans="1:16" x14ac:dyDescent="0.2">
      <c r="A73" s="91">
        <v>136035</v>
      </c>
      <c r="B73" s="192">
        <v>79</v>
      </c>
      <c r="C73" s="91">
        <v>133030837</v>
      </c>
      <c r="D73" s="91">
        <v>133045060</v>
      </c>
      <c r="E73" s="91">
        <v>14223</v>
      </c>
      <c r="F73" s="91" t="s">
        <v>1273</v>
      </c>
      <c r="G73" s="91" t="s">
        <v>315</v>
      </c>
      <c r="H73" s="28" t="s">
        <v>300</v>
      </c>
      <c r="I73" s="28"/>
      <c r="J73" s="41"/>
      <c r="K73" s="6"/>
      <c r="L73" s="21"/>
      <c r="M73" s="49"/>
      <c r="N73" s="6"/>
      <c r="O73" s="6"/>
      <c r="P73" s="28"/>
    </row>
    <row r="74" spans="1:16" x14ac:dyDescent="0.2">
      <c r="A74" s="91">
        <v>136036</v>
      </c>
      <c r="B74" s="192">
        <v>79</v>
      </c>
      <c r="C74" s="91">
        <v>133045314</v>
      </c>
      <c r="D74" s="91">
        <v>133064636</v>
      </c>
      <c r="E74" s="91">
        <v>19322</v>
      </c>
      <c r="F74" s="91" t="s">
        <v>1274</v>
      </c>
      <c r="G74" s="91" t="s">
        <v>313</v>
      </c>
      <c r="H74" s="28" t="s">
        <v>339</v>
      </c>
      <c r="I74" s="28"/>
      <c r="J74" s="41"/>
      <c r="K74" s="6"/>
      <c r="L74" s="21"/>
      <c r="M74" s="49"/>
      <c r="N74" s="6"/>
      <c r="O74" s="6"/>
      <c r="P74" s="28"/>
    </row>
    <row r="75" spans="1:16" x14ac:dyDescent="0.2">
      <c r="A75" s="91">
        <v>136037</v>
      </c>
      <c r="B75" s="192">
        <v>79</v>
      </c>
      <c r="C75" s="91">
        <v>133066428</v>
      </c>
      <c r="D75" s="91">
        <v>133084652</v>
      </c>
      <c r="E75" s="91">
        <v>18224</v>
      </c>
      <c r="F75" s="91" t="s">
        <v>1275</v>
      </c>
      <c r="G75" s="91" t="s">
        <v>355</v>
      </c>
      <c r="H75" s="28" t="s">
        <v>332</v>
      </c>
      <c r="I75" s="28"/>
      <c r="J75" s="41"/>
      <c r="K75" s="6"/>
      <c r="L75" s="21"/>
      <c r="M75" s="49"/>
      <c r="N75" s="6"/>
      <c r="O75" s="6"/>
      <c r="P75" s="28"/>
    </row>
    <row r="76" spans="1:16" x14ac:dyDescent="0.2">
      <c r="A76" s="91">
        <v>136038</v>
      </c>
      <c r="B76" s="192">
        <v>79</v>
      </c>
      <c r="C76" s="91">
        <v>133084814</v>
      </c>
      <c r="D76" s="91">
        <v>133094770</v>
      </c>
      <c r="E76" s="91">
        <v>9956</v>
      </c>
      <c r="F76" s="91" t="s">
        <v>1276</v>
      </c>
      <c r="G76" s="185" t="s">
        <v>447</v>
      </c>
      <c r="H76" s="28" t="s">
        <v>447</v>
      </c>
      <c r="I76" s="28"/>
      <c r="J76" s="41"/>
      <c r="K76" s="6"/>
      <c r="L76" s="21"/>
      <c r="M76" s="49"/>
      <c r="N76" s="6"/>
      <c r="O76" s="6"/>
      <c r="P76" s="28"/>
    </row>
    <row r="77" spans="1:16" x14ac:dyDescent="0.2">
      <c r="A77" s="91">
        <v>136039</v>
      </c>
      <c r="B77" s="192">
        <v>79</v>
      </c>
      <c r="C77" s="91">
        <v>133094875</v>
      </c>
      <c r="D77" s="91">
        <v>133107946</v>
      </c>
      <c r="E77" s="91">
        <v>13071</v>
      </c>
      <c r="F77" s="91" t="s">
        <v>1277</v>
      </c>
      <c r="G77" s="91" t="s">
        <v>288</v>
      </c>
      <c r="H77" s="28" t="s">
        <v>353</v>
      </c>
      <c r="I77" s="28"/>
      <c r="J77" s="41"/>
      <c r="K77" s="6"/>
      <c r="L77" s="21"/>
      <c r="M77" s="49"/>
      <c r="N77" s="6"/>
      <c r="O77" s="6"/>
      <c r="P77" s="28"/>
    </row>
    <row r="78" spans="1:16" x14ac:dyDescent="0.2">
      <c r="A78" s="91"/>
      <c r="B78" s="192"/>
      <c r="C78" s="91"/>
      <c r="D78" s="91"/>
      <c r="J78" s="41"/>
      <c r="K78" s="6"/>
      <c r="L78" s="21"/>
      <c r="M78" s="49"/>
      <c r="N78" s="6"/>
      <c r="O78" s="6"/>
    </row>
    <row r="79" spans="1:16" s="105" customFormat="1" x14ac:dyDescent="0.2">
      <c r="A79" s="96">
        <v>165972</v>
      </c>
      <c r="B79" s="199">
        <v>227</v>
      </c>
      <c r="C79" s="96">
        <v>47025413</v>
      </c>
      <c r="D79" s="96">
        <v>47036164</v>
      </c>
      <c r="E79" s="96">
        <v>10751</v>
      </c>
      <c r="F79" s="96" t="s">
        <v>1278</v>
      </c>
      <c r="G79" s="96" t="s">
        <v>302</v>
      </c>
      <c r="H79" s="97" t="s">
        <v>315</v>
      </c>
      <c r="I79" s="97"/>
      <c r="J79" s="239" t="s">
        <v>2930</v>
      </c>
      <c r="L79" s="95" t="s">
        <v>358</v>
      </c>
      <c r="M79" s="212" t="s">
        <v>1442</v>
      </c>
      <c r="O79" s="207"/>
      <c r="P79" s="97"/>
    </row>
    <row r="80" spans="1:16" s="105" customFormat="1" x14ac:dyDescent="0.2">
      <c r="A80" s="96">
        <v>165973</v>
      </c>
      <c r="B80" s="199">
        <v>227</v>
      </c>
      <c r="C80" s="96">
        <v>47036382</v>
      </c>
      <c r="D80" s="96">
        <v>47046900</v>
      </c>
      <c r="E80" s="96">
        <v>10518</v>
      </c>
      <c r="F80" s="96" t="s">
        <v>1279</v>
      </c>
      <c r="G80" s="96" t="s">
        <v>411</v>
      </c>
      <c r="H80" s="97" t="s">
        <v>1228</v>
      </c>
      <c r="I80" s="97"/>
      <c r="J80" s="239"/>
      <c r="L80" s="95"/>
      <c r="M80" s="212"/>
      <c r="P80" s="97"/>
    </row>
    <row r="81" spans="1:16" x14ac:dyDescent="0.2">
      <c r="A81" s="91"/>
      <c r="B81" s="192"/>
      <c r="C81" s="91"/>
      <c r="D81" s="91"/>
      <c r="J81" s="41"/>
      <c r="K81" s="6"/>
      <c r="L81" s="21"/>
      <c r="M81" s="49"/>
      <c r="N81" s="6"/>
      <c r="O81" s="6"/>
    </row>
    <row r="82" spans="1:16" x14ac:dyDescent="0.2">
      <c r="A82" s="91">
        <v>179013</v>
      </c>
      <c r="B82" s="192">
        <v>35</v>
      </c>
      <c r="C82" s="91">
        <v>24390118</v>
      </c>
      <c r="D82" s="91">
        <v>24396571</v>
      </c>
      <c r="E82" s="91">
        <v>6453</v>
      </c>
      <c r="F82" s="91" t="s">
        <v>1282</v>
      </c>
      <c r="G82" s="91" t="s">
        <v>325</v>
      </c>
      <c r="H82" s="28" t="s">
        <v>342</v>
      </c>
      <c r="I82" s="28"/>
      <c r="J82" s="41" t="s">
        <v>2929</v>
      </c>
      <c r="K82" s="6"/>
      <c r="L82" s="21" t="s">
        <v>361</v>
      </c>
      <c r="M82" s="49" t="s">
        <v>1443</v>
      </c>
      <c r="N82" s="6"/>
      <c r="O82" s="27" t="s">
        <v>3182</v>
      </c>
      <c r="P82" s="28"/>
    </row>
    <row r="83" spans="1:16" x14ac:dyDescent="0.2">
      <c r="A83" s="91">
        <v>179014</v>
      </c>
      <c r="B83" s="192">
        <v>35</v>
      </c>
      <c r="C83" s="91">
        <v>24409266</v>
      </c>
      <c r="D83" s="91">
        <v>24421923</v>
      </c>
      <c r="E83" s="91">
        <v>12657</v>
      </c>
      <c r="F83" s="91" t="s">
        <v>3031</v>
      </c>
      <c r="G83" s="91" t="s">
        <v>313</v>
      </c>
      <c r="H83" s="28" t="s">
        <v>332</v>
      </c>
      <c r="I83" s="28"/>
      <c r="J83" s="41"/>
      <c r="K83" s="6"/>
      <c r="L83" s="21"/>
      <c r="M83" s="49"/>
      <c r="N83" s="6"/>
      <c r="O83" s="6"/>
      <c r="P83" s="28"/>
    </row>
    <row r="84" spans="1:16" x14ac:dyDescent="0.2">
      <c r="A84" s="91">
        <v>179026</v>
      </c>
      <c r="B84" s="192">
        <v>35</v>
      </c>
      <c r="C84" s="91">
        <v>24518799</v>
      </c>
      <c r="D84" s="91">
        <v>24527277</v>
      </c>
      <c r="E84" s="91">
        <v>8478</v>
      </c>
      <c r="F84" s="91" t="s">
        <v>3032</v>
      </c>
      <c r="G84" s="91" t="s">
        <v>2924</v>
      </c>
      <c r="H84" s="189" t="s">
        <v>2923</v>
      </c>
      <c r="I84" s="189"/>
      <c r="J84" s="41"/>
      <c r="K84" s="6"/>
      <c r="L84" s="21"/>
      <c r="M84" s="49"/>
      <c r="N84" s="6"/>
      <c r="O84" s="6"/>
      <c r="P84" s="189"/>
    </row>
    <row r="85" spans="1:16" x14ac:dyDescent="0.2">
      <c r="A85" s="91">
        <v>179027</v>
      </c>
      <c r="B85" s="192">
        <v>35</v>
      </c>
      <c r="C85" s="91">
        <v>24527386</v>
      </c>
      <c r="D85" s="91">
        <v>24537471</v>
      </c>
      <c r="E85" s="91">
        <v>10085</v>
      </c>
      <c r="F85" s="91" t="s">
        <v>3033</v>
      </c>
      <c r="G85" s="91" t="s">
        <v>387</v>
      </c>
      <c r="H85" s="189" t="s">
        <v>384</v>
      </c>
      <c r="I85" s="189"/>
      <c r="J85" s="41"/>
      <c r="K85" s="6"/>
      <c r="L85" s="21"/>
      <c r="M85" s="49"/>
      <c r="N85" s="6"/>
      <c r="O85" s="6"/>
      <c r="P85" s="189"/>
    </row>
    <row r="86" spans="1:16" x14ac:dyDescent="0.2">
      <c r="A86" s="91"/>
      <c r="B86" s="192"/>
      <c r="C86" s="91"/>
      <c r="D86" s="91"/>
      <c r="J86" s="41"/>
      <c r="K86" s="6"/>
      <c r="L86" s="21"/>
      <c r="M86" s="49"/>
      <c r="N86" s="6"/>
      <c r="O86" s="6"/>
    </row>
    <row r="87" spans="1:16" x14ac:dyDescent="0.2">
      <c r="A87" s="91">
        <v>179202</v>
      </c>
      <c r="B87" s="192">
        <v>35</v>
      </c>
      <c r="C87" s="91">
        <v>26341215</v>
      </c>
      <c r="D87" s="91">
        <v>26353898</v>
      </c>
      <c r="E87" s="91">
        <v>12683</v>
      </c>
      <c r="F87" s="91" t="s">
        <v>1283</v>
      </c>
      <c r="G87" s="91" t="s">
        <v>293</v>
      </c>
      <c r="H87" s="28" t="s">
        <v>285</v>
      </c>
      <c r="I87" s="28"/>
      <c r="J87" s="41" t="s">
        <v>2929</v>
      </c>
      <c r="K87" s="6"/>
      <c r="L87" s="21" t="s">
        <v>361</v>
      </c>
      <c r="M87" s="49" t="s">
        <v>1439</v>
      </c>
      <c r="N87" s="6"/>
      <c r="O87" s="63" t="s">
        <v>522</v>
      </c>
      <c r="P87" s="28"/>
    </row>
    <row r="88" spans="1:16" x14ac:dyDescent="0.2">
      <c r="A88" s="91">
        <v>179203</v>
      </c>
      <c r="B88" s="192">
        <v>35</v>
      </c>
      <c r="C88" s="91">
        <v>26353941</v>
      </c>
      <c r="D88" s="91">
        <v>26364351</v>
      </c>
      <c r="E88" s="91">
        <v>10410</v>
      </c>
      <c r="F88" s="91" t="s">
        <v>1284</v>
      </c>
      <c r="G88" s="91" t="s">
        <v>300</v>
      </c>
      <c r="H88" s="28" t="s">
        <v>339</v>
      </c>
      <c r="I88" s="28"/>
      <c r="J88" s="41"/>
      <c r="K88" s="6"/>
      <c r="L88" s="21"/>
      <c r="M88" s="49"/>
      <c r="N88" s="6"/>
      <c r="O88" s="6"/>
      <c r="P88" s="28"/>
    </row>
    <row r="89" spans="1:16" x14ac:dyDescent="0.2">
      <c r="A89" s="91">
        <v>179204</v>
      </c>
      <c r="B89" s="192">
        <v>35</v>
      </c>
      <c r="C89" s="91">
        <v>26364458</v>
      </c>
      <c r="D89" s="91">
        <v>26377654</v>
      </c>
      <c r="E89" s="91">
        <v>13196</v>
      </c>
      <c r="F89" s="91" t="s">
        <v>1285</v>
      </c>
      <c r="G89" s="91" t="s">
        <v>332</v>
      </c>
      <c r="H89" s="28" t="s">
        <v>323</v>
      </c>
      <c r="I89" s="28"/>
      <c r="J89" s="41"/>
      <c r="K89" s="6"/>
      <c r="L89" s="21"/>
      <c r="M89" s="49"/>
      <c r="N89" s="6"/>
      <c r="O89" s="6"/>
      <c r="P89" s="28"/>
    </row>
    <row r="90" spans="1:16" x14ac:dyDescent="0.2">
      <c r="A90" s="91">
        <v>179205</v>
      </c>
      <c r="B90" s="192">
        <v>35</v>
      </c>
      <c r="C90" s="91">
        <v>26378025</v>
      </c>
      <c r="D90" s="91">
        <v>26387674</v>
      </c>
      <c r="E90" s="91">
        <v>9649</v>
      </c>
      <c r="F90" s="91" t="s">
        <v>1286</v>
      </c>
      <c r="G90" s="91" t="s">
        <v>325</v>
      </c>
      <c r="H90" s="28" t="s">
        <v>342</v>
      </c>
      <c r="I90" s="28"/>
      <c r="J90" s="41"/>
      <c r="K90" s="6"/>
      <c r="L90" s="21"/>
      <c r="M90" s="49"/>
      <c r="N90" s="6"/>
      <c r="O90" s="6"/>
      <c r="P90" s="28"/>
    </row>
    <row r="91" spans="1:16" x14ac:dyDescent="0.2">
      <c r="A91" s="91">
        <v>179206</v>
      </c>
      <c r="B91" s="192">
        <v>35</v>
      </c>
      <c r="C91" s="91">
        <v>26387723</v>
      </c>
      <c r="D91" s="91">
        <v>26395472</v>
      </c>
      <c r="E91" s="91">
        <v>7749</v>
      </c>
      <c r="F91" s="91" t="s">
        <v>1287</v>
      </c>
      <c r="G91" s="91" t="s">
        <v>351</v>
      </c>
      <c r="H91" s="28" t="s">
        <v>463</v>
      </c>
      <c r="I91" s="28"/>
      <c r="J91" s="41"/>
      <c r="K91" s="6"/>
      <c r="L91" s="21"/>
      <c r="M91" s="49"/>
      <c r="N91" s="6"/>
      <c r="O91" s="6"/>
      <c r="P91" s="28"/>
    </row>
    <row r="92" spans="1:16" x14ac:dyDescent="0.2">
      <c r="A92" s="91">
        <v>179207</v>
      </c>
      <c r="B92" s="192">
        <v>35</v>
      </c>
      <c r="C92" s="91">
        <v>26396209</v>
      </c>
      <c r="D92" s="91">
        <v>26407271</v>
      </c>
      <c r="E92" s="91">
        <v>11062</v>
      </c>
      <c r="F92" s="91" t="s">
        <v>1288</v>
      </c>
      <c r="G92" s="91" t="s">
        <v>401</v>
      </c>
      <c r="H92" s="28" t="s">
        <v>342</v>
      </c>
      <c r="I92" s="28"/>
      <c r="J92" s="41"/>
      <c r="K92" s="6"/>
      <c r="L92" s="21"/>
      <c r="M92" s="49"/>
      <c r="N92" s="6"/>
      <c r="O92" s="6"/>
      <c r="P92" s="28"/>
    </row>
    <row r="93" spans="1:16" x14ac:dyDescent="0.2">
      <c r="A93" s="91">
        <v>179208</v>
      </c>
      <c r="B93" s="192">
        <v>35</v>
      </c>
      <c r="C93" s="91">
        <v>26407313</v>
      </c>
      <c r="D93" s="91">
        <v>26415214</v>
      </c>
      <c r="E93" s="91">
        <v>7901</v>
      </c>
      <c r="F93" s="91" t="s">
        <v>1289</v>
      </c>
      <c r="G93" s="91" t="s">
        <v>355</v>
      </c>
      <c r="H93" s="28" t="s">
        <v>351</v>
      </c>
      <c r="I93" s="28"/>
      <c r="J93" s="41"/>
      <c r="K93" s="6"/>
      <c r="L93" s="21"/>
      <c r="M93" s="49"/>
      <c r="N93" s="6"/>
      <c r="O93" s="6"/>
      <c r="P93" s="28"/>
    </row>
    <row r="94" spans="1:16" x14ac:dyDescent="0.2">
      <c r="A94" s="91">
        <v>179209</v>
      </c>
      <c r="B94" s="192">
        <v>35</v>
      </c>
      <c r="C94" s="91">
        <v>26415230</v>
      </c>
      <c r="D94" s="91">
        <v>26426729</v>
      </c>
      <c r="E94" s="91">
        <v>11499</v>
      </c>
      <c r="F94" s="91" t="s">
        <v>1290</v>
      </c>
      <c r="G94" s="91" t="s">
        <v>344</v>
      </c>
      <c r="H94" s="28" t="s">
        <v>401</v>
      </c>
      <c r="I94" s="28"/>
      <c r="J94" s="41"/>
      <c r="K94" s="6"/>
      <c r="L94" s="21"/>
      <c r="M94" s="49"/>
      <c r="N94" s="6"/>
      <c r="O94" s="6"/>
      <c r="P94" s="28"/>
    </row>
    <row r="95" spans="1:16" x14ac:dyDescent="0.2">
      <c r="A95" s="91">
        <v>179210</v>
      </c>
      <c r="B95" s="192">
        <v>35</v>
      </c>
      <c r="C95" s="91">
        <v>26426801</v>
      </c>
      <c r="D95" s="91">
        <v>26439559</v>
      </c>
      <c r="E95" s="91">
        <v>12758</v>
      </c>
      <c r="F95" s="91" t="s">
        <v>3034</v>
      </c>
      <c r="G95" s="91" t="s">
        <v>377</v>
      </c>
      <c r="H95" s="28" t="s">
        <v>296</v>
      </c>
      <c r="I95" s="28"/>
      <c r="J95" s="41"/>
      <c r="K95" s="6"/>
      <c r="L95" s="21"/>
      <c r="M95" s="49"/>
      <c r="N95" s="6"/>
      <c r="O95" s="6"/>
      <c r="P95" s="28"/>
    </row>
    <row r="96" spans="1:16" x14ac:dyDescent="0.2">
      <c r="A96" s="91"/>
      <c r="B96" s="192"/>
      <c r="C96" s="91"/>
      <c r="D96" s="91"/>
      <c r="J96" s="41"/>
      <c r="K96" s="6"/>
      <c r="L96" s="21"/>
      <c r="M96" s="49"/>
      <c r="N96" s="6"/>
      <c r="O96" s="6"/>
    </row>
    <row r="97" spans="1:16" x14ac:dyDescent="0.2">
      <c r="A97" s="91">
        <v>195044</v>
      </c>
      <c r="B97" s="192">
        <v>96</v>
      </c>
      <c r="C97" s="91">
        <v>86099275</v>
      </c>
      <c r="D97" s="91">
        <v>86111798</v>
      </c>
      <c r="E97" s="91">
        <v>12523</v>
      </c>
      <c r="F97" s="91" t="s">
        <v>2892</v>
      </c>
      <c r="G97" s="91" t="s">
        <v>339</v>
      </c>
      <c r="H97" s="28" t="s">
        <v>325</v>
      </c>
      <c r="I97" s="28"/>
      <c r="J97" s="41" t="s">
        <v>2929</v>
      </c>
      <c r="K97" s="6"/>
      <c r="L97" s="21" t="s">
        <v>2895</v>
      </c>
      <c r="M97" s="49"/>
      <c r="N97" s="6"/>
      <c r="O97" s="6"/>
      <c r="P97" s="28"/>
    </row>
    <row r="98" spans="1:16" x14ac:dyDescent="0.2">
      <c r="A98" s="91">
        <v>195045</v>
      </c>
      <c r="B98" s="192">
        <v>96</v>
      </c>
      <c r="C98" s="91">
        <v>86112055</v>
      </c>
      <c r="D98" s="91">
        <v>86123273</v>
      </c>
      <c r="E98" s="91">
        <v>11218</v>
      </c>
      <c r="F98" s="91" t="s">
        <v>2893</v>
      </c>
      <c r="G98" s="185" t="s">
        <v>436</v>
      </c>
      <c r="H98" s="28" t="s">
        <v>436</v>
      </c>
      <c r="I98" s="28"/>
      <c r="J98" s="41"/>
      <c r="K98" s="6"/>
      <c r="L98" s="21"/>
      <c r="M98" s="49"/>
      <c r="N98" s="6"/>
      <c r="O98" s="6"/>
      <c r="P98" s="28"/>
    </row>
    <row r="99" spans="1:16" x14ac:dyDescent="0.2">
      <c r="A99" s="91">
        <v>195046</v>
      </c>
      <c r="B99" s="192">
        <v>96</v>
      </c>
      <c r="C99" s="91">
        <v>86123465</v>
      </c>
      <c r="D99" s="91">
        <v>86141343</v>
      </c>
      <c r="E99" s="91">
        <v>17878</v>
      </c>
      <c r="F99" s="91" t="s">
        <v>3035</v>
      </c>
      <c r="G99" s="91" t="s">
        <v>344</v>
      </c>
      <c r="H99" s="28" t="s">
        <v>444</v>
      </c>
      <c r="I99" s="28"/>
      <c r="J99" s="41"/>
      <c r="K99" s="28"/>
      <c r="L99" s="21"/>
      <c r="M99" s="49"/>
      <c r="N99" s="28"/>
      <c r="O99" s="28"/>
      <c r="P99" s="28"/>
    </row>
    <row r="100" spans="1:16" x14ac:dyDescent="0.2">
      <c r="A100" s="91">
        <v>195047</v>
      </c>
      <c r="B100" s="192">
        <v>96</v>
      </c>
      <c r="C100" s="91">
        <v>86141422</v>
      </c>
      <c r="D100" s="91">
        <v>86153778</v>
      </c>
      <c r="E100" s="91">
        <v>12356</v>
      </c>
      <c r="F100" s="91" t="s">
        <v>2894</v>
      </c>
      <c r="G100" s="91" t="s">
        <v>323</v>
      </c>
      <c r="H100" s="28" t="s">
        <v>327</v>
      </c>
      <c r="I100" s="28"/>
      <c r="J100" s="41"/>
      <c r="K100" s="28"/>
      <c r="L100" s="21"/>
      <c r="M100" s="49"/>
      <c r="N100" s="28"/>
      <c r="O100" s="28"/>
      <c r="P100" s="28"/>
    </row>
    <row r="101" spans="1:16" x14ac:dyDescent="0.2">
      <c r="A101" s="91">
        <v>195049</v>
      </c>
      <c r="B101" s="192">
        <v>96</v>
      </c>
      <c r="C101" s="91">
        <v>86169851</v>
      </c>
      <c r="D101" s="91">
        <v>86185329</v>
      </c>
      <c r="E101" s="91">
        <v>15478</v>
      </c>
      <c r="F101" s="91" t="s">
        <v>3036</v>
      </c>
      <c r="G101" s="91" t="s">
        <v>302</v>
      </c>
      <c r="H101" s="28" t="s">
        <v>302</v>
      </c>
      <c r="I101" s="28"/>
      <c r="J101" s="41"/>
      <c r="K101" s="28"/>
      <c r="L101" s="21"/>
      <c r="M101" s="49"/>
      <c r="N101" s="28"/>
      <c r="O101" s="28"/>
      <c r="P101" s="28"/>
    </row>
    <row r="102" spans="1:16" x14ac:dyDescent="0.2">
      <c r="A102" s="165">
        <v>195050</v>
      </c>
      <c r="B102" s="191">
        <v>96</v>
      </c>
      <c r="C102" s="165">
        <v>86185908</v>
      </c>
      <c r="D102" s="165">
        <v>86216984</v>
      </c>
      <c r="E102" s="165">
        <v>31076</v>
      </c>
      <c r="F102" s="165" t="s">
        <v>3037</v>
      </c>
      <c r="G102" s="165" t="s">
        <v>288</v>
      </c>
      <c r="H102" s="28" t="s">
        <v>387</v>
      </c>
      <c r="I102" s="28"/>
      <c r="J102" s="41"/>
      <c r="K102" s="28"/>
      <c r="L102" s="21"/>
      <c r="M102" s="49"/>
      <c r="N102" s="28"/>
      <c r="O102" s="28"/>
      <c r="P102" s="28"/>
    </row>
    <row r="103" spans="1:16" x14ac:dyDescent="0.2">
      <c r="A103" s="165">
        <v>195051</v>
      </c>
      <c r="B103" s="191">
        <v>96</v>
      </c>
      <c r="C103" s="165">
        <v>86216985</v>
      </c>
      <c r="D103" s="165">
        <v>86226387</v>
      </c>
      <c r="E103" s="165">
        <v>9402</v>
      </c>
      <c r="F103" s="165" t="s">
        <v>3038</v>
      </c>
      <c r="G103" s="165" t="s">
        <v>290</v>
      </c>
      <c r="H103" s="28" t="s">
        <v>2920</v>
      </c>
      <c r="I103" s="28"/>
      <c r="J103" s="41"/>
      <c r="K103" s="28"/>
      <c r="L103" s="21"/>
      <c r="M103" s="49"/>
      <c r="N103" s="28"/>
      <c r="O103" s="28"/>
      <c r="P103" s="28"/>
    </row>
    <row r="104" spans="1:16" x14ac:dyDescent="0.2">
      <c r="A104" s="91">
        <v>195052</v>
      </c>
      <c r="B104" s="192">
        <v>96</v>
      </c>
      <c r="C104" s="91">
        <v>86226443</v>
      </c>
      <c r="D104" s="91">
        <v>86239935</v>
      </c>
      <c r="E104" s="91">
        <v>13492</v>
      </c>
      <c r="F104" s="91" t="s">
        <v>3039</v>
      </c>
      <c r="G104" s="91" t="s">
        <v>344</v>
      </c>
      <c r="H104" s="28" t="s">
        <v>444</v>
      </c>
      <c r="I104" s="28"/>
      <c r="J104" s="41"/>
      <c r="K104" s="28"/>
      <c r="L104" s="21"/>
      <c r="M104" s="49"/>
      <c r="N104" s="28"/>
      <c r="O104" s="28"/>
      <c r="P104" s="28"/>
    </row>
    <row r="105" spans="1:16" x14ac:dyDescent="0.2">
      <c r="A105" s="91"/>
      <c r="B105" s="192"/>
      <c r="C105" s="91"/>
      <c r="D105" s="91"/>
    </row>
    <row r="106" spans="1:16" x14ac:dyDescent="0.2">
      <c r="A106" s="91">
        <v>195085</v>
      </c>
      <c r="B106" s="192">
        <v>96</v>
      </c>
      <c r="C106" s="91">
        <v>86832048</v>
      </c>
      <c r="D106" s="91">
        <v>86847909</v>
      </c>
      <c r="E106" s="91">
        <v>15861</v>
      </c>
      <c r="F106" s="91" t="s">
        <v>3040</v>
      </c>
      <c r="G106" s="91" t="s">
        <v>304</v>
      </c>
      <c r="H106" s="28" t="s">
        <v>2933</v>
      </c>
      <c r="I106" s="28"/>
      <c r="J106" s="41"/>
      <c r="K106" s="28"/>
      <c r="L106" s="21"/>
      <c r="M106" s="49"/>
      <c r="N106" s="28"/>
      <c r="O106" s="28"/>
      <c r="P106" s="28"/>
    </row>
    <row r="107" spans="1:16" x14ac:dyDescent="0.2">
      <c r="A107" s="91">
        <v>195086</v>
      </c>
      <c r="B107" s="192">
        <v>96</v>
      </c>
      <c r="C107" s="91">
        <v>86849195</v>
      </c>
      <c r="D107" s="91">
        <v>86860478</v>
      </c>
      <c r="E107" s="91">
        <v>11283</v>
      </c>
      <c r="F107" s="91" t="s">
        <v>3041</v>
      </c>
      <c r="G107" s="91" t="s">
        <v>1228</v>
      </c>
      <c r="H107" s="28" t="s">
        <v>433</v>
      </c>
      <c r="I107" s="28"/>
      <c r="J107" s="41"/>
      <c r="K107" s="28"/>
      <c r="L107" s="21"/>
      <c r="M107" s="49"/>
      <c r="N107" s="28"/>
      <c r="O107" s="28"/>
      <c r="P107" s="28"/>
    </row>
    <row r="110" spans="1:16" x14ac:dyDescent="0.2">
      <c r="A110" s="75" t="s">
        <v>238</v>
      </c>
    </row>
    <row r="112" spans="1:16" ht="20.100000000000001" customHeight="1" x14ac:dyDescent="0.2">
      <c r="A112" s="290" t="s">
        <v>1444</v>
      </c>
      <c r="B112" s="290"/>
      <c r="C112" s="290"/>
      <c r="D112" s="290"/>
      <c r="E112" s="290"/>
      <c r="F112" s="290"/>
      <c r="G112" s="290"/>
      <c r="H112" s="290"/>
      <c r="I112" s="191"/>
      <c r="J112" s="282" t="s">
        <v>1429</v>
      </c>
      <c r="K112" s="6"/>
      <c r="L112" s="210" t="s">
        <v>1445</v>
      </c>
      <c r="M112" s="213"/>
      <c r="N112" s="6"/>
      <c r="O112" s="278" t="s">
        <v>516</v>
      </c>
      <c r="P112" s="187"/>
    </row>
    <row r="113" spans="1:16" s="101" customFormat="1" ht="15.95" customHeight="1" x14ac:dyDescent="0.25">
      <c r="A113" s="92" t="s">
        <v>1214</v>
      </c>
      <c r="B113" s="190" t="s">
        <v>1291</v>
      </c>
      <c r="C113" s="100" t="s">
        <v>235</v>
      </c>
      <c r="D113" s="100" t="s">
        <v>236</v>
      </c>
      <c r="E113" s="92" t="s">
        <v>1215</v>
      </c>
      <c r="F113" s="92" t="s">
        <v>234</v>
      </c>
      <c r="G113" s="158" t="s">
        <v>2931</v>
      </c>
      <c r="H113" s="158" t="s">
        <v>2932</v>
      </c>
      <c r="I113" s="195"/>
      <c r="J113" s="271"/>
      <c r="L113" s="190" t="s">
        <v>1216</v>
      </c>
      <c r="M113" s="211" t="s">
        <v>1440</v>
      </c>
      <c r="O113" s="279"/>
      <c r="P113" s="109"/>
    </row>
    <row r="114" spans="1:16" s="196" customFormat="1" ht="15.95" customHeight="1" x14ac:dyDescent="0.2">
      <c r="A114" s="96">
        <v>3949</v>
      </c>
      <c r="B114" s="95">
        <v>267</v>
      </c>
      <c r="C114" s="97">
        <v>47656900</v>
      </c>
      <c r="D114" s="97">
        <v>47664599</v>
      </c>
      <c r="E114" s="97">
        <v>7699</v>
      </c>
      <c r="F114" s="97" t="s">
        <v>3042</v>
      </c>
      <c r="G114" s="97" t="s">
        <v>3015</v>
      </c>
      <c r="H114" s="96" t="s">
        <v>1228</v>
      </c>
      <c r="I114" s="183"/>
      <c r="J114" s="239" t="s">
        <v>2930</v>
      </c>
      <c r="L114" s="198" t="s">
        <v>1409</v>
      </c>
      <c r="M114" s="216" t="s">
        <v>3153</v>
      </c>
      <c r="O114" s="217"/>
      <c r="P114" s="218"/>
    </row>
    <row r="115" spans="1:16" s="196" customFormat="1" ht="15.95" customHeight="1" x14ac:dyDescent="0.2">
      <c r="A115" s="96">
        <v>3950</v>
      </c>
      <c r="B115" s="95">
        <v>267</v>
      </c>
      <c r="C115" s="97">
        <v>47664617</v>
      </c>
      <c r="D115" s="97">
        <v>47673397</v>
      </c>
      <c r="E115" s="97">
        <v>8780</v>
      </c>
      <c r="F115" s="97" t="s">
        <v>3043</v>
      </c>
      <c r="G115" s="97" t="s">
        <v>3044</v>
      </c>
      <c r="H115" s="96" t="s">
        <v>285</v>
      </c>
      <c r="I115" s="105"/>
      <c r="J115" s="240"/>
      <c r="L115" s="217"/>
      <c r="M115" s="219"/>
      <c r="O115" s="217"/>
      <c r="P115" s="218"/>
    </row>
    <row r="116" spans="1:16" s="101" customFormat="1" ht="15.95" customHeight="1" x14ac:dyDescent="0.25">
      <c r="A116" s="109"/>
      <c r="B116" s="193"/>
      <c r="C116" s="197"/>
      <c r="D116" s="197"/>
      <c r="E116" s="109"/>
      <c r="F116" s="109"/>
      <c r="G116" s="109"/>
      <c r="H116" s="91"/>
      <c r="I116" s="109"/>
      <c r="J116" s="201"/>
      <c r="L116" s="193"/>
      <c r="M116" s="214"/>
      <c r="O116" s="188"/>
      <c r="P116" s="109"/>
    </row>
    <row r="117" spans="1:16" x14ac:dyDescent="0.2">
      <c r="A117" s="28">
        <v>4411</v>
      </c>
      <c r="B117" s="21">
        <v>267</v>
      </c>
      <c r="C117" s="32">
        <v>53425196</v>
      </c>
      <c r="D117" s="32">
        <v>53430739</v>
      </c>
      <c r="E117" s="28">
        <v>5543</v>
      </c>
      <c r="F117" s="28" t="s">
        <v>1302</v>
      </c>
      <c r="G117" s="28" t="s">
        <v>315</v>
      </c>
      <c r="H117" s="209" t="s">
        <v>342</v>
      </c>
      <c r="J117" s="41" t="s">
        <v>2929</v>
      </c>
      <c r="K117" s="6"/>
      <c r="L117" s="21" t="s">
        <v>1409</v>
      </c>
      <c r="M117" s="49" t="s">
        <v>1446</v>
      </c>
      <c r="N117" s="6"/>
      <c r="O117" s="63" t="s">
        <v>548</v>
      </c>
    </row>
    <row r="118" spans="1:16" x14ac:dyDescent="0.2">
      <c r="A118" s="28">
        <v>4412</v>
      </c>
      <c r="B118" s="21">
        <v>267</v>
      </c>
      <c r="C118" s="32">
        <v>53430740</v>
      </c>
      <c r="D118" s="32">
        <v>53434019</v>
      </c>
      <c r="E118" s="28">
        <v>3279</v>
      </c>
      <c r="F118" s="28" t="s">
        <v>1303</v>
      </c>
      <c r="G118" s="28" t="s">
        <v>401</v>
      </c>
      <c r="H118" s="209" t="s">
        <v>440</v>
      </c>
      <c r="J118" s="41"/>
      <c r="K118" s="6"/>
      <c r="L118" s="21"/>
      <c r="M118" s="49"/>
      <c r="N118" s="6"/>
      <c r="O118" s="6"/>
    </row>
    <row r="119" spans="1:16" x14ac:dyDescent="0.2">
      <c r="A119" s="28">
        <v>4413</v>
      </c>
      <c r="B119" s="21">
        <v>267</v>
      </c>
      <c r="C119" s="32">
        <v>53434126</v>
      </c>
      <c r="D119" s="32">
        <v>53438734</v>
      </c>
      <c r="E119" s="28">
        <v>4608</v>
      </c>
      <c r="F119" s="28" t="s">
        <v>1304</v>
      </c>
      <c r="G119" s="28" t="s">
        <v>351</v>
      </c>
      <c r="H119" s="209" t="s">
        <v>440</v>
      </c>
      <c r="J119" s="41"/>
      <c r="K119" s="6"/>
      <c r="L119" s="21"/>
      <c r="M119" s="49"/>
      <c r="N119" s="6"/>
      <c r="O119" s="6"/>
    </row>
    <row r="120" spans="1:16" x14ac:dyDescent="0.2">
      <c r="A120" s="28">
        <v>4414</v>
      </c>
      <c r="B120" s="21">
        <v>267</v>
      </c>
      <c r="C120" s="32">
        <v>53438765</v>
      </c>
      <c r="D120" s="32">
        <v>53442774</v>
      </c>
      <c r="E120" s="28">
        <v>4009</v>
      </c>
      <c r="F120" s="28" t="s">
        <v>1305</v>
      </c>
      <c r="G120" s="28" t="s">
        <v>421</v>
      </c>
      <c r="H120" s="28" t="s">
        <v>323</v>
      </c>
      <c r="J120" s="41"/>
      <c r="K120" s="6"/>
      <c r="L120" s="21"/>
      <c r="M120" s="49"/>
      <c r="N120" s="6"/>
      <c r="O120" s="6"/>
    </row>
    <row r="121" spans="1:16" x14ac:dyDescent="0.2">
      <c r="E121" s="28"/>
      <c r="F121" s="28"/>
      <c r="G121" s="28"/>
      <c r="H121" s="28"/>
      <c r="J121" s="41"/>
      <c r="K121" s="6"/>
      <c r="L121" s="21"/>
      <c r="M121" s="49"/>
      <c r="N121" s="6"/>
      <c r="O121" s="6"/>
    </row>
    <row r="122" spans="1:16" s="105" customFormat="1" x14ac:dyDescent="0.2">
      <c r="A122" s="96">
        <v>8770</v>
      </c>
      <c r="B122" s="95">
        <v>267</v>
      </c>
      <c r="C122" s="97">
        <v>97602515</v>
      </c>
      <c r="D122" s="97">
        <v>97607814</v>
      </c>
      <c r="E122" s="97">
        <v>5299</v>
      </c>
      <c r="F122" s="97" t="s">
        <v>3045</v>
      </c>
      <c r="G122" s="97" t="s">
        <v>317</v>
      </c>
      <c r="H122" s="97" t="s">
        <v>332</v>
      </c>
      <c r="I122" s="96"/>
      <c r="J122" s="239" t="s">
        <v>2930</v>
      </c>
      <c r="L122" s="95" t="s">
        <v>1409</v>
      </c>
      <c r="M122" s="212" t="s">
        <v>3154</v>
      </c>
      <c r="P122" s="96"/>
    </row>
    <row r="123" spans="1:16" s="105" customFormat="1" x14ac:dyDescent="0.2">
      <c r="A123" s="96">
        <v>8771</v>
      </c>
      <c r="B123" s="95">
        <v>267</v>
      </c>
      <c r="C123" s="97">
        <v>97608042</v>
      </c>
      <c r="D123" s="97">
        <v>97614850</v>
      </c>
      <c r="E123" s="97">
        <v>6808</v>
      </c>
      <c r="F123" s="97" t="s">
        <v>3046</v>
      </c>
      <c r="G123" s="97" t="s">
        <v>2918</v>
      </c>
      <c r="H123" s="97" t="s">
        <v>460</v>
      </c>
      <c r="I123" s="96"/>
      <c r="J123" s="239"/>
      <c r="L123" s="95"/>
      <c r="M123" s="212"/>
      <c r="P123" s="96"/>
    </row>
    <row r="124" spans="1:16" s="105" customFormat="1" x14ac:dyDescent="0.2">
      <c r="A124" s="96">
        <v>8772</v>
      </c>
      <c r="B124" s="95">
        <v>267</v>
      </c>
      <c r="C124" s="97">
        <v>97614893</v>
      </c>
      <c r="D124" s="97">
        <v>97618754</v>
      </c>
      <c r="E124" s="97">
        <v>3861</v>
      </c>
      <c r="F124" s="97" t="s">
        <v>3047</v>
      </c>
      <c r="G124" s="97" t="s">
        <v>394</v>
      </c>
      <c r="H124" s="97" t="s">
        <v>1223</v>
      </c>
      <c r="I124" s="96"/>
      <c r="J124" s="239"/>
      <c r="L124" s="95"/>
      <c r="M124" s="212"/>
      <c r="P124" s="96"/>
    </row>
    <row r="125" spans="1:16" x14ac:dyDescent="0.2">
      <c r="A125" s="96"/>
      <c r="B125" s="95"/>
      <c r="C125" s="97"/>
      <c r="D125" s="97"/>
      <c r="E125" s="97"/>
      <c r="F125" s="97"/>
      <c r="G125" s="97"/>
      <c r="H125" s="28"/>
      <c r="I125" s="96"/>
      <c r="J125" s="239"/>
      <c r="K125" s="6"/>
      <c r="L125" s="21"/>
      <c r="M125" s="49"/>
      <c r="N125" s="6"/>
      <c r="O125" s="6"/>
    </row>
    <row r="126" spans="1:16" s="105" customFormat="1" x14ac:dyDescent="0.2">
      <c r="A126" s="96">
        <v>11906</v>
      </c>
      <c r="B126" s="95">
        <v>267</v>
      </c>
      <c r="C126" s="97">
        <v>131557229</v>
      </c>
      <c r="D126" s="97">
        <v>131586097</v>
      </c>
      <c r="E126" s="97">
        <v>28868</v>
      </c>
      <c r="F126" s="97" t="s">
        <v>3048</v>
      </c>
      <c r="G126" s="97" t="s">
        <v>2963</v>
      </c>
      <c r="H126" s="97" t="s">
        <v>2924</v>
      </c>
      <c r="I126" s="96"/>
      <c r="J126" s="239" t="s">
        <v>2930</v>
      </c>
      <c r="L126" s="95" t="s">
        <v>1409</v>
      </c>
      <c r="M126" s="212" t="s">
        <v>3155</v>
      </c>
      <c r="P126" s="96"/>
    </row>
    <row r="127" spans="1:16" s="105" customFormat="1" x14ac:dyDescent="0.2">
      <c r="A127" s="96">
        <v>11907</v>
      </c>
      <c r="B127" s="95">
        <v>267</v>
      </c>
      <c r="C127" s="97">
        <v>131586258</v>
      </c>
      <c r="D127" s="97">
        <v>131600492</v>
      </c>
      <c r="E127" s="97">
        <v>14234</v>
      </c>
      <c r="F127" s="97" t="s">
        <v>3049</v>
      </c>
      <c r="G127" s="97" t="s">
        <v>390</v>
      </c>
      <c r="H127" s="97" t="s">
        <v>1280</v>
      </c>
      <c r="I127" s="96"/>
      <c r="J127" s="239"/>
      <c r="L127" s="95"/>
      <c r="M127" s="212"/>
      <c r="P127" s="96"/>
    </row>
    <row r="128" spans="1:16" s="105" customFormat="1" x14ac:dyDescent="0.2">
      <c r="A128" s="97"/>
      <c r="B128" s="95"/>
      <c r="C128" s="200"/>
      <c r="D128" s="200"/>
      <c r="E128" s="96"/>
      <c r="F128" s="96"/>
      <c r="G128" s="96"/>
      <c r="H128" s="97"/>
      <c r="I128" s="96"/>
      <c r="J128" s="239"/>
      <c r="L128" s="95"/>
      <c r="M128" s="212"/>
      <c r="P128" s="96"/>
    </row>
    <row r="129" spans="1:16" s="105" customFormat="1" x14ac:dyDescent="0.2">
      <c r="A129" s="97">
        <v>12179</v>
      </c>
      <c r="B129" s="95">
        <v>267</v>
      </c>
      <c r="C129" s="200">
        <v>135079294</v>
      </c>
      <c r="D129" s="200">
        <v>135084979</v>
      </c>
      <c r="E129" s="97">
        <v>5685</v>
      </c>
      <c r="F129" s="97" t="s">
        <v>1306</v>
      </c>
      <c r="G129" s="97" t="s">
        <v>419</v>
      </c>
      <c r="H129" s="97" t="s">
        <v>1223</v>
      </c>
      <c r="I129" s="96"/>
      <c r="J129" s="239" t="s">
        <v>2930</v>
      </c>
      <c r="L129" s="95" t="s">
        <v>1409</v>
      </c>
      <c r="M129" s="212" t="s">
        <v>1447</v>
      </c>
      <c r="P129" s="96"/>
    </row>
    <row r="130" spans="1:16" s="105" customFormat="1" x14ac:dyDescent="0.2">
      <c r="A130" s="97">
        <v>12180</v>
      </c>
      <c r="B130" s="95">
        <v>267</v>
      </c>
      <c r="C130" s="200">
        <v>135085015</v>
      </c>
      <c r="D130" s="200">
        <v>135102779</v>
      </c>
      <c r="E130" s="97">
        <v>17764</v>
      </c>
      <c r="F130" s="97" t="s">
        <v>1307</v>
      </c>
      <c r="G130" s="97" t="s">
        <v>304</v>
      </c>
      <c r="H130" s="97" t="s">
        <v>1253</v>
      </c>
      <c r="I130" s="96"/>
      <c r="J130" s="239"/>
      <c r="L130" s="95"/>
      <c r="M130" s="212"/>
      <c r="P130" s="96"/>
    </row>
    <row r="131" spans="1:16" x14ac:dyDescent="0.2">
      <c r="A131" s="97"/>
      <c r="B131" s="95"/>
      <c r="C131" s="200"/>
      <c r="D131" s="200"/>
      <c r="E131" s="97"/>
      <c r="F131" s="97"/>
      <c r="G131" s="97"/>
      <c r="H131" s="28"/>
      <c r="I131" s="96"/>
      <c r="J131" s="239"/>
      <c r="K131" s="6"/>
      <c r="L131" s="21"/>
      <c r="M131" s="49"/>
      <c r="N131" s="6"/>
      <c r="O131" s="6"/>
    </row>
    <row r="132" spans="1:16" x14ac:dyDescent="0.2">
      <c r="A132" s="91">
        <v>27236</v>
      </c>
      <c r="B132" s="48">
        <v>288</v>
      </c>
      <c r="C132" s="28">
        <v>109327270</v>
      </c>
      <c r="D132" s="28">
        <v>109332775</v>
      </c>
      <c r="E132" s="28">
        <v>5505</v>
      </c>
      <c r="F132" s="28" t="s">
        <v>3050</v>
      </c>
      <c r="G132" s="28" t="s">
        <v>398</v>
      </c>
      <c r="H132" s="28" t="s">
        <v>344</v>
      </c>
      <c r="I132" s="96"/>
      <c r="J132" s="41" t="s">
        <v>2929</v>
      </c>
      <c r="K132" s="6"/>
      <c r="L132" s="21" t="s">
        <v>1410</v>
      </c>
      <c r="M132" s="49" t="s">
        <v>3082</v>
      </c>
      <c r="N132" s="6"/>
      <c r="O132" s="69" t="s">
        <v>3163</v>
      </c>
    </row>
    <row r="133" spans="1:16" x14ac:dyDescent="0.2">
      <c r="A133" s="91">
        <v>27237</v>
      </c>
      <c r="B133" s="48">
        <v>288</v>
      </c>
      <c r="C133" s="28">
        <v>109332790</v>
      </c>
      <c r="D133" s="28">
        <v>109339000</v>
      </c>
      <c r="E133" s="28">
        <v>6210</v>
      </c>
      <c r="F133" s="28" t="s">
        <v>3051</v>
      </c>
      <c r="G133" s="28" t="s">
        <v>3052</v>
      </c>
      <c r="H133" s="28" t="s">
        <v>319</v>
      </c>
      <c r="I133" s="96"/>
      <c r="J133" s="239"/>
      <c r="K133" s="6"/>
      <c r="L133" s="21"/>
      <c r="M133" s="49"/>
      <c r="N133" s="6"/>
      <c r="O133" s="6"/>
    </row>
    <row r="134" spans="1:16" x14ac:dyDescent="0.2">
      <c r="H134" s="28"/>
      <c r="J134" s="41"/>
      <c r="K134" s="6"/>
      <c r="L134" s="21"/>
      <c r="M134" s="49"/>
      <c r="N134" s="6"/>
      <c r="O134" s="6"/>
    </row>
    <row r="135" spans="1:16" s="105" customFormat="1" x14ac:dyDescent="0.2">
      <c r="A135" s="97">
        <v>28631</v>
      </c>
      <c r="B135" s="95">
        <v>288</v>
      </c>
      <c r="C135" s="200">
        <v>125826902</v>
      </c>
      <c r="D135" s="200">
        <v>125832446</v>
      </c>
      <c r="E135" s="96">
        <v>5544</v>
      </c>
      <c r="F135" s="96" t="s">
        <v>1309</v>
      </c>
      <c r="G135" s="96" t="s">
        <v>1263</v>
      </c>
      <c r="H135" s="97" t="s">
        <v>284</v>
      </c>
      <c r="I135" s="96"/>
      <c r="J135" s="239" t="s">
        <v>2930</v>
      </c>
      <c r="L135" s="95" t="s">
        <v>1410</v>
      </c>
      <c r="M135" s="212" t="s">
        <v>1448</v>
      </c>
      <c r="P135" s="96"/>
    </row>
    <row r="136" spans="1:16" s="105" customFormat="1" x14ac:dyDescent="0.2">
      <c r="A136" s="97">
        <v>28632</v>
      </c>
      <c r="B136" s="95">
        <v>288</v>
      </c>
      <c r="C136" s="200">
        <v>125832622</v>
      </c>
      <c r="D136" s="200">
        <v>125838215</v>
      </c>
      <c r="E136" s="96">
        <v>5593</v>
      </c>
      <c r="F136" s="96" t="s">
        <v>1310</v>
      </c>
      <c r="G136" s="96" t="s">
        <v>409</v>
      </c>
      <c r="H136" s="97" t="s">
        <v>355</v>
      </c>
      <c r="I136" s="96"/>
      <c r="J136" s="239"/>
      <c r="L136" s="95"/>
      <c r="M136" s="212"/>
      <c r="P136" s="96"/>
    </row>
    <row r="137" spans="1:16" x14ac:dyDescent="0.2">
      <c r="A137" s="97"/>
      <c r="B137" s="95"/>
      <c r="C137" s="200"/>
      <c r="D137" s="200"/>
      <c r="E137" s="96"/>
      <c r="F137" s="96"/>
      <c r="G137" s="96"/>
      <c r="H137" s="28"/>
      <c r="I137" s="96"/>
      <c r="J137" s="239"/>
      <c r="K137" s="6"/>
      <c r="L137" s="21"/>
      <c r="M137" s="49"/>
      <c r="N137" s="6"/>
      <c r="O137" s="6"/>
    </row>
    <row r="138" spans="1:16" x14ac:dyDescent="0.2">
      <c r="A138" s="91">
        <v>30966</v>
      </c>
      <c r="B138" s="48">
        <v>288</v>
      </c>
      <c r="C138" s="28">
        <v>152587856</v>
      </c>
      <c r="D138" s="28">
        <v>152593550</v>
      </c>
      <c r="E138" s="28">
        <v>5694</v>
      </c>
      <c r="F138" s="28" t="s">
        <v>3053</v>
      </c>
      <c r="G138" s="28" t="s">
        <v>3054</v>
      </c>
      <c r="H138" s="28" t="s">
        <v>286</v>
      </c>
      <c r="I138" s="96"/>
      <c r="J138" s="41" t="s">
        <v>2929</v>
      </c>
      <c r="K138" s="6"/>
      <c r="L138" s="21" t="s">
        <v>337</v>
      </c>
      <c r="M138" s="49" t="s">
        <v>3156</v>
      </c>
      <c r="N138" s="6"/>
      <c r="O138" s="130" t="s">
        <v>3011</v>
      </c>
    </row>
    <row r="139" spans="1:16" x14ac:dyDescent="0.2">
      <c r="A139" s="91">
        <v>30967</v>
      </c>
      <c r="B139" s="48">
        <v>288</v>
      </c>
      <c r="C139" s="28">
        <v>152593580</v>
      </c>
      <c r="D139" s="28">
        <v>152597944</v>
      </c>
      <c r="E139" s="28">
        <v>4364</v>
      </c>
      <c r="F139" s="28" t="s">
        <v>3055</v>
      </c>
      <c r="G139" s="28" t="s">
        <v>3147</v>
      </c>
      <c r="H139" s="28" t="s">
        <v>293</v>
      </c>
      <c r="I139" s="96"/>
      <c r="J139" s="239"/>
      <c r="K139" s="6"/>
      <c r="L139" s="21"/>
      <c r="M139" s="49"/>
      <c r="N139" s="6"/>
      <c r="O139" s="6"/>
    </row>
    <row r="140" spans="1:16" x14ac:dyDescent="0.2">
      <c r="H140" s="28"/>
      <c r="J140" s="41"/>
      <c r="K140" s="6"/>
      <c r="L140" s="21"/>
      <c r="M140" s="49"/>
      <c r="N140" s="6"/>
      <c r="O140" s="6"/>
    </row>
    <row r="141" spans="1:16" x14ac:dyDescent="0.2">
      <c r="A141" s="28">
        <v>31033</v>
      </c>
      <c r="B141" s="21">
        <v>288</v>
      </c>
      <c r="C141" s="32">
        <v>153446390</v>
      </c>
      <c r="D141" s="32">
        <v>153455072</v>
      </c>
      <c r="E141" s="91">
        <v>8682</v>
      </c>
      <c r="F141" s="91" t="s">
        <v>1311</v>
      </c>
      <c r="G141" s="91" t="s">
        <v>414</v>
      </c>
      <c r="H141" s="28" t="s">
        <v>1280</v>
      </c>
      <c r="J141" s="41" t="s">
        <v>2929</v>
      </c>
      <c r="K141" s="6"/>
      <c r="L141" s="21" t="s">
        <v>1410</v>
      </c>
      <c r="M141" s="49" t="s">
        <v>1449</v>
      </c>
      <c r="N141" s="6"/>
      <c r="O141" s="130" t="s">
        <v>3011</v>
      </c>
    </row>
    <row r="142" spans="1:16" x14ac:dyDescent="0.2">
      <c r="A142" s="28">
        <v>31034</v>
      </c>
      <c r="B142" s="21">
        <v>288</v>
      </c>
      <c r="C142" s="32">
        <v>153455590</v>
      </c>
      <c r="D142" s="32">
        <v>153474982</v>
      </c>
      <c r="E142" s="91">
        <v>19392</v>
      </c>
      <c r="F142" s="91" t="s">
        <v>1312</v>
      </c>
      <c r="G142" s="91" t="s">
        <v>454</v>
      </c>
      <c r="H142" s="28" t="s">
        <v>306</v>
      </c>
      <c r="J142" s="41"/>
      <c r="K142" s="6"/>
      <c r="L142" s="21"/>
      <c r="M142" s="49"/>
      <c r="N142" s="6"/>
      <c r="O142" s="6"/>
    </row>
    <row r="143" spans="1:16" x14ac:dyDescent="0.2">
      <c r="A143" s="28">
        <v>31035</v>
      </c>
      <c r="B143" s="21">
        <v>288</v>
      </c>
      <c r="C143" s="32">
        <v>153475180</v>
      </c>
      <c r="D143" s="32">
        <v>153483809</v>
      </c>
      <c r="E143" s="91">
        <v>8629</v>
      </c>
      <c r="F143" s="91" t="s">
        <v>1313</v>
      </c>
      <c r="G143" s="91" t="s">
        <v>339</v>
      </c>
      <c r="H143" s="209" t="s">
        <v>447</v>
      </c>
      <c r="J143" s="41"/>
      <c r="K143" s="6"/>
      <c r="L143" s="21"/>
      <c r="M143" s="49"/>
      <c r="N143" s="6"/>
      <c r="O143" s="6"/>
    </row>
    <row r="144" spans="1:16" x14ac:dyDescent="0.2">
      <c r="A144" s="28">
        <v>31036</v>
      </c>
      <c r="B144" s="21">
        <v>288</v>
      </c>
      <c r="C144" s="32">
        <v>153483921</v>
      </c>
      <c r="D144" s="32">
        <v>153492583</v>
      </c>
      <c r="E144" s="91">
        <v>8662</v>
      </c>
      <c r="F144" s="91" t="s">
        <v>1314</v>
      </c>
      <c r="G144" s="91" t="s">
        <v>284</v>
      </c>
      <c r="H144" s="28" t="s">
        <v>3150</v>
      </c>
      <c r="J144" s="41"/>
      <c r="K144" s="6"/>
      <c r="L144" s="21"/>
      <c r="M144" s="49"/>
      <c r="N144" s="6"/>
      <c r="O144" s="6"/>
    </row>
    <row r="145" spans="1:16" x14ac:dyDescent="0.2">
      <c r="H145" s="28"/>
      <c r="J145" s="41"/>
      <c r="K145" s="6"/>
      <c r="L145" s="21"/>
      <c r="M145" s="49"/>
      <c r="N145" s="6"/>
      <c r="O145" s="6"/>
    </row>
    <row r="146" spans="1:16" x14ac:dyDescent="0.2">
      <c r="A146" s="91">
        <v>31266</v>
      </c>
      <c r="B146" s="21">
        <v>288</v>
      </c>
      <c r="C146" s="28">
        <v>155824523</v>
      </c>
      <c r="D146" s="28">
        <v>155830210</v>
      </c>
      <c r="E146" s="28">
        <v>5687</v>
      </c>
      <c r="F146" s="28" t="s">
        <v>3056</v>
      </c>
      <c r="G146" s="28" t="s">
        <v>1295</v>
      </c>
      <c r="H146" s="28" t="s">
        <v>377</v>
      </c>
      <c r="J146" s="41" t="s">
        <v>2929</v>
      </c>
      <c r="K146" s="6"/>
      <c r="L146" s="21" t="s">
        <v>1410</v>
      </c>
      <c r="M146" s="49" t="s">
        <v>1450</v>
      </c>
      <c r="N146" s="6"/>
      <c r="O146" s="116" t="s">
        <v>523</v>
      </c>
    </row>
    <row r="147" spans="1:16" x14ac:dyDescent="0.2">
      <c r="A147" s="91">
        <v>31267</v>
      </c>
      <c r="B147" s="21">
        <v>288</v>
      </c>
      <c r="C147" s="28">
        <v>155830445</v>
      </c>
      <c r="D147" s="28">
        <v>155834506</v>
      </c>
      <c r="E147" s="28">
        <v>4061</v>
      </c>
      <c r="F147" s="28" t="s">
        <v>3057</v>
      </c>
      <c r="G147" s="28" t="s">
        <v>2983</v>
      </c>
      <c r="H147" s="28" t="s">
        <v>1227</v>
      </c>
      <c r="J147" s="41"/>
      <c r="K147" s="6"/>
      <c r="L147" s="21"/>
      <c r="M147" s="49"/>
      <c r="N147" s="6"/>
      <c r="O147" s="6"/>
    </row>
    <row r="148" spans="1:16" x14ac:dyDescent="0.2">
      <c r="A148" s="91">
        <v>31268</v>
      </c>
      <c r="B148" s="21">
        <v>288</v>
      </c>
      <c r="C148" s="28">
        <v>155834558</v>
      </c>
      <c r="D148" s="28">
        <v>155844633</v>
      </c>
      <c r="E148" s="28">
        <v>10075</v>
      </c>
      <c r="F148" s="28" t="s">
        <v>1315</v>
      </c>
      <c r="G148" s="28" t="s">
        <v>414</v>
      </c>
      <c r="H148" s="28" t="s">
        <v>1301</v>
      </c>
      <c r="J148" s="41"/>
      <c r="K148" s="6"/>
      <c r="L148" s="21"/>
      <c r="M148" s="49"/>
      <c r="N148" s="6"/>
      <c r="O148" s="6"/>
    </row>
    <row r="149" spans="1:16" x14ac:dyDescent="0.2">
      <c r="A149" s="91">
        <v>31269</v>
      </c>
      <c r="B149" s="21">
        <v>288</v>
      </c>
      <c r="C149" s="28">
        <v>155844640</v>
      </c>
      <c r="D149" s="28">
        <v>155852971</v>
      </c>
      <c r="E149" s="28">
        <v>8331</v>
      </c>
      <c r="F149" s="28" t="s">
        <v>1316</v>
      </c>
      <c r="G149" s="28" t="s">
        <v>293</v>
      </c>
      <c r="H149" s="28" t="s">
        <v>288</v>
      </c>
      <c r="J149" s="41"/>
      <c r="K149" s="6"/>
      <c r="L149" s="21"/>
      <c r="M149" s="49"/>
      <c r="N149" s="6"/>
      <c r="O149" s="6"/>
    </row>
    <row r="150" spans="1:16" x14ac:dyDescent="0.2">
      <c r="A150" s="91">
        <v>31270</v>
      </c>
      <c r="B150" s="21">
        <v>288</v>
      </c>
      <c r="C150" s="28">
        <v>155852998</v>
      </c>
      <c r="D150" s="28">
        <v>155856905</v>
      </c>
      <c r="E150" s="28">
        <v>3907</v>
      </c>
      <c r="F150" s="28" t="s">
        <v>3058</v>
      </c>
      <c r="G150" s="28" t="s">
        <v>1263</v>
      </c>
      <c r="H150" s="28" t="s">
        <v>284</v>
      </c>
      <c r="J150" s="41"/>
      <c r="K150" s="6"/>
      <c r="L150" s="21"/>
      <c r="M150" s="49"/>
      <c r="N150" s="6"/>
      <c r="O150" s="6"/>
    </row>
    <row r="151" spans="1:16" x14ac:dyDescent="0.2">
      <c r="A151" s="91">
        <v>31271</v>
      </c>
      <c r="B151" s="21">
        <v>288</v>
      </c>
      <c r="C151" s="28">
        <v>155856989</v>
      </c>
      <c r="D151" s="28">
        <v>155870389</v>
      </c>
      <c r="E151" s="28">
        <v>13400</v>
      </c>
      <c r="F151" s="28" t="s">
        <v>3059</v>
      </c>
      <c r="G151" s="28" t="s">
        <v>3060</v>
      </c>
      <c r="H151" s="28" t="s">
        <v>1295</v>
      </c>
      <c r="J151" s="41"/>
      <c r="K151" s="6"/>
      <c r="L151" s="21"/>
      <c r="M151" s="49"/>
      <c r="N151" s="6"/>
      <c r="O151" s="6"/>
    </row>
    <row r="152" spans="1:16" x14ac:dyDescent="0.2">
      <c r="A152" s="91">
        <v>31272</v>
      </c>
      <c r="B152" s="21">
        <v>288</v>
      </c>
      <c r="C152" s="28">
        <v>155870467</v>
      </c>
      <c r="D152" s="28">
        <v>155873577</v>
      </c>
      <c r="E152" s="28">
        <v>3110</v>
      </c>
      <c r="F152" s="28" t="s">
        <v>3061</v>
      </c>
      <c r="G152" s="28" t="s">
        <v>3014</v>
      </c>
      <c r="H152" s="28" t="s">
        <v>1308</v>
      </c>
      <c r="J152" s="41"/>
      <c r="K152" s="6"/>
      <c r="L152" s="21"/>
      <c r="M152" s="49"/>
      <c r="N152" s="6"/>
      <c r="O152" s="6"/>
    </row>
    <row r="153" spans="1:16" x14ac:dyDescent="0.2">
      <c r="A153" s="91">
        <v>31273</v>
      </c>
      <c r="B153" s="21">
        <v>288</v>
      </c>
      <c r="C153" s="28">
        <v>155873850</v>
      </c>
      <c r="D153" s="28">
        <v>155879977</v>
      </c>
      <c r="E153" s="28">
        <v>6127</v>
      </c>
      <c r="F153" s="28" t="s">
        <v>3062</v>
      </c>
      <c r="G153" s="28" t="s">
        <v>2994</v>
      </c>
      <c r="H153" s="28" t="s">
        <v>1295</v>
      </c>
      <c r="J153" s="41"/>
      <c r="K153" s="6"/>
      <c r="L153" s="21"/>
      <c r="M153" s="49"/>
      <c r="N153" s="6"/>
      <c r="O153" s="6"/>
    </row>
    <row r="154" spans="1:16" x14ac:dyDescent="0.2">
      <c r="A154" s="91"/>
      <c r="C154" s="28"/>
      <c r="D154" s="28"/>
      <c r="E154" s="28"/>
      <c r="F154" s="28"/>
      <c r="G154" s="28"/>
      <c r="H154" s="28"/>
      <c r="J154" s="41"/>
      <c r="K154" s="6"/>
      <c r="L154" s="21"/>
      <c r="M154" s="49"/>
      <c r="N154" s="6"/>
      <c r="O154" s="6"/>
    </row>
    <row r="155" spans="1:16" s="105" customFormat="1" x14ac:dyDescent="0.2">
      <c r="A155" s="96">
        <v>41487</v>
      </c>
      <c r="B155" s="95">
        <v>490</v>
      </c>
      <c r="C155" s="97">
        <v>92677818</v>
      </c>
      <c r="D155" s="97">
        <v>92684085</v>
      </c>
      <c r="E155" s="97">
        <v>6267</v>
      </c>
      <c r="F155" s="97" t="s">
        <v>3063</v>
      </c>
      <c r="G155" s="97" t="s">
        <v>3044</v>
      </c>
      <c r="H155" s="97" t="s">
        <v>1296</v>
      </c>
      <c r="I155" s="96"/>
      <c r="J155" s="239" t="s">
        <v>2930</v>
      </c>
      <c r="L155" s="95" t="s">
        <v>1411</v>
      </c>
      <c r="M155" s="212" t="s">
        <v>3157</v>
      </c>
      <c r="P155" s="96"/>
    </row>
    <row r="156" spans="1:16" s="105" customFormat="1" x14ac:dyDescent="0.2">
      <c r="A156" s="96">
        <v>41488</v>
      </c>
      <c r="B156" s="95">
        <v>490</v>
      </c>
      <c r="C156" s="97">
        <v>92684142</v>
      </c>
      <c r="D156" s="97">
        <v>92698330</v>
      </c>
      <c r="E156" s="97">
        <v>14188</v>
      </c>
      <c r="F156" s="97" t="s">
        <v>3064</v>
      </c>
      <c r="G156" s="97" t="s">
        <v>310</v>
      </c>
      <c r="H156" s="97" t="s">
        <v>1223</v>
      </c>
      <c r="I156" s="96"/>
      <c r="J156" s="239"/>
      <c r="L156" s="95"/>
      <c r="M156" s="212"/>
      <c r="P156" s="96"/>
    </row>
    <row r="157" spans="1:16" x14ac:dyDescent="0.2">
      <c r="H157" s="28"/>
      <c r="J157" s="41"/>
      <c r="K157" s="6"/>
      <c r="L157" s="21"/>
      <c r="M157" s="49"/>
      <c r="N157" s="6"/>
      <c r="O157" s="6"/>
    </row>
    <row r="158" spans="1:16" x14ac:dyDescent="0.2">
      <c r="A158" s="28">
        <v>41735</v>
      </c>
      <c r="B158" s="21">
        <v>490</v>
      </c>
      <c r="C158" s="32">
        <v>95318849</v>
      </c>
      <c r="D158" s="32">
        <v>95325476</v>
      </c>
      <c r="E158" s="91">
        <v>6627</v>
      </c>
      <c r="F158" s="91" t="s">
        <v>1317</v>
      </c>
      <c r="G158" s="91" t="s">
        <v>1281</v>
      </c>
      <c r="H158" s="28" t="s">
        <v>1223</v>
      </c>
      <c r="J158" s="41" t="s">
        <v>2929</v>
      </c>
      <c r="K158" s="6"/>
      <c r="L158" s="21" t="s">
        <v>1411</v>
      </c>
      <c r="M158" s="49" t="s">
        <v>1451</v>
      </c>
      <c r="N158" s="6"/>
      <c r="O158" s="130" t="s">
        <v>3011</v>
      </c>
    </row>
    <row r="159" spans="1:16" x14ac:dyDescent="0.2">
      <c r="A159" s="28">
        <v>41736</v>
      </c>
      <c r="B159" s="21">
        <v>490</v>
      </c>
      <c r="C159" s="32">
        <v>95325536</v>
      </c>
      <c r="D159" s="32">
        <v>95341218</v>
      </c>
      <c r="E159" s="91">
        <v>15682</v>
      </c>
      <c r="F159" s="91" t="s">
        <v>1318</v>
      </c>
      <c r="G159" s="91" t="s">
        <v>390</v>
      </c>
      <c r="H159" s="28" t="s">
        <v>1280</v>
      </c>
      <c r="J159" s="41"/>
      <c r="K159" s="6"/>
      <c r="L159" s="21"/>
      <c r="M159" s="49"/>
      <c r="N159" s="6"/>
      <c r="O159" s="6"/>
    </row>
    <row r="160" spans="1:16" x14ac:dyDescent="0.2">
      <c r="H160" s="28"/>
      <c r="J160" s="41"/>
      <c r="K160" s="6"/>
      <c r="L160" s="21"/>
      <c r="M160" s="49"/>
      <c r="N160" s="6"/>
      <c r="O160" s="6"/>
    </row>
    <row r="161" spans="1:16" x14ac:dyDescent="0.2">
      <c r="A161" s="91">
        <v>50074</v>
      </c>
      <c r="B161" s="21">
        <v>183</v>
      </c>
      <c r="C161" s="28">
        <v>19129552</v>
      </c>
      <c r="D161" s="28">
        <v>19141179</v>
      </c>
      <c r="E161" s="28">
        <v>11627</v>
      </c>
      <c r="F161" s="28" t="s">
        <v>3065</v>
      </c>
      <c r="G161" s="28" t="s">
        <v>1253</v>
      </c>
      <c r="H161" s="28" t="s">
        <v>444</v>
      </c>
      <c r="J161" s="41" t="s">
        <v>2929</v>
      </c>
      <c r="K161" s="6"/>
      <c r="L161" s="21" t="s">
        <v>1412</v>
      </c>
      <c r="M161" s="49" t="s">
        <v>1459</v>
      </c>
      <c r="N161" s="6"/>
      <c r="O161" s="130" t="s">
        <v>3183</v>
      </c>
    </row>
    <row r="162" spans="1:16" x14ac:dyDescent="0.2">
      <c r="A162" s="91">
        <v>50075</v>
      </c>
      <c r="B162" s="21">
        <v>183</v>
      </c>
      <c r="C162" s="28">
        <v>19141305</v>
      </c>
      <c r="D162" s="28">
        <v>19148823</v>
      </c>
      <c r="E162" s="28">
        <v>7518</v>
      </c>
      <c r="F162" s="28" t="s">
        <v>3066</v>
      </c>
      <c r="G162" s="28" t="s">
        <v>2994</v>
      </c>
      <c r="H162" s="28" t="s">
        <v>1295</v>
      </c>
      <c r="J162" s="41"/>
      <c r="K162" s="6"/>
      <c r="L162" s="21"/>
      <c r="M162" s="49"/>
      <c r="N162" s="6"/>
      <c r="O162" s="6"/>
    </row>
    <row r="163" spans="1:16" x14ac:dyDescent="0.2">
      <c r="A163" s="91">
        <v>50077</v>
      </c>
      <c r="B163" s="21">
        <v>183</v>
      </c>
      <c r="C163" s="28">
        <v>19157137</v>
      </c>
      <c r="D163" s="28">
        <v>19167839</v>
      </c>
      <c r="E163" s="28">
        <v>10702</v>
      </c>
      <c r="F163" s="28" t="s">
        <v>3067</v>
      </c>
      <c r="G163" s="28" t="s">
        <v>3044</v>
      </c>
      <c r="H163" s="28" t="s">
        <v>1296</v>
      </c>
      <c r="J163" s="41"/>
      <c r="K163" s="6"/>
      <c r="L163" s="21"/>
      <c r="M163" s="49"/>
      <c r="N163" s="6"/>
      <c r="O163" s="6"/>
    </row>
    <row r="164" spans="1:16" x14ac:dyDescent="0.2">
      <c r="A164" s="28">
        <v>50078</v>
      </c>
      <c r="B164" s="21">
        <v>183</v>
      </c>
      <c r="C164" s="32">
        <v>19167965</v>
      </c>
      <c r="D164" s="32">
        <v>19175560</v>
      </c>
      <c r="E164" s="91">
        <v>7595</v>
      </c>
      <c r="F164" s="91" t="s">
        <v>1319</v>
      </c>
      <c r="G164" s="91" t="s">
        <v>378</v>
      </c>
      <c r="H164" s="28" t="s">
        <v>339</v>
      </c>
      <c r="J164" s="41"/>
      <c r="K164" s="6"/>
      <c r="L164" s="21"/>
      <c r="M164" s="49"/>
      <c r="N164" s="6"/>
      <c r="O164" s="6"/>
    </row>
    <row r="165" spans="1:16" x14ac:dyDescent="0.2">
      <c r="A165" s="28">
        <v>50079</v>
      </c>
      <c r="B165" s="21">
        <v>183</v>
      </c>
      <c r="C165" s="32">
        <v>19176067</v>
      </c>
      <c r="D165" s="32">
        <v>19181831</v>
      </c>
      <c r="E165" s="91">
        <v>5764</v>
      </c>
      <c r="F165" s="91" t="s">
        <v>1320</v>
      </c>
      <c r="G165" s="91" t="s">
        <v>424</v>
      </c>
      <c r="H165" s="28" t="s">
        <v>298</v>
      </c>
      <c r="J165" s="41"/>
      <c r="K165" s="6"/>
      <c r="L165" s="21"/>
      <c r="M165" s="49"/>
      <c r="N165" s="6"/>
      <c r="O165" s="6"/>
    </row>
    <row r="166" spans="1:16" x14ac:dyDescent="0.2">
      <c r="H166" s="28"/>
      <c r="J166" s="41"/>
      <c r="K166" s="6"/>
      <c r="L166" s="21"/>
      <c r="M166" s="49"/>
      <c r="N166" s="6"/>
      <c r="O166" s="6"/>
    </row>
    <row r="167" spans="1:16" x14ac:dyDescent="0.2">
      <c r="A167" s="28">
        <v>55913</v>
      </c>
      <c r="B167" s="21">
        <v>183</v>
      </c>
      <c r="C167" s="32">
        <v>89743932</v>
      </c>
      <c r="D167" s="32">
        <v>89750147</v>
      </c>
      <c r="E167" s="91">
        <v>6215</v>
      </c>
      <c r="F167" s="91" t="s">
        <v>1321</v>
      </c>
      <c r="G167" s="91" t="s">
        <v>409</v>
      </c>
      <c r="H167" s="28" t="s">
        <v>355</v>
      </c>
      <c r="J167" s="41" t="s">
        <v>2929</v>
      </c>
      <c r="K167" s="6"/>
      <c r="L167" s="21" t="s">
        <v>1412</v>
      </c>
      <c r="M167" s="49" t="s">
        <v>1452</v>
      </c>
      <c r="N167" s="6"/>
      <c r="O167" s="130" t="s">
        <v>3011</v>
      </c>
    </row>
    <row r="168" spans="1:16" x14ac:dyDescent="0.2">
      <c r="A168" s="28">
        <v>55914</v>
      </c>
      <c r="B168" s="21">
        <v>183</v>
      </c>
      <c r="C168" s="32">
        <v>89750271</v>
      </c>
      <c r="D168" s="32">
        <v>89756282</v>
      </c>
      <c r="E168" s="91">
        <v>6011</v>
      </c>
      <c r="F168" s="91" t="s">
        <v>1322</v>
      </c>
      <c r="G168" s="91" t="s">
        <v>333</v>
      </c>
      <c r="H168" s="28" t="s">
        <v>1297</v>
      </c>
      <c r="J168" s="41"/>
      <c r="K168" s="6"/>
      <c r="L168" s="21"/>
      <c r="M168" s="49"/>
      <c r="N168" s="6"/>
      <c r="O168" s="6"/>
    </row>
    <row r="169" spans="1:16" x14ac:dyDescent="0.2">
      <c r="H169" s="28"/>
      <c r="J169" s="41"/>
      <c r="K169" s="6"/>
      <c r="L169" s="21"/>
      <c r="M169" s="49"/>
      <c r="N169" s="6"/>
      <c r="O169" s="6"/>
    </row>
    <row r="170" spans="1:16" s="105" customFormat="1" x14ac:dyDescent="0.2">
      <c r="A170" s="96">
        <v>66165</v>
      </c>
      <c r="B170" s="199">
        <v>529</v>
      </c>
      <c r="C170" s="97">
        <v>38386453</v>
      </c>
      <c r="D170" s="97">
        <v>38391720</v>
      </c>
      <c r="E170" s="97">
        <v>5267</v>
      </c>
      <c r="F170" s="97" t="s">
        <v>3068</v>
      </c>
      <c r="G170" s="97" t="s">
        <v>3069</v>
      </c>
      <c r="H170" s="97" t="s">
        <v>1308</v>
      </c>
      <c r="I170" s="96"/>
      <c r="J170" s="239" t="s">
        <v>2930</v>
      </c>
      <c r="L170" s="95" t="s">
        <v>1413</v>
      </c>
      <c r="M170" s="212" t="s">
        <v>3158</v>
      </c>
      <c r="P170" s="96"/>
    </row>
    <row r="171" spans="1:16" s="105" customFormat="1" x14ac:dyDescent="0.2">
      <c r="A171" s="96">
        <v>66166</v>
      </c>
      <c r="B171" s="199">
        <v>529</v>
      </c>
      <c r="C171" s="97">
        <v>38391783</v>
      </c>
      <c r="D171" s="97">
        <v>38396537</v>
      </c>
      <c r="E171" s="97">
        <v>4754</v>
      </c>
      <c r="F171" s="97" t="s">
        <v>3070</v>
      </c>
      <c r="G171" s="97" t="s">
        <v>2994</v>
      </c>
      <c r="H171" s="97" t="s">
        <v>1295</v>
      </c>
      <c r="I171" s="96"/>
      <c r="J171" s="239"/>
      <c r="L171" s="95"/>
      <c r="M171" s="212"/>
      <c r="P171" s="96"/>
    </row>
    <row r="172" spans="1:16" x14ac:dyDescent="0.2">
      <c r="A172" s="96"/>
      <c r="B172" s="199"/>
      <c r="C172" s="97"/>
      <c r="D172" s="97"/>
      <c r="E172" s="97"/>
      <c r="F172" s="97"/>
      <c r="G172" s="97"/>
      <c r="H172" s="97"/>
      <c r="J172" s="239"/>
      <c r="K172" s="6"/>
      <c r="L172" s="21"/>
      <c r="M172" s="49"/>
      <c r="N172" s="6"/>
      <c r="O172" s="6"/>
    </row>
    <row r="173" spans="1:16" s="105" customFormat="1" x14ac:dyDescent="0.2">
      <c r="A173" s="96">
        <v>82172</v>
      </c>
      <c r="B173" s="95">
        <v>38</v>
      </c>
      <c r="C173" s="97">
        <v>47915065</v>
      </c>
      <c r="D173" s="97">
        <v>47926309</v>
      </c>
      <c r="E173" s="97">
        <v>11244</v>
      </c>
      <c r="F173" s="97" t="s">
        <v>3071</v>
      </c>
      <c r="G173" s="97" t="s">
        <v>3052</v>
      </c>
      <c r="H173" s="97" t="s">
        <v>1227</v>
      </c>
      <c r="I173" s="96"/>
      <c r="J173" s="239" t="s">
        <v>2930</v>
      </c>
      <c r="L173" s="95" t="s">
        <v>1414</v>
      </c>
      <c r="M173" s="212" t="s">
        <v>3159</v>
      </c>
      <c r="P173" s="96"/>
    </row>
    <row r="174" spans="1:16" s="105" customFormat="1" x14ac:dyDescent="0.2">
      <c r="A174" s="96">
        <v>82173</v>
      </c>
      <c r="B174" s="95">
        <v>38</v>
      </c>
      <c r="C174" s="97">
        <v>47926315</v>
      </c>
      <c r="D174" s="97">
        <v>47934269</v>
      </c>
      <c r="E174" s="97">
        <v>7954</v>
      </c>
      <c r="F174" s="97" t="s">
        <v>3072</v>
      </c>
      <c r="G174" s="97" t="s">
        <v>2934</v>
      </c>
      <c r="H174" s="97" t="s">
        <v>1280</v>
      </c>
      <c r="I174" s="96"/>
      <c r="J174" s="239"/>
      <c r="L174" s="95"/>
      <c r="M174" s="212"/>
      <c r="P174" s="96"/>
    </row>
    <row r="175" spans="1:16" s="105" customFormat="1" x14ac:dyDescent="0.2">
      <c r="A175" s="96">
        <v>82174</v>
      </c>
      <c r="B175" s="95">
        <v>38</v>
      </c>
      <c r="C175" s="97">
        <v>47934309</v>
      </c>
      <c r="D175" s="97">
        <v>47939236</v>
      </c>
      <c r="E175" s="97">
        <v>4927</v>
      </c>
      <c r="F175" s="97" t="s">
        <v>3073</v>
      </c>
      <c r="G175" s="97" t="s">
        <v>3074</v>
      </c>
      <c r="H175" s="97" t="s">
        <v>1263</v>
      </c>
      <c r="I175" s="96"/>
      <c r="J175" s="239"/>
      <c r="L175" s="95"/>
      <c r="M175" s="212"/>
      <c r="P175" s="96"/>
    </row>
    <row r="176" spans="1:16" x14ac:dyDescent="0.2">
      <c r="H176" s="28"/>
      <c r="J176" s="41"/>
      <c r="K176" s="6"/>
      <c r="L176" s="21"/>
      <c r="M176" s="49"/>
      <c r="N176" s="6"/>
      <c r="O176" s="6"/>
    </row>
    <row r="177" spans="1:15" x14ac:dyDescent="0.2">
      <c r="A177" s="28">
        <v>83398</v>
      </c>
      <c r="B177" s="21">
        <v>38</v>
      </c>
      <c r="C177" s="32">
        <v>60403020</v>
      </c>
      <c r="D177" s="32">
        <v>60407493</v>
      </c>
      <c r="E177" s="91">
        <v>4473</v>
      </c>
      <c r="F177" s="91" t="s">
        <v>1323</v>
      </c>
      <c r="G177" s="91" t="s">
        <v>1227</v>
      </c>
      <c r="H177" s="28" t="s">
        <v>1297</v>
      </c>
      <c r="J177" s="41" t="s">
        <v>2929</v>
      </c>
      <c r="K177" s="6"/>
      <c r="L177" s="21" t="s">
        <v>1414</v>
      </c>
      <c r="M177" s="49" t="s">
        <v>1453</v>
      </c>
      <c r="N177" s="6"/>
      <c r="O177" s="116" t="s">
        <v>526</v>
      </c>
    </row>
    <row r="178" spans="1:15" x14ac:dyDescent="0.2">
      <c r="A178" s="28">
        <v>83399</v>
      </c>
      <c r="B178" s="21">
        <v>38</v>
      </c>
      <c r="C178" s="32">
        <v>60408546</v>
      </c>
      <c r="D178" s="32">
        <v>60425997</v>
      </c>
      <c r="E178" s="91">
        <v>17451</v>
      </c>
      <c r="F178" s="91" t="s">
        <v>1324</v>
      </c>
      <c r="G178" s="91" t="s">
        <v>323</v>
      </c>
      <c r="H178" s="209" t="s">
        <v>440</v>
      </c>
      <c r="J178" s="41"/>
      <c r="K178" s="6"/>
      <c r="L178" s="21"/>
      <c r="M178" s="49"/>
      <c r="N178" s="6"/>
      <c r="O178" s="6"/>
    </row>
    <row r="179" spans="1:15" x14ac:dyDescent="0.2">
      <c r="A179" s="28">
        <v>83400</v>
      </c>
      <c r="B179" s="21">
        <v>38</v>
      </c>
      <c r="C179" s="32">
        <v>60426139</v>
      </c>
      <c r="D179" s="32">
        <v>60433276</v>
      </c>
      <c r="E179" s="91">
        <v>7137</v>
      </c>
      <c r="F179" s="91" t="s">
        <v>1325</v>
      </c>
      <c r="G179" s="91" t="s">
        <v>444</v>
      </c>
      <c r="H179" s="209" t="s">
        <v>440</v>
      </c>
      <c r="J179" s="41"/>
      <c r="K179" s="6"/>
      <c r="L179" s="21"/>
      <c r="M179" s="49"/>
      <c r="N179" s="6"/>
      <c r="O179" s="6"/>
    </row>
    <row r="180" spans="1:15" x14ac:dyDescent="0.2">
      <c r="A180" s="28">
        <v>83401</v>
      </c>
      <c r="B180" s="21">
        <v>38</v>
      </c>
      <c r="C180" s="32">
        <v>60433349</v>
      </c>
      <c r="D180" s="32">
        <v>60448636</v>
      </c>
      <c r="E180" s="91">
        <v>15287</v>
      </c>
      <c r="F180" s="91" t="s">
        <v>1326</v>
      </c>
      <c r="G180" s="91" t="s">
        <v>304</v>
      </c>
      <c r="H180" s="28" t="s">
        <v>1253</v>
      </c>
      <c r="J180" s="41"/>
      <c r="K180" s="6"/>
      <c r="L180" s="21"/>
      <c r="M180" s="49"/>
      <c r="N180" s="6"/>
      <c r="O180" s="6"/>
    </row>
    <row r="181" spans="1:15" x14ac:dyDescent="0.2">
      <c r="H181" s="28"/>
      <c r="J181" s="41"/>
      <c r="K181" s="6"/>
      <c r="L181" s="21"/>
      <c r="M181" s="49"/>
      <c r="N181" s="6"/>
      <c r="O181" s="6"/>
    </row>
    <row r="182" spans="1:15" x14ac:dyDescent="0.2">
      <c r="A182" s="28">
        <v>93404</v>
      </c>
      <c r="B182" s="21">
        <v>178</v>
      </c>
      <c r="C182" s="32">
        <v>57294967</v>
      </c>
      <c r="D182" s="32">
        <v>57307813</v>
      </c>
      <c r="E182" s="91">
        <v>12846</v>
      </c>
      <c r="F182" s="91" t="s">
        <v>1327</v>
      </c>
      <c r="G182" s="91" t="s">
        <v>378</v>
      </c>
      <c r="H182" s="28" t="s">
        <v>339</v>
      </c>
      <c r="J182" s="41" t="s">
        <v>2929</v>
      </c>
      <c r="K182" s="6"/>
      <c r="L182" s="21" t="s">
        <v>1415</v>
      </c>
      <c r="M182" s="49" t="s">
        <v>1454</v>
      </c>
      <c r="N182" s="6"/>
      <c r="O182" s="65" t="s">
        <v>528</v>
      </c>
    </row>
    <row r="183" spans="1:15" x14ac:dyDescent="0.2">
      <c r="A183" s="28">
        <v>93405</v>
      </c>
      <c r="B183" s="21">
        <v>178</v>
      </c>
      <c r="C183" s="32">
        <v>57307959</v>
      </c>
      <c r="D183" s="32">
        <v>57317530</v>
      </c>
      <c r="E183" s="91">
        <v>9571</v>
      </c>
      <c r="F183" s="91" t="s">
        <v>1328</v>
      </c>
      <c r="G183" s="91" t="s">
        <v>284</v>
      </c>
      <c r="H183" s="28" t="s">
        <v>3150</v>
      </c>
      <c r="J183" s="41"/>
      <c r="K183" s="6"/>
      <c r="L183" s="21"/>
      <c r="M183" s="49"/>
      <c r="N183" s="6"/>
      <c r="O183" s="6"/>
    </row>
    <row r="184" spans="1:15" x14ac:dyDescent="0.2">
      <c r="A184" s="28">
        <v>93406</v>
      </c>
      <c r="B184" s="21">
        <v>178</v>
      </c>
      <c r="C184" s="32">
        <v>57318086</v>
      </c>
      <c r="D184" s="32">
        <v>57326567</v>
      </c>
      <c r="E184" s="91">
        <v>8481</v>
      </c>
      <c r="F184" s="91" t="s">
        <v>1329</v>
      </c>
      <c r="G184" s="91" t="s">
        <v>339</v>
      </c>
      <c r="H184" s="209" t="s">
        <v>447</v>
      </c>
      <c r="J184" s="41"/>
      <c r="K184" s="6"/>
      <c r="L184" s="21"/>
      <c r="M184" s="49"/>
      <c r="N184" s="6"/>
      <c r="O184" s="6"/>
    </row>
    <row r="185" spans="1:15" x14ac:dyDescent="0.2">
      <c r="H185" s="28"/>
      <c r="J185" s="41"/>
      <c r="K185" s="6"/>
      <c r="L185" s="21"/>
      <c r="M185" s="49"/>
      <c r="N185" s="6"/>
      <c r="O185" s="6"/>
    </row>
    <row r="186" spans="1:15" x14ac:dyDescent="0.2">
      <c r="A186" s="28">
        <v>117470</v>
      </c>
      <c r="B186" s="21">
        <v>180</v>
      </c>
      <c r="C186" s="32">
        <v>65334885</v>
      </c>
      <c r="D186" s="32">
        <v>65348211</v>
      </c>
      <c r="E186" s="91">
        <v>13326</v>
      </c>
      <c r="F186" s="91" t="s">
        <v>1330</v>
      </c>
      <c r="G186" s="91" t="s">
        <v>304</v>
      </c>
      <c r="H186" s="28" t="s">
        <v>1253</v>
      </c>
      <c r="J186" s="41" t="s">
        <v>2929</v>
      </c>
      <c r="K186" s="6"/>
      <c r="L186" s="21" t="s">
        <v>337</v>
      </c>
      <c r="M186" s="49" t="s">
        <v>1455</v>
      </c>
      <c r="N186" s="6"/>
      <c r="O186" s="65"/>
    </row>
    <row r="187" spans="1:15" x14ac:dyDescent="0.2">
      <c r="A187" s="28">
        <v>117471</v>
      </c>
      <c r="B187" s="21">
        <v>180</v>
      </c>
      <c r="C187" s="32">
        <v>65348325</v>
      </c>
      <c r="D187" s="32">
        <v>65358529</v>
      </c>
      <c r="E187" s="91">
        <v>10204</v>
      </c>
      <c r="F187" s="91" t="s">
        <v>1331</v>
      </c>
      <c r="G187" s="91" t="s">
        <v>1297</v>
      </c>
      <c r="H187" s="28" t="s">
        <v>332</v>
      </c>
      <c r="J187" s="41"/>
      <c r="K187" s="6"/>
      <c r="L187" s="21"/>
      <c r="M187" s="49"/>
      <c r="N187" s="6"/>
      <c r="O187" s="6"/>
    </row>
    <row r="188" spans="1:15" x14ac:dyDescent="0.2">
      <c r="A188" s="28">
        <v>117472</v>
      </c>
      <c r="B188" s="21">
        <v>180</v>
      </c>
      <c r="C188" s="32">
        <v>65358655</v>
      </c>
      <c r="D188" s="32">
        <v>65366232</v>
      </c>
      <c r="E188" s="91">
        <v>7577</v>
      </c>
      <c r="F188" s="91" t="s">
        <v>1332</v>
      </c>
      <c r="G188" s="91" t="s">
        <v>339</v>
      </c>
      <c r="H188" s="209" t="s">
        <v>447</v>
      </c>
      <c r="J188" s="41"/>
      <c r="K188" s="6"/>
      <c r="L188" s="21"/>
      <c r="M188" s="49"/>
      <c r="N188" s="6"/>
      <c r="O188" s="6"/>
    </row>
    <row r="189" spans="1:15" x14ac:dyDescent="0.2">
      <c r="A189" s="28">
        <v>117473</v>
      </c>
      <c r="B189" s="21">
        <v>180</v>
      </c>
      <c r="C189" s="32">
        <v>65366340</v>
      </c>
      <c r="D189" s="32">
        <v>65378982</v>
      </c>
      <c r="E189" s="91">
        <v>12642</v>
      </c>
      <c r="F189" s="91" t="s">
        <v>1333</v>
      </c>
      <c r="G189" s="91" t="s">
        <v>284</v>
      </c>
      <c r="H189" s="28" t="s">
        <v>332</v>
      </c>
      <c r="J189" s="41"/>
      <c r="K189" s="6"/>
      <c r="L189" s="21"/>
      <c r="M189" s="49"/>
      <c r="N189" s="6"/>
      <c r="O189" s="6"/>
    </row>
    <row r="190" spans="1:15" x14ac:dyDescent="0.2">
      <c r="A190" s="28">
        <v>117474</v>
      </c>
      <c r="B190" s="21">
        <v>180</v>
      </c>
      <c r="C190" s="32">
        <v>65379223</v>
      </c>
      <c r="D190" s="32">
        <v>65386561</v>
      </c>
      <c r="E190" s="91">
        <v>7338</v>
      </c>
      <c r="F190" s="91" t="s">
        <v>1334</v>
      </c>
      <c r="G190" s="91" t="s">
        <v>304</v>
      </c>
      <c r="H190" s="28" t="s">
        <v>1253</v>
      </c>
      <c r="J190" s="41"/>
      <c r="K190" s="6"/>
      <c r="L190" s="21"/>
      <c r="M190" s="49"/>
      <c r="N190" s="6"/>
      <c r="O190" s="6"/>
    </row>
    <row r="191" spans="1:15" x14ac:dyDescent="0.2">
      <c r="A191" s="28">
        <v>117475</v>
      </c>
      <c r="B191" s="21">
        <v>180</v>
      </c>
      <c r="C191" s="32">
        <v>65386644</v>
      </c>
      <c r="D191" s="32">
        <v>65400318</v>
      </c>
      <c r="E191" s="91">
        <v>13674</v>
      </c>
      <c r="F191" s="91" t="s">
        <v>1335</v>
      </c>
      <c r="G191" s="91" t="s">
        <v>414</v>
      </c>
      <c r="H191" s="28" t="s">
        <v>1280</v>
      </c>
      <c r="J191" s="41"/>
      <c r="K191" s="6"/>
      <c r="L191" s="21"/>
      <c r="M191" s="49"/>
      <c r="N191" s="6"/>
      <c r="O191" s="6"/>
    </row>
    <row r="192" spans="1:15" x14ac:dyDescent="0.2">
      <c r="H192" s="28"/>
      <c r="J192" s="41"/>
      <c r="K192" s="6"/>
      <c r="L192" s="21"/>
      <c r="M192" s="49"/>
      <c r="N192" s="6"/>
      <c r="O192" s="6"/>
    </row>
    <row r="193" spans="1:16" s="105" customFormat="1" x14ac:dyDescent="0.2">
      <c r="A193" s="96">
        <v>119475</v>
      </c>
      <c r="B193" s="199">
        <v>180</v>
      </c>
      <c r="C193" s="97">
        <v>90566683</v>
      </c>
      <c r="D193" s="97">
        <v>90584963</v>
      </c>
      <c r="E193" s="97">
        <v>18280</v>
      </c>
      <c r="F193" s="97" t="s">
        <v>3075</v>
      </c>
      <c r="G193" s="97" t="s">
        <v>2918</v>
      </c>
      <c r="H193" s="97" t="s">
        <v>368</v>
      </c>
      <c r="I193" s="96"/>
      <c r="J193" s="239" t="s">
        <v>2930</v>
      </c>
      <c r="L193" s="95" t="s">
        <v>337</v>
      </c>
      <c r="M193" s="212" t="s">
        <v>3160</v>
      </c>
      <c r="P193" s="96"/>
    </row>
    <row r="194" spans="1:16" s="105" customFormat="1" x14ac:dyDescent="0.2">
      <c r="A194" s="96">
        <v>119476</v>
      </c>
      <c r="B194" s="199">
        <v>180</v>
      </c>
      <c r="C194" s="97">
        <v>90584980</v>
      </c>
      <c r="D194" s="97">
        <v>90598867</v>
      </c>
      <c r="E194" s="97">
        <v>13887</v>
      </c>
      <c r="F194" s="97" t="s">
        <v>3076</v>
      </c>
      <c r="G194" s="97" t="s">
        <v>3146</v>
      </c>
      <c r="H194" s="97" t="s">
        <v>2934</v>
      </c>
      <c r="I194" s="96"/>
      <c r="J194" s="239"/>
      <c r="L194" s="95"/>
      <c r="M194" s="212"/>
      <c r="P194" s="96"/>
    </row>
    <row r="195" spans="1:16" x14ac:dyDescent="0.2">
      <c r="H195" s="28"/>
      <c r="J195" s="41"/>
      <c r="K195" s="6"/>
      <c r="L195" s="21"/>
      <c r="M195" s="49"/>
      <c r="N195" s="6"/>
      <c r="O195" s="6"/>
    </row>
    <row r="196" spans="1:16" x14ac:dyDescent="0.2">
      <c r="A196" s="28">
        <v>120616</v>
      </c>
      <c r="B196" s="21">
        <v>180</v>
      </c>
      <c r="C196" s="32">
        <v>104339677</v>
      </c>
      <c r="D196" s="32">
        <v>104351150</v>
      </c>
      <c r="E196" s="91">
        <v>11473</v>
      </c>
      <c r="F196" s="91" t="s">
        <v>1336</v>
      </c>
      <c r="G196" s="91" t="s">
        <v>315</v>
      </c>
      <c r="H196" s="209" t="s">
        <v>342</v>
      </c>
      <c r="J196" s="41" t="s">
        <v>2929</v>
      </c>
      <c r="K196" s="6"/>
      <c r="L196" s="21" t="s">
        <v>337</v>
      </c>
      <c r="M196" s="49" t="s">
        <v>1460</v>
      </c>
      <c r="N196" s="6"/>
      <c r="O196" s="65"/>
    </row>
    <row r="197" spans="1:16" x14ac:dyDescent="0.2">
      <c r="A197" s="28">
        <v>120617</v>
      </c>
      <c r="B197" s="21">
        <v>180</v>
      </c>
      <c r="C197" s="32">
        <v>104351153</v>
      </c>
      <c r="D197" s="32">
        <v>104355607</v>
      </c>
      <c r="E197" s="91">
        <v>4454</v>
      </c>
      <c r="F197" s="91" t="s">
        <v>1337</v>
      </c>
      <c r="G197" s="91" t="s">
        <v>409</v>
      </c>
      <c r="H197" s="28" t="s">
        <v>355</v>
      </c>
      <c r="J197" s="41"/>
      <c r="K197" s="6"/>
      <c r="L197" s="21"/>
      <c r="M197" s="49"/>
      <c r="N197" s="6"/>
      <c r="O197" s="6"/>
    </row>
    <row r="198" spans="1:16" x14ac:dyDescent="0.2">
      <c r="A198" s="28">
        <v>120619</v>
      </c>
      <c r="B198" s="21">
        <v>180</v>
      </c>
      <c r="C198" s="32">
        <v>104360764</v>
      </c>
      <c r="D198" s="32">
        <v>104366419</v>
      </c>
      <c r="E198" s="91">
        <v>5655</v>
      </c>
      <c r="F198" s="91" t="s">
        <v>1338</v>
      </c>
      <c r="G198" s="91" t="s">
        <v>323</v>
      </c>
      <c r="H198" s="209" t="s">
        <v>440</v>
      </c>
      <c r="J198" s="41"/>
      <c r="K198" s="6"/>
      <c r="L198" s="21"/>
      <c r="M198" s="49"/>
      <c r="N198" s="6"/>
      <c r="O198" s="6"/>
    </row>
    <row r="199" spans="1:16" x14ac:dyDescent="0.2">
      <c r="A199" s="28">
        <v>120631</v>
      </c>
      <c r="B199" s="21">
        <v>180</v>
      </c>
      <c r="C199" s="32">
        <v>104493396</v>
      </c>
      <c r="D199" s="32">
        <v>104500796</v>
      </c>
      <c r="E199" s="91">
        <v>7400</v>
      </c>
      <c r="F199" s="91" t="s">
        <v>1339</v>
      </c>
      <c r="G199" s="91" t="s">
        <v>378</v>
      </c>
      <c r="H199" s="28" t="s">
        <v>339</v>
      </c>
      <c r="J199" s="41"/>
      <c r="K199" s="6"/>
      <c r="L199" s="21"/>
      <c r="M199" s="49"/>
      <c r="N199" s="6"/>
      <c r="O199" s="6"/>
    </row>
    <row r="200" spans="1:16" x14ac:dyDescent="0.2">
      <c r="A200" s="28">
        <v>120632</v>
      </c>
      <c r="B200" s="21">
        <v>180</v>
      </c>
      <c r="C200" s="32">
        <v>104500808</v>
      </c>
      <c r="D200" s="32">
        <v>104517730</v>
      </c>
      <c r="E200" s="91">
        <v>16922</v>
      </c>
      <c r="F200" s="91" t="s">
        <v>1340</v>
      </c>
      <c r="G200" s="91" t="s">
        <v>409</v>
      </c>
      <c r="H200" s="28" t="s">
        <v>300</v>
      </c>
      <c r="J200" s="41"/>
      <c r="K200" s="6"/>
      <c r="L200" s="21"/>
      <c r="M200" s="49"/>
      <c r="N200" s="6"/>
      <c r="O200" s="6"/>
    </row>
    <row r="201" spans="1:16" x14ac:dyDescent="0.2">
      <c r="A201" s="28">
        <v>120633</v>
      </c>
      <c r="B201" s="21">
        <v>180</v>
      </c>
      <c r="C201" s="32">
        <v>104517833</v>
      </c>
      <c r="D201" s="32">
        <v>104525235</v>
      </c>
      <c r="E201" s="91">
        <v>7402</v>
      </c>
      <c r="F201" s="91" t="s">
        <v>1341</v>
      </c>
      <c r="G201" s="91" t="s">
        <v>372</v>
      </c>
      <c r="H201" s="209" t="s">
        <v>447</v>
      </c>
      <c r="J201" s="41"/>
      <c r="K201" s="6"/>
      <c r="L201" s="21"/>
      <c r="M201" s="49"/>
      <c r="N201" s="6"/>
      <c r="O201" s="6"/>
    </row>
    <row r="202" spans="1:16" x14ac:dyDescent="0.2">
      <c r="A202" s="28">
        <v>120634</v>
      </c>
      <c r="B202" s="21">
        <v>180</v>
      </c>
      <c r="C202" s="32">
        <v>104525280</v>
      </c>
      <c r="D202" s="32">
        <v>104534507</v>
      </c>
      <c r="E202" s="91">
        <v>9227</v>
      </c>
      <c r="F202" s="91" t="s">
        <v>1342</v>
      </c>
      <c r="G202" s="91" t="s">
        <v>409</v>
      </c>
      <c r="H202" s="28" t="s">
        <v>355</v>
      </c>
      <c r="J202" s="41"/>
      <c r="K202" s="6"/>
      <c r="L202" s="21"/>
      <c r="M202" s="49"/>
      <c r="N202" s="6"/>
      <c r="O202" s="6"/>
    </row>
    <row r="203" spans="1:16" x14ac:dyDescent="0.2">
      <c r="A203" s="28">
        <v>120635</v>
      </c>
      <c r="B203" s="21">
        <v>180</v>
      </c>
      <c r="C203" s="32">
        <v>104534534</v>
      </c>
      <c r="D203" s="32">
        <v>104538270</v>
      </c>
      <c r="E203" s="91">
        <v>3736</v>
      </c>
      <c r="F203" s="91" t="s">
        <v>1343</v>
      </c>
      <c r="G203" s="91" t="s">
        <v>384</v>
      </c>
      <c r="H203" s="28" t="s">
        <v>302</v>
      </c>
      <c r="J203" s="41"/>
      <c r="K203" s="6"/>
      <c r="L203" s="21"/>
      <c r="M203" s="49"/>
      <c r="N203" s="6"/>
      <c r="O203" s="6"/>
    </row>
    <row r="204" spans="1:16" x14ac:dyDescent="0.2">
      <c r="A204" s="28">
        <v>120636</v>
      </c>
      <c r="B204" s="21">
        <v>180</v>
      </c>
      <c r="C204" s="32">
        <v>104538949</v>
      </c>
      <c r="D204" s="32">
        <v>104545508</v>
      </c>
      <c r="E204" s="91">
        <v>6559</v>
      </c>
      <c r="F204" s="91" t="s">
        <v>1344</v>
      </c>
      <c r="G204" s="91" t="s">
        <v>1219</v>
      </c>
      <c r="H204" s="28" t="s">
        <v>304</v>
      </c>
      <c r="J204" s="41"/>
      <c r="K204" s="6"/>
      <c r="L204" s="21"/>
      <c r="M204" s="49"/>
      <c r="N204" s="6"/>
      <c r="O204" s="6"/>
    </row>
    <row r="205" spans="1:16" x14ac:dyDescent="0.2">
      <c r="H205" s="28"/>
      <c r="J205" s="41"/>
      <c r="K205" s="6"/>
      <c r="L205" s="21"/>
      <c r="M205" s="49"/>
      <c r="N205" s="6"/>
      <c r="O205" s="6"/>
    </row>
    <row r="206" spans="1:16" x14ac:dyDescent="0.2">
      <c r="A206" s="28">
        <v>131734</v>
      </c>
      <c r="B206" s="21">
        <v>79</v>
      </c>
      <c r="C206" s="32">
        <v>81326960</v>
      </c>
      <c r="D206" s="32">
        <v>81334884</v>
      </c>
      <c r="E206" s="91">
        <v>7924</v>
      </c>
      <c r="F206" s="91" t="s">
        <v>1345</v>
      </c>
      <c r="G206" s="91" t="s">
        <v>372</v>
      </c>
      <c r="H206" s="209" t="s">
        <v>447</v>
      </c>
      <c r="J206" s="41" t="s">
        <v>2929</v>
      </c>
      <c r="K206" s="6"/>
      <c r="L206" s="21" t="s">
        <v>340</v>
      </c>
      <c r="M206" s="49" t="s">
        <v>1456</v>
      </c>
      <c r="N206" s="6"/>
      <c r="O206" s="6"/>
    </row>
    <row r="207" spans="1:16" x14ac:dyDescent="0.2">
      <c r="A207" s="28">
        <v>131735</v>
      </c>
      <c r="B207" s="21">
        <v>79</v>
      </c>
      <c r="C207" s="32">
        <v>81334969</v>
      </c>
      <c r="D207" s="32">
        <v>81341273</v>
      </c>
      <c r="E207" s="91">
        <v>6304</v>
      </c>
      <c r="F207" s="91" t="s">
        <v>1346</v>
      </c>
      <c r="G207" s="91" t="s">
        <v>294</v>
      </c>
      <c r="H207" s="28" t="s">
        <v>284</v>
      </c>
      <c r="J207" s="41"/>
      <c r="K207" s="6"/>
      <c r="L207" s="21"/>
      <c r="M207" s="49"/>
      <c r="N207" s="6"/>
      <c r="O207" s="6"/>
    </row>
    <row r="208" spans="1:16" x14ac:dyDescent="0.2">
      <c r="A208" s="28">
        <v>131736</v>
      </c>
      <c r="B208" s="21">
        <v>79</v>
      </c>
      <c r="C208" s="32">
        <v>81341620</v>
      </c>
      <c r="D208" s="32">
        <v>81348231</v>
      </c>
      <c r="E208" s="91">
        <v>6611</v>
      </c>
      <c r="F208" s="91" t="s">
        <v>1347</v>
      </c>
      <c r="G208" s="91" t="s">
        <v>398</v>
      </c>
      <c r="H208" s="28" t="s">
        <v>344</v>
      </c>
      <c r="J208" s="41"/>
      <c r="K208" s="6"/>
      <c r="L208" s="21"/>
      <c r="M208" s="49"/>
      <c r="N208" s="6"/>
      <c r="O208" s="6"/>
    </row>
    <row r="209" spans="1:16" x14ac:dyDescent="0.2">
      <c r="H209" s="28"/>
      <c r="J209" s="41"/>
      <c r="K209" s="6"/>
      <c r="L209" s="21"/>
      <c r="M209" s="49"/>
      <c r="N209" s="6"/>
      <c r="O209" s="6"/>
    </row>
    <row r="210" spans="1:16" s="105" customFormat="1" x14ac:dyDescent="0.2">
      <c r="A210" s="96">
        <v>155249</v>
      </c>
      <c r="B210" s="199">
        <v>247</v>
      </c>
      <c r="C210" s="97">
        <v>34489788</v>
      </c>
      <c r="D210" s="97">
        <v>34514135</v>
      </c>
      <c r="E210" s="97">
        <v>24347</v>
      </c>
      <c r="F210" s="97" t="s">
        <v>3077</v>
      </c>
      <c r="G210" s="97" t="s">
        <v>3078</v>
      </c>
      <c r="H210" s="97" t="s">
        <v>460</v>
      </c>
      <c r="I210" s="96"/>
      <c r="J210" s="239" t="s">
        <v>2930</v>
      </c>
      <c r="L210" s="95" t="s">
        <v>1414</v>
      </c>
      <c r="M210" s="212" t="s">
        <v>3161</v>
      </c>
      <c r="P210" s="96"/>
    </row>
    <row r="211" spans="1:16" s="105" customFormat="1" x14ac:dyDescent="0.2">
      <c r="A211" s="96">
        <v>155250</v>
      </c>
      <c r="B211" s="199">
        <v>247</v>
      </c>
      <c r="C211" s="97">
        <v>34514252</v>
      </c>
      <c r="D211" s="97">
        <v>34520977</v>
      </c>
      <c r="E211" s="97">
        <v>6725</v>
      </c>
      <c r="F211" s="97" t="s">
        <v>3079</v>
      </c>
      <c r="G211" s="97" t="s">
        <v>2918</v>
      </c>
      <c r="H211" s="97" t="s">
        <v>368</v>
      </c>
      <c r="I211" s="96"/>
      <c r="J211" s="239"/>
      <c r="L211" s="95"/>
      <c r="M211" s="212"/>
      <c r="P211" s="96"/>
    </row>
    <row r="212" spans="1:16" x14ac:dyDescent="0.2">
      <c r="H212" s="28"/>
      <c r="J212" s="41"/>
      <c r="K212" s="6"/>
      <c r="L212" s="21"/>
      <c r="M212" s="49"/>
      <c r="N212" s="6"/>
      <c r="O212" s="6"/>
    </row>
    <row r="213" spans="1:16" x14ac:dyDescent="0.2">
      <c r="A213" s="28">
        <v>156111</v>
      </c>
      <c r="B213" s="21">
        <v>247</v>
      </c>
      <c r="C213" s="32">
        <v>45350429</v>
      </c>
      <c r="D213" s="32">
        <v>45355090</v>
      </c>
      <c r="E213" s="91">
        <v>4661</v>
      </c>
      <c r="F213" s="91" t="s">
        <v>1348</v>
      </c>
      <c r="G213" s="91" t="s">
        <v>284</v>
      </c>
      <c r="H213" s="28" t="s">
        <v>332</v>
      </c>
      <c r="J213" s="41" t="s">
        <v>2929</v>
      </c>
      <c r="K213" s="6"/>
      <c r="L213" s="21" t="s">
        <v>422</v>
      </c>
      <c r="M213" s="49" t="s">
        <v>1457</v>
      </c>
      <c r="N213" s="6"/>
      <c r="O213" s="174" t="s">
        <v>3011</v>
      </c>
    </row>
    <row r="214" spans="1:16" x14ac:dyDescent="0.2">
      <c r="A214" s="28">
        <v>156112</v>
      </c>
      <c r="B214" s="21">
        <v>247</v>
      </c>
      <c r="C214" s="32">
        <v>45355152</v>
      </c>
      <c r="D214" s="32">
        <v>45371793</v>
      </c>
      <c r="E214" s="91">
        <v>16641</v>
      </c>
      <c r="F214" s="91" t="s">
        <v>1349</v>
      </c>
      <c r="G214" s="91" t="s">
        <v>1308</v>
      </c>
      <c r="H214" s="28" t="s">
        <v>353</v>
      </c>
      <c r="J214" s="41"/>
      <c r="K214" s="6"/>
      <c r="L214" s="21"/>
      <c r="M214" s="49"/>
      <c r="N214" s="6"/>
      <c r="O214" s="6"/>
    </row>
    <row r="215" spans="1:16" x14ac:dyDescent="0.2">
      <c r="H215" s="28"/>
      <c r="J215" s="41"/>
      <c r="K215" s="6"/>
      <c r="L215" s="21"/>
      <c r="M215" s="49"/>
      <c r="N215" s="6"/>
      <c r="O215" s="6"/>
    </row>
    <row r="216" spans="1:16" x14ac:dyDescent="0.2">
      <c r="A216" s="28">
        <v>159186</v>
      </c>
      <c r="B216" s="21">
        <v>247</v>
      </c>
      <c r="C216" s="32">
        <v>80948496</v>
      </c>
      <c r="D216" s="32">
        <v>80955417</v>
      </c>
      <c r="E216" s="91">
        <v>6921</v>
      </c>
      <c r="F216" s="91" t="s">
        <v>1350</v>
      </c>
      <c r="G216" s="91" t="s">
        <v>391</v>
      </c>
      <c r="H216" s="28" t="s">
        <v>339</v>
      </c>
      <c r="J216" s="41" t="s">
        <v>2929</v>
      </c>
      <c r="K216" s="6"/>
      <c r="L216" s="41" t="s">
        <v>422</v>
      </c>
      <c r="M216" s="85" t="s">
        <v>1461</v>
      </c>
      <c r="N216" s="49"/>
      <c r="O216" s="65" t="s">
        <v>530</v>
      </c>
    </row>
    <row r="217" spans="1:16" x14ac:dyDescent="0.2">
      <c r="A217" s="28">
        <v>159187</v>
      </c>
      <c r="B217" s="21">
        <v>247</v>
      </c>
      <c r="C217" s="32">
        <v>80955496</v>
      </c>
      <c r="D217" s="32">
        <v>80968249</v>
      </c>
      <c r="E217" s="91">
        <v>12753</v>
      </c>
      <c r="F217" s="91" t="s">
        <v>1351</v>
      </c>
      <c r="G217" s="91" t="s">
        <v>419</v>
      </c>
      <c r="H217" s="28" t="s">
        <v>357</v>
      </c>
      <c r="J217" s="41"/>
      <c r="K217" s="6"/>
      <c r="L217" s="21"/>
      <c r="M217" s="49"/>
      <c r="N217" s="6"/>
      <c r="O217" s="20"/>
    </row>
    <row r="218" spans="1:16" x14ac:dyDescent="0.2">
      <c r="H218" s="28"/>
      <c r="J218" s="41"/>
      <c r="K218" s="6"/>
      <c r="L218" s="21"/>
      <c r="M218" s="49"/>
      <c r="N218" s="6"/>
      <c r="O218" s="6"/>
    </row>
    <row r="219" spans="1:16" x14ac:dyDescent="0.2">
      <c r="A219" s="91">
        <v>159266</v>
      </c>
      <c r="B219" s="192">
        <v>247</v>
      </c>
      <c r="C219" s="28">
        <v>81810266</v>
      </c>
      <c r="D219" s="28">
        <v>81819140</v>
      </c>
      <c r="E219" s="28">
        <v>8874</v>
      </c>
      <c r="F219" s="28" t="s">
        <v>3080</v>
      </c>
      <c r="G219" s="28" t="s">
        <v>3081</v>
      </c>
      <c r="H219" s="28" t="s">
        <v>460</v>
      </c>
      <c r="I219" s="6"/>
      <c r="J219" s="41"/>
      <c r="K219" s="6"/>
      <c r="L219" s="21"/>
      <c r="M219" s="49"/>
      <c r="N219" s="6"/>
      <c r="O219" s="6"/>
    </row>
    <row r="220" spans="1:16" x14ac:dyDescent="0.2">
      <c r="A220" s="28">
        <v>159267</v>
      </c>
      <c r="B220" s="21">
        <v>247</v>
      </c>
      <c r="C220" s="32">
        <v>81819157</v>
      </c>
      <c r="D220" s="32">
        <v>81827317</v>
      </c>
      <c r="E220" s="91">
        <v>8160</v>
      </c>
      <c r="F220" s="91" t="s">
        <v>1352</v>
      </c>
      <c r="G220" s="91" t="s">
        <v>429</v>
      </c>
      <c r="H220" s="28" t="s">
        <v>351</v>
      </c>
      <c r="J220" s="41" t="s">
        <v>2929</v>
      </c>
      <c r="K220" s="6"/>
      <c r="L220" s="21" t="s">
        <v>422</v>
      </c>
      <c r="M220" s="49" t="s">
        <v>1458</v>
      </c>
      <c r="N220" s="6"/>
      <c r="O220" s="116" t="s">
        <v>531</v>
      </c>
    </row>
    <row r="221" spans="1:16" x14ac:dyDescent="0.2">
      <c r="A221" s="28">
        <v>159268</v>
      </c>
      <c r="B221" s="21">
        <v>247</v>
      </c>
      <c r="C221" s="32">
        <v>81827355</v>
      </c>
      <c r="D221" s="32">
        <v>81835851</v>
      </c>
      <c r="E221" s="91">
        <v>8496</v>
      </c>
      <c r="F221" s="91" t="s">
        <v>1353</v>
      </c>
      <c r="G221" s="91" t="s">
        <v>384</v>
      </c>
      <c r="H221" s="28" t="s">
        <v>302</v>
      </c>
      <c r="J221" s="41"/>
      <c r="K221" s="6"/>
      <c r="L221" s="21"/>
      <c r="M221" s="49"/>
      <c r="N221" s="6"/>
      <c r="O221" s="6"/>
    </row>
    <row r="222" spans="1:16" x14ac:dyDescent="0.2">
      <c r="H222" s="28"/>
      <c r="J222" s="41"/>
      <c r="K222" s="6"/>
      <c r="L222" s="21"/>
      <c r="M222" s="49"/>
      <c r="N222" s="6"/>
      <c r="O222" s="6"/>
    </row>
    <row r="223" spans="1:16" x14ac:dyDescent="0.2">
      <c r="A223" s="28">
        <v>191053</v>
      </c>
      <c r="B223" s="21">
        <v>96</v>
      </c>
      <c r="C223" s="32">
        <v>2316025</v>
      </c>
      <c r="D223" s="32">
        <v>2332589</v>
      </c>
      <c r="E223" s="91">
        <v>16564</v>
      </c>
      <c r="F223" s="91" t="s">
        <v>3083</v>
      </c>
      <c r="G223" s="91" t="s">
        <v>284</v>
      </c>
      <c r="H223" s="28" t="s">
        <v>332</v>
      </c>
      <c r="J223" s="41"/>
      <c r="K223" s="6"/>
      <c r="L223" s="21"/>
      <c r="M223" s="49"/>
      <c r="N223" s="6"/>
      <c r="O223" s="6"/>
    </row>
    <row r="224" spans="1:16" x14ac:dyDescent="0.2">
      <c r="A224" s="28">
        <v>191054</v>
      </c>
      <c r="B224" s="21">
        <v>96</v>
      </c>
      <c r="C224" s="32">
        <v>2332743</v>
      </c>
      <c r="D224" s="32">
        <v>2346585</v>
      </c>
      <c r="E224" s="91">
        <v>13842</v>
      </c>
      <c r="F224" s="91" t="s">
        <v>3084</v>
      </c>
      <c r="G224" s="91" t="s">
        <v>409</v>
      </c>
      <c r="H224" s="28" t="s">
        <v>315</v>
      </c>
      <c r="J224" s="41"/>
      <c r="K224" s="6"/>
      <c r="L224" s="21"/>
      <c r="M224" s="49"/>
      <c r="N224" s="6"/>
      <c r="O224" s="6"/>
    </row>
    <row r="225" spans="1:15" x14ac:dyDescent="0.2">
      <c r="A225" s="28">
        <v>191055</v>
      </c>
      <c r="B225" s="21">
        <v>96</v>
      </c>
      <c r="C225" s="32">
        <v>2346779</v>
      </c>
      <c r="D225" s="32">
        <v>2361340</v>
      </c>
      <c r="E225" s="91">
        <v>14561</v>
      </c>
      <c r="F225" s="91" t="s">
        <v>3085</v>
      </c>
      <c r="G225" s="91" t="s">
        <v>376</v>
      </c>
      <c r="H225" s="28" t="s">
        <v>372</v>
      </c>
      <c r="J225" s="41"/>
      <c r="K225" s="6"/>
      <c r="L225" s="21"/>
      <c r="M225" s="49"/>
      <c r="N225" s="6"/>
      <c r="O225" s="6"/>
    </row>
    <row r="226" spans="1:15" x14ac:dyDescent="0.2">
      <c r="A226" s="28">
        <v>191056</v>
      </c>
      <c r="B226" s="21">
        <v>96</v>
      </c>
      <c r="C226" s="32">
        <v>2361692</v>
      </c>
      <c r="D226" s="32">
        <v>2373032</v>
      </c>
      <c r="E226" s="91">
        <v>11340</v>
      </c>
      <c r="F226" s="91" t="s">
        <v>3086</v>
      </c>
      <c r="G226" s="91" t="s">
        <v>344</v>
      </c>
      <c r="H226" s="209" t="s">
        <v>436</v>
      </c>
      <c r="J226" s="41"/>
      <c r="K226" s="6"/>
      <c r="L226" s="21"/>
      <c r="M226" s="49"/>
      <c r="N226" s="6"/>
      <c r="O226" s="6"/>
    </row>
    <row r="227" spans="1:15" x14ac:dyDescent="0.2">
      <c r="A227" s="28">
        <v>191057</v>
      </c>
      <c r="B227" s="21">
        <v>96</v>
      </c>
      <c r="C227" s="32">
        <v>2373374</v>
      </c>
      <c r="D227" s="32">
        <v>2396096</v>
      </c>
      <c r="E227" s="91">
        <v>22722</v>
      </c>
      <c r="F227" s="91" t="s">
        <v>3087</v>
      </c>
      <c r="G227" s="91" t="s">
        <v>2918</v>
      </c>
      <c r="H227" s="28" t="s">
        <v>460</v>
      </c>
      <c r="J227" s="41"/>
      <c r="K227" s="6"/>
      <c r="L227" s="21"/>
      <c r="M227" s="49"/>
      <c r="N227" s="6"/>
      <c r="O227" s="6"/>
    </row>
    <row r="228" spans="1:15" x14ac:dyDescent="0.2">
      <c r="H228" s="28"/>
      <c r="J228" s="41"/>
      <c r="K228" s="6"/>
      <c r="L228" s="21"/>
      <c r="M228" s="49"/>
      <c r="N228" s="6"/>
      <c r="O228" s="6"/>
    </row>
    <row r="229" spans="1:15" x14ac:dyDescent="0.2">
      <c r="A229" s="28">
        <v>194589</v>
      </c>
      <c r="B229" s="21">
        <v>96</v>
      </c>
      <c r="C229" s="32">
        <v>76192937</v>
      </c>
      <c r="D229" s="32">
        <v>76228948</v>
      </c>
      <c r="E229" s="91">
        <v>36011</v>
      </c>
      <c r="F229" s="91" t="s">
        <v>3088</v>
      </c>
      <c r="G229" s="91" t="s">
        <v>409</v>
      </c>
      <c r="H229" s="28" t="s">
        <v>355</v>
      </c>
      <c r="J229" s="41"/>
      <c r="K229" s="6"/>
      <c r="L229" s="21"/>
      <c r="M229" s="49"/>
      <c r="N229" s="6"/>
      <c r="O229" s="6"/>
    </row>
    <row r="230" spans="1:15" x14ac:dyDescent="0.2">
      <c r="A230" s="28">
        <v>194590</v>
      </c>
      <c r="B230" s="21">
        <v>96</v>
      </c>
      <c r="C230" s="32">
        <v>76229257</v>
      </c>
      <c r="D230" s="32">
        <v>76248500</v>
      </c>
      <c r="E230" s="91">
        <v>19243</v>
      </c>
      <c r="F230" s="91" t="s">
        <v>3089</v>
      </c>
      <c r="G230" s="91" t="s">
        <v>414</v>
      </c>
      <c r="H230" s="28" t="s">
        <v>1301</v>
      </c>
      <c r="J230" s="41"/>
      <c r="K230" s="6"/>
      <c r="L230" s="21"/>
      <c r="M230" s="49"/>
      <c r="N230" s="6"/>
      <c r="O230" s="6"/>
    </row>
    <row r="231" spans="1:15" x14ac:dyDescent="0.2">
      <c r="H231" s="28"/>
      <c r="J231" s="41"/>
      <c r="K231" s="6"/>
      <c r="L231" s="21"/>
      <c r="M231" s="49"/>
      <c r="N231" s="6"/>
      <c r="O231" s="6"/>
    </row>
    <row r="232" spans="1:15" x14ac:dyDescent="0.2">
      <c r="A232" s="28">
        <v>194851</v>
      </c>
      <c r="B232" s="21">
        <v>96</v>
      </c>
      <c r="C232" s="32">
        <v>82705605</v>
      </c>
      <c r="D232" s="32">
        <v>82723185</v>
      </c>
      <c r="E232" s="91">
        <v>17580</v>
      </c>
      <c r="F232" s="91" t="s">
        <v>3090</v>
      </c>
      <c r="G232" s="91" t="s">
        <v>414</v>
      </c>
      <c r="H232" s="28" t="s">
        <v>1301</v>
      </c>
      <c r="J232" s="41"/>
      <c r="K232" s="6"/>
      <c r="L232" s="21"/>
      <c r="M232" s="49"/>
      <c r="N232" s="6"/>
      <c r="O232" s="6"/>
    </row>
    <row r="233" spans="1:15" x14ac:dyDescent="0.2">
      <c r="A233" s="28">
        <v>194852</v>
      </c>
      <c r="B233" s="21">
        <v>96</v>
      </c>
      <c r="C233" s="32">
        <v>82723290</v>
      </c>
      <c r="D233" s="32">
        <v>82735454</v>
      </c>
      <c r="E233" s="91">
        <v>12164</v>
      </c>
      <c r="F233" s="91" t="s">
        <v>3091</v>
      </c>
      <c r="G233" s="91" t="s">
        <v>409</v>
      </c>
      <c r="H233" s="28" t="s">
        <v>355</v>
      </c>
      <c r="J233" s="41"/>
      <c r="K233" s="6"/>
      <c r="L233" s="21"/>
      <c r="M233" s="49"/>
      <c r="N233" s="6"/>
      <c r="O233" s="6"/>
    </row>
    <row r="234" spans="1:15" x14ac:dyDescent="0.2">
      <c r="A234" s="28">
        <v>194856</v>
      </c>
      <c r="B234" s="21">
        <v>96</v>
      </c>
      <c r="C234" s="32">
        <v>82802578</v>
      </c>
      <c r="D234" s="32">
        <v>82813227</v>
      </c>
      <c r="E234" s="91">
        <v>10649</v>
      </c>
      <c r="F234" s="91" t="s">
        <v>3092</v>
      </c>
      <c r="G234" s="91" t="s">
        <v>391</v>
      </c>
      <c r="H234" s="28" t="s">
        <v>339</v>
      </c>
      <c r="J234" s="41"/>
      <c r="K234" s="6"/>
      <c r="L234" s="21"/>
      <c r="M234" s="49"/>
      <c r="N234" s="6"/>
      <c r="O234" s="6"/>
    </row>
    <row r="235" spans="1:15" x14ac:dyDescent="0.2">
      <c r="A235" s="28">
        <v>194857</v>
      </c>
      <c r="B235" s="21">
        <v>96</v>
      </c>
      <c r="C235" s="32">
        <v>82813383</v>
      </c>
      <c r="D235" s="32">
        <v>82822067</v>
      </c>
      <c r="E235" s="91">
        <v>8684</v>
      </c>
      <c r="F235" s="91" t="s">
        <v>3093</v>
      </c>
      <c r="G235" s="91" t="s">
        <v>376</v>
      </c>
      <c r="H235" s="28" t="s">
        <v>332</v>
      </c>
      <c r="J235" s="41"/>
      <c r="K235" s="6"/>
      <c r="L235" s="21"/>
      <c r="M235" s="49"/>
      <c r="N235" s="6"/>
      <c r="O235" s="6"/>
    </row>
    <row r="236" spans="1:15" x14ac:dyDescent="0.2">
      <c r="A236" s="28">
        <v>194858</v>
      </c>
      <c r="B236" s="21">
        <v>96</v>
      </c>
      <c r="C236" s="32">
        <v>82822204</v>
      </c>
      <c r="D236" s="32">
        <v>82832434</v>
      </c>
      <c r="E236" s="91">
        <v>10230</v>
      </c>
      <c r="F236" s="91" t="s">
        <v>3094</v>
      </c>
      <c r="G236" s="91" t="s">
        <v>302</v>
      </c>
      <c r="H236" s="28" t="s">
        <v>323</v>
      </c>
      <c r="J236" s="41"/>
      <c r="K236" s="6"/>
      <c r="L236" s="21"/>
      <c r="M236" s="49"/>
      <c r="N236" s="6"/>
      <c r="O236" s="6"/>
    </row>
    <row r="237" spans="1:15" x14ac:dyDescent="0.2">
      <c r="A237" s="28">
        <v>194859</v>
      </c>
      <c r="B237" s="21">
        <v>96</v>
      </c>
      <c r="C237" s="32">
        <v>82832727</v>
      </c>
      <c r="D237" s="32">
        <v>82844218</v>
      </c>
      <c r="E237" s="91">
        <v>11491</v>
      </c>
      <c r="F237" s="91" t="s">
        <v>3095</v>
      </c>
      <c r="G237" s="91" t="s">
        <v>387</v>
      </c>
      <c r="H237" s="28" t="s">
        <v>1294</v>
      </c>
      <c r="J237" s="41"/>
      <c r="K237" s="6"/>
      <c r="L237" s="21"/>
      <c r="M237" s="49"/>
      <c r="N237" s="6"/>
      <c r="O237" s="6"/>
    </row>
    <row r="238" spans="1:15" x14ac:dyDescent="0.2">
      <c r="H238" s="28"/>
      <c r="J238" s="41"/>
      <c r="K238" s="6"/>
      <c r="L238" s="21"/>
      <c r="M238" s="49"/>
      <c r="N238" s="6"/>
      <c r="O238" s="6"/>
    </row>
    <row r="239" spans="1:15" x14ac:dyDescent="0.2">
      <c r="A239" s="28">
        <v>195017</v>
      </c>
      <c r="B239" s="21">
        <v>96</v>
      </c>
      <c r="C239" s="32">
        <v>85632606</v>
      </c>
      <c r="D239" s="32">
        <v>85651635</v>
      </c>
      <c r="E239" s="91">
        <v>19029</v>
      </c>
      <c r="F239" s="91" t="s">
        <v>3096</v>
      </c>
      <c r="G239" s="91" t="s">
        <v>3081</v>
      </c>
      <c r="H239" s="28" t="s">
        <v>460</v>
      </c>
      <c r="J239" s="41"/>
      <c r="K239" s="6"/>
      <c r="L239" s="21"/>
      <c r="M239" s="49"/>
      <c r="N239" s="6"/>
      <c r="O239" s="6"/>
    </row>
    <row r="240" spans="1:15" x14ac:dyDescent="0.2">
      <c r="A240" s="28">
        <v>195018</v>
      </c>
      <c r="B240" s="21">
        <v>96</v>
      </c>
      <c r="C240" s="32">
        <v>85651741</v>
      </c>
      <c r="D240" s="32">
        <v>85659366</v>
      </c>
      <c r="E240" s="91">
        <v>7625</v>
      </c>
      <c r="F240" s="91" t="s">
        <v>3097</v>
      </c>
      <c r="G240" s="91" t="s">
        <v>409</v>
      </c>
      <c r="H240" s="28" t="s">
        <v>355</v>
      </c>
      <c r="J240" s="41"/>
      <c r="K240" s="6"/>
      <c r="L240" s="21"/>
      <c r="M240" s="49"/>
      <c r="N240" s="6"/>
      <c r="O240" s="6"/>
    </row>
    <row r="241" spans="1:15" x14ac:dyDescent="0.2">
      <c r="A241" s="28">
        <v>195019</v>
      </c>
      <c r="B241" s="21">
        <v>96</v>
      </c>
      <c r="C241" s="32">
        <v>85659388</v>
      </c>
      <c r="D241" s="32">
        <v>85669442</v>
      </c>
      <c r="E241" s="91">
        <v>10054</v>
      </c>
      <c r="F241" s="91" t="s">
        <v>3098</v>
      </c>
      <c r="G241" s="91" t="s">
        <v>414</v>
      </c>
      <c r="H241" s="28" t="s">
        <v>1301</v>
      </c>
      <c r="J241" s="41"/>
      <c r="K241" s="6"/>
      <c r="L241" s="21"/>
      <c r="M241" s="49"/>
      <c r="N241" s="6"/>
      <c r="O241" s="6"/>
    </row>
    <row r="242" spans="1:15" x14ac:dyDescent="0.2">
      <c r="A242" s="28">
        <v>195020</v>
      </c>
      <c r="B242" s="21">
        <v>96</v>
      </c>
      <c r="C242" s="32">
        <v>85669455</v>
      </c>
      <c r="D242" s="32">
        <v>85679786</v>
      </c>
      <c r="E242" s="91">
        <v>10331</v>
      </c>
      <c r="F242" s="91" t="s">
        <v>3099</v>
      </c>
      <c r="G242" s="91" t="s">
        <v>286</v>
      </c>
      <c r="H242" s="28" t="s">
        <v>304</v>
      </c>
      <c r="J242" s="41"/>
      <c r="K242" s="6"/>
      <c r="L242" s="21"/>
      <c r="M242" s="49"/>
      <c r="N242" s="6"/>
      <c r="O242" s="6"/>
    </row>
    <row r="243" spans="1:15" x14ac:dyDescent="0.2">
      <c r="A243" s="28">
        <v>195021</v>
      </c>
      <c r="B243" s="21">
        <v>96</v>
      </c>
      <c r="C243" s="32">
        <v>85679851</v>
      </c>
      <c r="D243" s="32">
        <v>85688741</v>
      </c>
      <c r="E243" s="91">
        <v>8890</v>
      </c>
      <c r="F243" s="91" t="s">
        <v>3100</v>
      </c>
      <c r="G243" s="91" t="s">
        <v>3147</v>
      </c>
      <c r="H243" s="28" t="s">
        <v>293</v>
      </c>
      <c r="J243" s="41"/>
      <c r="K243" s="6"/>
      <c r="L243" s="21"/>
      <c r="M243" s="49"/>
      <c r="N243" s="6"/>
      <c r="O243" s="6"/>
    </row>
    <row r="244" spans="1:15" x14ac:dyDescent="0.2">
      <c r="A244" s="28">
        <v>195022</v>
      </c>
      <c r="B244" s="21">
        <v>96</v>
      </c>
      <c r="C244" s="32">
        <v>85688893</v>
      </c>
      <c r="D244" s="32">
        <v>85697436</v>
      </c>
      <c r="E244" s="91">
        <v>8543</v>
      </c>
      <c r="F244" s="91" t="s">
        <v>3101</v>
      </c>
      <c r="G244" s="91" t="s">
        <v>454</v>
      </c>
      <c r="H244" s="28" t="s">
        <v>384</v>
      </c>
      <c r="J244" s="41"/>
      <c r="K244" s="6"/>
      <c r="L244" s="21"/>
      <c r="M244" s="49"/>
      <c r="N244" s="6"/>
      <c r="O244" s="6"/>
    </row>
    <row r="245" spans="1:15" x14ac:dyDescent="0.2">
      <c r="A245" s="28">
        <v>195023</v>
      </c>
      <c r="B245" s="21">
        <v>96</v>
      </c>
      <c r="C245" s="32">
        <v>85697493</v>
      </c>
      <c r="D245" s="32">
        <v>85708636</v>
      </c>
      <c r="E245" s="91">
        <v>11143</v>
      </c>
      <c r="F245" s="91" t="s">
        <v>3102</v>
      </c>
      <c r="G245" s="91" t="s">
        <v>293</v>
      </c>
      <c r="H245" s="28" t="s">
        <v>387</v>
      </c>
      <c r="J245" s="41"/>
      <c r="K245" s="6"/>
      <c r="L245" s="21"/>
      <c r="M245" s="49"/>
      <c r="N245" s="6"/>
      <c r="O245" s="6"/>
    </row>
    <row r="246" spans="1:15" x14ac:dyDescent="0.2">
      <c r="A246" s="28">
        <v>195042</v>
      </c>
      <c r="B246" s="21">
        <v>96</v>
      </c>
      <c r="C246" s="32">
        <v>86063374</v>
      </c>
      <c r="D246" s="32">
        <v>86076808</v>
      </c>
      <c r="E246" s="91">
        <v>13434</v>
      </c>
      <c r="F246" s="91" t="s">
        <v>3151</v>
      </c>
      <c r="G246" s="91" t="s">
        <v>319</v>
      </c>
      <c r="H246" s="28" t="s">
        <v>1297</v>
      </c>
      <c r="J246" s="41"/>
      <c r="K246" s="6"/>
      <c r="L246" s="21"/>
      <c r="M246" s="49"/>
      <c r="N246" s="6"/>
      <c r="O246" s="6"/>
    </row>
    <row r="247" spans="1:15" x14ac:dyDescent="0.2">
      <c r="A247" s="28">
        <v>195048</v>
      </c>
      <c r="B247" s="21">
        <v>96</v>
      </c>
      <c r="C247" s="32">
        <v>86154728</v>
      </c>
      <c r="D247" s="32">
        <v>86168587</v>
      </c>
      <c r="E247" s="91">
        <v>13859</v>
      </c>
      <c r="F247" s="91" t="s">
        <v>3152</v>
      </c>
      <c r="G247" s="91" t="s">
        <v>2918</v>
      </c>
      <c r="H247" s="28" t="s">
        <v>460</v>
      </c>
      <c r="J247" s="41"/>
      <c r="K247" s="6"/>
      <c r="L247" s="21"/>
      <c r="M247" s="49"/>
      <c r="N247" s="6"/>
      <c r="O247" s="6"/>
    </row>
    <row r="248" spans="1:15" x14ac:dyDescent="0.2">
      <c r="A248" s="28">
        <v>195056</v>
      </c>
      <c r="B248" s="21">
        <v>96</v>
      </c>
      <c r="C248" s="32">
        <v>86281841</v>
      </c>
      <c r="D248" s="32">
        <v>86311823</v>
      </c>
      <c r="E248" s="91">
        <v>29982</v>
      </c>
      <c r="F248" s="91" t="s">
        <v>3103</v>
      </c>
      <c r="G248" s="91" t="s">
        <v>2923</v>
      </c>
      <c r="H248" s="28" t="s">
        <v>424</v>
      </c>
      <c r="J248" s="41"/>
      <c r="K248" s="6"/>
      <c r="L248" s="21"/>
      <c r="M248" s="49"/>
      <c r="N248" s="6"/>
      <c r="O248" s="6"/>
    </row>
    <row r="249" spans="1:15" x14ac:dyDescent="0.2">
      <c r="A249" s="28">
        <v>195057</v>
      </c>
      <c r="B249" s="21">
        <v>96</v>
      </c>
      <c r="C249" s="32">
        <v>86311844</v>
      </c>
      <c r="D249" s="32">
        <v>86330680</v>
      </c>
      <c r="E249" s="91">
        <v>18836</v>
      </c>
      <c r="F249" s="91" t="s">
        <v>3104</v>
      </c>
      <c r="G249" s="91" t="s">
        <v>294</v>
      </c>
      <c r="H249" s="28" t="s">
        <v>284</v>
      </c>
      <c r="J249" s="41"/>
      <c r="K249" s="6"/>
      <c r="L249" s="21"/>
      <c r="M249" s="49"/>
      <c r="N249" s="6"/>
      <c r="O249" s="6"/>
    </row>
    <row r="250" spans="1:15" x14ac:dyDescent="0.2">
      <c r="A250" s="28">
        <v>195058</v>
      </c>
      <c r="B250" s="21">
        <v>96</v>
      </c>
      <c r="C250" s="32">
        <v>86331328</v>
      </c>
      <c r="D250" s="32">
        <v>86353140</v>
      </c>
      <c r="E250" s="91">
        <v>21812</v>
      </c>
      <c r="F250" s="91" t="s">
        <v>3105</v>
      </c>
      <c r="G250" s="91" t="s">
        <v>421</v>
      </c>
      <c r="H250" s="28" t="s">
        <v>325</v>
      </c>
      <c r="J250" s="41"/>
      <c r="K250" s="6"/>
      <c r="L250" s="21"/>
      <c r="M250" s="49"/>
      <c r="N250" s="6"/>
      <c r="O250" s="6"/>
    </row>
    <row r="251" spans="1:15" x14ac:dyDescent="0.2">
      <c r="A251" s="28">
        <v>195059</v>
      </c>
      <c r="B251" s="21">
        <v>96</v>
      </c>
      <c r="C251" s="32">
        <v>86353770</v>
      </c>
      <c r="D251" s="32">
        <v>86364640</v>
      </c>
      <c r="E251" s="91">
        <v>10870</v>
      </c>
      <c r="F251" s="91" t="s">
        <v>3106</v>
      </c>
      <c r="G251" s="91" t="s">
        <v>394</v>
      </c>
      <c r="H251" s="28" t="s">
        <v>1223</v>
      </c>
      <c r="J251" s="41"/>
      <c r="K251" s="6"/>
      <c r="L251" s="21"/>
      <c r="M251" s="49"/>
      <c r="N251" s="6"/>
      <c r="O251" s="6"/>
    </row>
    <row r="252" spans="1:15" x14ac:dyDescent="0.2">
      <c r="A252" s="28">
        <v>195067</v>
      </c>
      <c r="B252" s="21">
        <v>96</v>
      </c>
      <c r="C252" s="32">
        <v>86457162</v>
      </c>
      <c r="D252" s="32">
        <v>86469237</v>
      </c>
      <c r="E252" s="91">
        <v>12075</v>
      </c>
      <c r="F252" s="91" t="s">
        <v>3107</v>
      </c>
      <c r="G252" s="91" t="s">
        <v>384</v>
      </c>
      <c r="H252" s="28" t="s">
        <v>302</v>
      </c>
      <c r="J252" s="41"/>
      <c r="K252" s="6"/>
      <c r="L252" s="21"/>
      <c r="M252" s="49"/>
      <c r="N252" s="6"/>
      <c r="O252" s="6"/>
    </row>
    <row r="253" spans="1:15" x14ac:dyDescent="0.2">
      <c r="A253" s="28">
        <v>195068</v>
      </c>
      <c r="B253" s="21">
        <v>96</v>
      </c>
      <c r="C253" s="32">
        <v>86469239</v>
      </c>
      <c r="D253" s="32">
        <v>86495233</v>
      </c>
      <c r="E253" s="91">
        <v>25994</v>
      </c>
      <c r="F253" s="91" t="s">
        <v>3108</v>
      </c>
      <c r="G253" s="91" t="s">
        <v>344</v>
      </c>
      <c r="H253" s="209" t="s">
        <v>1300</v>
      </c>
      <c r="J253" s="41"/>
      <c r="K253" s="6"/>
      <c r="L253" s="21"/>
      <c r="M253" s="49"/>
      <c r="N253" s="6"/>
      <c r="O253" s="6"/>
    </row>
    <row r="254" spans="1:15" x14ac:dyDescent="0.2">
      <c r="A254" s="28">
        <v>195069</v>
      </c>
      <c r="B254" s="21">
        <v>96</v>
      </c>
      <c r="C254" s="32">
        <v>86495397</v>
      </c>
      <c r="D254" s="32">
        <v>86515898</v>
      </c>
      <c r="E254" s="91">
        <v>20501</v>
      </c>
      <c r="F254" s="91" t="s">
        <v>3109</v>
      </c>
      <c r="G254" s="91" t="s">
        <v>313</v>
      </c>
      <c r="H254" s="209" t="s">
        <v>1293</v>
      </c>
      <c r="J254" s="41"/>
      <c r="K254" s="6"/>
      <c r="L254" s="21"/>
      <c r="M254" s="49"/>
      <c r="N254" s="6"/>
      <c r="O254" s="6"/>
    </row>
    <row r="255" spans="1:15" x14ac:dyDescent="0.2">
      <c r="A255" s="28">
        <v>195070</v>
      </c>
      <c r="B255" s="21">
        <v>96</v>
      </c>
      <c r="C255" s="32">
        <v>86515935</v>
      </c>
      <c r="D255" s="32">
        <v>86531784</v>
      </c>
      <c r="E255" s="91">
        <v>15849</v>
      </c>
      <c r="F255" s="91" t="s">
        <v>3110</v>
      </c>
      <c r="G255" s="91" t="s">
        <v>2925</v>
      </c>
      <c r="H255" s="28" t="s">
        <v>1235</v>
      </c>
      <c r="J255" s="41"/>
      <c r="K255" s="6"/>
      <c r="L255" s="21"/>
      <c r="M255" s="49"/>
      <c r="N255" s="6"/>
      <c r="O255" s="6"/>
    </row>
    <row r="256" spans="1:15" x14ac:dyDescent="0.2">
      <c r="A256" s="28">
        <v>195073</v>
      </c>
      <c r="B256" s="21">
        <v>96</v>
      </c>
      <c r="C256" s="32">
        <v>86571205</v>
      </c>
      <c r="D256" s="32">
        <v>86592505</v>
      </c>
      <c r="E256" s="91">
        <v>21300</v>
      </c>
      <c r="F256" s="91" t="s">
        <v>3111</v>
      </c>
      <c r="G256" s="91" t="s">
        <v>402</v>
      </c>
      <c r="H256" s="28" t="s">
        <v>398</v>
      </c>
      <c r="J256" s="41"/>
      <c r="K256" s="6"/>
      <c r="L256" s="21"/>
      <c r="M256" s="49"/>
      <c r="N256" s="6"/>
      <c r="O256" s="6"/>
    </row>
    <row r="257" spans="1:15" x14ac:dyDescent="0.2">
      <c r="A257" s="28">
        <v>195074</v>
      </c>
      <c r="B257" s="21">
        <v>96</v>
      </c>
      <c r="C257" s="32">
        <v>86592600</v>
      </c>
      <c r="D257" s="32">
        <v>86611765</v>
      </c>
      <c r="E257" s="91">
        <v>19165</v>
      </c>
      <c r="F257" s="91" t="s">
        <v>3112</v>
      </c>
      <c r="G257" s="91" t="s">
        <v>1295</v>
      </c>
      <c r="H257" s="28" t="s">
        <v>377</v>
      </c>
      <c r="J257" s="41"/>
      <c r="K257" s="6"/>
      <c r="L257" s="21"/>
      <c r="M257" s="49"/>
      <c r="N257" s="6"/>
      <c r="O257" s="6"/>
    </row>
    <row r="258" spans="1:15" x14ac:dyDescent="0.2">
      <c r="A258" s="28">
        <v>195075</v>
      </c>
      <c r="B258" s="21">
        <v>96</v>
      </c>
      <c r="C258" s="32">
        <v>86611873</v>
      </c>
      <c r="D258" s="32">
        <v>86634038</v>
      </c>
      <c r="E258" s="91">
        <v>22165</v>
      </c>
      <c r="F258" s="91" t="s">
        <v>3113</v>
      </c>
      <c r="G258" s="91" t="s">
        <v>384</v>
      </c>
      <c r="H258" s="28" t="s">
        <v>315</v>
      </c>
      <c r="J258" s="41"/>
      <c r="K258" s="6"/>
      <c r="L258" s="21"/>
      <c r="M258" s="49"/>
      <c r="N258" s="6"/>
      <c r="O258" s="6"/>
    </row>
    <row r="259" spans="1:15" x14ac:dyDescent="0.2">
      <c r="A259" s="28">
        <v>195076</v>
      </c>
      <c r="B259" s="21">
        <v>96</v>
      </c>
      <c r="C259" s="32">
        <v>86634243</v>
      </c>
      <c r="D259" s="32">
        <v>86647021</v>
      </c>
      <c r="E259" s="91">
        <v>12778</v>
      </c>
      <c r="F259" s="91" t="s">
        <v>3114</v>
      </c>
      <c r="G259" s="91" t="s">
        <v>3115</v>
      </c>
      <c r="H259" s="28" t="s">
        <v>1295</v>
      </c>
      <c r="J259" s="41"/>
      <c r="K259" s="6"/>
      <c r="L259" s="21"/>
      <c r="M259" s="49"/>
      <c r="N259" s="6"/>
      <c r="O259" s="6"/>
    </row>
    <row r="260" spans="1:15" x14ac:dyDescent="0.2">
      <c r="A260" s="28">
        <v>195087</v>
      </c>
      <c r="B260" s="21">
        <v>96</v>
      </c>
      <c r="C260" s="32">
        <v>86860716</v>
      </c>
      <c r="D260" s="32">
        <v>86880438</v>
      </c>
      <c r="E260" s="91">
        <v>19722</v>
      </c>
      <c r="F260" s="91" t="s">
        <v>3116</v>
      </c>
      <c r="G260" s="91" t="s">
        <v>444</v>
      </c>
      <c r="H260" s="209" t="s">
        <v>440</v>
      </c>
      <c r="J260" s="41"/>
      <c r="K260" s="6"/>
      <c r="L260" s="21"/>
      <c r="M260" s="49"/>
      <c r="N260" s="6"/>
      <c r="O260" s="6"/>
    </row>
    <row r="261" spans="1:15" x14ac:dyDescent="0.2">
      <c r="A261" s="28">
        <v>195088</v>
      </c>
      <c r="B261" s="21">
        <v>96</v>
      </c>
      <c r="C261" s="32">
        <v>86880766</v>
      </c>
      <c r="D261" s="32">
        <v>86893330</v>
      </c>
      <c r="E261" s="91">
        <v>12564</v>
      </c>
      <c r="F261" s="91" t="s">
        <v>3117</v>
      </c>
      <c r="G261" s="91" t="s">
        <v>332</v>
      </c>
      <c r="H261" s="209" t="s">
        <v>440</v>
      </c>
      <c r="J261" s="41"/>
      <c r="K261" s="6"/>
      <c r="L261" s="21"/>
      <c r="M261" s="49"/>
      <c r="N261" s="6"/>
      <c r="O261" s="6"/>
    </row>
    <row r="262" spans="1:15" x14ac:dyDescent="0.2">
      <c r="A262" s="28">
        <v>195089</v>
      </c>
      <c r="B262" s="21">
        <v>96</v>
      </c>
      <c r="C262" s="32">
        <v>86894162</v>
      </c>
      <c r="D262" s="32">
        <v>86908716</v>
      </c>
      <c r="E262" s="91">
        <v>14554</v>
      </c>
      <c r="F262" s="91" t="s">
        <v>3118</v>
      </c>
      <c r="G262" s="91" t="s">
        <v>344</v>
      </c>
      <c r="H262" s="209" t="s">
        <v>1300</v>
      </c>
      <c r="J262" s="41"/>
      <c r="K262" s="6"/>
      <c r="L262" s="21"/>
      <c r="M262" s="49"/>
      <c r="N262" s="6"/>
      <c r="O262" s="6"/>
    </row>
    <row r="263" spans="1:15" x14ac:dyDescent="0.2">
      <c r="A263" s="28">
        <v>195090</v>
      </c>
      <c r="B263" s="21">
        <v>96</v>
      </c>
      <c r="C263" s="32">
        <v>86908730</v>
      </c>
      <c r="D263" s="32">
        <v>86954811</v>
      </c>
      <c r="E263" s="91">
        <v>46081</v>
      </c>
      <c r="F263" s="91" t="s">
        <v>3119</v>
      </c>
      <c r="G263" s="91" t="s">
        <v>3006</v>
      </c>
      <c r="H263" s="28" t="s">
        <v>282</v>
      </c>
      <c r="J263" s="41"/>
      <c r="K263" s="6"/>
      <c r="L263" s="21"/>
      <c r="M263" s="49"/>
      <c r="N263" s="6"/>
      <c r="O263" s="6"/>
    </row>
    <row r="264" spans="1:15" x14ac:dyDescent="0.2">
      <c r="A264" s="28">
        <v>195092</v>
      </c>
      <c r="B264" s="21">
        <v>96</v>
      </c>
      <c r="C264" s="32">
        <v>86988006</v>
      </c>
      <c r="D264" s="32">
        <v>87008393</v>
      </c>
      <c r="E264" s="91">
        <v>20387</v>
      </c>
      <c r="F264" s="91" t="s">
        <v>3120</v>
      </c>
      <c r="G264" s="91" t="s">
        <v>317</v>
      </c>
      <c r="H264" s="28" t="s">
        <v>332</v>
      </c>
      <c r="J264" s="41"/>
      <c r="K264" s="6"/>
      <c r="L264" s="21"/>
      <c r="M264" s="49"/>
      <c r="N264" s="6"/>
      <c r="O264" s="6"/>
    </row>
    <row r="265" spans="1:15" x14ac:dyDescent="0.2">
      <c r="A265" s="28">
        <v>195093</v>
      </c>
      <c r="B265" s="21">
        <v>96</v>
      </c>
      <c r="C265" s="32">
        <v>87009376</v>
      </c>
      <c r="D265" s="32">
        <v>87021058</v>
      </c>
      <c r="E265" s="91">
        <v>11682</v>
      </c>
      <c r="F265" s="91" t="s">
        <v>3121</v>
      </c>
      <c r="G265" s="91" t="s">
        <v>372</v>
      </c>
      <c r="H265" s="209" t="s">
        <v>447</v>
      </c>
      <c r="J265" s="41"/>
      <c r="K265" s="6"/>
      <c r="L265" s="21"/>
      <c r="M265" s="49"/>
      <c r="N265" s="6"/>
      <c r="O265" s="6"/>
    </row>
    <row r="266" spans="1:15" x14ac:dyDescent="0.2">
      <c r="A266" s="28">
        <v>195112</v>
      </c>
      <c r="B266" s="21">
        <v>96</v>
      </c>
      <c r="C266" s="32">
        <v>87391346</v>
      </c>
      <c r="D266" s="32">
        <v>87410992</v>
      </c>
      <c r="E266" s="91">
        <v>19646</v>
      </c>
      <c r="F266" s="91" t="s">
        <v>3122</v>
      </c>
      <c r="G266" s="91" t="s">
        <v>294</v>
      </c>
      <c r="H266" s="28" t="s">
        <v>284</v>
      </c>
      <c r="J266" s="41"/>
      <c r="K266" s="6"/>
      <c r="L266" s="21"/>
      <c r="M266" s="49"/>
      <c r="N266" s="6"/>
      <c r="O266" s="6"/>
    </row>
    <row r="267" spans="1:15" x14ac:dyDescent="0.2">
      <c r="A267" s="28">
        <v>195113</v>
      </c>
      <c r="B267" s="21">
        <v>96</v>
      </c>
      <c r="C267" s="32">
        <v>87411011</v>
      </c>
      <c r="D267" s="32">
        <v>87423238</v>
      </c>
      <c r="E267" s="91">
        <v>12227</v>
      </c>
      <c r="F267" s="91" t="s">
        <v>3123</v>
      </c>
      <c r="G267" s="91" t="s">
        <v>402</v>
      </c>
      <c r="H267" s="28" t="s">
        <v>398</v>
      </c>
      <c r="J267" s="41"/>
      <c r="K267" s="6"/>
      <c r="L267" s="21"/>
      <c r="M267" s="49"/>
      <c r="N267" s="6"/>
      <c r="O267" s="6"/>
    </row>
    <row r="268" spans="1:15" x14ac:dyDescent="0.2">
      <c r="A268" s="28">
        <v>195114</v>
      </c>
      <c r="B268" s="21">
        <v>96</v>
      </c>
      <c r="C268" s="32">
        <v>87423286</v>
      </c>
      <c r="D268" s="32">
        <v>87441381</v>
      </c>
      <c r="E268" s="91">
        <v>18095</v>
      </c>
      <c r="F268" s="91" t="s">
        <v>3124</v>
      </c>
      <c r="G268" s="91" t="s">
        <v>394</v>
      </c>
      <c r="H268" s="28" t="s">
        <v>1223</v>
      </c>
      <c r="J268" s="41"/>
      <c r="K268" s="6"/>
      <c r="L268" s="21"/>
      <c r="M268" s="49"/>
      <c r="N268" s="6"/>
      <c r="O268" s="6"/>
    </row>
    <row r="269" spans="1:15" x14ac:dyDescent="0.2">
      <c r="A269" s="28">
        <v>195143</v>
      </c>
      <c r="B269" s="21">
        <v>96</v>
      </c>
      <c r="C269" s="32">
        <v>88152465</v>
      </c>
      <c r="D269" s="32">
        <v>88162967</v>
      </c>
      <c r="E269" s="91">
        <v>10502</v>
      </c>
      <c r="F269" s="91" t="s">
        <v>3125</v>
      </c>
      <c r="G269" s="91" t="s">
        <v>409</v>
      </c>
      <c r="H269" s="28" t="s">
        <v>315</v>
      </c>
      <c r="J269" s="41"/>
      <c r="K269" s="6"/>
      <c r="L269" s="21"/>
      <c r="M269" s="49"/>
      <c r="N269" s="6"/>
      <c r="O269" s="6"/>
    </row>
    <row r="270" spans="1:15" x14ac:dyDescent="0.2">
      <c r="A270" s="28">
        <v>195144</v>
      </c>
      <c r="B270" s="21">
        <v>96</v>
      </c>
      <c r="C270" s="32">
        <v>88163184</v>
      </c>
      <c r="D270" s="32">
        <v>88173512</v>
      </c>
      <c r="E270" s="91">
        <v>10328</v>
      </c>
      <c r="F270" s="91" t="s">
        <v>3126</v>
      </c>
      <c r="G270" s="91" t="s">
        <v>3081</v>
      </c>
      <c r="H270" s="28" t="s">
        <v>460</v>
      </c>
      <c r="J270" s="41"/>
      <c r="K270" s="6"/>
      <c r="L270" s="21"/>
      <c r="M270" s="49"/>
      <c r="N270" s="6"/>
      <c r="O270" s="6"/>
    </row>
    <row r="271" spans="1:15" x14ac:dyDescent="0.2">
      <c r="A271" s="28">
        <v>195145</v>
      </c>
      <c r="B271" s="21">
        <v>96</v>
      </c>
      <c r="C271" s="32">
        <v>88173600</v>
      </c>
      <c r="D271" s="32">
        <v>88190191</v>
      </c>
      <c r="E271" s="91">
        <v>16591</v>
      </c>
      <c r="F271" s="91" t="s">
        <v>3127</v>
      </c>
      <c r="G271" s="91" t="s">
        <v>2940</v>
      </c>
      <c r="H271" s="28" t="s">
        <v>293</v>
      </c>
      <c r="J271" s="41"/>
      <c r="K271" s="6"/>
      <c r="L271" s="21"/>
      <c r="M271" s="49"/>
      <c r="N271" s="6"/>
      <c r="O271" s="6"/>
    </row>
    <row r="272" spans="1:15" x14ac:dyDescent="0.2">
      <c r="A272" s="28">
        <v>195169</v>
      </c>
      <c r="B272" s="21">
        <v>96</v>
      </c>
      <c r="C272" s="32">
        <v>88842255</v>
      </c>
      <c r="D272" s="32">
        <v>88855376</v>
      </c>
      <c r="E272" s="91">
        <v>13121</v>
      </c>
      <c r="F272" s="91" t="s">
        <v>3128</v>
      </c>
      <c r="G272" s="91" t="s">
        <v>3006</v>
      </c>
      <c r="H272" s="28" t="s">
        <v>282</v>
      </c>
      <c r="J272" s="41"/>
      <c r="K272" s="6"/>
      <c r="L272" s="21"/>
      <c r="M272" s="49"/>
      <c r="N272" s="6"/>
      <c r="O272" s="6"/>
    </row>
    <row r="273" spans="1:15" x14ac:dyDescent="0.2">
      <c r="A273" s="28">
        <v>195170</v>
      </c>
      <c r="B273" s="21">
        <v>96</v>
      </c>
      <c r="C273" s="32">
        <v>88856503</v>
      </c>
      <c r="D273" s="32">
        <v>88877305</v>
      </c>
      <c r="E273" s="91">
        <v>20802</v>
      </c>
      <c r="F273" s="91" t="s">
        <v>3129</v>
      </c>
      <c r="G273" s="91" t="s">
        <v>394</v>
      </c>
      <c r="H273" s="28" t="s">
        <v>1223</v>
      </c>
      <c r="J273" s="41"/>
      <c r="K273" s="6"/>
      <c r="L273" s="21"/>
      <c r="M273" s="49"/>
      <c r="N273" s="6"/>
      <c r="O273" s="6"/>
    </row>
    <row r="274" spans="1:15" x14ac:dyDescent="0.2">
      <c r="A274" s="28">
        <v>195171</v>
      </c>
      <c r="B274" s="21">
        <v>96</v>
      </c>
      <c r="C274" s="32">
        <v>88877437</v>
      </c>
      <c r="D274" s="32">
        <v>88888739</v>
      </c>
      <c r="E274" s="91">
        <v>11302</v>
      </c>
      <c r="F274" s="91" t="s">
        <v>3130</v>
      </c>
      <c r="G274" s="91" t="s">
        <v>2977</v>
      </c>
      <c r="H274" s="28" t="s">
        <v>2898</v>
      </c>
      <c r="J274" s="41"/>
      <c r="K274" s="6"/>
      <c r="L274" s="21"/>
      <c r="M274" s="49"/>
      <c r="N274" s="6"/>
      <c r="O274" s="6"/>
    </row>
    <row r="275" spans="1:15" x14ac:dyDescent="0.2">
      <c r="A275" s="28">
        <v>195178</v>
      </c>
      <c r="B275" s="21">
        <v>96</v>
      </c>
      <c r="C275" s="32">
        <v>89009640</v>
      </c>
      <c r="D275" s="32">
        <v>89034362</v>
      </c>
      <c r="E275" s="91">
        <v>24722</v>
      </c>
      <c r="F275" s="91" t="s">
        <v>3131</v>
      </c>
      <c r="G275" s="91" t="s">
        <v>3132</v>
      </c>
      <c r="H275" s="28" t="s">
        <v>460</v>
      </c>
      <c r="J275" s="41"/>
      <c r="K275" s="6"/>
      <c r="L275" s="21"/>
      <c r="M275" s="49"/>
      <c r="N275" s="6"/>
      <c r="O275" s="6"/>
    </row>
    <row r="276" spans="1:15" x14ac:dyDescent="0.2">
      <c r="A276" s="28">
        <v>195181</v>
      </c>
      <c r="B276" s="21">
        <v>96</v>
      </c>
      <c r="C276" s="32">
        <v>89077510</v>
      </c>
      <c r="D276" s="32">
        <v>89090486</v>
      </c>
      <c r="E276" s="91">
        <v>12976</v>
      </c>
      <c r="F276" s="91" t="s">
        <v>3133</v>
      </c>
      <c r="G276" s="91" t="s">
        <v>313</v>
      </c>
      <c r="H276" s="209" t="s">
        <v>327</v>
      </c>
      <c r="J276" s="41"/>
      <c r="K276" s="6"/>
      <c r="L276" s="21"/>
      <c r="M276" s="49"/>
      <c r="N276" s="6"/>
      <c r="O276" s="6"/>
    </row>
    <row r="277" spans="1:15" x14ac:dyDescent="0.2">
      <c r="A277" s="28">
        <v>195184</v>
      </c>
      <c r="B277" s="21">
        <v>96</v>
      </c>
      <c r="C277" s="32">
        <v>89144332</v>
      </c>
      <c r="D277" s="32">
        <v>89157100</v>
      </c>
      <c r="E277" s="91">
        <v>12768</v>
      </c>
      <c r="F277" s="91" t="s">
        <v>3134</v>
      </c>
      <c r="G277" s="91" t="s">
        <v>1253</v>
      </c>
      <c r="H277" s="28" t="s">
        <v>444</v>
      </c>
      <c r="J277" s="41"/>
      <c r="K277" s="6"/>
      <c r="L277" s="21"/>
      <c r="M277" s="49"/>
      <c r="N277" s="6"/>
      <c r="O277" s="6"/>
    </row>
    <row r="278" spans="1:15" x14ac:dyDescent="0.2">
      <c r="A278" s="28">
        <v>195185</v>
      </c>
      <c r="B278" s="21">
        <v>96</v>
      </c>
      <c r="C278" s="32">
        <v>89157231</v>
      </c>
      <c r="D278" s="32">
        <v>89164271</v>
      </c>
      <c r="E278" s="91">
        <v>7040</v>
      </c>
      <c r="F278" s="91" t="s">
        <v>3135</v>
      </c>
      <c r="G278" s="91" t="s">
        <v>394</v>
      </c>
      <c r="H278" s="28" t="s">
        <v>1223</v>
      </c>
      <c r="J278" s="41"/>
      <c r="K278" s="6"/>
      <c r="L278" s="21"/>
      <c r="M278" s="49"/>
      <c r="N278" s="6"/>
      <c r="O278" s="6"/>
    </row>
    <row r="279" spans="1:15" x14ac:dyDescent="0.2">
      <c r="A279" s="28">
        <v>195186</v>
      </c>
      <c r="B279" s="21">
        <v>96</v>
      </c>
      <c r="C279" s="32">
        <v>89164284</v>
      </c>
      <c r="D279" s="32">
        <v>89190914</v>
      </c>
      <c r="E279" s="91">
        <v>26630</v>
      </c>
      <c r="F279" s="91" t="s">
        <v>3136</v>
      </c>
      <c r="G279" s="91" t="s">
        <v>1263</v>
      </c>
      <c r="H279" s="28" t="s">
        <v>284</v>
      </c>
      <c r="J279" s="41"/>
      <c r="K279" s="6"/>
      <c r="L279" s="21"/>
      <c r="M279" s="49"/>
      <c r="N279" s="6"/>
      <c r="O279" s="6"/>
    </row>
    <row r="280" spans="1:15" x14ac:dyDescent="0.2">
      <c r="A280" s="28">
        <v>195187</v>
      </c>
      <c r="B280" s="21">
        <v>96</v>
      </c>
      <c r="C280" s="32">
        <v>89191292</v>
      </c>
      <c r="D280" s="32">
        <v>89206205</v>
      </c>
      <c r="E280" s="91">
        <v>14913</v>
      </c>
      <c r="F280" s="91" t="s">
        <v>3137</v>
      </c>
      <c r="G280" s="91" t="s">
        <v>427</v>
      </c>
      <c r="H280" s="28" t="s">
        <v>284</v>
      </c>
      <c r="J280" s="41"/>
      <c r="K280" s="6"/>
      <c r="L280" s="21"/>
      <c r="M280" s="49"/>
      <c r="N280" s="6"/>
      <c r="O280" s="6"/>
    </row>
    <row r="281" spans="1:15" x14ac:dyDescent="0.2">
      <c r="H281" s="28"/>
      <c r="J281" s="41"/>
      <c r="K281" s="6"/>
      <c r="L281" s="21"/>
      <c r="M281" s="49"/>
      <c r="N281" s="6"/>
      <c r="O281" s="6"/>
    </row>
    <row r="282" spans="1:15" x14ac:dyDescent="0.2">
      <c r="A282" s="28">
        <v>195487</v>
      </c>
      <c r="B282" s="21">
        <v>96</v>
      </c>
      <c r="C282" s="32">
        <v>94171241</v>
      </c>
      <c r="D282" s="32">
        <v>94199442</v>
      </c>
      <c r="E282" s="91">
        <v>28201</v>
      </c>
      <c r="F282" s="91" t="s">
        <v>3138</v>
      </c>
      <c r="G282" s="91" t="s">
        <v>2983</v>
      </c>
      <c r="H282" s="28" t="s">
        <v>1227</v>
      </c>
      <c r="J282" s="41"/>
      <c r="K282" s="6"/>
      <c r="L282" s="21"/>
      <c r="M282" s="49"/>
      <c r="N282" s="6"/>
      <c r="O282" s="6"/>
    </row>
    <row r="283" spans="1:15" x14ac:dyDescent="0.2">
      <c r="A283" s="28">
        <v>195488</v>
      </c>
      <c r="B283" s="21">
        <v>96</v>
      </c>
      <c r="C283" s="32">
        <v>94200145</v>
      </c>
      <c r="D283" s="32">
        <v>94215324</v>
      </c>
      <c r="E283" s="91">
        <v>15179</v>
      </c>
      <c r="F283" s="91" t="s">
        <v>3139</v>
      </c>
      <c r="G283" s="91" t="s">
        <v>321</v>
      </c>
      <c r="H283" s="28" t="s">
        <v>1223</v>
      </c>
      <c r="J283" s="41"/>
      <c r="K283" s="6"/>
      <c r="L283" s="21"/>
      <c r="M283" s="49"/>
      <c r="N283" s="6"/>
      <c r="O283" s="6"/>
    </row>
    <row r="284" spans="1:15" x14ac:dyDescent="0.2">
      <c r="H284" s="28"/>
      <c r="J284" s="41"/>
      <c r="K284" s="6"/>
      <c r="L284" s="21"/>
      <c r="M284" s="49"/>
      <c r="N284" s="6"/>
      <c r="O284" s="6"/>
    </row>
    <row r="285" spans="1:15" x14ac:dyDescent="0.2">
      <c r="A285" s="28">
        <v>195718</v>
      </c>
      <c r="B285" s="21">
        <v>96</v>
      </c>
      <c r="C285" s="32">
        <v>98464860</v>
      </c>
      <c r="D285" s="32">
        <v>98499603</v>
      </c>
      <c r="E285" s="91">
        <v>34743</v>
      </c>
      <c r="F285" s="91" t="s">
        <v>3140</v>
      </c>
      <c r="G285" s="91" t="s">
        <v>401</v>
      </c>
      <c r="H285" s="209" t="s">
        <v>440</v>
      </c>
      <c r="J285" s="41"/>
      <c r="K285" s="6"/>
      <c r="L285" s="21"/>
      <c r="M285" s="49"/>
      <c r="N285" s="6"/>
      <c r="O285" s="6"/>
    </row>
    <row r="286" spans="1:15" x14ac:dyDescent="0.2">
      <c r="A286" s="28">
        <v>195719</v>
      </c>
      <c r="B286" s="21">
        <v>96</v>
      </c>
      <c r="C286" s="32">
        <v>98500489</v>
      </c>
      <c r="D286" s="32">
        <v>98567634</v>
      </c>
      <c r="E286" s="91">
        <v>67145</v>
      </c>
      <c r="F286" s="91" t="s">
        <v>3141</v>
      </c>
      <c r="G286" s="91" t="s">
        <v>2983</v>
      </c>
      <c r="H286" s="28" t="s">
        <v>1227</v>
      </c>
      <c r="J286" s="41"/>
      <c r="K286" s="6"/>
      <c r="L286" s="21"/>
      <c r="M286" s="49"/>
      <c r="N286" s="6"/>
      <c r="O286" s="6"/>
    </row>
    <row r="287" spans="1:15" x14ac:dyDescent="0.2">
      <c r="J287" s="41"/>
      <c r="K287" s="6"/>
      <c r="L287" s="21"/>
      <c r="M287" s="49"/>
      <c r="N287" s="6"/>
      <c r="O287" s="6"/>
    </row>
    <row r="288" spans="1:15" x14ac:dyDescent="0.2">
      <c r="J288" s="41"/>
      <c r="K288" s="6"/>
      <c r="L288" s="21"/>
      <c r="M288" s="49"/>
      <c r="N288" s="6"/>
      <c r="O288" s="6"/>
    </row>
    <row r="289" spans="1:16" x14ac:dyDescent="0.2">
      <c r="A289" s="75" t="s">
        <v>1355</v>
      </c>
    </row>
    <row r="291" spans="1:16" ht="20.100000000000001" customHeight="1" x14ac:dyDescent="0.2">
      <c r="A291" s="290" t="s">
        <v>1292</v>
      </c>
      <c r="B291" s="290"/>
      <c r="C291" s="290"/>
      <c r="D291" s="290"/>
      <c r="E291" s="290"/>
      <c r="F291" s="290"/>
      <c r="G291" s="290"/>
      <c r="H291" s="290"/>
      <c r="I291" s="191"/>
      <c r="J291" s="282" t="s">
        <v>1429</v>
      </c>
      <c r="K291" s="6"/>
      <c r="L291" s="210" t="s">
        <v>1445</v>
      </c>
      <c r="M291" s="213"/>
      <c r="N291" s="6"/>
      <c r="O291" s="278" t="s">
        <v>516</v>
      </c>
      <c r="P291" s="187"/>
    </row>
    <row r="292" spans="1:16" s="101" customFormat="1" ht="15.95" customHeight="1" x14ac:dyDescent="0.25">
      <c r="A292" s="92" t="s">
        <v>1214</v>
      </c>
      <c r="B292" s="190" t="s">
        <v>1291</v>
      </c>
      <c r="C292" s="100" t="s">
        <v>235</v>
      </c>
      <c r="D292" s="100" t="s">
        <v>236</v>
      </c>
      <c r="E292" s="92" t="s">
        <v>1215</v>
      </c>
      <c r="F292" s="92" t="s">
        <v>234</v>
      </c>
      <c r="G292" s="158" t="s">
        <v>2931</v>
      </c>
      <c r="H292" s="158" t="s">
        <v>2932</v>
      </c>
      <c r="I292" s="109"/>
      <c r="J292" s="271"/>
      <c r="L292" s="190" t="s">
        <v>1216</v>
      </c>
      <c r="M292" s="211" t="s">
        <v>1440</v>
      </c>
      <c r="O292" s="279"/>
      <c r="P292" s="109"/>
    </row>
    <row r="293" spans="1:16" s="105" customFormat="1" x14ac:dyDescent="0.2">
      <c r="A293" s="97">
        <v>987</v>
      </c>
      <c r="B293" s="95">
        <v>267</v>
      </c>
      <c r="C293" s="200">
        <v>10834604</v>
      </c>
      <c r="D293" s="200">
        <v>10850024</v>
      </c>
      <c r="E293" s="96">
        <v>15420</v>
      </c>
      <c r="F293" s="96" t="s">
        <v>1356</v>
      </c>
      <c r="G293" s="96" t="s">
        <v>342</v>
      </c>
      <c r="H293" s="97" t="s">
        <v>351</v>
      </c>
      <c r="I293" s="96"/>
      <c r="J293" s="239" t="s">
        <v>2930</v>
      </c>
      <c r="L293" s="95" t="s">
        <v>1462</v>
      </c>
      <c r="M293" s="212" t="s">
        <v>1463</v>
      </c>
      <c r="P293" s="96"/>
    </row>
    <row r="294" spans="1:16" s="105" customFormat="1" x14ac:dyDescent="0.2">
      <c r="A294" s="97">
        <v>988</v>
      </c>
      <c r="B294" s="95">
        <v>267</v>
      </c>
      <c r="C294" s="200">
        <v>10850132</v>
      </c>
      <c r="D294" s="200">
        <v>10899915</v>
      </c>
      <c r="E294" s="96">
        <v>49783</v>
      </c>
      <c r="F294" s="96" t="s">
        <v>1357</v>
      </c>
      <c r="G294" s="96" t="s">
        <v>1281</v>
      </c>
      <c r="H294" s="97" t="s">
        <v>296</v>
      </c>
      <c r="I294" s="96"/>
      <c r="J294" s="239"/>
      <c r="L294" s="95"/>
      <c r="M294" s="212"/>
      <c r="P294" s="96"/>
    </row>
    <row r="295" spans="1:16" x14ac:dyDescent="0.2">
      <c r="H295" s="28"/>
      <c r="J295" s="41"/>
      <c r="K295" s="6"/>
      <c r="L295" s="21"/>
      <c r="M295" s="49"/>
      <c r="N295" s="6"/>
      <c r="O295" s="6"/>
    </row>
    <row r="296" spans="1:16" x14ac:dyDescent="0.2">
      <c r="A296" s="28">
        <v>7164</v>
      </c>
      <c r="B296" s="21">
        <v>267</v>
      </c>
      <c r="C296" s="32">
        <v>82006373</v>
      </c>
      <c r="D296" s="32">
        <v>82011231</v>
      </c>
      <c r="E296" s="91">
        <v>4858</v>
      </c>
      <c r="F296" s="91" t="s">
        <v>1358</v>
      </c>
      <c r="G296" s="91" t="s">
        <v>440</v>
      </c>
      <c r="H296" s="209" t="s">
        <v>440</v>
      </c>
      <c r="J296" s="41" t="s">
        <v>2929</v>
      </c>
      <c r="K296" s="6"/>
      <c r="L296" s="41" t="s">
        <v>1409</v>
      </c>
      <c r="M296" s="85" t="s">
        <v>3162</v>
      </c>
      <c r="N296" s="6"/>
      <c r="O296" s="116" t="s">
        <v>3168</v>
      </c>
    </row>
    <row r="297" spans="1:16" x14ac:dyDescent="0.2">
      <c r="A297" s="28">
        <v>7165</v>
      </c>
      <c r="B297" s="21">
        <v>267</v>
      </c>
      <c r="C297" s="32">
        <v>82011661</v>
      </c>
      <c r="D297" s="32">
        <v>82016221</v>
      </c>
      <c r="E297" s="91">
        <v>4560</v>
      </c>
      <c r="F297" s="91" t="s">
        <v>1359</v>
      </c>
      <c r="G297" s="91" t="s">
        <v>436</v>
      </c>
      <c r="H297" s="209" t="s">
        <v>1293</v>
      </c>
      <c r="J297" s="41"/>
      <c r="K297" s="6"/>
      <c r="L297" s="21"/>
      <c r="M297" s="49"/>
      <c r="N297" s="6"/>
      <c r="O297" s="66" t="s">
        <v>538</v>
      </c>
    </row>
    <row r="298" spans="1:16" x14ac:dyDescent="0.2">
      <c r="A298" s="28">
        <v>7166</v>
      </c>
      <c r="B298" s="21">
        <v>267</v>
      </c>
      <c r="C298" s="32">
        <v>82016658</v>
      </c>
      <c r="D298" s="32">
        <v>82022158</v>
      </c>
      <c r="E298" s="91">
        <v>5500</v>
      </c>
      <c r="F298" s="91" t="s">
        <v>1360</v>
      </c>
      <c r="G298" s="91" t="s">
        <v>440</v>
      </c>
      <c r="H298" s="28">
        <v>0</v>
      </c>
      <c r="J298" s="41"/>
      <c r="K298" s="6"/>
      <c r="L298" s="21"/>
      <c r="M298" s="49"/>
      <c r="N298" s="6"/>
      <c r="O298" s="6"/>
    </row>
    <row r="299" spans="1:16" x14ac:dyDescent="0.2">
      <c r="A299" s="28">
        <v>7167</v>
      </c>
      <c r="B299" s="21">
        <v>267</v>
      </c>
      <c r="C299" s="32">
        <v>82022764</v>
      </c>
      <c r="D299" s="32">
        <v>82025670</v>
      </c>
      <c r="E299" s="91">
        <v>2906</v>
      </c>
      <c r="F299" s="91" t="s">
        <v>1361</v>
      </c>
      <c r="G299" s="91" t="s">
        <v>342</v>
      </c>
      <c r="H299" s="28" t="s">
        <v>444</v>
      </c>
      <c r="J299" s="41"/>
      <c r="K299" s="6"/>
      <c r="L299" s="21"/>
      <c r="M299" s="49"/>
      <c r="N299" s="6"/>
      <c r="O299" s="6"/>
    </row>
    <row r="300" spans="1:16" x14ac:dyDescent="0.2">
      <c r="A300" s="28">
        <v>7168</v>
      </c>
      <c r="B300" s="21">
        <v>267</v>
      </c>
      <c r="C300" s="32">
        <v>82025929</v>
      </c>
      <c r="D300" s="32">
        <v>82030994</v>
      </c>
      <c r="E300" s="91">
        <v>5065</v>
      </c>
      <c r="F300" s="91" t="s">
        <v>1362</v>
      </c>
      <c r="G300" s="91" t="s">
        <v>282</v>
      </c>
      <c r="H300" s="28" t="s">
        <v>1369</v>
      </c>
      <c r="J300" s="41"/>
      <c r="K300" s="6"/>
      <c r="L300" s="21"/>
      <c r="M300" s="49"/>
      <c r="N300" s="6"/>
      <c r="O300" s="6"/>
    </row>
    <row r="301" spans="1:16" x14ac:dyDescent="0.2">
      <c r="A301" s="28">
        <v>7237</v>
      </c>
      <c r="B301" s="21">
        <v>267</v>
      </c>
      <c r="C301" s="32">
        <v>82731812</v>
      </c>
      <c r="D301" s="32">
        <v>82740522</v>
      </c>
      <c r="E301" s="91">
        <v>8710</v>
      </c>
      <c r="F301" s="91" t="s">
        <v>1363</v>
      </c>
      <c r="G301" s="91" t="s">
        <v>447</v>
      </c>
      <c r="H301" s="209" t="s">
        <v>440</v>
      </c>
      <c r="J301" s="41"/>
      <c r="K301" s="6"/>
      <c r="L301" s="21"/>
      <c r="M301" s="49"/>
      <c r="N301" s="6"/>
      <c r="O301" s="6"/>
    </row>
    <row r="302" spans="1:16" x14ac:dyDescent="0.2">
      <c r="A302" s="28">
        <v>7238</v>
      </c>
      <c r="B302" s="21">
        <v>267</v>
      </c>
      <c r="C302" s="32">
        <v>82740728</v>
      </c>
      <c r="D302" s="32">
        <v>82746922</v>
      </c>
      <c r="E302" s="91">
        <v>6194</v>
      </c>
      <c r="F302" s="91" t="s">
        <v>1364</v>
      </c>
      <c r="G302" s="91" t="s">
        <v>436</v>
      </c>
      <c r="H302" s="209" t="s">
        <v>342</v>
      </c>
      <c r="J302" s="41"/>
      <c r="K302" s="6"/>
      <c r="L302" s="21"/>
      <c r="M302" s="49"/>
      <c r="N302" s="6"/>
      <c r="O302" s="6"/>
    </row>
    <row r="303" spans="1:16" x14ac:dyDescent="0.2">
      <c r="A303" s="28">
        <v>7239</v>
      </c>
      <c r="B303" s="21">
        <v>267</v>
      </c>
      <c r="C303" s="32">
        <v>82746939</v>
      </c>
      <c r="D303" s="32">
        <v>82751245</v>
      </c>
      <c r="E303" s="91">
        <v>4306</v>
      </c>
      <c r="F303" s="91" t="s">
        <v>1365</v>
      </c>
      <c r="G303" s="91" t="s">
        <v>339</v>
      </c>
      <c r="H303" s="28" t="s">
        <v>1253</v>
      </c>
      <c r="J303" s="41"/>
      <c r="K303" s="6"/>
      <c r="L303" s="21"/>
      <c r="M303" s="49"/>
      <c r="N303" s="6"/>
      <c r="O303" s="6"/>
    </row>
    <row r="304" spans="1:16" x14ac:dyDescent="0.2">
      <c r="A304" s="28">
        <v>7240</v>
      </c>
      <c r="B304" s="21">
        <v>267</v>
      </c>
      <c r="C304" s="32">
        <v>82751262</v>
      </c>
      <c r="D304" s="32">
        <v>82760823</v>
      </c>
      <c r="E304" s="91">
        <v>9561</v>
      </c>
      <c r="F304" s="91" t="s">
        <v>1366</v>
      </c>
      <c r="G304" s="91" t="s">
        <v>451</v>
      </c>
      <c r="H304" s="28" t="s">
        <v>1297</v>
      </c>
      <c r="J304" s="41"/>
      <c r="K304" s="6"/>
      <c r="L304" s="21"/>
      <c r="M304" s="49"/>
      <c r="N304" s="6"/>
      <c r="O304" s="6"/>
    </row>
    <row r="305" spans="1:15" x14ac:dyDescent="0.2">
      <c r="A305" s="28">
        <v>7241</v>
      </c>
      <c r="B305" s="21">
        <v>267</v>
      </c>
      <c r="C305" s="32">
        <v>82761053</v>
      </c>
      <c r="D305" s="32">
        <v>82764056</v>
      </c>
      <c r="E305" s="91">
        <v>3003</v>
      </c>
      <c r="F305" s="91" t="s">
        <v>1367</v>
      </c>
      <c r="G305" s="91" t="s">
        <v>1281</v>
      </c>
      <c r="H305" s="28" t="s">
        <v>296</v>
      </c>
      <c r="J305" s="41"/>
      <c r="K305" s="6"/>
      <c r="L305" s="21"/>
      <c r="M305" s="49"/>
      <c r="N305" s="6"/>
      <c r="O305" s="6"/>
    </row>
    <row r="306" spans="1:15" x14ac:dyDescent="0.2">
      <c r="A306" s="28">
        <v>7242</v>
      </c>
      <c r="B306" s="21">
        <v>267</v>
      </c>
      <c r="C306" s="32">
        <v>82764063</v>
      </c>
      <c r="D306" s="32">
        <v>82767501</v>
      </c>
      <c r="E306" s="91">
        <v>3438</v>
      </c>
      <c r="F306" s="91" t="s">
        <v>1368</v>
      </c>
      <c r="G306" s="91" t="s">
        <v>1369</v>
      </c>
      <c r="H306" s="28" t="s">
        <v>285</v>
      </c>
      <c r="J306" s="41"/>
      <c r="K306" s="6"/>
      <c r="L306" s="21"/>
      <c r="M306" s="49"/>
      <c r="N306" s="6"/>
      <c r="O306" s="6"/>
    </row>
    <row r="307" spans="1:15" x14ac:dyDescent="0.2">
      <c r="A307" s="28">
        <v>7243</v>
      </c>
      <c r="B307" s="21">
        <v>267</v>
      </c>
      <c r="C307" s="32">
        <v>82767533</v>
      </c>
      <c r="D307" s="32">
        <v>82770826</v>
      </c>
      <c r="E307" s="91">
        <v>3293</v>
      </c>
      <c r="F307" s="91" t="s">
        <v>1370</v>
      </c>
      <c r="G307" s="91" t="s">
        <v>402</v>
      </c>
      <c r="H307" s="28" t="s">
        <v>390</v>
      </c>
      <c r="J307" s="41"/>
      <c r="K307" s="6"/>
      <c r="L307" s="21"/>
      <c r="M307" s="49"/>
      <c r="N307" s="6"/>
      <c r="O307" s="6"/>
    </row>
    <row r="308" spans="1:15" x14ac:dyDescent="0.2">
      <c r="A308" s="28">
        <v>7245</v>
      </c>
      <c r="B308" s="21">
        <v>267</v>
      </c>
      <c r="C308" s="32">
        <v>82774274</v>
      </c>
      <c r="D308" s="32">
        <v>82776599</v>
      </c>
      <c r="E308" s="91">
        <v>2325</v>
      </c>
      <c r="F308" s="91" t="s">
        <v>1371</v>
      </c>
      <c r="G308" s="91" t="s">
        <v>402</v>
      </c>
      <c r="H308" s="28" t="s">
        <v>390</v>
      </c>
      <c r="J308" s="41"/>
      <c r="K308" s="6"/>
      <c r="L308" s="21"/>
      <c r="M308" s="49"/>
      <c r="N308" s="6"/>
      <c r="O308" s="6"/>
    </row>
    <row r="309" spans="1:15" x14ac:dyDescent="0.2">
      <c r="A309" s="28">
        <v>7246</v>
      </c>
      <c r="B309" s="21">
        <v>267</v>
      </c>
      <c r="C309" s="32">
        <v>82776613</v>
      </c>
      <c r="D309" s="32">
        <v>82779065</v>
      </c>
      <c r="E309" s="91">
        <v>2452</v>
      </c>
      <c r="F309" s="91" t="s">
        <v>1372</v>
      </c>
      <c r="G309" s="91" t="s">
        <v>455</v>
      </c>
      <c r="H309" s="28" t="s">
        <v>1235</v>
      </c>
      <c r="J309" s="41"/>
      <c r="K309" s="6"/>
      <c r="L309" s="21"/>
      <c r="M309" s="49"/>
      <c r="N309" s="6"/>
      <c r="O309" s="6"/>
    </row>
    <row r="310" spans="1:15" x14ac:dyDescent="0.2">
      <c r="A310" s="28">
        <v>7247</v>
      </c>
      <c r="B310" s="21">
        <v>267</v>
      </c>
      <c r="C310" s="32">
        <v>82779092</v>
      </c>
      <c r="D310" s="32">
        <v>82783503</v>
      </c>
      <c r="E310" s="91">
        <v>4411</v>
      </c>
      <c r="F310" s="91" t="s">
        <v>1373</v>
      </c>
      <c r="G310" s="91" t="s">
        <v>1301</v>
      </c>
      <c r="H310" s="28" t="s">
        <v>1263</v>
      </c>
      <c r="J310" s="41"/>
      <c r="K310" s="6"/>
      <c r="L310" s="21"/>
      <c r="M310" s="49"/>
      <c r="N310" s="6"/>
      <c r="O310" s="6"/>
    </row>
    <row r="311" spans="1:15" x14ac:dyDescent="0.2">
      <c r="A311" s="28">
        <v>7248</v>
      </c>
      <c r="B311" s="21">
        <v>267</v>
      </c>
      <c r="C311" s="32">
        <v>82783523</v>
      </c>
      <c r="D311" s="32">
        <v>82788518</v>
      </c>
      <c r="E311" s="91">
        <v>4995</v>
      </c>
      <c r="F311" s="91" t="s">
        <v>1374</v>
      </c>
      <c r="G311" s="91" t="s">
        <v>1228</v>
      </c>
      <c r="H311" s="28" t="s">
        <v>433</v>
      </c>
      <c r="J311" s="41"/>
      <c r="K311" s="6"/>
      <c r="L311" s="21"/>
      <c r="M311" s="49"/>
      <c r="N311" s="6"/>
      <c r="O311" s="6"/>
    </row>
    <row r="312" spans="1:15" x14ac:dyDescent="0.2">
      <c r="H312" s="28"/>
      <c r="J312" s="41"/>
      <c r="K312" s="6"/>
      <c r="L312" s="21"/>
      <c r="M312" s="49"/>
      <c r="N312" s="6"/>
      <c r="O312" s="6"/>
    </row>
    <row r="313" spans="1:15" x14ac:dyDescent="0.2">
      <c r="A313" s="28">
        <v>8361</v>
      </c>
      <c r="B313" s="21">
        <v>267</v>
      </c>
      <c r="C313" s="32">
        <v>93485530</v>
      </c>
      <c r="D313" s="32">
        <v>93490267</v>
      </c>
      <c r="E313" s="91">
        <v>4737</v>
      </c>
      <c r="F313" s="91" t="s">
        <v>1375</v>
      </c>
      <c r="G313" s="91" t="s">
        <v>441</v>
      </c>
      <c r="H313" s="28">
        <v>0</v>
      </c>
      <c r="J313" s="41" t="s">
        <v>2929</v>
      </c>
      <c r="K313" s="6"/>
      <c r="L313" s="21" t="s">
        <v>1409</v>
      </c>
      <c r="M313" s="49" t="s">
        <v>1464</v>
      </c>
      <c r="N313" s="6"/>
      <c r="O313" s="116" t="s">
        <v>532</v>
      </c>
    </row>
    <row r="314" spans="1:15" x14ac:dyDescent="0.2">
      <c r="A314" s="28">
        <v>8362</v>
      </c>
      <c r="B314" s="21">
        <v>267</v>
      </c>
      <c r="C314" s="32">
        <v>93490425</v>
      </c>
      <c r="D314" s="32">
        <v>93502426</v>
      </c>
      <c r="E314" s="91">
        <v>12001</v>
      </c>
      <c r="F314" s="91" t="s">
        <v>1376</v>
      </c>
      <c r="G314" s="91" t="s">
        <v>339</v>
      </c>
      <c r="H314" s="28" t="s">
        <v>1253</v>
      </c>
      <c r="J314" s="41"/>
      <c r="K314" s="6"/>
      <c r="L314" s="21"/>
      <c r="M314" s="49"/>
      <c r="N314" s="6"/>
      <c r="O314" s="6"/>
    </row>
    <row r="315" spans="1:15" x14ac:dyDescent="0.2">
      <c r="H315" s="28"/>
      <c r="J315" s="41"/>
      <c r="K315" s="6"/>
      <c r="L315" s="21"/>
      <c r="M315" s="49"/>
      <c r="N315" s="6"/>
      <c r="O315" s="6"/>
    </row>
    <row r="316" spans="1:15" x14ac:dyDescent="0.2">
      <c r="A316" s="28">
        <v>18970</v>
      </c>
      <c r="B316" s="21">
        <v>288</v>
      </c>
      <c r="C316" s="32">
        <v>15762832</v>
      </c>
      <c r="D316" s="32">
        <v>15775060</v>
      </c>
      <c r="E316" s="91">
        <v>12228</v>
      </c>
      <c r="F316" s="91" t="s">
        <v>1377</v>
      </c>
      <c r="G316" s="91" t="s">
        <v>447</v>
      </c>
      <c r="H316" s="209" t="s">
        <v>447</v>
      </c>
      <c r="J316" s="41" t="s">
        <v>2929</v>
      </c>
      <c r="K316" s="6"/>
      <c r="L316" s="21" t="s">
        <v>1410</v>
      </c>
      <c r="M316" s="49" t="s">
        <v>1465</v>
      </c>
      <c r="N316" s="6"/>
      <c r="O316" s="118" t="s">
        <v>551</v>
      </c>
    </row>
    <row r="317" spans="1:15" x14ac:dyDescent="0.2">
      <c r="A317" s="28">
        <v>18971</v>
      </c>
      <c r="B317" s="21">
        <v>288</v>
      </c>
      <c r="C317" s="32">
        <v>15775149</v>
      </c>
      <c r="D317" s="32">
        <v>15781586</v>
      </c>
      <c r="E317" s="91">
        <v>6437</v>
      </c>
      <c r="F317" s="91" t="s">
        <v>1378</v>
      </c>
      <c r="G317" s="91" t="s">
        <v>440</v>
      </c>
      <c r="H317" s="28">
        <v>0</v>
      </c>
      <c r="J317" s="41"/>
      <c r="K317" s="6"/>
      <c r="L317" s="21"/>
      <c r="M317" s="49"/>
      <c r="N317" s="6"/>
      <c r="O317" s="66" t="s">
        <v>552</v>
      </c>
    </row>
    <row r="318" spans="1:15" x14ac:dyDescent="0.2">
      <c r="A318" s="28">
        <v>18972</v>
      </c>
      <c r="B318" s="21">
        <v>288</v>
      </c>
      <c r="C318" s="32">
        <v>15781593</v>
      </c>
      <c r="D318" s="32">
        <v>15792316</v>
      </c>
      <c r="E318" s="91">
        <v>10723</v>
      </c>
      <c r="F318" s="91" t="s">
        <v>1379</v>
      </c>
      <c r="G318" s="91" t="s">
        <v>440</v>
      </c>
      <c r="H318" s="28">
        <v>0</v>
      </c>
      <c r="J318" s="41"/>
      <c r="K318" s="6"/>
      <c r="L318" s="21"/>
      <c r="M318" s="49"/>
      <c r="N318" s="6"/>
      <c r="O318" s="66" t="s">
        <v>3171</v>
      </c>
    </row>
    <row r="319" spans="1:15" x14ac:dyDescent="0.2">
      <c r="A319" s="28">
        <v>18973</v>
      </c>
      <c r="B319" s="21">
        <v>288</v>
      </c>
      <c r="C319" s="32">
        <v>15792488</v>
      </c>
      <c r="D319" s="32">
        <v>15802520</v>
      </c>
      <c r="E319" s="91">
        <v>10032</v>
      </c>
      <c r="F319" s="91" t="s">
        <v>1380</v>
      </c>
      <c r="G319" s="91" t="s">
        <v>440</v>
      </c>
      <c r="H319" s="28">
        <v>0</v>
      </c>
      <c r="J319" s="41"/>
      <c r="K319" s="6"/>
      <c r="L319" s="21"/>
      <c r="M319" s="49"/>
      <c r="N319" s="6"/>
      <c r="O319" s="6"/>
    </row>
    <row r="320" spans="1:15" x14ac:dyDescent="0.2">
      <c r="A320" s="28">
        <v>18974</v>
      </c>
      <c r="B320" s="21">
        <v>288</v>
      </c>
      <c r="C320" s="32">
        <v>15802536</v>
      </c>
      <c r="D320" s="32">
        <v>15811497</v>
      </c>
      <c r="E320" s="91">
        <v>8961</v>
      </c>
      <c r="F320" s="91" t="s">
        <v>1381</v>
      </c>
      <c r="G320" s="91" t="s">
        <v>344</v>
      </c>
      <c r="H320" s="28" t="s">
        <v>1253</v>
      </c>
      <c r="J320" s="41"/>
      <c r="K320" s="6"/>
      <c r="L320" s="21"/>
      <c r="M320" s="49"/>
      <c r="N320" s="6"/>
      <c r="O320" s="6"/>
    </row>
    <row r="321" spans="1:16" x14ac:dyDescent="0.2">
      <c r="A321" s="28">
        <v>18975</v>
      </c>
      <c r="B321" s="21">
        <v>288</v>
      </c>
      <c r="C321" s="32">
        <v>15812012</v>
      </c>
      <c r="D321" s="32">
        <v>15819831</v>
      </c>
      <c r="E321" s="91">
        <v>7819</v>
      </c>
      <c r="F321" s="91" t="s">
        <v>1382</v>
      </c>
      <c r="G321" s="91" t="s">
        <v>310</v>
      </c>
      <c r="H321" s="28" t="s">
        <v>460</v>
      </c>
      <c r="J321" s="41"/>
      <c r="K321" s="6"/>
      <c r="L321" s="21"/>
      <c r="M321" s="49"/>
      <c r="N321" s="6"/>
      <c r="O321" s="6"/>
    </row>
    <row r="322" spans="1:16" x14ac:dyDescent="0.2">
      <c r="A322" s="97"/>
      <c r="B322" s="95"/>
      <c r="C322" s="200"/>
      <c r="D322" s="200"/>
      <c r="E322" s="96"/>
      <c r="F322" s="96"/>
      <c r="G322" s="96"/>
      <c r="H322" s="28"/>
      <c r="I322" s="96"/>
      <c r="J322" s="41"/>
      <c r="K322" s="6"/>
      <c r="L322" s="21"/>
      <c r="M322" s="49"/>
      <c r="N322" s="6"/>
      <c r="O322" s="6"/>
      <c r="P322" s="96"/>
    </row>
    <row r="323" spans="1:16" x14ac:dyDescent="0.2">
      <c r="A323" s="28">
        <v>40971</v>
      </c>
      <c r="B323" s="21">
        <v>490</v>
      </c>
      <c r="C323" s="32">
        <v>86229573</v>
      </c>
      <c r="D323" s="32">
        <v>86238722</v>
      </c>
      <c r="E323" s="91">
        <v>9149</v>
      </c>
      <c r="F323" s="91" t="s">
        <v>1383</v>
      </c>
      <c r="G323" s="91" t="s">
        <v>296</v>
      </c>
      <c r="H323" s="28" t="s">
        <v>319</v>
      </c>
      <c r="J323" s="41" t="s">
        <v>2929</v>
      </c>
      <c r="K323" s="6"/>
      <c r="L323" s="21" t="s">
        <v>1411</v>
      </c>
      <c r="M323" s="49" t="s">
        <v>1466</v>
      </c>
      <c r="N323" s="6"/>
      <c r="O323" s="130" t="s">
        <v>3011</v>
      </c>
    </row>
    <row r="324" spans="1:16" x14ac:dyDescent="0.2">
      <c r="A324" s="28">
        <v>40972</v>
      </c>
      <c r="B324" s="21">
        <v>490</v>
      </c>
      <c r="C324" s="32">
        <v>86238762</v>
      </c>
      <c r="D324" s="32">
        <v>86248211</v>
      </c>
      <c r="E324" s="91">
        <v>9449</v>
      </c>
      <c r="F324" s="91" t="s">
        <v>1384</v>
      </c>
      <c r="G324" s="91" t="s">
        <v>384</v>
      </c>
      <c r="H324" s="28" t="s">
        <v>394</v>
      </c>
      <c r="J324" s="41"/>
      <c r="K324" s="6"/>
      <c r="L324" s="21"/>
      <c r="M324" s="49"/>
      <c r="N324" s="6"/>
      <c r="O324" s="6"/>
    </row>
    <row r="325" spans="1:16" x14ac:dyDescent="0.2">
      <c r="H325" s="28"/>
      <c r="J325" s="41"/>
      <c r="K325" s="6"/>
      <c r="L325" s="21"/>
      <c r="M325" s="49"/>
      <c r="N325" s="6"/>
      <c r="O325" s="6"/>
    </row>
    <row r="326" spans="1:16" x14ac:dyDescent="0.2">
      <c r="A326" s="28">
        <v>52780</v>
      </c>
      <c r="B326" s="21">
        <v>183</v>
      </c>
      <c r="C326" s="32">
        <v>51231028</v>
      </c>
      <c r="D326" s="32">
        <v>51240390</v>
      </c>
      <c r="E326" s="91">
        <v>9362</v>
      </c>
      <c r="F326" s="91" t="s">
        <v>1385</v>
      </c>
      <c r="G326" s="91" t="s">
        <v>444</v>
      </c>
      <c r="H326" s="28" t="s">
        <v>339</v>
      </c>
      <c r="J326" s="41" t="s">
        <v>2929</v>
      </c>
      <c r="K326" s="6"/>
      <c r="L326" s="21" t="s">
        <v>1412</v>
      </c>
      <c r="M326" s="49" t="s">
        <v>1467</v>
      </c>
      <c r="N326" s="6"/>
      <c r="O326" s="66" t="s">
        <v>3172</v>
      </c>
    </row>
    <row r="327" spans="1:16" x14ac:dyDescent="0.2">
      <c r="A327" s="28">
        <v>52781</v>
      </c>
      <c r="B327" s="21">
        <v>183</v>
      </c>
      <c r="C327" s="32">
        <v>51240391</v>
      </c>
      <c r="D327" s="32">
        <v>51250771</v>
      </c>
      <c r="E327" s="91">
        <v>10380</v>
      </c>
      <c r="F327" s="91" t="s">
        <v>1386</v>
      </c>
      <c r="G327" s="91" t="s">
        <v>342</v>
      </c>
      <c r="H327" s="28" t="s">
        <v>351</v>
      </c>
      <c r="J327" s="41"/>
      <c r="K327" s="6"/>
      <c r="L327" s="21"/>
      <c r="M327" s="49"/>
      <c r="N327" s="6"/>
      <c r="O327" s="6"/>
    </row>
    <row r="328" spans="1:16" x14ac:dyDescent="0.2">
      <c r="A328" s="28">
        <v>52782</v>
      </c>
      <c r="B328" s="21">
        <v>183</v>
      </c>
      <c r="C328" s="32">
        <v>51251176</v>
      </c>
      <c r="D328" s="32">
        <v>51257260</v>
      </c>
      <c r="E328" s="91">
        <v>6084</v>
      </c>
      <c r="F328" s="91" t="s">
        <v>1387</v>
      </c>
      <c r="G328" s="91" t="s">
        <v>1299</v>
      </c>
      <c r="H328" s="28" t="s">
        <v>351</v>
      </c>
      <c r="J328" s="41"/>
      <c r="K328" s="6"/>
      <c r="L328" s="21"/>
      <c r="M328" s="49"/>
      <c r="N328" s="6"/>
      <c r="O328" s="6"/>
    </row>
    <row r="329" spans="1:16" x14ac:dyDescent="0.2">
      <c r="H329" s="28"/>
      <c r="J329" s="41"/>
      <c r="K329" s="6"/>
      <c r="L329" s="21"/>
      <c r="M329" s="49"/>
      <c r="N329" s="6"/>
      <c r="O329" s="6"/>
    </row>
    <row r="330" spans="1:16" x14ac:dyDescent="0.2">
      <c r="A330" s="28">
        <v>56001</v>
      </c>
      <c r="B330" s="21">
        <v>183</v>
      </c>
      <c r="C330" s="32">
        <v>90539090</v>
      </c>
      <c r="D330" s="32">
        <v>90543296</v>
      </c>
      <c r="E330" s="91">
        <v>4206</v>
      </c>
      <c r="F330" s="91" t="s">
        <v>1388</v>
      </c>
      <c r="G330" s="91" t="s">
        <v>402</v>
      </c>
      <c r="H330" s="28" t="s">
        <v>1225</v>
      </c>
      <c r="J330" s="41" t="s">
        <v>2929</v>
      </c>
      <c r="K330" s="6"/>
      <c r="L330" s="21" t="s">
        <v>1412</v>
      </c>
      <c r="M330" s="49" t="s">
        <v>1468</v>
      </c>
      <c r="N330" s="6"/>
      <c r="O330" s="130" t="s">
        <v>3184</v>
      </c>
    </row>
    <row r="331" spans="1:16" x14ac:dyDescent="0.2">
      <c r="A331" s="28">
        <v>56002</v>
      </c>
      <c r="B331" s="21">
        <v>183</v>
      </c>
      <c r="C331" s="32">
        <v>90543383</v>
      </c>
      <c r="D331" s="32">
        <v>90548634</v>
      </c>
      <c r="E331" s="91">
        <v>5251</v>
      </c>
      <c r="F331" s="91" t="s">
        <v>1389</v>
      </c>
      <c r="G331" s="91" t="s">
        <v>394</v>
      </c>
      <c r="H331" s="28" t="s">
        <v>427</v>
      </c>
      <c r="J331" s="41"/>
      <c r="K331" s="6"/>
      <c r="L331" s="21"/>
      <c r="M331" s="49"/>
      <c r="N331" s="6"/>
      <c r="O331" s="6"/>
    </row>
    <row r="332" spans="1:16" x14ac:dyDescent="0.2">
      <c r="H332" s="28"/>
      <c r="J332" s="41"/>
      <c r="K332" s="6"/>
      <c r="L332" s="21"/>
      <c r="M332" s="49"/>
      <c r="N332" s="6"/>
      <c r="O332" s="6"/>
    </row>
    <row r="333" spans="1:16" s="105" customFormat="1" x14ac:dyDescent="0.2">
      <c r="A333" s="97">
        <v>85925</v>
      </c>
      <c r="B333" s="95">
        <v>38</v>
      </c>
      <c r="C333" s="200">
        <v>88900189</v>
      </c>
      <c r="D333" s="200">
        <v>88905976</v>
      </c>
      <c r="E333" s="96">
        <v>5787</v>
      </c>
      <c r="F333" s="96" t="s">
        <v>1390</v>
      </c>
      <c r="G333" s="96" t="s">
        <v>1369</v>
      </c>
      <c r="H333" s="97" t="s">
        <v>285</v>
      </c>
      <c r="I333" s="96"/>
      <c r="J333" s="239" t="s">
        <v>2930</v>
      </c>
      <c r="L333" s="95" t="s">
        <v>1414</v>
      </c>
      <c r="M333" s="212" t="s">
        <v>1474</v>
      </c>
      <c r="O333" s="207"/>
      <c r="P333" s="96"/>
    </row>
    <row r="334" spans="1:16" s="105" customFormat="1" x14ac:dyDescent="0.2">
      <c r="A334" s="97">
        <v>85926</v>
      </c>
      <c r="B334" s="95">
        <v>38</v>
      </c>
      <c r="C334" s="200">
        <v>88906005</v>
      </c>
      <c r="D334" s="200">
        <v>88919424</v>
      </c>
      <c r="E334" s="96">
        <v>13419</v>
      </c>
      <c r="F334" s="96" t="s">
        <v>1391</v>
      </c>
      <c r="G334" s="96" t="s">
        <v>460</v>
      </c>
      <c r="H334" s="97" t="s">
        <v>1354</v>
      </c>
      <c r="I334" s="96"/>
      <c r="J334" s="239"/>
      <c r="L334" s="95"/>
      <c r="M334" s="212"/>
      <c r="P334" s="96"/>
    </row>
    <row r="335" spans="1:16" s="105" customFormat="1" x14ac:dyDescent="0.2">
      <c r="A335" s="97"/>
      <c r="B335" s="95"/>
      <c r="C335" s="200"/>
      <c r="D335" s="200"/>
      <c r="E335" s="96"/>
      <c r="F335" s="96"/>
      <c r="G335" s="96"/>
      <c r="H335" s="97"/>
      <c r="I335" s="96"/>
      <c r="J335" s="239"/>
      <c r="L335" s="95"/>
      <c r="M335" s="212"/>
      <c r="P335" s="96"/>
    </row>
    <row r="336" spans="1:16" s="105" customFormat="1" x14ac:dyDescent="0.2">
      <c r="A336" s="97">
        <v>91167</v>
      </c>
      <c r="B336" s="95">
        <v>178</v>
      </c>
      <c r="C336" s="200">
        <v>32877053</v>
      </c>
      <c r="D336" s="200">
        <v>32895076</v>
      </c>
      <c r="E336" s="96">
        <v>18023</v>
      </c>
      <c r="F336" s="96" t="s">
        <v>1392</v>
      </c>
      <c r="G336" s="96" t="s">
        <v>401</v>
      </c>
      <c r="H336" s="97" t="s">
        <v>339</v>
      </c>
      <c r="I336" s="96"/>
      <c r="J336" s="239" t="s">
        <v>2930</v>
      </c>
      <c r="L336" s="95" t="s">
        <v>1415</v>
      </c>
      <c r="M336" s="212" t="s">
        <v>1469</v>
      </c>
      <c r="O336" s="208"/>
      <c r="P336" s="96"/>
    </row>
    <row r="337" spans="1:16" s="105" customFormat="1" x14ac:dyDescent="0.2">
      <c r="A337" s="97">
        <v>91168</v>
      </c>
      <c r="B337" s="95">
        <v>178</v>
      </c>
      <c r="C337" s="200">
        <v>32896616</v>
      </c>
      <c r="D337" s="200">
        <v>32921118</v>
      </c>
      <c r="E337" s="96">
        <v>24502</v>
      </c>
      <c r="F337" s="96" t="s">
        <v>1393</v>
      </c>
      <c r="G337" s="96" t="s">
        <v>333</v>
      </c>
      <c r="H337" s="97" t="s">
        <v>1235</v>
      </c>
      <c r="I337" s="96"/>
      <c r="J337" s="239"/>
      <c r="L337" s="95"/>
      <c r="M337" s="212"/>
      <c r="P337" s="96"/>
    </row>
    <row r="338" spans="1:16" x14ac:dyDescent="0.2">
      <c r="H338" s="28"/>
      <c r="J338" s="41"/>
      <c r="K338" s="6"/>
      <c r="L338" s="21"/>
      <c r="M338" s="49"/>
      <c r="N338" s="6"/>
      <c r="O338" s="6"/>
    </row>
    <row r="339" spans="1:16" x14ac:dyDescent="0.2">
      <c r="A339" s="28">
        <v>129372</v>
      </c>
      <c r="B339" s="21">
        <v>79</v>
      </c>
      <c r="C339" s="32">
        <v>52826067</v>
      </c>
      <c r="D339" s="32">
        <v>52831846</v>
      </c>
      <c r="E339" s="91">
        <v>5779</v>
      </c>
      <c r="F339" s="91" t="s">
        <v>1394</v>
      </c>
      <c r="G339" s="91" t="s">
        <v>1354</v>
      </c>
      <c r="H339" s="28" t="s">
        <v>286</v>
      </c>
      <c r="J339" s="41" t="s">
        <v>2929</v>
      </c>
      <c r="K339" s="6"/>
      <c r="L339" s="21" t="s">
        <v>340</v>
      </c>
      <c r="M339" s="49" t="s">
        <v>1470</v>
      </c>
      <c r="N339" s="6"/>
      <c r="O339" s="130" t="s">
        <v>3185</v>
      </c>
    </row>
    <row r="340" spans="1:16" x14ac:dyDescent="0.2">
      <c r="A340" s="28">
        <v>129373</v>
      </c>
      <c r="B340" s="21">
        <v>79</v>
      </c>
      <c r="C340" s="32">
        <v>52831850</v>
      </c>
      <c r="D340" s="32">
        <v>52839751</v>
      </c>
      <c r="E340" s="91">
        <v>7901</v>
      </c>
      <c r="F340" s="91" t="s">
        <v>1395</v>
      </c>
      <c r="G340" s="91" t="s">
        <v>339</v>
      </c>
      <c r="H340" s="28" t="s">
        <v>1253</v>
      </c>
      <c r="J340" s="41"/>
      <c r="K340" s="6"/>
      <c r="L340" s="21"/>
      <c r="M340" s="49"/>
      <c r="N340" s="6"/>
      <c r="O340" s="6"/>
    </row>
    <row r="341" spans="1:16" x14ac:dyDescent="0.2">
      <c r="H341" s="28"/>
      <c r="J341" s="41"/>
      <c r="K341" s="6"/>
      <c r="L341" s="21"/>
      <c r="M341" s="49"/>
      <c r="N341" s="6"/>
      <c r="O341" s="6"/>
    </row>
    <row r="342" spans="1:16" x14ac:dyDescent="0.2">
      <c r="A342" s="28">
        <v>156522</v>
      </c>
      <c r="B342" s="21">
        <v>247</v>
      </c>
      <c r="C342" s="32">
        <v>50756192</v>
      </c>
      <c r="D342" s="32">
        <v>50761360</v>
      </c>
      <c r="E342" s="91">
        <v>5168</v>
      </c>
      <c r="F342" s="91" t="s">
        <v>1396</v>
      </c>
      <c r="G342" s="91" t="s">
        <v>1369</v>
      </c>
      <c r="H342" s="28" t="s">
        <v>290</v>
      </c>
      <c r="J342" s="41" t="s">
        <v>2929</v>
      </c>
      <c r="K342" s="6"/>
      <c r="L342" s="21" t="s">
        <v>422</v>
      </c>
      <c r="M342" s="49" t="s">
        <v>1471</v>
      </c>
      <c r="N342" s="6"/>
      <c r="O342" s="174" t="s">
        <v>3011</v>
      </c>
    </row>
    <row r="343" spans="1:16" x14ac:dyDescent="0.2">
      <c r="A343" s="28">
        <v>156523</v>
      </c>
      <c r="B343" s="21">
        <v>247</v>
      </c>
      <c r="C343" s="32">
        <v>50761366</v>
      </c>
      <c r="D343" s="32">
        <v>50767245</v>
      </c>
      <c r="E343" s="91">
        <v>5879</v>
      </c>
      <c r="F343" s="91" t="s">
        <v>1397</v>
      </c>
      <c r="G343" s="91" t="s">
        <v>339</v>
      </c>
      <c r="H343" s="28" t="s">
        <v>1253</v>
      </c>
      <c r="J343" s="41"/>
      <c r="K343" s="6"/>
      <c r="L343" s="21"/>
      <c r="M343" s="49"/>
      <c r="N343" s="6"/>
      <c r="O343" s="6"/>
    </row>
    <row r="344" spans="1:16" x14ac:dyDescent="0.2">
      <c r="H344" s="28"/>
      <c r="J344" s="41"/>
      <c r="K344" s="6"/>
      <c r="L344" s="21"/>
      <c r="M344" s="49"/>
      <c r="N344" s="6"/>
      <c r="O344" s="6"/>
    </row>
    <row r="345" spans="1:16" x14ac:dyDescent="0.2">
      <c r="A345" s="28">
        <v>166300</v>
      </c>
      <c r="B345" s="21">
        <v>227</v>
      </c>
      <c r="C345" s="32">
        <v>51278211</v>
      </c>
      <c r="D345" s="32">
        <v>51292280</v>
      </c>
      <c r="E345" s="91">
        <v>14069</v>
      </c>
      <c r="F345" s="91" t="s">
        <v>1398</v>
      </c>
      <c r="G345" s="91" t="s">
        <v>447</v>
      </c>
      <c r="H345" s="209" t="s">
        <v>440</v>
      </c>
      <c r="J345" s="41" t="s">
        <v>2929</v>
      </c>
      <c r="K345" s="6"/>
      <c r="L345" s="21" t="s">
        <v>358</v>
      </c>
      <c r="M345" s="49" t="s">
        <v>1472</v>
      </c>
      <c r="N345" s="6"/>
      <c r="O345" s="118" t="s">
        <v>553</v>
      </c>
    </row>
    <row r="346" spans="1:16" x14ac:dyDescent="0.2">
      <c r="A346" s="28">
        <v>166301</v>
      </c>
      <c r="B346" s="21">
        <v>227</v>
      </c>
      <c r="C346" s="32">
        <v>51292548</v>
      </c>
      <c r="D346" s="32">
        <v>51300316</v>
      </c>
      <c r="E346" s="91">
        <v>7768</v>
      </c>
      <c r="F346" s="91" t="s">
        <v>1399</v>
      </c>
      <c r="G346" s="91" t="s">
        <v>436</v>
      </c>
      <c r="H346" s="209" t="s">
        <v>1300</v>
      </c>
      <c r="J346" s="41"/>
      <c r="K346" s="6"/>
      <c r="L346" s="21"/>
      <c r="M346" s="49"/>
      <c r="N346" s="6"/>
      <c r="O346" s="66" t="s">
        <v>554</v>
      </c>
    </row>
    <row r="347" spans="1:16" x14ac:dyDescent="0.2">
      <c r="A347" s="28">
        <v>166302</v>
      </c>
      <c r="B347" s="21">
        <v>227</v>
      </c>
      <c r="C347" s="32">
        <v>51300751</v>
      </c>
      <c r="D347" s="32">
        <v>51310265</v>
      </c>
      <c r="E347" s="91">
        <v>9514</v>
      </c>
      <c r="F347" s="91" t="s">
        <v>1400</v>
      </c>
      <c r="G347" s="91" t="s">
        <v>1228</v>
      </c>
      <c r="H347" s="28" t="s">
        <v>433</v>
      </c>
      <c r="J347" s="41"/>
      <c r="K347" s="6"/>
      <c r="L347" s="21"/>
      <c r="M347" s="49"/>
      <c r="N347" s="6"/>
      <c r="O347" s="66" t="s">
        <v>3169</v>
      </c>
    </row>
    <row r="348" spans="1:16" x14ac:dyDescent="0.2">
      <c r="A348" s="28">
        <v>166303</v>
      </c>
      <c r="B348" s="21">
        <v>227</v>
      </c>
      <c r="C348" s="32">
        <v>51310446</v>
      </c>
      <c r="D348" s="32">
        <v>51320014</v>
      </c>
      <c r="E348" s="91">
        <v>9568</v>
      </c>
      <c r="F348" s="91" t="s">
        <v>1401</v>
      </c>
      <c r="G348" s="91" t="s">
        <v>284</v>
      </c>
      <c r="H348" s="28" t="s">
        <v>384</v>
      </c>
      <c r="J348" s="41"/>
      <c r="K348" s="6"/>
      <c r="L348" s="21"/>
      <c r="M348" s="49"/>
      <c r="N348" s="6"/>
      <c r="O348" s="66" t="s">
        <v>3170</v>
      </c>
    </row>
    <row r="349" spans="1:16" x14ac:dyDescent="0.2">
      <c r="A349" s="28">
        <v>166304</v>
      </c>
      <c r="B349" s="21">
        <v>227</v>
      </c>
      <c r="C349" s="32">
        <v>51320417</v>
      </c>
      <c r="D349" s="32">
        <v>51338501</v>
      </c>
      <c r="E349" s="91">
        <v>18084</v>
      </c>
      <c r="F349" s="91" t="s">
        <v>1402</v>
      </c>
      <c r="G349" s="91" t="s">
        <v>394</v>
      </c>
      <c r="H349" s="28" t="s">
        <v>427</v>
      </c>
      <c r="J349" s="41"/>
      <c r="K349" s="6"/>
      <c r="L349" s="21"/>
      <c r="M349" s="49"/>
      <c r="N349" s="6"/>
      <c r="O349" s="6"/>
    </row>
    <row r="350" spans="1:16" x14ac:dyDescent="0.2">
      <c r="A350" s="28">
        <v>166305</v>
      </c>
      <c r="B350" s="21">
        <v>227</v>
      </c>
      <c r="C350" s="32">
        <v>51338862</v>
      </c>
      <c r="D350" s="32">
        <v>51346977</v>
      </c>
      <c r="E350" s="91">
        <v>8115</v>
      </c>
      <c r="F350" s="91" t="s">
        <v>1403</v>
      </c>
      <c r="G350" s="91" t="s">
        <v>1300</v>
      </c>
      <c r="H350" s="209" t="s">
        <v>463</v>
      </c>
      <c r="J350" s="41"/>
      <c r="K350" s="6"/>
      <c r="L350" s="21"/>
      <c r="M350" s="49"/>
      <c r="N350" s="6"/>
      <c r="O350" s="6"/>
    </row>
    <row r="351" spans="1:16" x14ac:dyDescent="0.2">
      <c r="A351" s="28">
        <v>166306</v>
      </c>
      <c r="B351" s="21">
        <v>227</v>
      </c>
      <c r="C351" s="32">
        <v>51346982</v>
      </c>
      <c r="D351" s="32">
        <v>51362149</v>
      </c>
      <c r="E351" s="91">
        <v>15167</v>
      </c>
      <c r="F351" s="91" t="s">
        <v>1404</v>
      </c>
      <c r="G351" s="91" t="s">
        <v>321</v>
      </c>
      <c r="H351" s="28" t="s">
        <v>282</v>
      </c>
      <c r="J351" s="41"/>
      <c r="K351" s="6"/>
      <c r="L351" s="21"/>
      <c r="M351" s="49"/>
      <c r="N351" s="6"/>
      <c r="O351" s="6"/>
    </row>
    <row r="352" spans="1:16" x14ac:dyDescent="0.2">
      <c r="A352" s="28">
        <v>166308</v>
      </c>
      <c r="B352" s="21">
        <v>227</v>
      </c>
      <c r="C352" s="32">
        <v>51383303</v>
      </c>
      <c r="D352" s="32">
        <v>51400955</v>
      </c>
      <c r="E352" s="91">
        <v>17652</v>
      </c>
      <c r="F352" s="91" t="s">
        <v>1405</v>
      </c>
      <c r="G352" s="91" t="s">
        <v>317</v>
      </c>
      <c r="H352" s="28" t="s">
        <v>387</v>
      </c>
      <c r="J352" s="41"/>
      <c r="K352" s="6"/>
      <c r="L352" s="21"/>
      <c r="M352" s="49"/>
      <c r="N352" s="6"/>
      <c r="O352" s="6"/>
    </row>
    <row r="353" spans="1:16" x14ac:dyDescent="0.2">
      <c r="A353" s="28">
        <v>166309</v>
      </c>
      <c r="B353" s="21">
        <v>227</v>
      </c>
      <c r="C353" s="32">
        <v>51401184</v>
      </c>
      <c r="D353" s="32">
        <v>51421235</v>
      </c>
      <c r="E353" s="91">
        <v>20051</v>
      </c>
      <c r="F353" s="91" t="s">
        <v>1406</v>
      </c>
      <c r="G353" s="91" t="s">
        <v>344</v>
      </c>
      <c r="H353" s="28" t="s">
        <v>1253</v>
      </c>
      <c r="J353" s="41"/>
      <c r="K353" s="6"/>
      <c r="L353" s="21"/>
      <c r="M353" s="49"/>
      <c r="N353" s="6"/>
      <c r="O353" s="6"/>
    </row>
    <row r="354" spans="1:16" x14ac:dyDescent="0.2">
      <c r="H354" s="28"/>
      <c r="J354" s="41"/>
      <c r="K354" s="6"/>
      <c r="L354" s="21"/>
      <c r="M354" s="49"/>
      <c r="N354" s="6"/>
      <c r="O354" s="6"/>
    </row>
    <row r="355" spans="1:16" s="105" customFormat="1" x14ac:dyDescent="0.2">
      <c r="A355" s="97">
        <v>178541</v>
      </c>
      <c r="B355" s="95">
        <v>35</v>
      </c>
      <c r="C355" s="200">
        <v>16768088</v>
      </c>
      <c r="D355" s="200">
        <v>16776462</v>
      </c>
      <c r="E355" s="96">
        <v>8374</v>
      </c>
      <c r="F355" s="96" t="s">
        <v>1407</v>
      </c>
      <c r="G355" s="96" t="s">
        <v>1299</v>
      </c>
      <c r="H355" s="97" t="s">
        <v>351</v>
      </c>
      <c r="I355" s="96"/>
      <c r="J355" s="239" t="s">
        <v>2930</v>
      </c>
      <c r="L355" s="95" t="s">
        <v>361</v>
      </c>
      <c r="M355" s="212" t="s">
        <v>1473</v>
      </c>
      <c r="O355" s="207"/>
      <c r="P355" s="96"/>
    </row>
    <row r="356" spans="1:16" s="105" customFormat="1" x14ac:dyDescent="0.2">
      <c r="A356" s="97">
        <v>178542</v>
      </c>
      <c r="B356" s="95">
        <v>35</v>
      </c>
      <c r="C356" s="200">
        <v>16776506</v>
      </c>
      <c r="D356" s="200">
        <v>16787144</v>
      </c>
      <c r="E356" s="96">
        <v>10638</v>
      </c>
      <c r="F356" s="96" t="s">
        <v>1408</v>
      </c>
      <c r="G356" s="96" t="s">
        <v>342</v>
      </c>
      <c r="H356" s="97" t="s">
        <v>444</v>
      </c>
      <c r="I356" s="96"/>
      <c r="J356" s="239"/>
      <c r="L356" s="95"/>
      <c r="M356" s="212"/>
      <c r="P356" s="96"/>
    </row>
    <row r="357" spans="1:16" x14ac:dyDescent="0.2">
      <c r="H357" s="28"/>
      <c r="J357" s="41"/>
      <c r="K357" s="6"/>
      <c r="L357" s="21"/>
      <c r="M357" s="49"/>
      <c r="N357" s="6"/>
      <c r="O357" s="6"/>
    </row>
    <row r="358" spans="1:16" x14ac:dyDescent="0.2">
      <c r="A358" s="91">
        <v>194619</v>
      </c>
      <c r="B358" s="21">
        <v>96</v>
      </c>
      <c r="C358" s="28">
        <v>77044383</v>
      </c>
      <c r="D358" s="28">
        <v>77058000</v>
      </c>
      <c r="E358" s="28">
        <v>13617</v>
      </c>
      <c r="F358" s="28" t="s">
        <v>3142</v>
      </c>
      <c r="G358" s="28" t="s">
        <v>2998</v>
      </c>
      <c r="H358" s="28" t="s">
        <v>296</v>
      </c>
      <c r="J358" s="41"/>
      <c r="K358" s="6"/>
      <c r="L358" s="21"/>
      <c r="M358" s="49"/>
      <c r="N358" s="6"/>
      <c r="O358" s="6"/>
    </row>
    <row r="359" spans="1:16" x14ac:dyDescent="0.2">
      <c r="A359" s="91">
        <v>194620</v>
      </c>
      <c r="B359" s="21">
        <v>96</v>
      </c>
      <c r="C359" s="28">
        <v>77058063</v>
      </c>
      <c r="D359" s="28">
        <v>77067720</v>
      </c>
      <c r="E359" s="28">
        <v>9657</v>
      </c>
      <c r="F359" s="28" t="s">
        <v>3143</v>
      </c>
      <c r="G359" s="28" t="s">
        <v>1301</v>
      </c>
      <c r="H359" s="28" t="s">
        <v>368</v>
      </c>
      <c r="J359" s="41"/>
      <c r="K359" s="6"/>
      <c r="L359" s="21"/>
      <c r="M359" s="49"/>
      <c r="N359" s="6"/>
      <c r="O359" s="6"/>
    </row>
    <row r="360" spans="1:16" x14ac:dyDescent="0.2">
      <c r="A360" s="91"/>
      <c r="C360" s="28"/>
      <c r="D360" s="28"/>
      <c r="E360" s="28"/>
      <c r="F360" s="28"/>
      <c r="G360" s="28"/>
      <c r="H360" s="28"/>
      <c r="J360" s="41"/>
      <c r="K360" s="6"/>
      <c r="L360" s="21"/>
      <c r="M360" s="49"/>
      <c r="N360" s="6"/>
      <c r="O360" s="6"/>
    </row>
    <row r="361" spans="1:16" x14ac:dyDescent="0.2">
      <c r="A361" s="91">
        <v>194894</v>
      </c>
      <c r="B361" s="21">
        <v>96</v>
      </c>
      <c r="C361" s="28">
        <v>83485020</v>
      </c>
      <c r="D361" s="28">
        <v>83502137</v>
      </c>
      <c r="E361" s="28">
        <v>17117</v>
      </c>
      <c r="F361" s="28" t="s">
        <v>3144</v>
      </c>
      <c r="G361" s="28" t="s">
        <v>313</v>
      </c>
      <c r="H361" s="28" t="s">
        <v>2981</v>
      </c>
      <c r="J361" s="41"/>
      <c r="K361" s="6"/>
      <c r="L361" s="21"/>
      <c r="M361" s="49"/>
      <c r="N361" s="6"/>
      <c r="O361" s="6"/>
    </row>
    <row r="362" spans="1:16" x14ac:dyDescent="0.2">
      <c r="A362" s="91">
        <v>194895</v>
      </c>
      <c r="B362" s="21">
        <v>96</v>
      </c>
      <c r="C362" s="28">
        <v>83502458</v>
      </c>
      <c r="D362" s="28">
        <v>83516692</v>
      </c>
      <c r="E362" s="28">
        <v>14234</v>
      </c>
      <c r="F362" s="28" t="s">
        <v>3145</v>
      </c>
      <c r="G362" s="28" t="s">
        <v>321</v>
      </c>
      <c r="H362" s="28" t="s">
        <v>282</v>
      </c>
      <c r="J362" s="41"/>
      <c r="K362" s="6"/>
      <c r="L362" s="21"/>
      <c r="M362" s="49"/>
      <c r="N362" s="6"/>
      <c r="O362" s="6"/>
    </row>
    <row r="363" spans="1:16" x14ac:dyDescent="0.2">
      <c r="J363" s="41"/>
      <c r="K363" s="6"/>
      <c r="L363" s="21"/>
      <c r="M363" s="49"/>
      <c r="N363" s="6"/>
      <c r="O363" s="6"/>
    </row>
    <row r="364" spans="1:16" x14ac:dyDescent="0.2">
      <c r="J364" s="41"/>
      <c r="K364" s="6"/>
      <c r="L364" s="21"/>
      <c r="M364" s="49"/>
      <c r="N364" s="6"/>
      <c r="O364" s="6"/>
    </row>
    <row r="365" spans="1:16" x14ac:dyDescent="0.2">
      <c r="J365" s="41"/>
      <c r="K365" s="6"/>
      <c r="L365" s="21"/>
      <c r="M365" s="49"/>
      <c r="N365" s="6"/>
      <c r="O365" s="6"/>
    </row>
    <row r="366" spans="1:16" x14ac:dyDescent="0.2">
      <c r="J366" s="41"/>
      <c r="K366" s="6"/>
      <c r="L366" s="21"/>
      <c r="M366" s="49"/>
      <c r="N366" s="6"/>
      <c r="O366" s="6"/>
    </row>
    <row r="367" spans="1:16" x14ac:dyDescent="0.2">
      <c r="J367" s="41"/>
      <c r="K367" s="6"/>
      <c r="L367" s="21"/>
      <c r="M367" s="49"/>
      <c r="N367" s="6"/>
      <c r="O367" s="6"/>
    </row>
    <row r="368" spans="1:16" x14ac:dyDescent="0.2">
      <c r="J368" s="41"/>
      <c r="K368" s="6"/>
      <c r="L368" s="21"/>
      <c r="M368" s="49"/>
      <c r="N368" s="6"/>
      <c r="O368" s="6"/>
    </row>
    <row r="369" spans="10:15" x14ac:dyDescent="0.2">
      <c r="J369" s="41"/>
      <c r="K369" s="6"/>
      <c r="L369" s="21"/>
      <c r="M369" s="49"/>
      <c r="N369" s="6"/>
      <c r="O369" s="6"/>
    </row>
    <row r="370" spans="10:15" x14ac:dyDescent="0.2">
      <c r="J370" s="41"/>
      <c r="K370" s="6"/>
      <c r="L370" s="21"/>
      <c r="M370" s="49"/>
      <c r="N370" s="6"/>
      <c r="O370" s="6"/>
    </row>
    <row r="371" spans="10:15" x14ac:dyDescent="0.2">
      <c r="J371" s="41"/>
      <c r="K371" s="6"/>
      <c r="L371" s="21"/>
      <c r="M371" s="49"/>
      <c r="N371" s="6"/>
      <c r="O371" s="6"/>
    </row>
    <row r="372" spans="10:15" x14ac:dyDescent="0.2">
      <c r="J372" s="41"/>
      <c r="K372" s="6"/>
      <c r="L372" s="21"/>
      <c r="M372" s="49"/>
      <c r="N372" s="6"/>
      <c r="O372" s="6"/>
    </row>
    <row r="373" spans="10:15" x14ac:dyDescent="0.2">
      <c r="J373" s="41"/>
      <c r="K373" s="6"/>
      <c r="L373" s="21"/>
      <c r="M373" s="49"/>
      <c r="N373" s="6"/>
      <c r="O373" s="6"/>
    </row>
    <row r="374" spans="10:15" x14ac:dyDescent="0.2">
      <c r="J374" s="41"/>
      <c r="K374" s="6"/>
      <c r="L374" s="21"/>
      <c r="M374" s="49"/>
      <c r="N374" s="6"/>
      <c r="O374" s="6"/>
    </row>
    <row r="375" spans="10:15" x14ac:dyDescent="0.2">
      <c r="J375" s="41"/>
      <c r="K375" s="6"/>
      <c r="L375" s="21"/>
      <c r="M375" s="49"/>
      <c r="N375" s="6"/>
      <c r="O375" s="6"/>
    </row>
    <row r="376" spans="10:15" x14ac:dyDescent="0.2">
      <c r="J376" s="41"/>
      <c r="K376" s="6"/>
      <c r="L376" s="21"/>
      <c r="M376" s="49"/>
      <c r="N376" s="6"/>
      <c r="O376" s="6"/>
    </row>
    <row r="377" spans="10:15" x14ac:dyDescent="0.2">
      <c r="J377" s="41"/>
      <c r="K377" s="6"/>
      <c r="L377" s="21"/>
      <c r="M377" s="49"/>
      <c r="N377" s="6"/>
      <c r="O377" s="6"/>
    </row>
    <row r="378" spans="10:15" x14ac:dyDescent="0.2">
      <c r="J378" s="41"/>
      <c r="K378" s="6"/>
      <c r="L378" s="21"/>
      <c r="M378" s="49"/>
      <c r="N378" s="6"/>
      <c r="O378" s="6"/>
    </row>
    <row r="379" spans="10:15" x14ac:dyDescent="0.2">
      <c r="J379" s="41"/>
      <c r="K379" s="6"/>
      <c r="L379" s="21"/>
      <c r="M379" s="49"/>
      <c r="N379" s="6"/>
      <c r="O379" s="6"/>
    </row>
    <row r="380" spans="10:15" x14ac:dyDescent="0.2">
      <c r="J380" s="41"/>
      <c r="K380" s="6"/>
      <c r="L380" s="21"/>
      <c r="M380" s="49"/>
      <c r="N380" s="6"/>
      <c r="O380" s="6"/>
    </row>
    <row r="381" spans="10:15" x14ac:dyDescent="0.2">
      <c r="J381" s="41"/>
      <c r="K381" s="6"/>
      <c r="L381" s="21"/>
      <c r="M381" s="49"/>
      <c r="N381" s="6"/>
      <c r="O381" s="6"/>
    </row>
    <row r="382" spans="10:15" x14ac:dyDescent="0.2">
      <c r="J382" s="41"/>
      <c r="K382" s="6"/>
      <c r="L382" s="21"/>
      <c r="M382" s="49"/>
      <c r="N382" s="6"/>
      <c r="O382" s="6"/>
    </row>
    <row r="383" spans="10:15" x14ac:dyDescent="0.2">
      <c r="J383" s="41"/>
      <c r="K383" s="6"/>
      <c r="L383" s="21"/>
      <c r="M383" s="49"/>
      <c r="N383" s="6"/>
      <c r="O383" s="6"/>
    </row>
  </sheetData>
  <mergeCells count="10">
    <mergeCell ref="A12:H12"/>
    <mergeCell ref="O12:O13"/>
    <mergeCell ref="O112:O113"/>
    <mergeCell ref="O291:O292"/>
    <mergeCell ref="L12:M12"/>
    <mergeCell ref="J12:J13"/>
    <mergeCell ref="J112:J113"/>
    <mergeCell ref="J291:J292"/>
    <mergeCell ref="A112:H112"/>
    <mergeCell ref="A291:H291"/>
  </mergeCells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2"/>
  <sheetViews>
    <sheetView workbookViewId="0"/>
  </sheetViews>
  <sheetFormatPr defaultColWidth="8.85546875" defaultRowHeight="12.75" x14ac:dyDescent="0.2"/>
  <cols>
    <col min="1" max="1" width="8.85546875" style="6"/>
    <col min="2" max="2" width="8.85546875" style="21"/>
    <col min="3" max="3" width="11" style="6" customWidth="1"/>
    <col min="4" max="4" width="11.42578125" style="6" customWidth="1"/>
    <col min="5" max="5" width="12.85546875" style="28" customWidth="1"/>
    <col min="6" max="6" width="13" style="6" customWidth="1"/>
    <col min="7" max="7" width="4" style="6" customWidth="1"/>
    <col min="8" max="8" width="8.85546875" style="6"/>
    <col min="9" max="9" width="8.85546875" style="21"/>
    <col min="10" max="10" width="11.85546875" style="6" customWidth="1"/>
    <col min="11" max="11" width="10.7109375" style="6" customWidth="1"/>
    <col min="12" max="12" width="8.85546875" style="6"/>
    <col min="13" max="13" width="11.7109375" style="6" customWidth="1"/>
    <col min="14" max="14" width="4" style="6" customWidth="1"/>
    <col min="15" max="15" width="8.85546875" style="6"/>
    <col min="16" max="16" width="8.85546875" style="21"/>
    <col min="17" max="17" width="11.42578125" style="6" customWidth="1"/>
    <col min="18" max="18" width="10.140625" style="6" customWidth="1"/>
    <col min="19" max="19" width="9.85546875" style="6" customWidth="1"/>
    <col min="20" max="20" width="11.42578125" style="6" customWidth="1"/>
    <col min="21" max="16384" width="8.85546875" style="6"/>
  </cols>
  <sheetData>
    <row r="1" spans="1:20" x14ac:dyDescent="0.2">
      <c r="A1" s="2" t="s">
        <v>2502</v>
      </c>
    </row>
    <row r="2" spans="1:20" x14ac:dyDescent="0.2">
      <c r="A2" s="27" t="s">
        <v>3178</v>
      </c>
    </row>
    <row r="3" spans="1:20" x14ac:dyDescent="0.2">
      <c r="A3" s="27" t="s">
        <v>2496</v>
      </c>
    </row>
    <row r="4" spans="1:20" x14ac:dyDescent="0.2">
      <c r="A4" s="27" t="s">
        <v>2497</v>
      </c>
    </row>
    <row r="5" spans="1:20" x14ac:dyDescent="0.2">
      <c r="A5" s="27" t="s">
        <v>2563</v>
      </c>
    </row>
    <row r="6" spans="1:20" x14ac:dyDescent="0.2">
      <c r="A6" s="86" t="s">
        <v>2451</v>
      </c>
    </row>
    <row r="7" spans="1:20" x14ac:dyDescent="0.2">
      <c r="A7" s="6" t="s">
        <v>467</v>
      </c>
    </row>
    <row r="9" spans="1:20" x14ac:dyDescent="0.2">
      <c r="A9" s="2" t="s">
        <v>237</v>
      </c>
    </row>
    <row r="11" spans="1:20" s="101" customFormat="1" ht="20.100000000000001" customHeight="1" x14ac:dyDescent="0.25">
      <c r="A11" s="287" t="s">
        <v>1475</v>
      </c>
      <c r="B11" s="287"/>
      <c r="C11" s="287"/>
      <c r="D11" s="287"/>
      <c r="E11" s="287"/>
      <c r="F11" s="287"/>
      <c r="H11" s="287" t="s">
        <v>1476</v>
      </c>
      <c r="I11" s="287"/>
      <c r="J11" s="287"/>
      <c r="K11" s="287"/>
      <c r="L11" s="287"/>
      <c r="M11" s="287"/>
      <c r="O11" s="287" t="s">
        <v>1477</v>
      </c>
      <c r="P11" s="287"/>
      <c r="Q11" s="287"/>
      <c r="R11" s="287"/>
      <c r="S11" s="287"/>
      <c r="T11" s="287"/>
    </row>
    <row r="12" spans="1:20" s="101" customFormat="1" ht="15.95" customHeight="1" x14ac:dyDescent="0.25">
      <c r="A12" s="98" t="s">
        <v>936</v>
      </c>
      <c r="B12" s="98" t="s">
        <v>608</v>
      </c>
      <c r="C12" s="100" t="s">
        <v>935</v>
      </c>
      <c r="D12" s="100" t="s">
        <v>609</v>
      </c>
      <c r="E12" s="92" t="s">
        <v>610</v>
      </c>
      <c r="F12" s="92" t="s">
        <v>937</v>
      </c>
      <c r="H12" s="98" t="s">
        <v>936</v>
      </c>
      <c r="I12" s="98" t="s">
        <v>608</v>
      </c>
      <c r="J12" s="100" t="s">
        <v>935</v>
      </c>
      <c r="K12" s="100" t="s">
        <v>609</v>
      </c>
      <c r="L12" s="92" t="s">
        <v>610</v>
      </c>
      <c r="M12" s="92" t="s">
        <v>937</v>
      </c>
      <c r="O12" s="98" t="s">
        <v>936</v>
      </c>
      <c r="P12" s="98" t="s">
        <v>608</v>
      </c>
      <c r="Q12" s="100" t="s">
        <v>935</v>
      </c>
      <c r="R12" s="100" t="s">
        <v>609</v>
      </c>
      <c r="S12" s="92" t="s">
        <v>610</v>
      </c>
      <c r="T12" s="92" t="s">
        <v>937</v>
      </c>
    </row>
    <row r="13" spans="1:20" x14ac:dyDescent="0.2">
      <c r="A13" s="6">
        <v>1738</v>
      </c>
      <c r="B13" s="21">
        <v>267</v>
      </c>
      <c r="C13" s="6">
        <v>19228097</v>
      </c>
      <c r="D13" s="6">
        <v>19234775</v>
      </c>
      <c r="E13" s="28" t="s">
        <v>1478</v>
      </c>
      <c r="F13" s="6">
        <v>6679</v>
      </c>
      <c r="H13" s="6">
        <v>1738</v>
      </c>
      <c r="I13" s="21">
        <v>267</v>
      </c>
      <c r="J13" s="6">
        <v>19228097</v>
      </c>
      <c r="K13" s="6">
        <v>19234775</v>
      </c>
      <c r="L13" s="6" t="s">
        <v>1479</v>
      </c>
      <c r="M13" s="6">
        <v>6679</v>
      </c>
      <c r="O13" s="6">
        <v>1738</v>
      </c>
      <c r="P13" s="21">
        <v>267</v>
      </c>
      <c r="Q13" s="6">
        <v>19228097</v>
      </c>
      <c r="R13" s="6">
        <v>19234775</v>
      </c>
      <c r="S13" s="6" t="s">
        <v>1480</v>
      </c>
      <c r="T13" s="6">
        <v>6679</v>
      </c>
    </row>
    <row r="14" spans="1:20" x14ac:dyDescent="0.2">
      <c r="A14" s="6">
        <v>1739</v>
      </c>
      <c r="B14" s="21">
        <v>267</v>
      </c>
      <c r="C14" s="6">
        <v>19234990</v>
      </c>
      <c r="D14" s="6">
        <v>19246037</v>
      </c>
      <c r="E14" s="28" t="s">
        <v>1481</v>
      </c>
      <c r="F14" s="6">
        <v>11048</v>
      </c>
      <c r="H14" s="6">
        <v>1739</v>
      </c>
      <c r="I14" s="21">
        <v>267</v>
      </c>
      <c r="J14" s="6">
        <v>19234990</v>
      </c>
      <c r="K14" s="6">
        <v>19246037</v>
      </c>
      <c r="L14" s="6" t="s">
        <v>1482</v>
      </c>
      <c r="M14" s="6">
        <v>11048</v>
      </c>
      <c r="O14" s="6">
        <v>1739</v>
      </c>
      <c r="P14" s="21">
        <v>267</v>
      </c>
      <c r="Q14" s="6">
        <v>19234990</v>
      </c>
      <c r="R14" s="6">
        <v>19246037</v>
      </c>
      <c r="S14" s="6" t="s">
        <v>1483</v>
      </c>
      <c r="T14" s="6">
        <v>11048</v>
      </c>
    </row>
    <row r="16" spans="1:20" x14ac:dyDescent="0.2">
      <c r="A16" s="6">
        <v>7164</v>
      </c>
      <c r="B16" s="21">
        <v>267</v>
      </c>
      <c r="C16" s="6">
        <v>81995336</v>
      </c>
      <c r="D16" s="6">
        <v>82009995</v>
      </c>
      <c r="E16" s="28" t="s">
        <v>1484</v>
      </c>
      <c r="F16" s="6">
        <v>14660</v>
      </c>
      <c r="H16" s="6">
        <v>7164</v>
      </c>
      <c r="I16" s="21">
        <v>267</v>
      </c>
      <c r="J16" s="6">
        <v>81995336</v>
      </c>
      <c r="K16" s="6">
        <v>82009995</v>
      </c>
      <c r="L16" s="6" t="s">
        <v>1485</v>
      </c>
      <c r="M16" s="6">
        <v>14660</v>
      </c>
      <c r="O16" s="6">
        <v>7164</v>
      </c>
      <c r="P16" s="21">
        <v>267</v>
      </c>
      <c r="Q16" s="6">
        <v>81995336</v>
      </c>
      <c r="R16" s="6">
        <v>82009995</v>
      </c>
      <c r="S16" s="6" t="s">
        <v>1486</v>
      </c>
      <c r="T16" s="6">
        <v>14660</v>
      </c>
    </row>
    <row r="17" spans="1:20" x14ac:dyDescent="0.2">
      <c r="A17" s="6">
        <v>7165</v>
      </c>
      <c r="B17" s="21">
        <v>267</v>
      </c>
      <c r="C17" s="6">
        <v>82010216</v>
      </c>
      <c r="D17" s="6">
        <v>82014704</v>
      </c>
      <c r="E17" s="28" t="s">
        <v>1487</v>
      </c>
      <c r="F17" s="6">
        <v>4489</v>
      </c>
      <c r="H17" s="6">
        <v>7165</v>
      </c>
      <c r="I17" s="21">
        <v>267</v>
      </c>
      <c r="J17" s="6">
        <v>82010216</v>
      </c>
      <c r="K17" s="6">
        <v>82014704</v>
      </c>
      <c r="L17" s="6" t="s">
        <v>1488</v>
      </c>
      <c r="M17" s="6">
        <v>4489</v>
      </c>
      <c r="O17" s="6">
        <v>7165</v>
      </c>
      <c r="P17" s="21">
        <v>267</v>
      </c>
      <c r="Q17" s="6">
        <v>82010216</v>
      </c>
      <c r="R17" s="6">
        <v>82014704</v>
      </c>
      <c r="S17" s="6" t="s">
        <v>1489</v>
      </c>
      <c r="T17" s="6">
        <v>4489</v>
      </c>
    </row>
    <row r="18" spans="1:20" x14ac:dyDescent="0.2">
      <c r="A18" s="6">
        <v>7166</v>
      </c>
      <c r="B18" s="21">
        <v>267</v>
      </c>
      <c r="C18" s="6">
        <v>82014764</v>
      </c>
      <c r="D18" s="6">
        <v>82020980</v>
      </c>
      <c r="E18" s="28" t="s">
        <v>1490</v>
      </c>
      <c r="F18" s="6">
        <v>6217</v>
      </c>
      <c r="H18" s="6">
        <v>7166</v>
      </c>
      <c r="I18" s="21">
        <v>267</v>
      </c>
      <c r="J18" s="6">
        <v>82014764</v>
      </c>
      <c r="K18" s="6">
        <v>82020980</v>
      </c>
      <c r="L18" s="6" t="s">
        <v>1491</v>
      </c>
      <c r="M18" s="6">
        <v>6217</v>
      </c>
      <c r="O18" s="6">
        <v>7166</v>
      </c>
      <c r="P18" s="21">
        <v>267</v>
      </c>
      <c r="Q18" s="6">
        <v>82014764</v>
      </c>
      <c r="R18" s="6">
        <v>82020980</v>
      </c>
      <c r="S18" s="6" t="s">
        <v>1492</v>
      </c>
      <c r="T18" s="6">
        <v>6217</v>
      </c>
    </row>
    <row r="19" spans="1:20" x14ac:dyDescent="0.2">
      <c r="A19" s="6">
        <v>7167</v>
      </c>
      <c r="B19" s="21">
        <v>267</v>
      </c>
      <c r="C19" s="6">
        <v>82021072</v>
      </c>
      <c r="D19" s="6">
        <v>82024759</v>
      </c>
      <c r="E19" s="28" t="s">
        <v>1493</v>
      </c>
      <c r="F19" s="6">
        <v>3688</v>
      </c>
      <c r="H19" s="6">
        <v>7167</v>
      </c>
      <c r="I19" s="21">
        <v>267</v>
      </c>
      <c r="J19" s="6">
        <v>82021072</v>
      </c>
      <c r="K19" s="6">
        <v>82024759</v>
      </c>
      <c r="L19" s="6" t="s">
        <v>1494</v>
      </c>
      <c r="M19" s="6">
        <v>3688</v>
      </c>
      <c r="O19" s="6">
        <v>7167</v>
      </c>
      <c r="P19" s="21">
        <v>267</v>
      </c>
      <c r="Q19" s="6">
        <v>82021072</v>
      </c>
      <c r="R19" s="6">
        <v>82024759</v>
      </c>
      <c r="S19" s="6" t="s">
        <v>1495</v>
      </c>
      <c r="T19" s="6">
        <v>3688</v>
      </c>
    </row>
    <row r="21" spans="1:20" x14ac:dyDescent="0.2">
      <c r="A21" s="6">
        <v>7237</v>
      </c>
      <c r="B21" s="21">
        <v>267</v>
      </c>
      <c r="C21" s="6">
        <v>82729554</v>
      </c>
      <c r="D21" s="6">
        <v>82737863</v>
      </c>
      <c r="E21" s="28" t="s">
        <v>1496</v>
      </c>
      <c r="F21" s="6">
        <v>8310</v>
      </c>
      <c r="H21" s="6">
        <v>7237</v>
      </c>
      <c r="I21" s="21">
        <v>267</v>
      </c>
      <c r="J21" s="6">
        <v>82729554</v>
      </c>
      <c r="K21" s="6">
        <v>82737863</v>
      </c>
      <c r="L21" s="6" t="s">
        <v>1497</v>
      </c>
      <c r="M21" s="6">
        <v>8310</v>
      </c>
      <c r="O21" s="6">
        <v>7237</v>
      </c>
      <c r="P21" s="21">
        <v>267</v>
      </c>
      <c r="Q21" s="6">
        <v>82729554</v>
      </c>
      <c r="R21" s="6">
        <v>82737863</v>
      </c>
      <c r="S21" s="6" t="s">
        <v>1498</v>
      </c>
      <c r="T21" s="6">
        <v>8310</v>
      </c>
    </row>
    <row r="22" spans="1:20" x14ac:dyDescent="0.2">
      <c r="A22" s="6">
        <v>7238</v>
      </c>
      <c r="B22" s="21">
        <v>267</v>
      </c>
      <c r="C22" s="6">
        <v>82737878</v>
      </c>
      <c r="D22" s="6">
        <v>82745124</v>
      </c>
      <c r="E22" s="28" t="s">
        <v>1499</v>
      </c>
      <c r="F22" s="6">
        <v>7247</v>
      </c>
      <c r="H22" s="6">
        <v>7238</v>
      </c>
      <c r="I22" s="21">
        <v>267</v>
      </c>
      <c r="J22" s="6">
        <v>82737878</v>
      </c>
      <c r="K22" s="6">
        <v>82745124</v>
      </c>
      <c r="L22" s="6" t="s">
        <v>1500</v>
      </c>
      <c r="M22" s="6">
        <v>7247</v>
      </c>
      <c r="O22" s="6">
        <v>7238</v>
      </c>
      <c r="P22" s="21">
        <v>267</v>
      </c>
      <c r="Q22" s="6">
        <v>82737878</v>
      </c>
      <c r="R22" s="6">
        <v>82745124</v>
      </c>
      <c r="S22" s="6" t="s">
        <v>1501</v>
      </c>
      <c r="T22" s="6">
        <v>7247</v>
      </c>
    </row>
    <row r="24" spans="1:20" x14ac:dyDescent="0.2">
      <c r="A24" s="6">
        <v>13554</v>
      </c>
      <c r="B24" s="21">
        <v>267</v>
      </c>
      <c r="C24" s="6">
        <v>151195544</v>
      </c>
      <c r="D24" s="6">
        <v>151215480</v>
      </c>
      <c r="E24" s="28" t="s">
        <v>1502</v>
      </c>
      <c r="F24" s="6">
        <v>19937</v>
      </c>
      <c r="H24" s="6">
        <v>13554</v>
      </c>
      <c r="I24" s="21">
        <v>267</v>
      </c>
      <c r="J24" s="6">
        <v>151195544</v>
      </c>
      <c r="K24" s="6">
        <v>151215480</v>
      </c>
      <c r="L24" s="6" t="s">
        <v>1503</v>
      </c>
      <c r="M24" s="6">
        <v>19937</v>
      </c>
      <c r="O24" s="6">
        <v>13554</v>
      </c>
      <c r="P24" s="21">
        <v>267</v>
      </c>
      <c r="Q24" s="6">
        <v>151195544</v>
      </c>
      <c r="R24" s="6">
        <v>151215480</v>
      </c>
      <c r="S24" s="6" t="s">
        <v>1504</v>
      </c>
      <c r="T24" s="6">
        <v>19937</v>
      </c>
    </row>
    <row r="25" spans="1:20" x14ac:dyDescent="0.2">
      <c r="A25" s="6">
        <v>13555</v>
      </c>
      <c r="B25" s="21">
        <v>267</v>
      </c>
      <c r="C25" s="6">
        <v>151215690</v>
      </c>
      <c r="D25" s="6">
        <v>151250554</v>
      </c>
      <c r="E25" s="28" t="s">
        <v>1505</v>
      </c>
      <c r="F25" s="6">
        <v>34865</v>
      </c>
      <c r="H25" s="6">
        <v>13555</v>
      </c>
      <c r="I25" s="21">
        <v>267</v>
      </c>
      <c r="J25" s="6">
        <v>151215690</v>
      </c>
      <c r="K25" s="6">
        <v>151250554</v>
      </c>
      <c r="L25" s="6" t="s">
        <v>1506</v>
      </c>
      <c r="M25" s="6">
        <v>34865</v>
      </c>
      <c r="O25" s="6">
        <v>13555</v>
      </c>
      <c r="P25" s="21">
        <v>267</v>
      </c>
      <c r="Q25" s="6">
        <v>151215690</v>
      </c>
      <c r="R25" s="6">
        <v>151250554</v>
      </c>
      <c r="S25" s="6" t="s">
        <v>1507</v>
      </c>
      <c r="T25" s="6">
        <v>34865</v>
      </c>
    </row>
    <row r="26" spans="1:20" x14ac:dyDescent="0.2">
      <c r="A26" s="6">
        <v>13556</v>
      </c>
      <c r="B26" s="21">
        <v>267</v>
      </c>
      <c r="C26" s="6">
        <v>151250912</v>
      </c>
      <c r="D26" s="6">
        <v>151279816</v>
      </c>
      <c r="E26" s="28" t="s">
        <v>1508</v>
      </c>
      <c r="F26" s="6">
        <v>28905</v>
      </c>
      <c r="H26" s="6">
        <v>13556</v>
      </c>
      <c r="I26" s="21">
        <v>267</v>
      </c>
      <c r="J26" s="6">
        <v>151250912</v>
      </c>
      <c r="K26" s="6">
        <v>151279816</v>
      </c>
      <c r="L26" s="6" t="s">
        <v>1509</v>
      </c>
      <c r="M26" s="6">
        <v>28905</v>
      </c>
      <c r="O26" s="6">
        <v>13556</v>
      </c>
      <c r="P26" s="21">
        <v>267</v>
      </c>
      <c r="Q26" s="6">
        <v>151250912</v>
      </c>
      <c r="R26" s="6">
        <v>151279816</v>
      </c>
      <c r="S26" s="6" t="s">
        <v>1510</v>
      </c>
      <c r="T26" s="6">
        <v>28905</v>
      </c>
    </row>
    <row r="28" spans="1:20" x14ac:dyDescent="0.2">
      <c r="A28" s="6">
        <v>15879</v>
      </c>
      <c r="B28" s="21">
        <v>267</v>
      </c>
      <c r="C28" s="6">
        <v>176499653</v>
      </c>
      <c r="D28" s="6">
        <v>176508605</v>
      </c>
      <c r="E28" s="28" t="s">
        <v>1511</v>
      </c>
      <c r="F28" s="6">
        <v>8953</v>
      </c>
      <c r="H28" s="6">
        <v>15879</v>
      </c>
      <c r="I28" s="21">
        <v>267</v>
      </c>
      <c r="J28" s="6">
        <v>176499653</v>
      </c>
      <c r="K28" s="6">
        <v>176508605</v>
      </c>
      <c r="L28" s="6" t="s">
        <v>1512</v>
      </c>
      <c r="M28" s="6">
        <v>8953</v>
      </c>
      <c r="O28" s="6">
        <v>15879</v>
      </c>
      <c r="P28" s="21">
        <v>267</v>
      </c>
      <c r="Q28" s="6">
        <v>176499653</v>
      </c>
      <c r="R28" s="6">
        <v>176508605</v>
      </c>
      <c r="S28" s="6" t="s">
        <v>1513</v>
      </c>
      <c r="T28" s="6">
        <v>8953</v>
      </c>
    </row>
    <row r="29" spans="1:20" x14ac:dyDescent="0.2">
      <c r="A29" s="6">
        <v>15880</v>
      </c>
      <c r="B29" s="21">
        <v>267</v>
      </c>
      <c r="C29" s="6">
        <v>176508728</v>
      </c>
      <c r="D29" s="6">
        <v>176514546</v>
      </c>
      <c r="E29" s="28" t="s">
        <v>1514</v>
      </c>
      <c r="F29" s="6">
        <v>5819</v>
      </c>
      <c r="H29" s="6">
        <v>15880</v>
      </c>
      <c r="I29" s="21">
        <v>267</v>
      </c>
      <c r="J29" s="6">
        <v>176508728</v>
      </c>
      <c r="K29" s="6">
        <v>176514546</v>
      </c>
      <c r="L29" s="6" t="s">
        <v>1515</v>
      </c>
      <c r="M29" s="6">
        <v>5819</v>
      </c>
      <c r="O29" s="6">
        <v>15880</v>
      </c>
      <c r="P29" s="21">
        <v>267</v>
      </c>
      <c r="Q29" s="6">
        <v>176508728</v>
      </c>
      <c r="R29" s="6">
        <v>176514546</v>
      </c>
      <c r="S29" s="6" t="s">
        <v>1516</v>
      </c>
      <c r="T29" s="6">
        <v>5819</v>
      </c>
    </row>
    <row r="30" spans="1:20" x14ac:dyDescent="0.2">
      <c r="A30" s="6">
        <v>15881</v>
      </c>
      <c r="B30" s="21">
        <v>267</v>
      </c>
      <c r="C30" s="6">
        <v>176514582</v>
      </c>
      <c r="D30" s="6">
        <v>176532209</v>
      </c>
      <c r="E30" s="28" t="s">
        <v>1517</v>
      </c>
      <c r="F30" s="6">
        <v>17628</v>
      </c>
      <c r="H30" s="6">
        <v>15881</v>
      </c>
      <c r="I30" s="21">
        <v>267</v>
      </c>
      <c r="J30" s="6">
        <v>176514582</v>
      </c>
      <c r="K30" s="6">
        <v>176532209</v>
      </c>
      <c r="L30" s="6" t="s">
        <v>1518</v>
      </c>
      <c r="M30" s="6">
        <v>17628</v>
      </c>
      <c r="O30" s="6">
        <v>15881</v>
      </c>
      <c r="P30" s="21">
        <v>267</v>
      </c>
      <c r="Q30" s="6">
        <v>176514582</v>
      </c>
      <c r="R30" s="6">
        <v>176532209</v>
      </c>
      <c r="S30" s="6" t="s">
        <v>1519</v>
      </c>
      <c r="T30" s="6">
        <v>17628</v>
      </c>
    </row>
    <row r="32" spans="1:20" x14ac:dyDescent="0.2">
      <c r="A32" s="6">
        <v>19760</v>
      </c>
      <c r="B32" s="21">
        <v>288</v>
      </c>
      <c r="C32" s="6">
        <v>24612692</v>
      </c>
      <c r="D32" s="6">
        <v>24626790</v>
      </c>
      <c r="E32" s="28" t="s">
        <v>1520</v>
      </c>
      <c r="F32" s="6">
        <v>14099</v>
      </c>
      <c r="H32" s="6">
        <v>19760</v>
      </c>
      <c r="I32" s="21">
        <v>288</v>
      </c>
      <c r="J32" s="6">
        <v>24612692</v>
      </c>
      <c r="K32" s="6">
        <v>24626790</v>
      </c>
      <c r="L32" s="6" t="s">
        <v>1521</v>
      </c>
      <c r="M32" s="6">
        <v>14099</v>
      </c>
      <c r="O32" s="6">
        <v>19760</v>
      </c>
      <c r="P32" s="21">
        <v>288</v>
      </c>
      <c r="Q32" s="6">
        <v>24612692</v>
      </c>
      <c r="R32" s="6">
        <v>24626790</v>
      </c>
      <c r="S32" s="6" t="s">
        <v>1522</v>
      </c>
      <c r="T32" s="6">
        <v>14099</v>
      </c>
    </row>
    <row r="33" spans="1:20" x14ac:dyDescent="0.2">
      <c r="A33" s="6">
        <v>19761</v>
      </c>
      <c r="B33" s="21">
        <v>288</v>
      </c>
      <c r="C33" s="6">
        <v>24626900</v>
      </c>
      <c r="D33" s="6">
        <v>24642377</v>
      </c>
      <c r="E33" s="28" t="s">
        <v>1523</v>
      </c>
      <c r="F33" s="6">
        <v>15478</v>
      </c>
      <c r="H33" s="6">
        <v>19761</v>
      </c>
      <c r="I33" s="21">
        <v>288</v>
      </c>
      <c r="J33" s="6">
        <v>24626900</v>
      </c>
      <c r="K33" s="6">
        <v>24642377</v>
      </c>
      <c r="L33" s="6" t="s">
        <v>1524</v>
      </c>
      <c r="M33" s="6">
        <v>15478</v>
      </c>
      <c r="O33" s="6">
        <v>19761</v>
      </c>
      <c r="P33" s="21">
        <v>288</v>
      </c>
      <c r="Q33" s="6">
        <v>24626900</v>
      </c>
      <c r="R33" s="6">
        <v>24642377</v>
      </c>
      <c r="S33" s="6" t="s">
        <v>1525</v>
      </c>
      <c r="T33" s="6">
        <v>15478</v>
      </c>
    </row>
    <row r="34" spans="1:20" x14ac:dyDescent="0.2">
      <c r="A34" s="6">
        <v>19762</v>
      </c>
      <c r="B34" s="21">
        <v>288</v>
      </c>
      <c r="C34" s="6">
        <v>24642443</v>
      </c>
      <c r="D34" s="6">
        <v>24656527</v>
      </c>
      <c r="E34" s="28" t="s">
        <v>1526</v>
      </c>
      <c r="F34" s="6">
        <v>14085</v>
      </c>
      <c r="H34" s="6">
        <v>19762</v>
      </c>
      <c r="I34" s="21">
        <v>288</v>
      </c>
      <c r="J34" s="6">
        <v>24642443</v>
      </c>
      <c r="K34" s="6">
        <v>24656527</v>
      </c>
      <c r="L34" s="6" t="s">
        <v>1527</v>
      </c>
      <c r="M34" s="6">
        <v>14085</v>
      </c>
      <c r="O34" s="6">
        <v>19762</v>
      </c>
      <c r="P34" s="21">
        <v>288</v>
      </c>
      <c r="Q34" s="6">
        <v>24642443</v>
      </c>
      <c r="R34" s="6">
        <v>24656527</v>
      </c>
      <c r="S34" s="6" t="s">
        <v>1528</v>
      </c>
      <c r="T34" s="6">
        <v>14085</v>
      </c>
    </row>
    <row r="35" spans="1:20" x14ac:dyDescent="0.2">
      <c r="A35" s="6">
        <v>19763</v>
      </c>
      <c r="B35" s="21">
        <v>288</v>
      </c>
      <c r="C35" s="6">
        <v>24656534</v>
      </c>
      <c r="D35" s="6">
        <v>24673208</v>
      </c>
      <c r="E35" s="28" t="s">
        <v>1529</v>
      </c>
      <c r="F35" s="6">
        <v>16675</v>
      </c>
      <c r="H35" s="6">
        <v>19763</v>
      </c>
      <c r="I35" s="21">
        <v>288</v>
      </c>
      <c r="J35" s="6">
        <v>24656534</v>
      </c>
      <c r="K35" s="6">
        <v>24673208</v>
      </c>
      <c r="L35" s="6" t="s">
        <v>1530</v>
      </c>
      <c r="M35" s="6">
        <v>16675</v>
      </c>
      <c r="O35" s="6">
        <v>19763</v>
      </c>
      <c r="P35" s="21">
        <v>288</v>
      </c>
      <c r="Q35" s="6">
        <v>24656534</v>
      </c>
      <c r="R35" s="6">
        <v>24673208</v>
      </c>
      <c r="S35" s="6" t="s">
        <v>1531</v>
      </c>
      <c r="T35" s="6">
        <v>16675</v>
      </c>
    </row>
    <row r="37" spans="1:20" x14ac:dyDescent="0.2">
      <c r="A37" s="6">
        <v>38018</v>
      </c>
      <c r="B37" s="21">
        <v>490</v>
      </c>
      <c r="C37" s="6">
        <v>51097776</v>
      </c>
      <c r="D37" s="6">
        <v>51105278</v>
      </c>
      <c r="E37" s="28" t="s">
        <v>1532</v>
      </c>
      <c r="F37" s="6">
        <v>7503</v>
      </c>
      <c r="H37" s="6">
        <v>38018</v>
      </c>
      <c r="I37" s="21">
        <v>490</v>
      </c>
      <c r="J37" s="6">
        <v>51097776</v>
      </c>
      <c r="K37" s="6">
        <v>51105278</v>
      </c>
      <c r="L37" s="6" t="s">
        <v>1533</v>
      </c>
      <c r="M37" s="6">
        <v>7503</v>
      </c>
      <c r="O37" s="6">
        <v>38018</v>
      </c>
      <c r="P37" s="21">
        <v>490</v>
      </c>
      <c r="Q37" s="6">
        <v>51097776</v>
      </c>
      <c r="R37" s="6">
        <v>51105278</v>
      </c>
      <c r="S37" s="6" t="s">
        <v>1534</v>
      </c>
      <c r="T37" s="6">
        <v>7503</v>
      </c>
    </row>
    <row r="38" spans="1:20" x14ac:dyDescent="0.2">
      <c r="A38" s="6">
        <v>38019</v>
      </c>
      <c r="B38" s="21">
        <v>490</v>
      </c>
      <c r="C38" s="6">
        <v>51105289</v>
      </c>
      <c r="D38" s="6">
        <v>51110920</v>
      </c>
      <c r="E38" s="28" t="s">
        <v>1535</v>
      </c>
      <c r="F38" s="6">
        <v>5632</v>
      </c>
      <c r="H38" s="6">
        <v>38019</v>
      </c>
      <c r="I38" s="21">
        <v>490</v>
      </c>
      <c r="J38" s="6">
        <v>51105289</v>
      </c>
      <c r="K38" s="6">
        <v>51110920</v>
      </c>
      <c r="L38" s="6" t="s">
        <v>1536</v>
      </c>
      <c r="M38" s="6">
        <v>5632</v>
      </c>
      <c r="O38" s="6">
        <v>38019</v>
      </c>
      <c r="P38" s="21">
        <v>490</v>
      </c>
      <c r="Q38" s="6">
        <v>51105289</v>
      </c>
      <c r="R38" s="6">
        <v>51110920</v>
      </c>
      <c r="S38" s="6" t="s">
        <v>1537</v>
      </c>
      <c r="T38" s="6">
        <v>5632</v>
      </c>
    </row>
    <row r="39" spans="1:20" x14ac:dyDescent="0.2">
      <c r="A39" s="6">
        <v>38020</v>
      </c>
      <c r="B39" s="21">
        <v>490</v>
      </c>
      <c r="C39" s="6">
        <v>51111029</v>
      </c>
      <c r="D39" s="6">
        <v>51116127</v>
      </c>
      <c r="E39" s="28" t="s">
        <v>1538</v>
      </c>
      <c r="F39" s="6">
        <v>5099</v>
      </c>
      <c r="H39" s="6">
        <v>38020</v>
      </c>
      <c r="I39" s="21">
        <v>490</v>
      </c>
      <c r="J39" s="6">
        <v>51111029</v>
      </c>
      <c r="K39" s="6">
        <v>51116127</v>
      </c>
      <c r="L39" s="6" t="s">
        <v>1539</v>
      </c>
      <c r="M39" s="6">
        <v>5099</v>
      </c>
      <c r="O39" s="6">
        <v>38020</v>
      </c>
      <c r="P39" s="21">
        <v>490</v>
      </c>
      <c r="Q39" s="6">
        <v>51111029</v>
      </c>
      <c r="R39" s="6">
        <v>51116127</v>
      </c>
      <c r="S39" s="6" t="s">
        <v>1540</v>
      </c>
      <c r="T39" s="6">
        <v>5099</v>
      </c>
    </row>
    <row r="40" spans="1:20" x14ac:dyDescent="0.2">
      <c r="A40" s="6">
        <v>38021</v>
      </c>
      <c r="B40" s="21">
        <v>490</v>
      </c>
      <c r="C40" s="6">
        <v>51116152</v>
      </c>
      <c r="D40" s="6">
        <v>51126995</v>
      </c>
      <c r="E40" s="28" t="s">
        <v>1541</v>
      </c>
      <c r="F40" s="6">
        <v>10844</v>
      </c>
      <c r="H40" s="6">
        <v>38021</v>
      </c>
      <c r="I40" s="21">
        <v>490</v>
      </c>
      <c r="J40" s="6">
        <v>51116152</v>
      </c>
      <c r="K40" s="6">
        <v>51126995</v>
      </c>
      <c r="L40" s="6" t="s">
        <v>1542</v>
      </c>
      <c r="M40" s="6">
        <v>10844</v>
      </c>
      <c r="O40" s="6">
        <v>38021</v>
      </c>
      <c r="P40" s="21">
        <v>490</v>
      </c>
      <c r="Q40" s="6">
        <v>51116152</v>
      </c>
      <c r="R40" s="6">
        <v>51126995</v>
      </c>
      <c r="S40" s="6" t="s">
        <v>1543</v>
      </c>
      <c r="T40" s="6">
        <v>10844</v>
      </c>
    </row>
    <row r="42" spans="1:20" x14ac:dyDescent="0.2">
      <c r="A42" s="6">
        <v>43898</v>
      </c>
      <c r="B42" s="21">
        <v>490</v>
      </c>
      <c r="C42" s="6">
        <v>120758660</v>
      </c>
      <c r="D42" s="6">
        <v>120765197</v>
      </c>
      <c r="E42" s="28" t="s">
        <v>1544</v>
      </c>
      <c r="F42" s="6">
        <v>6538</v>
      </c>
      <c r="H42" s="6">
        <v>43898</v>
      </c>
      <c r="I42" s="21">
        <v>490</v>
      </c>
      <c r="J42" s="6">
        <v>120758660</v>
      </c>
      <c r="K42" s="6">
        <v>120765197</v>
      </c>
      <c r="L42" s="6" t="s">
        <v>1545</v>
      </c>
      <c r="M42" s="6">
        <v>6538</v>
      </c>
      <c r="O42" s="6">
        <v>43898</v>
      </c>
      <c r="P42" s="21">
        <v>490</v>
      </c>
      <c r="Q42" s="6">
        <v>120758660</v>
      </c>
      <c r="R42" s="6">
        <v>120765197</v>
      </c>
      <c r="S42" s="6" t="s">
        <v>1546</v>
      </c>
      <c r="T42" s="6">
        <v>6538</v>
      </c>
    </row>
    <row r="43" spans="1:20" x14ac:dyDescent="0.2">
      <c r="A43" s="6">
        <v>43899</v>
      </c>
      <c r="B43" s="21">
        <v>490</v>
      </c>
      <c r="C43" s="6">
        <v>120765204</v>
      </c>
      <c r="D43" s="6">
        <v>120776730</v>
      </c>
      <c r="E43" s="28" t="s">
        <v>1547</v>
      </c>
      <c r="F43" s="6">
        <v>11527</v>
      </c>
      <c r="H43" s="6">
        <v>43899</v>
      </c>
      <c r="I43" s="21">
        <v>490</v>
      </c>
      <c r="J43" s="6">
        <v>120765204</v>
      </c>
      <c r="K43" s="6">
        <v>120776730</v>
      </c>
      <c r="L43" s="6" t="s">
        <v>1548</v>
      </c>
      <c r="M43" s="6">
        <v>11527</v>
      </c>
      <c r="O43" s="6">
        <v>43899</v>
      </c>
      <c r="P43" s="21">
        <v>490</v>
      </c>
      <c r="Q43" s="6">
        <v>120765204</v>
      </c>
      <c r="R43" s="6">
        <v>120776730</v>
      </c>
      <c r="S43" s="6" t="s">
        <v>1549</v>
      </c>
      <c r="T43" s="6">
        <v>11527</v>
      </c>
    </row>
    <row r="45" spans="1:20" x14ac:dyDescent="0.2">
      <c r="A45" s="6">
        <v>45380</v>
      </c>
      <c r="B45" s="21">
        <v>490</v>
      </c>
      <c r="C45" s="6">
        <v>134357605</v>
      </c>
      <c r="D45" s="6">
        <v>134363444</v>
      </c>
      <c r="E45" s="28" t="s">
        <v>1550</v>
      </c>
      <c r="F45" s="6">
        <v>5840</v>
      </c>
      <c r="H45" s="6">
        <v>45380</v>
      </c>
      <c r="I45" s="21">
        <v>490</v>
      </c>
      <c r="J45" s="6">
        <v>134357605</v>
      </c>
      <c r="K45" s="6">
        <v>134363444</v>
      </c>
      <c r="L45" s="6" t="s">
        <v>1551</v>
      </c>
      <c r="M45" s="6">
        <v>5840</v>
      </c>
      <c r="O45" s="6">
        <v>45380</v>
      </c>
      <c r="P45" s="21">
        <v>490</v>
      </c>
      <c r="Q45" s="6">
        <v>134357605</v>
      </c>
      <c r="R45" s="6">
        <v>134363444</v>
      </c>
      <c r="S45" s="6" t="s">
        <v>1552</v>
      </c>
      <c r="T45" s="6">
        <v>5840</v>
      </c>
    </row>
    <row r="46" spans="1:20" x14ac:dyDescent="0.2">
      <c r="A46" s="6">
        <v>45383</v>
      </c>
      <c r="B46" s="21">
        <v>490</v>
      </c>
      <c r="C46" s="6">
        <v>134379016</v>
      </c>
      <c r="D46" s="6">
        <v>134384916</v>
      </c>
      <c r="E46" s="28" t="s">
        <v>1553</v>
      </c>
      <c r="F46" s="6">
        <v>5901</v>
      </c>
      <c r="H46" s="6">
        <v>45383</v>
      </c>
      <c r="I46" s="21">
        <v>490</v>
      </c>
      <c r="J46" s="6">
        <v>134379016</v>
      </c>
      <c r="K46" s="6">
        <v>134384916</v>
      </c>
      <c r="L46" s="6" t="s">
        <v>1554</v>
      </c>
      <c r="M46" s="6">
        <v>5901</v>
      </c>
      <c r="O46" s="6">
        <v>45383</v>
      </c>
      <c r="P46" s="21">
        <v>490</v>
      </c>
      <c r="Q46" s="6">
        <v>134379016</v>
      </c>
      <c r="R46" s="6">
        <v>134384916</v>
      </c>
      <c r="S46" s="6" t="s">
        <v>1555</v>
      </c>
      <c r="T46" s="6">
        <v>5901</v>
      </c>
    </row>
    <row r="47" spans="1:20" x14ac:dyDescent="0.2">
      <c r="A47" s="6">
        <v>45384</v>
      </c>
      <c r="B47" s="21">
        <v>490</v>
      </c>
      <c r="C47" s="6">
        <v>134385020</v>
      </c>
      <c r="D47" s="6">
        <v>134389148</v>
      </c>
      <c r="E47" s="28" t="s">
        <v>1556</v>
      </c>
      <c r="F47" s="6">
        <v>4129</v>
      </c>
      <c r="H47" s="6">
        <v>45384</v>
      </c>
      <c r="I47" s="21">
        <v>490</v>
      </c>
      <c r="J47" s="6">
        <v>134385020</v>
      </c>
      <c r="K47" s="6">
        <v>134389148</v>
      </c>
      <c r="L47" s="6" t="s">
        <v>1557</v>
      </c>
      <c r="M47" s="6">
        <v>4129</v>
      </c>
      <c r="O47" s="6">
        <v>45384</v>
      </c>
      <c r="P47" s="21">
        <v>490</v>
      </c>
      <c r="Q47" s="6">
        <v>134385020</v>
      </c>
      <c r="R47" s="6">
        <v>134389148</v>
      </c>
      <c r="S47" s="6" t="s">
        <v>1558</v>
      </c>
      <c r="T47" s="6">
        <v>4129</v>
      </c>
    </row>
    <row r="48" spans="1:20" x14ac:dyDescent="0.2">
      <c r="A48" s="6">
        <v>45385</v>
      </c>
      <c r="B48" s="21">
        <v>490</v>
      </c>
      <c r="C48" s="6">
        <v>134389192</v>
      </c>
      <c r="D48" s="6">
        <v>134394390</v>
      </c>
      <c r="E48" s="28" t="s">
        <v>1559</v>
      </c>
      <c r="F48" s="6">
        <v>5199</v>
      </c>
      <c r="H48" s="6">
        <v>45385</v>
      </c>
      <c r="I48" s="21">
        <v>490</v>
      </c>
      <c r="J48" s="6">
        <v>134389192</v>
      </c>
      <c r="K48" s="6">
        <v>134394390</v>
      </c>
      <c r="L48" s="6" t="s">
        <v>1560</v>
      </c>
      <c r="M48" s="6">
        <v>5199</v>
      </c>
      <c r="O48" s="6">
        <v>45385</v>
      </c>
      <c r="P48" s="21">
        <v>490</v>
      </c>
      <c r="Q48" s="6">
        <v>134389192</v>
      </c>
      <c r="R48" s="6">
        <v>134394390</v>
      </c>
      <c r="S48" s="6" t="s">
        <v>1561</v>
      </c>
      <c r="T48" s="6">
        <v>5199</v>
      </c>
    </row>
    <row r="49" spans="1:20" x14ac:dyDescent="0.2">
      <c r="A49" s="6">
        <v>45386</v>
      </c>
      <c r="B49" s="21">
        <v>490</v>
      </c>
      <c r="C49" s="6">
        <v>134394411</v>
      </c>
      <c r="D49" s="6">
        <v>134400102</v>
      </c>
      <c r="E49" s="28" t="s">
        <v>1562</v>
      </c>
      <c r="F49" s="6">
        <v>5692</v>
      </c>
      <c r="H49" s="6">
        <v>45386</v>
      </c>
      <c r="I49" s="21">
        <v>490</v>
      </c>
      <c r="J49" s="6">
        <v>134394411</v>
      </c>
      <c r="K49" s="6">
        <v>134400102</v>
      </c>
      <c r="L49" s="6" t="s">
        <v>1563</v>
      </c>
      <c r="M49" s="6">
        <v>5692</v>
      </c>
      <c r="O49" s="6">
        <v>45386</v>
      </c>
      <c r="P49" s="21">
        <v>490</v>
      </c>
      <c r="Q49" s="6">
        <v>134394411</v>
      </c>
      <c r="R49" s="6">
        <v>134400102</v>
      </c>
      <c r="S49" s="6" t="s">
        <v>1564</v>
      </c>
      <c r="T49" s="6">
        <v>5692</v>
      </c>
    </row>
    <row r="50" spans="1:20" x14ac:dyDescent="0.2">
      <c r="A50" s="6">
        <v>45387</v>
      </c>
      <c r="B50" s="21">
        <v>490</v>
      </c>
      <c r="C50" s="6">
        <v>134400152</v>
      </c>
      <c r="D50" s="6">
        <v>134408279</v>
      </c>
      <c r="E50" s="28" t="s">
        <v>1565</v>
      </c>
      <c r="F50" s="6">
        <v>8128</v>
      </c>
      <c r="H50" s="6">
        <v>45387</v>
      </c>
      <c r="I50" s="21">
        <v>490</v>
      </c>
      <c r="J50" s="6">
        <v>134400152</v>
      </c>
      <c r="K50" s="6">
        <v>134408279</v>
      </c>
      <c r="L50" s="6" t="s">
        <v>1566</v>
      </c>
      <c r="M50" s="6">
        <v>8128</v>
      </c>
      <c r="O50" s="6">
        <v>45387</v>
      </c>
      <c r="P50" s="21">
        <v>490</v>
      </c>
      <c r="Q50" s="6">
        <v>134400152</v>
      </c>
      <c r="R50" s="6">
        <v>134408279</v>
      </c>
      <c r="S50" s="6" t="s">
        <v>1567</v>
      </c>
      <c r="T50" s="6">
        <v>8128</v>
      </c>
    </row>
    <row r="51" spans="1:20" x14ac:dyDescent="0.2">
      <c r="A51" s="6">
        <v>45388</v>
      </c>
      <c r="B51" s="21">
        <v>490</v>
      </c>
      <c r="C51" s="6">
        <v>134408986</v>
      </c>
      <c r="D51" s="6">
        <v>134417377</v>
      </c>
      <c r="E51" s="28" t="s">
        <v>1568</v>
      </c>
      <c r="F51" s="6">
        <v>8392</v>
      </c>
      <c r="H51" s="6">
        <v>45388</v>
      </c>
      <c r="I51" s="21">
        <v>490</v>
      </c>
      <c r="J51" s="6">
        <v>134408986</v>
      </c>
      <c r="K51" s="6">
        <v>134417377</v>
      </c>
      <c r="L51" s="6" t="s">
        <v>1569</v>
      </c>
      <c r="M51" s="6">
        <v>8392</v>
      </c>
      <c r="O51" s="6">
        <v>45388</v>
      </c>
      <c r="P51" s="21">
        <v>490</v>
      </c>
      <c r="Q51" s="6">
        <v>134408986</v>
      </c>
      <c r="R51" s="6">
        <v>134417377</v>
      </c>
      <c r="S51" s="6" t="s">
        <v>1570</v>
      </c>
      <c r="T51" s="6">
        <v>8392</v>
      </c>
    </row>
    <row r="52" spans="1:20" x14ac:dyDescent="0.2">
      <c r="A52" s="6">
        <v>45389</v>
      </c>
      <c r="B52" s="21">
        <v>490</v>
      </c>
      <c r="C52" s="6">
        <v>134417403</v>
      </c>
      <c r="D52" s="6">
        <v>134423322</v>
      </c>
      <c r="E52" s="28" t="s">
        <v>1571</v>
      </c>
      <c r="F52" s="6">
        <v>5920</v>
      </c>
      <c r="H52" s="6">
        <v>45389</v>
      </c>
      <c r="I52" s="21">
        <v>490</v>
      </c>
      <c r="J52" s="6">
        <v>134417403</v>
      </c>
      <c r="K52" s="6">
        <v>134423322</v>
      </c>
      <c r="L52" s="6" t="s">
        <v>1572</v>
      </c>
      <c r="M52" s="6">
        <v>5920</v>
      </c>
      <c r="O52" s="6">
        <v>45389</v>
      </c>
      <c r="P52" s="21">
        <v>490</v>
      </c>
      <c r="Q52" s="6">
        <v>134417403</v>
      </c>
      <c r="R52" s="6">
        <v>134423322</v>
      </c>
      <c r="S52" s="6" t="s">
        <v>1573</v>
      </c>
      <c r="T52" s="6">
        <v>5920</v>
      </c>
    </row>
    <row r="54" spans="1:20" x14ac:dyDescent="0.2">
      <c r="A54" s="6">
        <v>50071</v>
      </c>
      <c r="B54" s="21">
        <v>183</v>
      </c>
      <c r="C54" s="6">
        <v>19113689</v>
      </c>
      <c r="D54" s="6">
        <v>19122141</v>
      </c>
      <c r="E54" s="28" t="s">
        <v>1574</v>
      </c>
      <c r="F54" s="6">
        <v>8453</v>
      </c>
      <c r="H54" s="6">
        <v>50071</v>
      </c>
      <c r="I54" s="21">
        <v>183</v>
      </c>
      <c r="J54" s="6">
        <v>19113689</v>
      </c>
      <c r="K54" s="6">
        <v>19122141</v>
      </c>
      <c r="L54" s="6" t="s">
        <v>1575</v>
      </c>
      <c r="M54" s="6">
        <v>8453</v>
      </c>
      <c r="O54" s="6">
        <v>50071</v>
      </c>
      <c r="P54" s="21">
        <v>183</v>
      </c>
      <c r="Q54" s="6">
        <v>19113689</v>
      </c>
      <c r="R54" s="6">
        <v>19122141</v>
      </c>
      <c r="S54" s="6" t="s">
        <v>1576</v>
      </c>
      <c r="T54" s="6">
        <v>8453</v>
      </c>
    </row>
    <row r="55" spans="1:20" x14ac:dyDescent="0.2">
      <c r="A55" s="6">
        <v>50072</v>
      </c>
      <c r="B55" s="21">
        <v>183</v>
      </c>
      <c r="C55" s="6">
        <v>19122560</v>
      </c>
      <c r="D55" s="6">
        <v>19133458</v>
      </c>
      <c r="E55" s="28" t="s">
        <v>1577</v>
      </c>
      <c r="F55" s="6">
        <v>10899</v>
      </c>
      <c r="H55" s="6">
        <v>50072</v>
      </c>
      <c r="I55" s="21">
        <v>183</v>
      </c>
      <c r="J55" s="6">
        <v>19122560</v>
      </c>
      <c r="K55" s="6">
        <v>19133458</v>
      </c>
      <c r="L55" s="6" t="s">
        <v>1578</v>
      </c>
      <c r="M55" s="6">
        <v>10899</v>
      </c>
      <c r="O55" s="6">
        <v>50072</v>
      </c>
      <c r="P55" s="21">
        <v>183</v>
      </c>
      <c r="Q55" s="6">
        <v>19122560</v>
      </c>
      <c r="R55" s="6">
        <v>19133458</v>
      </c>
      <c r="S55" s="6" t="s">
        <v>1579</v>
      </c>
      <c r="T55" s="6">
        <v>10899</v>
      </c>
    </row>
    <row r="57" spans="1:20" x14ac:dyDescent="0.2">
      <c r="A57" s="6">
        <v>52472</v>
      </c>
      <c r="B57" s="21">
        <v>183</v>
      </c>
      <c r="C57" s="6">
        <v>47860382</v>
      </c>
      <c r="D57" s="6">
        <v>47870998</v>
      </c>
      <c r="E57" s="28" t="s">
        <v>1580</v>
      </c>
      <c r="F57" s="6">
        <v>10617</v>
      </c>
      <c r="H57" s="6">
        <v>52472</v>
      </c>
      <c r="I57" s="21">
        <v>183</v>
      </c>
      <c r="J57" s="6">
        <v>47860382</v>
      </c>
      <c r="K57" s="6">
        <v>47870998</v>
      </c>
      <c r="L57" s="6" t="s">
        <v>1581</v>
      </c>
      <c r="M57" s="6">
        <v>10617</v>
      </c>
      <c r="O57" s="6">
        <v>52472</v>
      </c>
      <c r="P57" s="21">
        <v>183</v>
      </c>
      <c r="Q57" s="6">
        <v>47860382</v>
      </c>
      <c r="R57" s="6">
        <v>47870998</v>
      </c>
      <c r="S57" s="6" t="s">
        <v>1582</v>
      </c>
      <c r="T57" s="6">
        <v>10617</v>
      </c>
    </row>
    <row r="58" spans="1:20" x14ac:dyDescent="0.2">
      <c r="A58" s="6">
        <v>52473</v>
      </c>
      <c r="B58" s="21">
        <v>183</v>
      </c>
      <c r="C58" s="6">
        <v>47871153</v>
      </c>
      <c r="D58" s="6">
        <v>47879964</v>
      </c>
      <c r="E58" s="28" t="s">
        <v>1583</v>
      </c>
      <c r="F58" s="6">
        <v>8812</v>
      </c>
      <c r="H58" s="6">
        <v>52473</v>
      </c>
      <c r="I58" s="21">
        <v>183</v>
      </c>
      <c r="J58" s="6">
        <v>47871153</v>
      </c>
      <c r="K58" s="6">
        <v>47879964</v>
      </c>
      <c r="L58" s="6" t="s">
        <v>1584</v>
      </c>
      <c r="M58" s="6">
        <v>8812</v>
      </c>
      <c r="O58" s="6">
        <v>52473</v>
      </c>
      <c r="P58" s="21">
        <v>183</v>
      </c>
      <c r="Q58" s="6">
        <v>47871153</v>
      </c>
      <c r="R58" s="6">
        <v>47879964</v>
      </c>
      <c r="S58" s="6" t="s">
        <v>1585</v>
      </c>
      <c r="T58" s="6">
        <v>8812</v>
      </c>
    </row>
    <row r="59" spans="1:20" x14ac:dyDescent="0.2">
      <c r="A59" s="6">
        <v>52474</v>
      </c>
      <c r="B59" s="21">
        <v>183</v>
      </c>
      <c r="C59" s="6">
        <v>47880094</v>
      </c>
      <c r="D59" s="6">
        <v>47889184</v>
      </c>
      <c r="E59" s="28" t="s">
        <v>1586</v>
      </c>
      <c r="F59" s="6">
        <v>9091</v>
      </c>
      <c r="H59" s="6">
        <v>52474</v>
      </c>
      <c r="I59" s="21">
        <v>183</v>
      </c>
      <c r="J59" s="6">
        <v>47880094</v>
      </c>
      <c r="K59" s="6">
        <v>47889184</v>
      </c>
      <c r="L59" s="6" t="s">
        <v>1587</v>
      </c>
      <c r="M59" s="6">
        <v>9091</v>
      </c>
      <c r="O59" s="6">
        <v>52474</v>
      </c>
      <c r="P59" s="21">
        <v>183</v>
      </c>
      <c r="Q59" s="6">
        <v>47880094</v>
      </c>
      <c r="R59" s="6">
        <v>47889184</v>
      </c>
      <c r="S59" s="6" t="s">
        <v>1588</v>
      </c>
      <c r="T59" s="6">
        <v>9091</v>
      </c>
    </row>
    <row r="60" spans="1:20" x14ac:dyDescent="0.2">
      <c r="A60" s="6">
        <v>52475</v>
      </c>
      <c r="B60" s="21">
        <v>183</v>
      </c>
      <c r="C60" s="6">
        <v>47889323</v>
      </c>
      <c r="D60" s="6">
        <v>47896632</v>
      </c>
      <c r="E60" s="28" t="s">
        <v>1589</v>
      </c>
      <c r="F60" s="6">
        <v>7310</v>
      </c>
      <c r="H60" s="6">
        <v>52475</v>
      </c>
      <c r="I60" s="21">
        <v>183</v>
      </c>
      <c r="J60" s="6">
        <v>47889323</v>
      </c>
      <c r="K60" s="6">
        <v>47896632</v>
      </c>
      <c r="L60" s="6" t="s">
        <v>1590</v>
      </c>
      <c r="M60" s="6">
        <v>7310</v>
      </c>
      <c r="O60" s="6">
        <v>52475</v>
      </c>
      <c r="P60" s="21">
        <v>183</v>
      </c>
      <c r="Q60" s="6">
        <v>47889323</v>
      </c>
      <c r="R60" s="6">
        <v>47896632</v>
      </c>
      <c r="S60" s="6" t="s">
        <v>1591</v>
      </c>
      <c r="T60" s="6">
        <v>7310</v>
      </c>
    </row>
    <row r="61" spans="1:20" x14ac:dyDescent="0.2">
      <c r="A61" s="6">
        <v>52476</v>
      </c>
      <c r="B61" s="21">
        <v>183</v>
      </c>
      <c r="C61" s="6">
        <v>47896732</v>
      </c>
      <c r="D61" s="6">
        <v>47902498</v>
      </c>
      <c r="E61" s="28" t="s">
        <v>1592</v>
      </c>
      <c r="F61" s="6">
        <v>5767</v>
      </c>
      <c r="H61" s="6">
        <v>52476</v>
      </c>
      <c r="I61" s="21">
        <v>183</v>
      </c>
      <c r="J61" s="6">
        <v>47896732</v>
      </c>
      <c r="K61" s="6">
        <v>47902498</v>
      </c>
      <c r="L61" s="6" t="s">
        <v>1593</v>
      </c>
      <c r="M61" s="6">
        <v>5767</v>
      </c>
      <c r="O61" s="6">
        <v>52476</v>
      </c>
      <c r="P61" s="21">
        <v>183</v>
      </c>
      <c r="Q61" s="6">
        <v>47896732</v>
      </c>
      <c r="R61" s="6">
        <v>47902498</v>
      </c>
      <c r="S61" s="6" t="s">
        <v>1594</v>
      </c>
      <c r="T61" s="6">
        <v>5767</v>
      </c>
    </row>
    <row r="62" spans="1:20" x14ac:dyDescent="0.2">
      <c r="A62" s="6">
        <v>52477</v>
      </c>
      <c r="B62" s="21">
        <v>183</v>
      </c>
      <c r="C62" s="6">
        <v>47903071</v>
      </c>
      <c r="D62" s="6">
        <v>47908025</v>
      </c>
      <c r="E62" s="28" t="s">
        <v>1595</v>
      </c>
      <c r="F62" s="6">
        <v>4955</v>
      </c>
      <c r="H62" s="6">
        <v>52477</v>
      </c>
      <c r="I62" s="21">
        <v>183</v>
      </c>
      <c r="J62" s="6">
        <v>47903071</v>
      </c>
      <c r="K62" s="6">
        <v>47908025</v>
      </c>
      <c r="L62" s="6" t="s">
        <v>1596</v>
      </c>
      <c r="M62" s="6">
        <v>4955</v>
      </c>
      <c r="O62" s="6">
        <v>52477</v>
      </c>
      <c r="P62" s="21">
        <v>183</v>
      </c>
      <c r="Q62" s="6">
        <v>47903071</v>
      </c>
      <c r="R62" s="6">
        <v>47908025</v>
      </c>
      <c r="S62" s="6" t="s">
        <v>1597</v>
      </c>
      <c r="T62" s="6">
        <v>4955</v>
      </c>
    </row>
    <row r="63" spans="1:20" x14ac:dyDescent="0.2">
      <c r="A63" s="6">
        <v>52478</v>
      </c>
      <c r="B63" s="21">
        <v>183</v>
      </c>
      <c r="C63" s="6">
        <v>47908288</v>
      </c>
      <c r="D63" s="6">
        <v>47913956</v>
      </c>
      <c r="E63" s="28" t="s">
        <v>1598</v>
      </c>
      <c r="F63" s="6">
        <v>5669</v>
      </c>
      <c r="H63" s="6">
        <v>52478</v>
      </c>
      <c r="I63" s="21">
        <v>183</v>
      </c>
      <c r="J63" s="6">
        <v>47908288</v>
      </c>
      <c r="K63" s="6">
        <v>47913956</v>
      </c>
      <c r="L63" s="6" t="s">
        <v>1599</v>
      </c>
      <c r="M63" s="6">
        <v>5669</v>
      </c>
      <c r="O63" s="6">
        <v>52478</v>
      </c>
      <c r="P63" s="21">
        <v>183</v>
      </c>
      <c r="Q63" s="6">
        <v>47908288</v>
      </c>
      <c r="R63" s="6">
        <v>47913956</v>
      </c>
      <c r="S63" s="6" t="s">
        <v>1600</v>
      </c>
      <c r="T63" s="6">
        <v>5669</v>
      </c>
    </row>
    <row r="64" spans="1:20" x14ac:dyDescent="0.2">
      <c r="A64" s="6">
        <v>52480</v>
      </c>
      <c r="B64" s="21">
        <v>183</v>
      </c>
      <c r="C64" s="6">
        <v>47922586</v>
      </c>
      <c r="D64" s="6">
        <v>47930297</v>
      </c>
      <c r="E64" s="28" t="s">
        <v>1601</v>
      </c>
      <c r="F64" s="6">
        <v>7712</v>
      </c>
      <c r="H64" s="6">
        <v>52480</v>
      </c>
      <c r="I64" s="21">
        <v>183</v>
      </c>
      <c r="J64" s="6">
        <v>47922586</v>
      </c>
      <c r="K64" s="6">
        <v>47930297</v>
      </c>
      <c r="L64" s="6" t="s">
        <v>1602</v>
      </c>
      <c r="M64" s="6">
        <v>7712</v>
      </c>
      <c r="O64" s="6">
        <v>52480</v>
      </c>
      <c r="P64" s="21">
        <v>183</v>
      </c>
      <c r="Q64" s="6">
        <v>47922586</v>
      </c>
      <c r="R64" s="6">
        <v>47930297</v>
      </c>
      <c r="S64" s="6" t="s">
        <v>1603</v>
      </c>
      <c r="T64" s="6">
        <v>7712</v>
      </c>
    </row>
    <row r="65" spans="1:20" x14ac:dyDescent="0.2">
      <c r="A65" s="6">
        <v>52489</v>
      </c>
      <c r="B65" s="21">
        <v>183</v>
      </c>
      <c r="C65" s="6">
        <v>48032425</v>
      </c>
      <c r="D65" s="6">
        <v>48039901</v>
      </c>
      <c r="E65" s="28" t="s">
        <v>1604</v>
      </c>
      <c r="F65" s="6">
        <v>7477</v>
      </c>
      <c r="H65" s="6">
        <v>52489</v>
      </c>
      <c r="I65" s="21">
        <v>183</v>
      </c>
      <c r="J65" s="6">
        <v>48032425</v>
      </c>
      <c r="K65" s="6">
        <v>48039901</v>
      </c>
      <c r="L65" s="6" t="s">
        <v>1605</v>
      </c>
      <c r="M65" s="6">
        <v>7477</v>
      </c>
      <c r="O65" s="6">
        <v>52489</v>
      </c>
      <c r="P65" s="21">
        <v>183</v>
      </c>
      <c r="Q65" s="6">
        <v>48032425</v>
      </c>
      <c r="R65" s="6">
        <v>48039901</v>
      </c>
      <c r="S65" s="6" t="s">
        <v>1606</v>
      </c>
      <c r="T65" s="6">
        <v>7477</v>
      </c>
    </row>
    <row r="66" spans="1:20" x14ac:dyDescent="0.2">
      <c r="A66" s="6">
        <v>52490</v>
      </c>
      <c r="B66" s="21">
        <v>183</v>
      </c>
      <c r="C66" s="6">
        <v>48040052</v>
      </c>
      <c r="D66" s="6">
        <v>48047579</v>
      </c>
      <c r="E66" s="28" t="s">
        <v>1607</v>
      </c>
      <c r="F66" s="6">
        <v>7528</v>
      </c>
      <c r="H66" s="6">
        <v>52490</v>
      </c>
      <c r="I66" s="21">
        <v>183</v>
      </c>
      <c r="J66" s="6">
        <v>48040052</v>
      </c>
      <c r="K66" s="6">
        <v>48047579</v>
      </c>
      <c r="L66" s="6" t="s">
        <v>1608</v>
      </c>
      <c r="M66" s="6">
        <v>7528</v>
      </c>
      <c r="O66" s="6">
        <v>52490</v>
      </c>
      <c r="P66" s="21">
        <v>183</v>
      </c>
      <c r="Q66" s="6">
        <v>48040052</v>
      </c>
      <c r="R66" s="6">
        <v>48047579</v>
      </c>
      <c r="S66" s="6" t="s">
        <v>1609</v>
      </c>
      <c r="T66" s="6">
        <v>7528</v>
      </c>
    </row>
    <row r="67" spans="1:20" x14ac:dyDescent="0.2">
      <c r="A67" s="6">
        <v>52494</v>
      </c>
      <c r="B67" s="21">
        <v>183</v>
      </c>
      <c r="C67" s="6">
        <v>48079245</v>
      </c>
      <c r="D67" s="6">
        <v>48093908</v>
      </c>
      <c r="E67" s="28" t="s">
        <v>1610</v>
      </c>
      <c r="F67" s="6">
        <v>14664</v>
      </c>
      <c r="H67" s="6">
        <v>52494</v>
      </c>
      <c r="I67" s="21">
        <v>183</v>
      </c>
      <c r="J67" s="6">
        <v>48079245</v>
      </c>
      <c r="K67" s="6">
        <v>48093908</v>
      </c>
      <c r="L67" s="6" t="s">
        <v>1611</v>
      </c>
      <c r="M67" s="6">
        <v>14664</v>
      </c>
      <c r="O67" s="6">
        <v>52494</v>
      </c>
      <c r="P67" s="21">
        <v>183</v>
      </c>
      <c r="Q67" s="6">
        <v>48079245</v>
      </c>
      <c r="R67" s="6">
        <v>48093908</v>
      </c>
      <c r="S67" s="6" t="s">
        <v>1612</v>
      </c>
      <c r="T67" s="6">
        <v>14664</v>
      </c>
    </row>
    <row r="68" spans="1:20" x14ac:dyDescent="0.2">
      <c r="A68" s="6">
        <v>52495</v>
      </c>
      <c r="B68" s="21">
        <v>183</v>
      </c>
      <c r="C68" s="6">
        <v>48094328</v>
      </c>
      <c r="D68" s="6">
        <v>48113313</v>
      </c>
      <c r="E68" s="28" t="s">
        <v>1613</v>
      </c>
      <c r="F68" s="6">
        <v>18986</v>
      </c>
      <c r="H68" s="6">
        <v>52495</v>
      </c>
      <c r="I68" s="21">
        <v>183</v>
      </c>
      <c r="J68" s="6">
        <v>48094328</v>
      </c>
      <c r="K68" s="6">
        <v>48113313</v>
      </c>
      <c r="L68" s="6" t="s">
        <v>1614</v>
      </c>
      <c r="M68" s="6">
        <v>18986</v>
      </c>
      <c r="O68" s="6">
        <v>52495</v>
      </c>
      <c r="P68" s="21">
        <v>183</v>
      </c>
      <c r="Q68" s="6">
        <v>48094328</v>
      </c>
      <c r="R68" s="6">
        <v>48113313</v>
      </c>
      <c r="S68" s="6" t="s">
        <v>1615</v>
      </c>
      <c r="T68" s="6">
        <v>18986</v>
      </c>
    </row>
    <row r="70" spans="1:20" x14ac:dyDescent="0.2">
      <c r="A70" s="6">
        <v>65541</v>
      </c>
      <c r="B70" s="21">
        <v>529</v>
      </c>
      <c r="C70" s="6">
        <v>31370143</v>
      </c>
      <c r="D70" s="6">
        <v>31376679</v>
      </c>
      <c r="E70" s="28" t="s">
        <v>1616</v>
      </c>
      <c r="F70" s="6">
        <v>6537</v>
      </c>
      <c r="H70" s="6">
        <v>65541</v>
      </c>
      <c r="I70" s="21">
        <v>529</v>
      </c>
      <c r="J70" s="6">
        <v>31370143</v>
      </c>
      <c r="K70" s="6">
        <v>31376679</v>
      </c>
      <c r="L70" s="6" t="s">
        <v>1617</v>
      </c>
      <c r="M70" s="6">
        <v>6537</v>
      </c>
      <c r="O70" s="6">
        <v>65541</v>
      </c>
      <c r="P70" s="21">
        <v>529</v>
      </c>
      <c r="Q70" s="6">
        <v>31370143</v>
      </c>
      <c r="R70" s="6">
        <v>31376679</v>
      </c>
      <c r="S70" s="6" t="s">
        <v>1618</v>
      </c>
      <c r="T70" s="6">
        <v>6537</v>
      </c>
    </row>
    <row r="71" spans="1:20" x14ac:dyDescent="0.2">
      <c r="A71" s="6">
        <v>65542</v>
      </c>
      <c r="B71" s="21">
        <v>529</v>
      </c>
      <c r="C71" s="6">
        <v>31376792</v>
      </c>
      <c r="D71" s="6">
        <v>31387557</v>
      </c>
      <c r="E71" s="28" t="s">
        <v>1619</v>
      </c>
      <c r="F71" s="6">
        <v>10766</v>
      </c>
      <c r="H71" s="6">
        <v>65542</v>
      </c>
      <c r="I71" s="21">
        <v>529</v>
      </c>
      <c r="J71" s="6">
        <v>31376792</v>
      </c>
      <c r="K71" s="6">
        <v>31387557</v>
      </c>
      <c r="L71" s="6" t="s">
        <v>1620</v>
      </c>
      <c r="M71" s="6">
        <v>10766</v>
      </c>
      <c r="O71" s="6">
        <v>65542</v>
      </c>
      <c r="P71" s="21">
        <v>529</v>
      </c>
      <c r="Q71" s="6">
        <v>31376792</v>
      </c>
      <c r="R71" s="6">
        <v>31387557</v>
      </c>
      <c r="S71" s="6" t="s">
        <v>1621</v>
      </c>
      <c r="T71" s="6">
        <v>10766</v>
      </c>
    </row>
    <row r="73" spans="1:20" x14ac:dyDescent="0.2">
      <c r="A73" s="6">
        <v>85196</v>
      </c>
      <c r="B73" s="21">
        <v>38</v>
      </c>
      <c r="C73" s="6">
        <v>80470640</v>
      </c>
      <c r="D73" s="6">
        <v>80474190</v>
      </c>
      <c r="E73" s="28" t="s">
        <v>1622</v>
      </c>
      <c r="F73" s="6">
        <v>3551</v>
      </c>
      <c r="H73" s="6">
        <v>85196</v>
      </c>
      <c r="I73" s="21">
        <v>38</v>
      </c>
      <c r="J73" s="6">
        <v>80470640</v>
      </c>
      <c r="K73" s="6">
        <v>80474190</v>
      </c>
      <c r="L73" s="6" t="s">
        <v>1623</v>
      </c>
      <c r="M73" s="6">
        <v>3551</v>
      </c>
      <c r="O73" s="6">
        <v>85196</v>
      </c>
      <c r="P73" s="21">
        <v>38</v>
      </c>
      <c r="Q73" s="6">
        <v>80470640</v>
      </c>
      <c r="R73" s="6">
        <v>80474190</v>
      </c>
      <c r="S73" s="6" t="s">
        <v>1624</v>
      </c>
      <c r="T73" s="6">
        <v>3551</v>
      </c>
    </row>
    <row r="74" spans="1:20" x14ac:dyDescent="0.2">
      <c r="A74" s="6">
        <v>85198</v>
      </c>
      <c r="B74" s="21">
        <v>38</v>
      </c>
      <c r="C74" s="6">
        <v>80479410</v>
      </c>
      <c r="D74" s="6">
        <v>80485502</v>
      </c>
      <c r="E74" s="28" t="s">
        <v>1625</v>
      </c>
      <c r="F74" s="6">
        <v>6093</v>
      </c>
      <c r="H74" s="6">
        <v>85198</v>
      </c>
      <c r="I74" s="21">
        <v>38</v>
      </c>
      <c r="J74" s="6">
        <v>80479410</v>
      </c>
      <c r="K74" s="6">
        <v>80485502</v>
      </c>
      <c r="L74" s="6" t="s">
        <v>1626</v>
      </c>
      <c r="M74" s="6">
        <v>6093</v>
      </c>
      <c r="O74" s="6">
        <v>85198</v>
      </c>
      <c r="P74" s="21">
        <v>38</v>
      </c>
      <c r="Q74" s="6">
        <v>80479410</v>
      </c>
      <c r="R74" s="6">
        <v>80485502</v>
      </c>
      <c r="S74" s="6" t="s">
        <v>1627</v>
      </c>
      <c r="T74" s="6">
        <v>6093</v>
      </c>
    </row>
    <row r="75" spans="1:20" x14ac:dyDescent="0.2">
      <c r="A75" s="6">
        <v>85199</v>
      </c>
      <c r="B75" s="21">
        <v>38</v>
      </c>
      <c r="C75" s="6">
        <v>80485510</v>
      </c>
      <c r="D75" s="6">
        <v>80489637</v>
      </c>
      <c r="E75" s="28" t="s">
        <v>1628</v>
      </c>
      <c r="F75" s="6">
        <v>4128</v>
      </c>
      <c r="H75" s="6">
        <v>85199</v>
      </c>
      <c r="I75" s="21">
        <v>38</v>
      </c>
      <c r="J75" s="6">
        <v>80485510</v>
      </c>
      <c r="K75" s="6">
        <v>80489637</v>
      </c>
      <c r="L75" s="6" t="s">
        <v>1629</v>
      </c>
      <c r="M75" s="6">
        <v>4128</v>
      </c>
      <c r="O75" s="6">
        <v>85199</v>
      </c>
      <c r="P75" s="21">
        <v>38</v>
      </c>
      <c r="Q75" s="6">
        <v>80485510</v>
      </c>
      <c r="R75" s="6">
        <v>80489637</v>
      </c>
      <c r="S75" s="6" t="s">
        <v>1630</v>
      </c>
      <c r="T75" s="6">
        <v>4128</v>
      </c>
    </row>
    <row r="77" spans="1:20" x14ac:dyDescent="0.2">
      <c r="H77" s="105">
        <v>120619</v>
      </c>
      <c r="I77" s="95">
        <v>180</v>
      </c>
      <c r="J77" s="105">
        <v>104424417</v>
      </c>
      <c r="K77" s="105">
        <v>104435561</v>
      </c>
      <c r="L77" s="105" t="s">
        <v>1631</v>
      </c>
      <c r="M77" s="105">
        <v>11145</v>
      </c>
    </row>
    <row r="78" spans="1:20" x14ac:dyDescent="0.2">
      <c r="H78" s="105">
        <v>120620</v>
      </c>
      <c r="I78" s="95">
        <v>180</v>
      </c>
      <c r="J78" s="105">
        <v>104435592</v>
      </c>
      <c r="K78" s="105">
        <v>104446822</v>
      </c>
      <c r="L78" s="105" t="s">
        <v>1632</v>
      </c>
      <c r="M78" s="105">
        <v>11231</v>
      </c>
    </row>
    <row r="79" spans="1:20" x14ac:dyDescent="0.2">
      <c r="H79" s="105">
        <v>120621</v>
      </c>
      <c r="I79" s="95">
        <v>180</v>
      </c>
      <c r="J79" s="105">
        <v>104447521</v>
      </c>
      <c r="K79" s="105">
        <v>104455860</v>
      </c>
      <c r="L79" s="105" t="s">
        <v>1633</v>
      </c>
      <c r="M79" s="105">
        <v>8340</v>
      </c>
    </row>
    <row r="81" spans="1:20" x14ac:dyDescent="0.2">
      <c r="A81" s="105">
        <v>129365</v>
      </c>
      <c r="B81" s="95">
        <v>79</v>
      </c>
      <c r="C81" s="105">
        <v>52823013</v>
      </c>
      <c r="D81" s="105">
        <v>52830738</v>
      </c>
      <c r="E81" s="97" t="s">
        <v>1634</v>
      </c>
      <c r="F81" s="105">
        <v>7726</v>
      </c>
    </row>
    <row r="82" spans="1:20" x14ac:dyDescent="0.2">
      <c r="A82" s="6">
        <v>129366</v>
      </c>
      <c r="B82" s="21">
        <v>79</v>
      </c>
      <c r="C82" s="6">
        <v>52830807</v>
      </c>
      <c r="D82" s="6">
        <v>52839011</v>
      </c>
      <c r="E82" s="28" t="s">
        <v>1635</v>
      </c>
      <c r="F82" s="6">
        <v>8205</v>
      </c>
      <c r="H82" s="6">
        <v>129366</v>
      </c>
      <c r="I82" s="21">
        <v>79</v>
      </c>
      <c r="J82" s="6">
        <v>52830807</v>
      </c>
      <c r="K82" s="6">
        <v>52839011</v>
      </c>
      <c r="L82" s="6" t="s">
        <v>1636</v>
      </c>
      <c r="M82" s="6">
        <v>8205</v>
      </c>
      <c r="O82" s="6">
        <v>129366</v>
      </c>
      <c r="P82" s="21">
        <v>79</v>
      </c>
      <c r="Q82" s="6">
        <v>52830807</v>
      </c>
      <c r="R82" s="6">
        <v>52839011</v>
      </c>
      <c r="S82" s="6" t="s">
        <v>1637</v>
      </c>
      <c r="T82" s="6">
        <v>8205</v>
      </c>
    </row>
    <row r="83" spans="1:20" x14ac:dyDescent="0.2">
      <c r="A83" s="6">
        <v>129367</v>
      </c>
      <c r="B83" s="21">
        <v>79</v>
      </c>
      <c r="C83" s="6">
        <v>52839021</v>
      </c>
      <c r="D83" s="6">
        <v>52847395</v>
      </c>
      <c r="E83" s="28" t="s">
        <v>1638</v>
      </c>
      <c r="F83" s="6">
        <v>8375</v>
      </c>
      <c r="H83" s="6">
        <v>129367</v>
      </c>
      <c r="I83" s="21">
        <v>79</v>
      </c>
      <c r="J83" s="6">
        <v>52839021</v>
      </c>
      <c r="K83" s="6">
        <v>52847395</v>
      </c>
      <c r="L83" s="6" t="s">
        <v>1639</v>
      </c>
      <c r="M83" s="6">
        <v>8375</v>
      </c>
      <c r="O83" s="6">
        <v>129367</v>
      </c>
      <c r="P83" s="21">
        <v>79</v>
      </c>
      <c r="Q83" s="6">
        <v>52839021</v>
      </c>
      <c r="R83" s="6">
        <v>52847395</v>
      </c>
      <c r="S83" s="6" t="s">
        <v>1640</v>
      </c>
      <c r="T83" s="6">
        <v>8375</v>
      </c>
    </row>
    <row r="85" spans="1:20" x14ac:dyDescent="0.2">
      <c r="A85" s="6">
        <v>131167</v>
      </c>
      <c r="B85" s="21">
        <v>79</v>
      </c>
      <c r="C85" s="6">
        <v>73752469</v>
      </c>
      <c r="D85" s="6">
        <v>73766367</v>
      </c>
      <c r="E85" s="28" t="s">
        <v>1641</v>
      </c>
      <c r="F85" s="6">
        <v>13899</v>
      </c>
      <c r="H85" s="6">
        <v>131167</v>
      </c>
      <c r="I85" s="21">
        <v>79</v>
      </c>
      <c r="J85" s="6">
        <v>73752469</v>
      </c>
      <c r="K85" s="6">
        <v>73766367</v>
      </c>
      <c r="L85" s="6" t="s">
        <v>1642</v>
      </c>
      <c r="M85" s="6">
        <v>13899</v>
      </c>
      <c r="O85" s="6">
        <v>131167</v>
      </c>
      <c r="P85" s="21">
        <v>79</v>
      </c>
      <c r="Q85" s="6">
        <v>73752469</v>
      </c>
      <c r="R85" s="6">
        <v>73766367</v>
      </c>
      <c r="S85" s="6" t="s">
        <v>1643</v>
      </c>
      <c r="T85" s="6">
        <v>13899</v>
      </c>
    </row>
    <row r="86" spans="1:20" x14ac:dyDescent="0.2">
      <c r="A86" s="6">
        <v>131168</v>
      </c>
      <c r="B86" s="21">
        <v>79</v>
      </c>
      <c r="C86" s="6">
        <v>73766580</v>
      </c>
      <c r="D86" s="6">
        <v>73782790</v>
      </c>
      <c r="E86" s="28" t="s">
        <v>1644</v>
      </c>
      <c r="F86" s="6">
        <v>16211</v>
      </c>
      <c r="H86" s="6">
        <v>131168</v>
      </c>
      <c r="I86" s="21">
        <v>79</v>
      </c>
      <c r="J86" s="6">
        <v>73766580</v>
      </c>
      <c r="K86" s="6">
        <v>73782790</v>
      </c>
      <c r="L86" s="6" t="s">
        <v>1645</v>
      </c>
      <c r="M86" s="6">
        <v>16211</v>
      </c>
      <c r="O86" s="6">
        <v>131168</v>
      </c>
      <c r="P86" s="21">
        <v>79</v>
      </c>
      <c r="Q86" s="6">
        <v>73766580</v>
      </c>
      <c r="R86" s="6">
        <v>73782790</v>
      </c>
      <c r="S86" s="6" t="s">
        <v>1646</v>
      </c>
      <c r="T86" s="6">
        <v>16211</v>
      </c>
    </row>
    <row r="88" spans="1:20" x14ac:dyDescent="0.2">
      <c r="A88" s="6">
        <v>134156</v>
      </c>
      <c r="B88" s="21">
        <v>79</v>
      </c>
      <c r="C88" s="6">
        <v>109864599</v>
      </c>
      <c r="D88" s="6">
        <v>109878992</v>
      </c>
      <c r="E88" s="28" t="s">
        <v>1647</v>
      </c>
      <c r="F88" s="6">
        <v>14394</v>
      </c>
      <c r="H88" s="6">
        <v>134156</v>
      </c>
      <c r="I88" s="21">
        <v>79</v>
      </c>
      <c r="J88" s="6">
        <v>109864599</v>
      </c>
      <c r="K88" s="6">
        <v>109878992</v>
      </c>
      <c r="L88" s="6" t="s">
        <v>1648</v>
      </c>
      <c r="M88" s="6">
        <v>14394</v>
      </c>
      <c r="O88" s="6">
        <v>134156</v>
      </c>
      <c r="P88" s="21">
        <v>79</v>
      </c>
      <c r="Q88" s="6">
        <v>109864599</v>
      </c>
      <c r="R88" s="6">
        <v>109878992</v>
      </c>
      <c r="S88" s="6" t="s">
        <v>1649</v>
      </c>
      <c r="T88" s="6">
        <v>14394</v>
      </c>
    </row>
    <row r="89" spans="1:20" x14ac:dyDescent="0.2">
      <c r="A89" s="6">
        <v>134157</v>
      </c>
      <c r="B89" s="21">
        <v>79</v>
      </c>
      <c r="C89" s="6">
        <v>109879081</v>
      </c>
      <c r="D89" s="6">
        <v>109887204</v>
      </c>
      <c r="E89" s="28" t="s">
        <v>1650</v>
      </c>
      <c r="F89" s="6">
        <v>8124</v>
      </c>
      <c r="H89" s="6">
        <v>134157</v>
      </c>
      <c r="I89" s="21">
        <v>79</v>
      </c>
      <c r="J89" s="6">
        <v>109879081</v>
      </c>
      <c r="K89" s="6">
        <v>109887204</v>
      </c>
      <c r="L89" s="6" t="s">
        <v>1651</v>
      </c>
      <c r="M89" s="6">
        <v>8124</v>
      </c>
      <c r="O89" s="6">
        <v>134157</v>
      </c>
      <c r="P89" s="21">
        <v>79</v>
      </c>
      <c r="Q89" s="6">
        <v>109879081</v>
      </c>
      <c r="R89" s="6">
        <v>109887204</v>
      </c>
      <c r="S89" s="6" t="s">
        <v>1652</v>
      </c>
      <c r="T89" s="6">
        <v>8124</v>
      </c>
    </row>
    <row r="90" spans="1:20" x14ac:dyDescent="0.2">
      <c r="A90" s="6">
        <v>134158</v>
      </c>
      <c r="B90" s="21">
        <v>79</v>
      </c>
      <c r="C90" s="6">
        <v>109887329</v>
      </c>
      <c r="D90" s="6">
        <v>109895506</v>
      </c>
      <c r="E90" s="28" t="s">
        <v>1653</v>
      </c>
      <c r="F90" s="6">
        <v>8178</v>
      </c>
      <c r="H90" s="6">
        <v>134158</v>
      </c>
      <c r="I90" s="21">
        <v>79</v>
      </c>
      <c r="J90" s="6">
        <v>109887329</v>
      </c>
      <c r="K90" s="6">
        <v>109895506</v>
      </c>
      <c r="L90" s="6" t="s">
        <v>1654</v>
      </c>
      <c r="M90" s="6">
        <v>8178</v>
      </c>
      <c r="O90" s="6">
        <v>134158</v>
      </c>
      <c r="P90" s="21">
        <v>79</v>
      </c>
      <c r="Q90" s="6">
        <v>109887329</v>
      </c>
      <c r="R90" s="6">
        <v>109895506</v>
      </c>
      <c r="S90" s="6" t="s">
        <v>1655</v>
      </c>
      <c r="T90" s="6">
        <v>8178</v>
      </c>
    </row>
    <row r="91" spans="1:20" x14ac:dyDescent="0.2">
      <c r="A91" s="6">
        <v>134160</v>
      </c>
      <c r="B91" s="21">
        <v>79</v>
      </c>
      <c r="C91" s="6">
        <v>109905600</v>
      </c>
      <c r="D91" s="6">
        <v>109914777</v>
      </c>
      <c r="E91" s="28" t="s">
        <v>1656</v>
      </c>
      <c r="F91" s="6">
        <v>9178</v>
      </c>
      <c r="H91" s="6">
        <v>134160</v>
      </c>
      <c r="I91" s="21">
        <v>79</v>
      </c>
      <c r="J91" s="6">
        <v>109905600</v>
      </c>
      <c r="K91" s="6">
        <v>109914777</v>
      </c>
      <c r="L91" s="6" t="s">
        <v>1657</v>
      </c>
      <c r="M91" s="6">
        <v>9178</v>
      </c>
      <c r="O91" s="6">
        <v>134160</v>
      </c>
      <c r="P91" s="21">
        <v>79</v>
      </c>
      <c r="Q91" s="6">
        <v>109905600</v>
      </c>
      <c r="R91" s="6">
        <v>109914777</v>
      </c>
      <c r="S91" s="6" t="s">
        <v>1658</v>
      </c>
      <c r="T91" s="6">
        <v>9178</v>
      </c>
    </row>
    <row r="92" spans="1:20" x14ac:dyDescent="0.2">
      <c r="A92" s="6">
        <v>134166</v>
      </c>
      <c r="B92" s="21">
        <v>79</v>
      </c>
      <c r="C92" s="6">
        <v>109999665</v>
      </c>
      <c r="D92" s="6">
        <v>110009153</v>
      </c>
      <c r="E92" s="28" t="s">
        <v>1659</v>
      </c>
      <c r="F92" s="6">
        <v>9489</v>
      </c>
      <c r="H92" s="6">
        <v>134166</v>
      </c>
      <c r="I92" s="21">
        <v>79</v>
      </c>
      <c r="J92" s="6">
        <v>109999665</v>
      </c>
      <c r="K92" s="6">
        <v>110009153</v>
      </c>
      <c r="L92" s="6" t="s">
        <v>1660</v>
      </c>
      <c r="M92" s="6">
        <v>9489</v>
      </c>
      <c r="O92" s="6">
        <v>134166</v>
      </c>
      <c r="P92" s="21">
        <v>79</v>
      </c>
      <c r="Q92" s="6">
        <v>109999665</v>
      </c>
      <c r="R92" s="6">
        <v>110009153</v>
      </c>
      <c r="S92" s="6" t="s">
        <v>1661</v>
      </c>
      <c r="T92" s="6">
        <v>9489</v>
      </c>
    </row>
    <row r="93" spans="1:20" x14ac:dyDescent="0.2">
      <c r="A93" s="6">
        <v>134167</v>
      </c>
      <c r="B93" s="21">
        <v>79</v>
      </c>
      <c r="C93" s="6">
        <v>110009468</v>
      </c>
      <c r="D93" s="6">
        <v>110022983</v>
      </c>
      <c r="E93" s="28" t="s">
        <v>1662</v>
      </c>
      <c r="F93" s="6">
        <v>13516</v>
      </c>
      <c r="H93" s="6">
        <v>134167</v>
      </c>
      <c r="I93" s="21">
        <v>79</v>
      </c>
      <c r="J93" s="6">
        <v>110009468</v>
      </c>
      <c r="K93" s="6">
        <v>110022983</v>
      </c>
      <c r="L93" s="6" t="s">
        <v>1663</v>
      </c>
      <c r="M93" s="6">
        <v>13516</v>
      </c>
      <c r="O93" s="6">
        <v>134167</v>
      </c>
      <c r="P93" s="21">
        <v>79</v>
      </c>
      <c r="Q93" s="6">
        <v>110009468</v>
      </c>
      <c r="R93" s="6">
        <v>110022983</v>
      </c>
      <c r="S93" s="6" t="s">
        <v>1664</v>
      </c>
      <c r="T93" s="6">
        <v>13516</v>
      </c>
    </row>
    <row r="94" spans="1:20" x14ac:dyDescent="0.2">
      <c r="A94" s="6">
        <v>134168</v>
      </c>
      <c r="B94" s="21">
        <v>79</v>
      </c>
      <c r="C94" s="6">
        <v>110022984</v>
      </c>
      <c r="D94" s="6">
        <v>110040321</v>
      </c>
      <c r="E94" s="28" t="s">
        <v>1665</v>
      </c>
      <c r="F94" s="6">
        <v>17338</v>
      </c>
      <c r="H94" s="6">
        <v>134168</v>
      </c>
      <c r="I94" s="21">
        <v>79</v>
      </c>
      <c r="J94" s="6">
        <v>110022984</v>
      </c>
      <c r="K94" s="6">
        <v>110040321</v>
      </c>
      <c r="L94" s="6" t="s">
        <v>1666</v>
      </c>
      <c r="M94" s="6">
        <v>17338</v>
      </c>
      <c r="O94" s="6">
        <v>134168</v>
      </c>
      <c r="P94" s="21">
        <v>79</v>
      </c>
      <c r="Q94" s="6">
        <v>110022984</v>
      </c>
      <c r="R94" s="6">
        <v>110040321</v>
      </c>
      <c r="S94" s="6" t="s">
        <v>1667</v>
      </c>
      <c r="T94" s="6">
        <v>17338</v>
      </c>
    </row>
    <row r="96" spans="1:20" x14ac:dyDescent="0.2">
      <c r="A96" s="6">
        <v>134285</v>
      </c>
      <c r="B96" s="21">
        <v>79</v>
      </c>
      <c r="C96" s="6">
        <v>112153630</v>
      </c>
      <c r="D96" s="6">
        <v>112169765</v>
      </c>
      <c r="E96" s="28" t="s">
        <v>1668</v>
      </c>
      <c r="F96" s="6">
        <v>16136</v>
      </c>
      <c r="H96" s="6">
        <v>134285</v>
      </c>
      <c r="I96" s="21">
        <v>79</v>
      </c>
      <c r="J96" s="6">
        <v>112153630</v>
      </c>
      <c r="K96" s="6">
        <v>112169765</v>
      </c>
      <c r="L96" s="6" t="s">
        <v>1669</v>
      </c>
      <c r="M96" s="6">
        <v>16136</v>
      </c>
      <c r="O96" s="6">
        <v>134285</v>
      </c>
      <c r="P96" s="21">
        <v>79</v>
      </c>
      <c r="Q96" s="6">
        <v>112153630</v>
      </c>
      <c r="R96" s="6">
        <v>112169765</v>
      </c>
      <c r="S96" s="6" t="s">
        <v>1670</v>
      </c>
      <c r="T96" s="6">
        <v>16136</v>
      </c>
    </row>
    <row r="97" spans="1:20" x14ac:dyDescent="0.2">
      <c r="A97" s="6">
        <v>134286</v>
      </c>
      <c r="B97" s="21">
        <v>79</v>
      </c>
      <c r="C97" s="6">
        <v>112169929</v>
      </c>
      <c r="D97" s="6">
        <v>112181425</v>
      </c>
      <c r="E97" s="28" t="s">
        <v>1671</v>
      </c>
      <c r="F97" s="6">
        <v>11497</v>
      </c>
      <c r="H97" s="6">
        <v>134286</v>
      </c>
      <c r="I97" s="21">
        <v>79</v>
      </c>
      <c r="J97" s="6">
        <v>112169929</v>
      </c>
      <c r="K97" s="6">
        <v>112181425</v>
      </c>
      <c r="L97" s="6" t="s">
        <v>1672</v>
      </c>
      <c r="M97" s="6">
        <v>11497</v>
      </c>
      <c r="O97" s="6">
        <v>134286</v>
      </c>
      <c r="P97" s="21">
        <v>79</v>
      </c>
      <c r="Q97" s="6">
        <v>112169929</v>
      </c>
      <c r="R97" s="6">
        <v>112181425</v>
      </c>
      <c r="S97" s="6" t="s">
        <v>1673</v>
      </c>
      <c r="T97" s="6">
        <v>11497</v>
      </c>
    </row>
    <row r="99" spans="1:20" x14ac:dyDescent="0.2">
      <c r="A99" s="6">
        <v>136000</v>
      </c>
      <c r="B99" s="21">
        <v>79</v>
      </c>
      <c r="C99" s="6">
        <v>132367486</v>
      </c>
      <c r="D99" s="6">
        <v>132413863</v>
      </c>
      <c r="E99" s="28" t="s">
        <v>1674</v>
      </c>
      <c r="F99" s="6">
        <v>46378</v>
      </c>
      <c r="H99" s="6">
        <v>136000</v>
      </c>
      <c r="I99" s="21">
        <v>79</v>
      </c>
      <c r="J99" s="6">
        <v>132367486</v>
      </c>
      <c r="K99" s="6">
        <v>132413863</v>
      </c>
      <c r="L99" s="6" t="s">
        <v>1675</v>
      </c>
      <c r="M99" s="6">
        <v>46378</v>
      </c>
      <c r="O99" s="6">
        <v>136000</v>
      </c>
      <c r="P99" s="21">
        <v>79</v>
      </c>
      <c r="Q99" s="6">
        <v>132367486</v>
      </c>
      <c r="R99" s="6">
        <v>132413863</v>
      </c>
      <c r="S99" s="6" t="s">
        <v>1676</v>
      </c>
      <c r="T99" s="6">
        <v>46378</v>
      </c>
    </row>
    <row r="100" spans="1:20" x14ac:dyDescent="0.2">
      <c r="A100" s="6">
        <v>136005</v>
      </c>
      <c r="B100" s="21">
        <v>79</v>
      </c>
      <c r="C100" s="6">
        <v>132539805</v>
      </c>
      <c r="D100" s="6">
        <v>132560270</v>
      </c>
      <c r="E100" s="28" t="s">
        <v>1677</v>
      </c>
      <c r="F100" s="6">
        <v>20466</v>
      </c>
      <c r="H100" s="6">
        <v>136005</v>
      </c>
      <c r="I100" s="21">
        <v>79</v>
      </c>
      <c r="J100" s="6">
        <v>132539805</v>
      </c>
      <c r="K100" s="6">
        <v>132560270</v>
      </c>
      <c r="L100" s="6" t="s">
        <v>1678</v>
      </c>
      <c r="M100" s="6">
        <v>20466</v>
      </c>
      <c r="O100" s="6">
        <v>136005</v>
      </c>
      <c r="P100" s="21">
        <v>79</v>
      </c>
      <c r="Q100" s="6">
        <v>132539805</v>
      </c>
      <c r="R100" s="6">
        <v>132560270</v>
      </c>
      <c r="S100" s="6" t="s">
        <v>1679</v>
      </c>
      <c r="T100" s="6">
        <v>20466</v>
      </c>
    </row>
    <row r="101" spans="1:20" x14ac:dyDescent="0.2">
      <c r="A101" s="6">
        <v>136013</v>
      </c>
      <c r="B101" s="21">
        <v>79</v>
      </c>
      <c r="C101" s="6">
        <v>132734411</v>
      </c>
      <c r="D101" s="6">
        <v>132752263</v>
      </c>
      <c r="E101" s="28" t="s">
        <v>1680</v>
      </c>
      <c r="F101" s="6">
        <v>17853</v>
      </c>
      <c r="H101" s="6">
        <v>136013</v>
      </c>
      <c r="I101" s="21">
        <v>79</v>
      </c>
      <c r="J101" s="6">
        <v>132734411</v>
      </c>
      <c r="K101" s="6">
        <v>132752263</v>
      </c>
      <c r="L101" s="6" t="s">
        <v>1681</v>
      </c>
      <c r="M101" s="6">
        <v>17853</v>
      </c>
      <c r="O101" s="6">
        <v>136013</v>
      </c>
      <c r="P101" s="21">
        <v>79</v>
      </c>
      <c r="Q101" s="6">
        <v>132734411</v>
      </c>
      <c r="R101" s="6">
        <v>132752263</v>
      </c>
      <c r="S101" s="6" t="s">
        <v>1682</v>
      </c>
      <c r="T101" s="6">
        <v>17853</v>
      </c>
    </row>
    <row r="102" spans="1:20" x14ac:dyDescent="0.2">
      <c r="A102" s="6">
        <v>136018</v>
      </c>
      <c r="B102" s="21">
        <v>79</v>
      </c>
      <c r="C102" s="6">
        <v>132818181</v>
      </c>
      <c r="D102" s="6">
        <v>132838461</v>
      </c>
      <c r="E102" s="28" t="s">
        <v>1683</v>
      </c>
      <c r="F102" s="6">
        <v>20281</v>
      </c>
      <c r="H102" s="6">
        <v>136018</v>
      </c>
      <c r="I102" s="21">
        <v>79</v>
      </c>
      <c r="J102" s="6">
        <v>132818181</v>
      </c>
      <c r="K102" s="6">
        <v>132838461</v>
      </c>
      <c r="L102" s="6" t="s">
        <v>1684</v>
      </c>
      <c r="M102" s="6">
        <v>20281</v>
      </c>
      <c r="O102" s="6">
        <v>136018</v>
      </c>
      <c r="P102" s="21">
        <v>79</v>
      </c>
      <c r="Q102" s="6">
        <v>132818181</v>
      </c>
      <c r="R102" s="6">
        <v>132838461</v>
      </c>
      <c r="S102" s="6" t="s">
        <v>1685</v>
      </c>
      <c r="T102" s="6">
        <v>20281</v>
      </c>
    </row>
    <row r="103" spans="1:20" x14ac:dyDescent="0.2">
      <c r="A103" s="6">
        <v>136019</v>
      </c>
      <c r="B103" s="21">
        <v>79</v>
      </c>
      <c r="C103" s="6">
        <v>132838484</v>
      </c>
      <c r="D103" s="6">
        <v>132858457</v>
      </c>
      <c r="E103" s="28" t="s">
        <v>1686</v>
      </c>
      <c r="F103" s="6">
        <v>19974</v>
      </c>
      <c r="H103" s="6">
        <v>136019</v>
      </c>
      <c r="I103" s="21">
        <v>79</v>
      </c>
      <c r="J103" s="6">
        <v>132838484</v>
      </c>
      <c r="K103" s="6">
        <v>132858457</v>
      </c>
      <c r="L103" s="6" t="s">
        <v>1687</v>
      </c>
      <c r="M103" s="6">
        <v>19974</v>
      </c>
      <c r="O103" s="6">
        <v>136019</v>
      </c>
      <c r="P103" s="21">
        <v>79</v>
      </c>
      <c r="Q103" s="6">
        <v>132838484</v>
      </c>
      <c r="R103" s="6">
        <v>132858457</v>
      </c>
      <c r="S103" s="6" t="s">
        <v>1688</v>
      </c>
      <c r="T103" s="6">
        <v>19974</v>
      </c>
    </row>
    <row r="104" spans="1:20" x14ac:dyDescent="0.2">
      <c r="A104" s="6">
        <v>136020</v>
      </c>
      <c r="B104" s="21">
        <v>79</v>
      </c>
      <c r="C104" s="6">
        <v>132858514</v>
      </c>
      <c r="D104" s="6">
        <v>132883913</v>
      </c>
      <c r="E104" s="28" t="s">
        <v>1689</v>
      </c>
      <c r="F104" s="6">
        <v>25400</v>
      </c>
      <c r="H104" s="6">
        <v>136020</v>
      </c>
      <c r="I104" s="21">
        <v>79</v>
      </c>
      <c r="J104" s="6">
        <v>132858514</v>
      </c>
      <c r="K104" s="6">
        <v>132883913</v>
      </c>
      <c r="L104" s="6" t="s">
        <v>1690</v>
      </c>
      <c r="M104" s="6">
        <v>25400</v>
      </c>
      <c r="O104" s="6">
        <v>136020</v>
      </c>
      <c r="P104" s="21">
        <v>79</v>
      </c>
      <c r="Q104" s="6">
        <v>132858514</v>
      </c>
      <c r="R104" s="6">
        <v>132883913</v>
      </c>
      <c r="S104" s="6" t="s">
        <v>1691</v>
      </c>
      <c r="T104" s="6">
        <v>25400</v>
      </c>
    </row>
    <row r="105" spans="1:20" x14ac:dyDescent="0.2">
      <c r="A105" s="6">
        <v>136021</v>
      </c>
      <c r="B105" s="21">
        <v>79</v>
      </c>
      <c r="C105" s="6">
        <v>132884175</v>
      </c>
      <c r="D105" s="6">
        <v>132904100</v>
      </c>
      <c r="E105" s="28" t="s">
        <v>1692</v>
      </c>
      <c r="F105" s="6">
        <v>19926</v>
      </c>
      <c r="H105" s="6">
        <v>136021</v>
      </c>
      <c r="I105" s="21">
        <v>79</v>
      </c>
      <c r="J105" s="6">
        <v>132884175</v>
      </c>
      <c r="K105" s="6">
        <v>132904100</v>
      </c>
      <c r="L105" s="6" t="s">
        <v>1693</v>
      </c>
      <c r="M105" s="6">
        <v>19926</v>
      </c>
      <c r="O105" s="6">
        <v>136021</v>
      </c>
      <c r="P105" s="21">
        <v>79</v>
      </c>
      <c r="Q105" s="6">
        <v>132884175</v>
      </c>
      <c r="R105" s="6">
        <v>132904100</v>
      </c>
      <c r="S105" s="6" t="s">
        <v>1694</v>
      </c>
      <c r="T105" s="6">
        <v>19926</v>
      </c>
    </row>
    <row r="106" spans="1:20" x14ac:dyDescent="0.2">
      <c r="A106" s="6">
        <v>136022</v>
      </c>
      <c r="B106" s="21">
        <v>79</v>
      </c>
      <c r="C106" s="6">
        <v>132904475</v>
      </c>
      <c r="D106" s="6">
        <v>132921358</v>
      </c>
      <c r="E106" s="28" t="s">
        <v>1695</v>
      </c>
      <c r="F106" s="6">
        <v>16884</v>
      </c>
      <c r="H106" s="6">
        <v>136022</v>
      </c>
      <c r="I106" s="21">
        <v>79</v>
      </c>
      <c r="J106" s="6">
        <v>132904475</v>
      </c>
      <c r="K106" s="6">
        <v>132921358</v>
      </c>
      <c r="L106" s="6" t="s">
        <v>1696</v>
      </c>
      <c r="M106" s="6">
        <v>16884</v>
      </c>
      <c r="O106" s="6">
        <v>136022</v>
      </c>
      <c r="P106" s="21">
        <v>79</v>
      </c>
      <c r="Q106" s="6">
        <v>132904475</v>
      </c>
      <c r="R106" s="6">
        <v>132921358</v>
      </c>
      <c r="S106" s="6" t="s">
        <v>1697</v>
      </c>
      <c r="T106" s="6">
        <v>16884</v>
      </c>
    </row>
    <row r="107" spans="1:20" x14ac:dyDescent="0.2">
      <c r="A107" s="6">
        <v>136023</v>
      </c>
      <c r="B107" s="21">
        <v>79</v>
      </c>
      <c r="C107" s="6">
        <v>132921425</v>
      </c>
      <c r="D107" s="6">
        <v>132935593</v>
      </c>
      <c r="E107" s="28" t="s">
        <v>1698</v>
      </c>
      <c r="F107" s="6">
        <v>14169</v>
      </c>
      <c r="H107" s="6">
        <v>136023</v>
      </c>
      <c r="I107" s="21">
        <v>79</v>
      </c>
      <c r="J107" s="6">
        <v>132921425</v>
      </c>
      <c r="K107" s="6">
        <v>132935593</v>
      </c>
      <c r="L107" s="6" t="s">
        <v>1699</v>
      </c>
      <c r="M107" s="6">
        <v>14169</v>
      </c>
      <c r="O107" s="6">
        <v>136023</v>
      </c>
      <c r="P107" s="21">
        <v>79</v>
      </c>
      <c r="Q107" s="6">
        <v>132921425</v>
      </c>
      <c r="R107" s="6">
        <v>132935593</v>
      </c>
      <c r="S107" s="6" t="s">
        <v>1700</v>
      </c>
      <c r="T107" s="6">
        <v>14169</v>
      </c>
    </row>
    <row r="108" spans="1:20" x14ac:dyDescent="0.2">
      <c r="A108" s="6">
        <v>136024</v>
      </c>
      <c r="B108" s="21">
        <v>79</v>
      </c>
      <c r="C108" s="6">
        <v>132935939</v>
      </c>
      <c r="D108" s="6">
        <v>132957836</v>
      </c>
      <c r="E108" s="28" t="s">
        <v>1701</v>
      </c>
      <c r="F108" s="6">
        <v>21898</v>
      </c>
      <c r="H108" s="6">
        <v>136024</v>
      </c>
      <c r="I108" s="21">
        <v>79</v>
      </c>
      <c r="J108" s="6">
        <v>132935939</v>
      </c>
      <c r="K108" s="6">
        <v>132957836</v>
      </c>
      <c r="L108" s="6" t="s">
        <v>1702</v>
      </c>
      <c r="M108" s="6">
        <v>21898</v>
      </c>
      <c r="O108" s="6">
        <v>136024</v>
      </c>
      <c r="P108" s="21">
        <v>79</v>
      </c>
      <c r="Q108" s="6">
        <v>132935939</v>
      </c>
      <c r="R108" s="6">
        <v>132957836</v>
      </c>
      <c r="S108" s="6" t="s">
        <v>1703</v>
      </c>
      <c r="T108" s="6">
        <v>21898</v>
      </c>
    </row>
    <row r="109" spans="1:20" x14ac:dyDescent="0.2">
      <c r="A109" s="6">
        <v>136025</v>
      </c>
      <c r="B109" s="21">
        <v>79</v>
      </c>
      <c r="C109" s="6">
        <v>132957998</v>
      </c>
      <c r="D109" s="6">
        <v>132980797</v>
      </c>
      <c r="E109" s="28" t="s">
        <v>1704</v>
      </c>
      <c r="F109" s="6">
        <v>22800</v>
      </c>
      <c r="H109" s="6">
        <v>136025</v>
      </c>
      <c r="I109" s="21">
        <v>79</v>
      </c>
      <c r="J109" s="6">
        <v>132957998</v>
      </c>
      <c r="K109" s="6">
        <v>132980797</v>
      </c>
      <c r="L109" s="6" t="s">
        <v>1705</v>
      </c>
      <c r="M109" s="6">
        <v>22800</v>
      </c>
      <c r="O109" s="6">
        <v>136025</v>
      </c>
      <c r="P109" s="21">
        <v>79</v>
      </c>
      <c r="Q109" s="6">
        <v>132957998</v>
      </c>
      <c r="R109" s="6">
        <v>132980797</v>
      </c>
      <c r="S109" s="6" t="s">
        <v>1706</v>
      </c>
      <c r="T109" s="6">
        <v>22800</v>
      </c>
    </row>
    <row r="110" spans="1:20" x14ac:dyDescent="0.2">
      <c r="A110" s="6">
        <v>136026</v>
      </c>
      <c r="B110" s="21">
        <v>79</v>
      </c>
      <c r="C110" s="6">
        <v>132981091</v>
      </c>
      <c r="D110" s="6">
        <v>133003958</v>
      </c>
      <c r="E110" s="28" t="s">
        <v>1707</v>
      </c>
      <c r="F110" s="6">
        <v>22868</v>
      </c>
      <c r="H110" s="6">
        <v>136026</v>
      </c>
      <c r="I110" s="21">
        <v>79</v>
      </c>
      <c r="J110" s="6">
        <v>132981091</v>
      </c>
      <c r="K110" s="6">
        <v>133003958</v>
      </c>
      <c r="L110" s="6" t="s">
        <v>1708</v>
      </c>
      <c r="M110" s="6">
        <v>22868</v>
      </c>
      <c r="O110" s="6">
        <v>136026</v>
      </c>
      <c r="P110" s="21">
        <v>79</v>
      </c>
      <c r="Q110" s="6">
        <v>132981091</v>
      </c>
      <c r="R110" s="6">
        <v>133003958</v>
      </c>
      <c r="S110" s="6" t="s">
        <v>1709</v>
      </c>
      <c r="T110" s="6">
        <v>22868</v>
      </c>
    </row>
    <row r="111" spans="1:20" x14ac:dyDescent="0.2">
      <c r="A111" s="6">
        <v>136027</v>
      </c>
      <c r="B111" s="21">
        <v>79</v>
      </c>
      <c r="C111" s="6">
        <v>133004040</v>
      </c>
      <c r="D111" s="6">
        <v>133018990</v>
      </c>
      <c r="E111" s="28" t="s">
        <v>1710</v>
      </c>
      <c r="F111" s="6">
        <v>14951</v>
      </c>
      <c r="H111" s="6">
        <v>136027</v>
      </c>
      <c r="I111" s="21">
        <v>79</v>
      </c>
      <c r="J111" s="6">
        <v>133004040</v>
      </c>
      <c r="K111" s="6">
        <v>133018990</v>
      </c>
      <c r="L111" s="6" t="s">
        <v>1711</v>
      </c>
      <c r="M111" s="6">
        <v>14951</v>
      </c>
      <c r="O111" s="6">
        <v>136027</v>
      </c>
      <c r="P111" s="21">
        <v>79</v>
      </c>
      <c r="Q111" s="6">
        <v>133004040</v>
      </c>
      <c r="R111" s="6">
        <v>133018990</v>
      </c>
      <c r="S111" s="6" t="s">
        <v>1712</v>
      </c>
      <c r="T111" s="6">
        <v>14951</v>
      </c>
    </row>
    <row r="112" spans="1:20" x14ac:dyDescent="0.2">
      <c r="A112" s="6">
        <v>136028</v>
      </c>
      <c r="B112" s="21">
        <v>79</v>
      </c>
      <c r="C112" s="6">
        <v>133025745</v>
      </c>
      <c r="D112" s="6">
        <v>133043069</v>
      </c>
      <c r="E112" s="28" t="s">
        <v>1713</v>
      </c>
      <c r="F112" s="6">
        <v>17325</v>
      </c>
      <c r="H112" s="6">
        <v>136028</v>
      </c>
      <c r="I112" s="21">
        <v>79</v>
      </c>
      <c r="J112" s="6">
        <v>133025745</v>
      </c>
      <c r="K112" s="6">
        <v>133043069</v>
      </c>
      <c r="L112" s="6" t="s">
        <v>1714</v>
      </c>
      <c r="M112" s="6">
        <v>17325</v>
      </c>
      <c r="O112" s="6">
        <v>136028</v>
      </c>
      <c r="P112" s="21">
        <v>79</v>
      </c>
      <c r="Q112" s="6">
        <v>133025745</v>
      </c>
      <c r="R112" s="6">
        <v>133043069</v>
      </c>
      <c r="S112" s="6" t="s">
        <v>1715</v>
      </c>
      <c r="T112" s="6">
        <v>17325</v>
      </c>
    </row>
    <row r="113" spans="1:20" x14ac:dyDescent="0.2">
      <c r="A113" s="6">
        <v>136029</v>
      </c>
      <c r="B113" s="21">
        <v>79</v>
      </c>
      <c r="C113" s="6">
        <v>133043279</v>
      </c>
      <c r="D113" s="6">
        <v>133059330</v>
      </c>
      <c r="E113" s="28" t="s">
        <v>1716</v>
      </c>
      <c r="F113" s="6">
        <v>16052</v>
      </c>
      <c r="H113" s="6">
        <v>136029</v>
      </c>
      <c r="I113" s="21">
        <v>79</v>
      </c>
      <c r="J113" s="6">
        <v>133043279</v>
      </c>
      <c r="K113" s="6">
        <v>133059330</v>
      </c>
      <c r="L113" s="6" t="s">
        <v>1717</v>
      </c>
      <c r="M113" s="6">
        <v>16052</v>
      </c>
      <c r="O113" s="6">
        <v>136029</v>
      </c>
      <c r="P113" s="21">
        <v>79</v>
      </c>
      <c r="Q113" s="6">
        <v>133043279</v>
      </c>
      <c r="R113" s="6">
        <v>133059330</v>
      </c>
      <c r="S113" s="6" t="s">
        <v>1718</v>
      </c>
      <c r="T113" s="6">
        <v>16052</v>
      </c>
    </row>
    <row r="114" spans="1:20" x14ac:dyDescent="0.2">
      <c r="A114" s="6">
        <v>136030</v>
      </c>
      <c r="B114" s="21">
        <v>79</v>
      </c>
      <c r="C114" s="6">
        <v>133060376</v>
      </c>
      <c r="D114" s="6">
        <v>133080633</v>
      </c>
      <c r="E114" s="28" t="s">
        <v>1719</v>
      </c>
      <c r="F114" s="6">
        <v>20258</v>
      </c>
      <c r="H114" s="6">
        <v>136030</v>
      </c>
      <c r="I114" s="21">
        <v>79</v>
      </c>
      <c r="J114" s="6">
        <v>133060376</v>
      </c>
      <c r="K114" s="6">
        <v>133080633</v>
      </c>
      <c r="L114" s="6" t="s">
        <v>1720</v>
      </c>
      <c r="M114" s="6">
        <v>20258</v>
      </c>
      <c r="O114" s="6">
        <v>136030</v>
      </c>
      <c r="P114" s="21">
        <v>79</v>
      </c>
      <c r="Q114" s="6">
        <v>133060376</v>
      </c>
      <c r="R114" s="6">
        <v>133080633</v>
      </c>
      <c r="S114" s="6" t="s">
        <v>1721</v>
      </c>
      <c r="T114" s="6">
        <v>20258</v>
      </c>
    </row>
    <row r="115" spans="1:20" x14ac:dyDescent="0.2">
      <c r="A115" s="6">
        <v>136031</v>
      </c>
      <c r="B115" s="21">
        <v>79</v>
      </c>
      <c r="C115" s="6">
        <v>133080791</v>
      </c>
      <c r="D115" s="6">
        <v>133091543</v>
      </c>
      <c r="E115" s="28" t="s">
        <v>1722</v>
      </c>
      <c r="F115" s="6">
        <v>10753</v>
      </c>
      <c r="H115" s="6">
        <v>136031</v>
      </c>
      <c r="I115" s="21">
        <v>79</v>
      </c>
      <c r="J115" s="6">
        <v>133080791</v>
      </c>
      <c r="K115" s="6">
        <v>133091543</v>
      </c>
      <c r="L115" s="6" t="s">
        <v>1723</v>
      </c>
      <c r="M115" s="6">
        <v>10753</v>
      </c>
      <c r="O115" s="6">
        <v>136031</v>
      </c>
      <c r="P115" s="21">
        <v>79</v>
      </c>
      <c r="Q115" s="6">
        <v>133080791</v>
      </c>
      <c r="R115" s="6">
        <v>133091543</v>
      </c>
      <c r="S115" s="6" t="s">
        <v>1724</v>
      </c>
      <c r="T115" s="6">
        <v>10753</v>
      </c>
    </row>
    <row r="116" spans="1:20" x14ac:dyDescent="0.2">
      <c r="A116" s="6">
        <v>136032</v>
      </c>
      <c r="B116" s="21">
        <v>79</v>
      </c>
      <c r="C116" s="6">
        <v>133091650</v>
      </c>
      <c r="D116" s="6">
        <v>133105881</v>
      </c>
      <c r="E116" s="28" t="s">
        <v>1725</v>
      </c>
      <c r="F116" s="6">
        <v>14232</v>
      </c>
      <c r="H116" s="6">
        <v>136032</v>
      </c>
      <c r="I116" s="21">
        <v>79</v>
      </c>
      <c r="J116" s="6">
        <v>133091650</v>
      </c>
      <c r="K116" s="6">
        <v>133105881</v>
      </c>
      <c r="L116" s="6" t="s">
        <v>1726</v>
      </c>
      <c r="M116" s="6">
        <v>14232</v>
      </c>
      <c r="O116" s="6">
        <v>136032</v>
      </c>
      <c r="P116" s="21">
        <v>79</v>
      </c>
      <c r="Q116" s="6">
        <v>133091650</v>
      </c>
      <c r="R116" s="6">
        <v>133105881</v>
      </c>
      <c r="S116" s="6" t="s">
        <v>1727</v>
      </c>
      <c r="T116" s="6">
        <v>14232</v>
      </c>
    </row>
    <row r="118" spans="1:20" x14ac:dyDescent="0.2">
      <c r="A118" s="6">
        <v>147337</v>
      </c>
      <c r="B118" s="21">
        <v>116</v>
      </c>
      <c r="C118" s="6">
        <v>115169886</v>
      </c>
      <c r="D118" s="6">
        <v>115180426</v>
      </c>
      <c r="E118" s="28" t="s">
        <v>1728</v>
      </c>
      <c r="F118" s="6">
        <v>10541</v>
      </c>
      <c r="H118" s="6">
        <v>147337</v>
      </c>
      <c r="I118" s="21">
        <v>116</v>
      </c>
      <c r="J118" s="6">
        <v>115169886</v>
      </c>
      <c r="K118" s="6">
        <v>115180426</v>
      </c>
      <c r="L118" s="6" t="s">
        <v>1729</v>
      </c>
      <c r="M118" s="6">
        <v>10541</v>
      </c>
      <c r="O118" s="6">
        <v>147337</v>
      </c>
      <c r="P118" s="21">
        <v>116</v>
      </c>
      <c r="Q118" s="6">
        <v>115169886</v>
      </c>
      <c r="R118" s="6">
        <v>115180426</v>
      </c>
      <c r="S118" s="6" t="s">
        <v>1730</v>
      </c>
      <c r="T118" s="6">
        <v>10541</v>
      </c>
    </row>
    <row r="119" spans="1:20" x14ac:dyDescent="0.2">
      <c r="A119" s="6">
        <v>147338</v>
      </c>
      <c r="B119" s="21">
        <v>116</v>
      </c>
      <c r="C119" s="6">
        <v>115180492</v>
      </c>
      <c r="D119" s="6">
        <v>115188897</v>
      </c>
      <c r="E119" s="28" t="s">
        <v>1731</v>
      </c>
      <c r="F119" s="6">
        <v>8406</v>
      </c>
      <c r="H119" s="6">
        <v>147338</v>
      </c>
      <c r="I119" s="21">
        <v>116</v>
      </c>
      <c r="J119" s="6">
        <v>115180492</v>
      </c>
      <c r="K119" s="6">
        <v>115188897</v>
      </c>
      <c r="L119" s="6" t="s">
        <v>1732</v>
      </c>
      <c r="M119" s="6">
        <v>8406</v>
      </c>
      <c r="O119" s="6">
        <v>147338</v>
      </c>
      <c r="P119" s="21">
        <v>116</v>
      </c>
      <c r="Q119" s="6">
        <v>115180492</v>
      </c>
      <c r="R119" s="6">
        <v>115188897</v>
      </c>
      <c r="S119" s="6" t="s">
        <v>1733</v>
      </c>
      <c r="T119" s="6">
        <v>8406</v>
      </c>
    </row>
    <row r="121" spans="1:20" x14ac:dyDescent="0.2">
      <c r="A121" s="6">
        <v>148516</v>
      </c>
      <c r="B121" s="21">
        <v>116</v>
      </c>
      <c r="C121" s="6">
        <v>128238580</v>
      </c>
      <c r="D121" s="6">
        <v>128241878</v>
      </c>
      <c r="E121" s="28" t="s">
        <v>1734</v>
      </c>
      <c r="F121" s="6">
        <v>3299</v>
      </c>
      <c r="H121" s="6">
        <v>148516</v>
      </c>
      <c r="I121" s="21">
        <v>116</v>
      </c>
      <c r="J121" s="6">
        <v>128238580</v>
      </c>
      <c r="K121" s="6">
        <v>128241878</v>
      </c>
      <c r="L121" s="6" t="s">
        <v>1735</v>
      </c>
      <c r="M121" s="6">
        <v>3299</v>
      </c>
      <c r="O121" s="6">
        <v>148516</v>
      </c>
      <c r="P121" s="21">
        <v>116</v>
      </c>
      <c r="Q121" s="6">
        <v>128238580</v>
      </c>
      <c r="R121" s="6">
        <v>128241878</v>
      </c>
      <c r="S121" s="6" t="s">
        <v>1736</v>
      </c>
      <c r="T121" s="6">
        <v>3299</v>
      </c>
    </row>
    <row r="122" spans="1:20" x14ac:dyDescent="0.2">
      <c r="A122" s="6">
        <v>148517</v>
      </c>
      <c r="B122" s="21">
        <v>116</v>
      </c>
      <c r="C122" s="6">
        <v>128242063</v>
      </c>
      <c r="D122" s="6">
        <v>128247890</v>
      </c>
      <c r="E122" s="28" t="s">
        <v>1737</v>
      </c>
      <c r="F122" s="6">
        <v>5828</v>
      </c>
      <c r="H122" s="6">
        <v>148517</v>
      </c>
      <c r="I122" s="21">
        <v>116</v>
      </c>
      <c r="J122" s="6">
        <v>128242063</v>
      </c>
      <c r="K122" s="6">
        <v>128247890</v>
      </c>
      <c r="L122" s="6" t="s">
        <v>1738</v>
      </c>
      <c r="M122" s="6">
        <v>5828</v>
      </c>
      <c r="O122" s="6">
        <v>148517</v>
      </c>
      <c r="P122" s="21">
        <v>116</v>
      </c>
      <c r="Q122" s="6">
        <v>128242063</v>
      </c>
      <c r="R122" s="6">
        <v>128247890</v>
      </c>
      <c r="S122" s="6" t="s">
        <v>1739</v>
      </c>
      <c r="T122" s="6">
        <v>5828</v>
      </c>
    </row>
    <row r="124" spans="1:20" x14ac:dyDescent="0.2">
      <c r="A124" s="6">
        <v>166966</v>
      </c>
      <c r="B124" s="21">
        <v>227</v>
      </c>
      <c r="C124" s="6">
        <v>59983329</v>
      </c>
      <c r="D124" s="6">
        <v>59991833</v>
      </c>
      <c r="E124" s="28" t="s">
        <v>1740</v>
      </c>
      <c r="F124" s="6">
        <v>8505</v>
      </c>
      <c r="H124" s="6">
        <v>166966</v>
      </c>
      <c r="I124" s="21">
        <v>227</v>
      </c>
      <c r="J124" s="6">
        <v>59983329</v>
      </c>
      <c r="K124" s="6">
        <v>59991833</v>
      </c>
      <c r="L124" s="6" t="s">
        <v>1741</v>
      </c>
      <c r="M124" s="6">
        <v>8505</v>
      </c>
      <c r="O124" s="6">
        <v>166966</v>
      </c>
      <c r="P124" s="21">
        <v>227</v>
      </c>
      <c r="Q124" s="6">
        <v>59983329</v>
      </c>
      <c r="R124" s="6">
        <v>59991833</v>
      </c>
      <c r="S124" s="6" t="s">
        <v>1742</v>
      </c>
      <c r="T124" s="6">
        <v>8505</v>
      </c>
    </row>
    <row r="125" spans="1:20" x14ac:dyDescent="0.2">
      <c r="A125" s="6">
        <v>166967</v>
      </c>
      <c r="B125" s="21">
        <v>227</v>
      </c>
      <c r="C125" s="6">
        <v>59991840</v>
      </c>
      <c r="D125" s="6">
        <v>60002453</v>
      </c>
      <c r="E125" s="28" t="s">
        <v>1743</v>
      </c>
      <c r="F125" s="6">
        <v>10614</v>
      </c>
      <c r="H125" s="6">
        <v>166967</v>
      </c>
      <c r="I125" s="21">
        <v>227</v>
      </c>
      <c r="J125" s="6">
        <v>59991840</v>
      </c>
      <c r="K125" s="6">
        <v>60002453</v>
      </c>
      <c r="L125" s="6" t="s">
        <v>1744</v>
      </c>
      <c r="M125" s="6">
        <v>10614</v>
      </c>
      <c r="O125" s="6">
        <v>166967</v>
      </c>
      <c r="P125" s="21">
        <v>227</v>
      </c>
      <c r="Q125" s="6">
        <v>59991840</v>
      </c>
      <c r="R125" s="6">
        <v>60002453</v>
      </c>
      <c r="S125" s="6" t="s">
        <v>1745</v>
      </c>
      <c r="T125" s="6">
        <v>10614</v>
      </c>
    </row>
    <row r="127" spans="1:20" x14ac:dyDescent="0.2">
      <c r="A127" s="6">
        <v>172873</v>
      </c>
      <c r="B127" s="21">
        <v>159</v>
      </c>
      <c r="C127" s="6">
        <v>40428926</v>
      </c>
      <c r="D127" s="6">
        <v>40443183</v>
      </c>
      <c r="E127" s="28" t="s">
        <v>1746</v>
      </c>
      <c r="F127" s="6">
        <v>14258</v>
      </c>
      <c r="H127" s="6">
        <v>172873</v>
      </c>
      <c r="I127" s="21">
        <v>159</v>
      </c>
      <c r="J127" s="6">
        <v>40428926</v>
      </c>
      <c r="K127" s="6">
        <v>40443183</v>
      </c>
      <c r="L127" s="6" t="s">
        <v>1747</v>
      </c>
      <c r="M127" s="6">
        <v>14258</v>
      </c>
      <c r="O127" s="6">
        <v>172873</v>
      </c>
      <c r="P127" s="21">
        <v>159</v>
      </c>
      <c r="Q127" s="6">
        <v>40428926</v>
      </c>
      <c r="R127" s="6">
        <v>40443183</v>
      </c>
      <c r="S127" s="6" t="s">
        <v>1748</v>
      </c>
      <c r="T127" s="6">
        <v>14258</v>
      </c>
    </row>
    <row r="128" spans="1:20" x14ac:dyDescent="0.2">
      <c r="A128" s="6">
        <v>172874</v>
      </c>
      <c r="B128" s="21">
        <v>159</v>
      </c>
      <c r="C128" s="6">
        <v>40443239</v>
      </c>
      <c r="D128" s="6">
        <v>40450394</v>
      </c>
      <c r="E128" s="28" t="s">
        <v>1749</v>
      </c>
      <c r="F128" s="6">
        <v>7156</v>
      </c>
      <c r="H128" s="6">
        <v>172874</v>
      </c>
      <c r="I128" s="21">
        <v>159</v>
      </c>
      <c r="J128" s="6">
        <v>40443239</v>
      </c>
      <c r="K128" s="6">
        <v>40450394</v>
      </c>
      <c r="L128" s="6" t="s">
        <v>1750</v>
      </c>
      <c r="M128" s="6">
        <v>7156</v>
      </c>
      <c r="O128" s="6">
        <v>172874</v>
      </c>
      <c r="P128" s="21">
        <v>159</v>
      </c>
      <c r="Q128" s="6">
        <v>40443239</v>
      </c>
      <c r="R128" s="6">
        <v>40450394</v>
      </c>
      <c r="S128" s="6" t="s">
        <v>1751</v>
      </c>
      <c r="T128" s="6">
        <v>7156</v>
      </c>
    </row>
    <row r="129" spans="1:20" x14ac:dyDescent="0.2">
      <c r="A129" s="6">
        <v>172875</v>
      </c>
      <c r="B129" s="21">
        <v>159</v>
      </c>
      <c r="C129" s="6">
        <v>40450420</v>
      </c>
      <c r="D129" s="6">
        <v>40458380</v>
      </c>
      <c r="E129" s="28" t="s">
        <v>1752</v>
      </c>
      <c r="F129" s="6">
        <v>7961</v>
      </c>
      <c r="H129" s="6">
        <v>172875</v>
      </c>
      <c r="I129" s="21">
        <v>159</v>
      </c>
      <c r="J129" s="6">
        <v>40450420</v>
      </c>
      <c r="K129" s="6">
        <v>40458380</v>
      </c>
      <c r="L129" s="6" t="s">
        <v>1753</v>
      </c>
      <c r="M129" s="6">
        <v>7961</v>
      </c>
      <c r="O129" s="6">
        <v>172875</v>
      </c>
      <c r="P129" s="21">
        <v>159</v>
      </c>
      <c r="Q129" s="6">
        <v>40450420</v>
      </c>
      <c r="R129" s="6">
        <v>40458380</v>
      </c>
      <c r="S129" s="6" t="s">
        <v>1754</v>
      </c>
      <c r="T129" s="6">
        <v>7961</v>
      </c>
    </row>
    <row r="131" spans="1:20" x14ac:dyDescent="0.2">
      <c r="A131" s="6">
        <v>179006</v>
      </c>
      <c r="B131" s="21">
        <v>35</v>
      </c>
      <c r="C131" s="6">
        <v>24391674</v>
      </c>
      <c r="D131" s="6">
        <v>24411293</v>
      </c>
      <c r="E131" s="28" t="s">
        <v>1755</v>
      </c>
      <c r="F131" s="6">
        <v>19620</v>
      </c>
      <c r="H131" s="6">
        <v>179006</v>
      </c>
      <c r="I131" s="21">
        <v>35</v>
      </c>
      <c r="J131" s="6">
        <v>24391674</v>
      </c>
      <c r="K131" s="6">
        <v>24411293</v>
      </c>
      <c r="L131" s="6" t="s">
        <v>1756</v>
      </c>
      <c r="M131" s="6">
        <v>19620</v>
      </c>
      <c r="O131" s="6">
        <v>179006</v>
      </c>
      <c r="P131" s="21">
        <v>35</v>
      </c>
      <c r="Q131" s="6">
        <v>24391674</v>
      </c>
      <c r="R131" s="6">
        <v>24411293</v>
      </c>
      <c r="S131" s="6" t="s">
        <v>1757</v>
      </c>
      <c r="T131" s="6">
        <v>19620</v>
      </c>
    </row>
    <row r="132" spans="1:20" x14ac:dyDescent="0.2">
      <c r="A132" s="6">
        <v>179007</v>
      </c>
      <c r="B132" s="21">
        <v>35</v>
      </c>
      <c r="C132" s="6">
        <v>24411382</v>
      </c>
      <c r="D132" s="6">
        <v>24423888</v>
      </c>
      <c r="E132" s="28" t="s">
        <v>1758</v>
      </c>
      <c r="F132" s="6">
        <v>12507</v>
      </c>
      <c r="H132" s="6">
        <v>179007</v>
      </c>
      <c r="I132" s="21">
        <v>35</v>
      </c>
      <c r="J132" s="6">
        <v>24411382</v>
      </c>
      <c r="K132" s="6">
        <v>24423888</v>
      </c>
      <c r="L132" s="6" t="s">
        <v>1759</v>
      </c>
      <c r="M132" s="6">
        <v>12507</v>
      </c>
      <c r="O132" s="6">
        <v>179007</v>
      </c>
      <c r="P132" s="21">
        <v>35</v>
      </c>
      <c r="Q132" s="6">
        <v>24411382</v>
      </c>
      <c r="R132" s="6">
        <v>24423888</v>
      </c>
      <c r="S132" s="6" t="s">
        <v>1760</v>
      </c>
      <c r="T132" s="6">
        <v>12507</v>
      </c>
    </row>
    <row r="133" spans="1:20" x14ac:dyDescent="0.2">
      <c r="A133" s="6">
        <v>179019</v>
      </c>
      <c r="B133" s="21">
        <v>35</v>
      </c>
      <c r="C133" s="6">
        <v>24520604</v>
      </c>
      <c r="D133" s="6">
        <v>24533492</v>
      </c>
      <c r="E133" s="28" t="s">
        <v>1761</v>
      </c>
      <c r="F133" s="6">
        <v>12889</v>
      </c>
      <c r="H133" s="6">
        <v>179019</v>
      </c>
      <c r="I133" s="21">
        <v>35</v>
      </c>
      <c r="J133" s="6">
        <v>24520604</v>
      </c>
      <c r="K133" s="6">
        <v>24533492</v>
      </c>
      <c r="L133" s="6" t="s">
        <v>1762</v>
      </c>
      <c r="M133" s="6">
        <v>12889</v>
      </c>
      <c r="O133" s="6">
        <v>179019</v>
      </c>
      <c r="P133" s="21">
        <v>35</v>
      </c>
      <c r="Q133" s="6">
        <v>24520604</v>
      </c>
      <c r="R133" s="6">
        <v>24533492</v>
      </c>
      <c r="S133" s="6" t="s">
        <v>1763</v>
      </c>
      <c r="T133" s="6">
        <v>12889</v>
      </c>
    </row>
    <row r="134" spans="1:20" x14ac:dyDescent="0.2">
      <c r="A134" s="6">
        <v>179020</v>
      </c>
      <c r="B134" s="21">
        <v>35</v>
      </c>
      <c r="C134" s="6">
        <v>24533629</v>
      </c>
      <c r="D134" s="6">
        <v>24540740</v>
      </c>
      <c r="E134" s="28" t="s">
        <v>1764</v>
      </c>
      <c r="F134" s="6">
        <v>7112</v>
      </c>
      <c r="H134" s="6">
        <v>179020</v>
      </c>
      <c r="I134" s="21">
        <v>35</v>
      </c>
      <c r="J134" s="6">
        <v>24533629</v>
      </c>
      <c r="K134" s="6">
        <v>24540740</v>
      </c>
      <c r="L134" s="6" t="s">
        <v>1765</v>
      </c>
      <c r="M134" s="6">
        <v>7112</v>
      </c>
      <c r="O134" s="6">
        <v>179020</v>
      </c>
      <c r="P134" s="21">
        <v>35</v>
      </c>
      <c r="Q134" s="6">
        <v>24533629</v>
      </c>
      <c r="R134" s="6">
        <v>24540740</v>
      </c>
      <c r="S134" s="6" t="s">
        <v>1766</v>
      </c>
      <c r="T134" s="6">
        <v>7112</v>
      </c>
    </row>
    <row r="135" spans="1:20" x14ac:dyDescent="0.2">
      <c r="A135" s="6">
        <v>179021</v>
      </c>
      <c r="B135" s="21">
        <v>35</v>
      </c>
      <c r="C135" s="6">
        <v>24540884</v>
      </c>
      <c r="D135" s="6">
        <v>24548177</v>
      </c>
      <c r="E135" s="28" t="s">
        <v>1767</v>
      </c>
      <c r="F135" s="6">
        <v>7294</v>
      </c>
      <c r="H135" s="6">
        <v>179021</v>
      </c>
      <c r="I135" s="21">
        <v>35</v>
      </c>
      <c r="J135" s="6">
        <v>24540884</v>
      </c>
      <c r="K135" s="6">
        <v>24548177</v>
      </c>
      <c r="L135" s="6" t="s">
        <v>1768</v>
      </c>
      <c r="M135" s="6">
        <v>7294</v>
      </c>
      <c r="O135" s="6">
        <v>179021</v>
      </c>
      <c r="P135" s="21">
        <v>35</v>
      </c>
      <c r="Q135" s="6">
        <v>24540884</v>
      </c>
      <c r="R135" s="6">
        <v>24548177</v>
      </c>
      <c r="S135" s="6" t="s">
        <v>1769</v>
      </c>
      <c r="T135" s="6">
        <v>7294</v>
      </c>
    </row>
    <row r="137" spans="1:20" x14ac:dyDescent="0.2">
      <c r="A137" s="6">
        <v>179194</v>
      </c>
      <c r="B137" s="21">
        <v>35</v>
      </c>
      <c r="C137" s="6">
        <v>26332201</v>
      </c>
      <c r="D137" s="6">
        <v>26344667</v>
      </c>
      <c r="E137" s="28" t="s">
        <v>1770</v>
      </c>
      <c r="F137" s="6">
        <v>12467</v>
      </c>
      <c r="H137" s="6">
        <v>179194</v>
      </c>
      <c r="I137" s="21">
        <v>35</v>
      </c>
      <c r="J137" s="6">
        <v>26332201</v>
      </c>
      <c r="K137" s="6">
        <v>26344667</v>
      </c>
      <c r="L137" s="6" t="s">
        <v>1771</v>
      </c>
      <c r="M137" s="6">
        <v>12467</v>
      </c>
      <c r="O137" s="6">
        <v>179194</v>
      </c>
      <c r="P137" s="21">
        <v>35</v>
      </c>
      <c r="Q137" s="6">
        <v>26332201</v>
      </c>
      <c r="R137" s="6">
        <v>26344667</v>
      </c>
      <c r="S137" s="6" t="s">
        <v>1772</v>
      </c>
      <c r="T137" s="6">
        <v>12467</v>
      </c>
    </row>
    <row r="138" spans="1:20" x14ac:dyDescent="0.2">
      <c r="A138" s="6">
        <v>179195</v>
      </c>
      <c r="B138" s="21">
        <v>35</v>
      </c>
      <c r="C138" s="6">
        <v>26344670</v>
      </c>
      <c r="D138" s="6">
        <v>26356615</v>
      </c>
      <c r="E138" s="28" t="s">
        <v>1773</v>
      </c>
      <c r="F138" s="6">
        <v>11946</v>
      </c>
      <c r="H138" s="6">
        <v>179195</v>
      </c>
      <c r="I138" s="21">
        <v>35</v>
      </c>
      <c r="J138" s="6">
        <v>26344670</v>
      </c>
      <c r="K138" s="6">
        <v>26356615</v>
      </c>
      <c r="L138" s="6" t="s">
        <v>1774</v>
      </c>
      <c r="M138" s="6">
        <v>11946</v>
      </c>
      <c r="O138" s="6">
        <v>179195</v>
      </c>
      <c r="P138" s="21">
        <v>35</v>
      </c>
      <c r="Q138" s="6">
        <v>26344670</v>
      </c>
      <c r="R138" s="6">
        <v>26356615</v>
      </c>
      <c r="S138" s="6" t="s">
        <v>1775</v>
      </c>
      <c r="T138" s="6">
        <v>11946</v>
      </c>
    </row>
    <row r="139" spans="1:20" x14ac:dyDescent="0.2">
      <c r="A139" s="6">
        <v>179196</v>
      </c>
      <c r="B139" s="21">
        <v>35</v>
      </c>
      <c r="C139" s="6">
        <v>26357777</v>
      </c>
      <c r="D139" s="6">
        <v>26367639</v>
      </c>
      <c r="E139" s="28" t="s">
        <v>1776</v>
      </c>
      <c r="F139" s="6">
        <v>9863</v>
      </c>
      <c r="H139" s="6">
        <v>179196</v>
      </c>
      <c r="I139" s="21">
        <v>35</v>
      </c>
      <c r="J139" s="6">
        <v>26357777</v>
      </c>
      <c r="K139" s="6">
        <v>26367639</v>
      </c>
      <c r="L139" s="6" t="s">
        <v>1777</v>
      </c>
      <c r="M139" s="6">
        <v>9863</v>
      </c>
      <c r="O139" s="6">
        <v>179196</v>
      </c>
      <c r="P139" s="21">
        <v>35</v>
      </c>
      <c r="Q139" s="6">
        <v>26357777</v>
      </c>
      <c r="R139" s="6">
        <v>26367639</v>
      </c>
      <c r="S139" s="6" t="s">
        <v>1778</v>
      </c>
      <c r="T139" s="6">
        <v>9863</v>
      </c>
    </row>
    <row r="140" spans="1:20" x14ac:dyDescent="0.2">
      <c r="A140" s="6">
        <v>179197</v>
      </c>
      <c r="B140" s="21">
        <v>35</v>
      </c>
      <c r="C140" s="6">
        <v>26367934</v>
      </c>
      <c r="D140" s="6">
        <v>26382260</v>
      </c>
      <c r="E140" s="28" t="s">
        <v>1779</v>
      </c>
      <c r="F140" s="6">
        <v>14327</v>
      </c>
      <c r="H140" s="6">
        <v>179197</v>
      </c>
      <c r="I140" s="21">
        <v>35</v>
      </c>
      <c r="J140" s="6">
        <v>26367934</v>
      </c>
      <c r="K140" s="6">
        <v>26382260</v>
      </c>
      <c r="L140" s="6" t="s">
        <v>1780</v>
      </c>
      <c r="M140" s="6">
        <v>14327</v>
      </c>
      <c r="O140" s="6">
        <v>179197</v>
      </c>
      <c r="P140" s="21">
        <v>35</v>
      </c>
      <c r="Q140" s="6">
        <v>26367934</v>
      </c>
      <c r="R140" s="6">
        <v>26382260</v>
      </c>
      <c r="S140" s="6" t="s">
        <v>1781</v>
      </c>
      <c r="T140" s="6">
        <v>14327</v>
      </c>
    </row>
    <row r="141" spans="1:20" x14ac:dyDescent="0.2">
      <c r="A141" s="6">
        <v>179198</v>
      </c>
      <c r="B141" s="21">
        <v>35</v>
      </c>
      <c r="C141" s="6">
        <v>26382428</v>
      </c>
      <c r="D141" s="6">
        <v>26389366</v>
      </c>
      <c r="E141" s="28" t="s">
        <v>1782</v>
      </c>
      <c r="F141" s="6">
        <v>6939</v>
      </c>
      <c r="H141" s="6">
        <v>179198</v>
      </c>
      <c r="I141" s="21">
        <v>35</v>
      </c>
      <c r="J141" s="6">
        <v>26382428</v>
      </c>
      <c r="K141" s="6">
        <v>26389366</v>
      </c>
      <c r="L141" s="6" t="s">
        <v>1783</v>
      </c>
      <c r="M141" s="6">
        <v>6939</v>
      </c>
      <c r="O141" s="6">
        <v>179198</v>
      </c>
      <c r="P141" s="21">
        <v>35</v>
      </c>
      <c r="Q141" s="6">
        <v>26382428</v>
      </c>
      <c r="R141" s="6">
        <v>26389366</v>
      </c>
      <c r="S141" s="6" t="s">
        <v>1784</v>
      </c>
      <c r="T141" s="6">
        <v>6939</v>
      </c>
    </row>
    <row r="142" spans="1:20" x14ac:dyDescent="0.2">
      <c r="A142" s="6">
        <v>179199</v>
      </c>
      <c r="B142" s="21">
        <v>35</v>
      </c>
      <c r="C142" s="6">
        <v>26389503</v>
      </c>
      <c r="D142" s="6">
        <v>26398807</v>
      </c>
      <c r="E142" s="28" t="s">
        <v>1785</v>
      </c>
      <c r="F142" s="6">
        <v>9305</v>
      </c>
      <c r="H142" s="6">
        <v>179199</v>
      </c>
      <c r="I142" s="21">
        <v>35</v>
      </c>
      <c r="J142" s="6">
        <v>26389503</v>
      </c>
      <c r="K142" s="6">
        <v>26398807</v>
      </c>
      <c r="L142" s="6" t="s">
        <v>1786</v>
      </c>
      <c r="M142" s="6">
        <v>9305</v>
      </c>
      <c r="O142" s="6">
        <v>179199</v>
      </c>
      <c r="P142" s="21">
        <v>35</v>
      </c>
      <c r="Q142" s="6">
        <v>26389503</v>
      </c>
      <c r="R142" s="6">
        <v>26398807</v>
      </c>
      <c r="S142" s="6" t="s">
        <v>1787</v>
      </c>
      <c r="T142" s="6">
        <v>9305</v>
      </c>
    </row>
    <row r="143" spans="1:20" x14ac:dyDescent="0.2">
      <c r="A143" s="6">
        <v>179200</v>
      </c>
      <c r="B143" s="21">
        <v>35</v>
      </c>
      <c r="C143" s="6">
        <v>26398828</v>
      </c>
      <c r="D143" s="6">
        <v>26410015</v>
      </c>
      <c r="E143" s="28" t="s">
        <v>1788</v>
      </c>
      <c r="F143" s="6">
        <v>11188</v>
      </c>
      <c r="H143" s="6">
        <v>179200</v>
      </c>
      <c r="I143" s="21">
        <v>35</v>
      </c>
      <c r="J143" s="6">
        <v>26398828</v>
      </c>
      <c r="K143" s="6">
        <v>26410015</v>
      </c>
      <c r="L143" s="6" t="s">
        <v>1789</v>
      </c>
      <c r="M143" s="6">
        <v>11188</v>
      </c>
      <c r="O143" s="6">
        <v>179200</v>
      </c>
      <c r="P143" s="21">
        <v>35</v>
      </c>
      <c r="Q143" s="6">
        <v>26398828</v>
      </c>
      <c r="R143" s="6">
        <v>26410015</v>
      </c>
      <c r="S143" s="6" t="s">
        <v>1790</v>
      </c>
      <c r="T143" s="6">
        <v>11188</v>
      </c>
    </row>
    <row r="144" spans="1:20" x14ac:dyDescent="0.2">
      <c r="A144" s="6">
        <v>179201</v>
      </c>
      <c r="B144" s="21">
        <v>35</v>
      </c>
      <c r="C144" s="6">
        <v>26410499</v>
      </c>
      <c r="D144" s="6">
        <v>26419785</v>
      </c>
      <c r="E144" s="28" t="s">
        <v>1791</v>
      </c>
      <c r="F144" s="6">
        <v>9287</v>
      </c>
      <c r="H144" s="6">
        <v>179201</v>
      </c>
      <c r="I144" s="21">
        <v>35</v>
      </c>
      <c r="J144" s="6">
        <v>26410499</v>
      </c>
      <c r="K144" s="6">
        <v>26419785</v>
      </c>
      <c r="L144" s="6" t="s">
        <v>1792</v>
      </c>
      <c r="M144" s="6">
        <v>9287</v>
      </c>
      <c r="O144" s="6">
        <v>179201</v>
      </c>
      <c r="P144" s="21">
        <v>35</v>
      </c>
      <c r="Q144" s="6">
        <v>26410499</v>
      </c>
      <c r="R144" s="6">
        <v>26419785</v>
      </c>
      <c r="S144" s="6" t="s">
        <v>1793</v>
      </c>
      <c r="T144" s="6">
        <v>9287</v>
      </c>
    </row>
    <row r="145" spans="1:20" x14ac:dyDescent="0.2">
      <c r="A145" s="6">
        <v>179202</v>
      </c>
      <c r="B145" s="21">
        <v>35</v>
      </c>
      <c r="C145" s="6">
        <v>26419898</v>
      </c>
      <c r="D145" s="6">
        <v>26430688</v>
      </c>
      <c r="E145" s="28" t="s">
        <v>1794</v>
      </c>
      <c r="F145" s="6">
        <v>10791</v>
      </c>
      <c r="H145" s="6">
        <v>179202</v>
      </c>
      <c r="I145" s="21">
        <v>35</v>
      </c>
      <c r="J145" s="6">
        <v>26419898</v>
      </c>
      <c r="K145" s="6">
        <v>26430688</v>
      </c>
      <c r="L145" s="6" t="s">
        <v>1795</v>
      </c>
      <c r="M145" s="6">
        <v>10791</v>
      </c>
      <c r="O145" s="6">
        <v>179202</v>
      </c>
      <c r="P145" s="21">
        <v>35</v>
      </c>
      <c r="Q145" s="6">
        <v>26419898</v>
      </c>
      <c r="R145" s="6">
        <v>26430688</v>
      </c>
      <c r="S145" s="6" t="s">
        <v>1796</v>
      </c>
      <c r="T145" s="6">
        <v>10791</v>
      </c>
    </row>
    <row r="146" spans="1:20" x14ac:dyDescent="0.2">
      <c r="A146" s="6">
        <v>179204</v>
      </c>
      <c r="B146" s="21">
        <v>35</v>
      </c>
      <c r="C146" s="6">
        <v>26442491</v>
      </c>
      <c r="D146" s="6">
        <v>26466581</v>
      </c>
      <c r="E146" s="28" t="s">
        <v>1797</v>
      </c>
      <c r="F146" s="6">
        <v>24091</v>
      </c>
      <c r="H146" s="6">
        <v>179204</v>
      </c>
      <c r="I146" s="21">
        <v>35</v>
      </c>
      <c r="J146" s="6">
        <v>26442491</v>
      </c>
      <c r="K146" s="6">
        <v>26466581</v>
      </c>
      <c r="L146" s="6" t="s">
        <v>1798</v>
      </c>
      <c r="M146" s="6">
        <v>24091</v>
      </c>
      <c r="O146" s="6">
        <v>179204</v>
      </c>
      <c r="P146" s="21">
        <v>35</v>
      </c>
      <c r="Q146" s="6">
        <v>26442491</v>
      </c>
      <c r="R146" s="6">
        <v>26466581</v>
      </c>
      <c r="S146" s="6" t="s">
        <v>1799</v>
      </c>
      <c r="T146" s="6">
        <v>24091</v>
      </c>
    </row>
    <row r="147" spans="1:20" x14ac:dyDescent="0.2">
      <c r="A147" s="6">
        <v>179205</v>
      </c>
      <c r="B147" s="21">
        <v>35</v>
      </c>
      <c r="C147" s="6">
        <v>26466745</v>
      </c>
      <c r="D147" s="6">
        <v>26485301</v>
      </c>
      <c r="E147" s="28" t="s">
        <v>1800</v>
      </c>
      <c r="F147" s="6">
        <v>18557</v>
      </c>
      <c r="H147" s="6">
        <v>179205</v>
      </c>
      <c r="I147" s="21">
        <v>35</v>
      </c>
      <c r="J147" s="6">
        <v>26466745</v>
      </c>
      <c r="K147" s="6">
        <v>26485301</v>
      </c>
      <c r="L147" s="6" t="s">
        <v>1801</v>
      </c>
      <c r="M147" s="6">
        <v>18557</v>
      </c>
      <c r="O147" s="6">
        <v>179205</v>
      </c>
      <c r="P147" s="21">
        <v>35</v>
      </c>
      <c r="Q147" s="6">
        <v>26466745</v>
      </c>
      <c r="R147" s="6">
        <v>26485301</v>
      </c>
      <c r="S147" s="6" t="s">
        <v>1802</v>
      </c>
      <c r="T147" s="6">
        <v>18557</v>
      </c>
    </row>
    <row r="149" spans="1:20" x14ac:dyDescent="0.2">
      <c r="A149" s="6">
        <v>4116</v>
      </c>
      <c r="B149" s="21">
        <v>96</v>
      </c>
      <c r="C149" s="6">
        <v>86094328</v>
      </c>
      <c r="D149" s="6">
        <v>86111283</v>
      </c>
      <c r="E149" s="28" t="s">
        <v>2564</v>
      </c>
      <c r="F149" s="6">
        <v>16956</v>
      </c>
      <c r="H149" s="6">
        <v>4116</v>
      </c>
      <c r="I149" s="21">
        <v>96</v>
      </c>
      <c r="J149" s="6">
        <v>86094328</v>
      </c>
      <c r="K149" s="6">
        <v>86111283</v>
      </c>
      <c r="L149" s="6" t="s">
        <v>2568</v>
      </c>
      <c r="M149" s="6">
        <v>16956</v>
      </c>
      <c r="O149" s="6">
        <v>4116</v>
      </c>
      <c r="P149" s="21">
        <v>96</v>
      </c>
      <c r="Q149" s="6">
        <v>86094328</v>
      </c>
      <c r="R149" s="6">
        <v>86111283</v>
      </c>
      <c r="S149" s="6" t="s">
        <v>2572</v>
      </c>
      <c r="T149" s="6">
        <v>16956</v>
      </c>
    </row>
    <row r="150" spans="1:20" x14ac:dyDescent="0.2">
      <c r="A150" s="6">
        <v>4117</v>
      </c>
      <c r="B150" s="21">
        <v>96</v>
      </c>
      <c r="C150" s="6">
        <v>86111360</v>
      </c>
      <c r="D150" s="6">
        <v>86122821</v>
      </c>
      <c r="E150" s="28" t="s">
        <v>2565</v>
      </c>
      <c r="F150" s="6">
        <v>11462</v>
      </c>
      <c r="H150" s="6">
        <v>4117</v>
      </c>
      <c r="I150" s="21">
        <v>96</v>
      </c>
      <c r="J150" s="6">
        <v>86111360</v>
      </c>
      <c r="K150" s="6">
        <v>86122821</v>
      </c>
      <c r="L150" s="6" t="s">
        <v>2569</v>
      </c>
      <c r="M150" s="6">
        <v>11462</v>
      </c>
      <c r="O150" s="6">
        <v>4117</v>
      </c>
      <c r="P150" s="21">
        <v>96</v>
      </c>
      <c r="Q150" s="6">
        <v>86111360</v>
      </c>
      <c r="R150" s="6">
        <v>86122821</v>
      </c>
      <c r="S150" s="6" t="s">
        <v>2573</v>
      </c>
      <c r="T150" s="6">
        <v>11462</v>
      </c>
    </row>
    <row r="151" spans="1:20" x14ac:dyDescent="0.2">
      <c r="A151" s="6">
        <v>4118</v>
      </c>
      <c r="B151" s="21">
        <v>96</v>
      </c>
      <c r="C151" s="6">
        <v>86122895</v>
      </c>
      <c r="D151" s="6">
        <v>86140987</v>
      </c>
      <c r="E151" s="28" t="s">
        <v>2566</v>
      </c>
      <c r="F151" s="6">
        <v>18093</v>
      </c>
      <c r="H151" s="6">
        <v>4118</v>
      </c>
      <c r="I151" s="21">
        <v>96</v>
      </c>
      <c r="J151" s="6">
        <v>86122895</v>
      </c>
      <c r="K151" s="6">
        <v>86140987</v>
      </c>
      <c r="L151" s="6" t="s">
        <v>2570</v>
      </c>
      <c r="M151" s="6">
        <v>18093</v>
      </c>
      <c r="O151" s="6">
        <v>4118</v>
      </c>
      <c r="P151" s="21">
        <v>96</v>
      </c>
      <c r="Q151" s="6">
        <v>86122895</v>
      </c>
      <c r="R151" s="6">
        <v>86140987</v>
      </c>
      <c r="S151" s="6" t="s">
        <v>2574</v>
      </c>
      <c r="T151" s="6">
        <v>18093</v>
      </c>
    </row>
    <row r="152" spans="1:20" x14ac:dyDescent="0.2">
      <c r="A152" s="6">
        <v>4119</v>
      </c>
      <c r="B152" s="21">
        <v>96</v>
      </c>
      <c r="C152" s="6">
        <v>86141021</v>
      </c>
      <c r="D152" s="6">
        <v>86151150</v>
      </c>
      <c r="E152" s="28" t="s">
        <v>2567</v>
      </c>
      <c r="F152" s="6">
        <v>10130</v>
      </c>
      <c r="H152" s="6">
        <v>4119</v>
      </c>
      <c r="I152" s="21">
        <v>96</v>
      </c>
      <c r="J152" s="6">
        <v>86141021</v>
      </c>
      <c r="K152" s="6">
        <v>86151150</v>
      </c>
      <c r="L152" s="6" t="s">
        <v>2571</v>
      </c>
      <c r="M152" s="6">
        <v>10130</v>
      </c>
      <c r="O152" s="6">
        <v>4119</v>
      </c>
      <c r="P152" s="21">
        <v>96</v>
      </c>
      <c r="Q152" s="6">
        <v>86141021</v>
      </c>
      <c r="R152" s="6">
        <v>86151150</v>
      </c>
      <c r="S152" s="6" t="s">
        <v>2575</v>
      </c>
      <c r="T152" s="6">
        <v>10130</v>
      </c>
    </row>
    <row r="155" spans="1:20" x14ac:dyDescent="0.2">
      <c r="A155" s="2" t="s">
        <v>238</v>
      </c>
      <c r="E155" s="6"/>
    </row>
    <row r="156" spans="1:20" x14ac:dyDescent="0.2">
      <c r="E156" s="6"/>
    </row>
    <row r="157" spans="1:20" s="101" customFormat="1" ht="20.100000000000001" customHeight="1" x14ac:dyDescent="0.25">
      <c r="A157" s="287" t="s">
        <v>1803</v>
      </c>
      <c r="B157" s="287"/>
      <c r="C157" s="287"/>
      <c r="D157" s="287"/>
      <c r="E157" s="287"/>
      <c r="F157" s="287"/>
      <c r="G157" s="103"/>
      <c r="H157" s="287" t="s">
        <v>1804</v>
      </c>
      <c r="I157" s="287"/>
      <c r="J157" s="287"/>
      <c r="K157" s="287"/>
      <c r="L157" s="287"/>
      <c r="M157" s="287"/>
      <c r="N157" s="104"/>
      <c r="O157" s="287" t="s">
        <v>1477</v>
      </c>
      <c r="P157" s="287"/>
      <c r="Q157" s="287"/>
      <c r="R157" s="287"/>
      <c r="S157" s="287"/>
      <c r="T157" s="287"/>
    </row>
    <row r="158" spans="1:20" s="101" customFormat="1" ht="15.95" customHeight="1" x14ac:dyDescent="0.25">
      <c r="A158" s="98" t="s">
        <v>936</v>
      </c>
      <c r="B158" s="98" t="s">
        <v>608</v>
      </c>
      <c r="C158" s="100" t="s">
        <v>935</v>
      </c>
      <c r="D158" s="100" t="s">
        <v>609</v>
      </c>
      <c r="E158" s="92" t="s">
        <v>610</v>
      </c>
      <c r="F158" s="92" t="s">
        <v>937</v>
      </c>
      <c r="H158" s="98" t="s">
        <v>936</v>
      </c>
      <c r="I158" s="98" t="s">
        <v>608</v>
      </c>
      <c r="J158" s="100" t="s">
        <v>935</v>
      </c>
      <c r="K158" s="100" t="s">
        <v>609</v>
      </c>
      <c r="L158" s="92" t="s">
        <v>610</v>
      </c>
      <c r="M158" s="92" t="s">
        <v>937</v>
      </c>
      <c r="O158" s="98" t="s">
        <v>936</v>
      </c>
      <c r="P158" s="98" t="s">
        <v>608</v>
      </c>
      <c r="Q158" s="100" t="s">
        <v>935</v>
      </c>
      <c r="R158" s="100" t="s">
        <v>609</v>
      </c>
      <c r="S158" s="92" t="s">
        <v>610</v>
      </c>
      <c r="T158" s="92" t="s">
        <v>937</v>
      </c>
    </row>
    <row r="159" spans="1:20" x14ac:dyDescent="0.2">
      <c r="A159" s="6">
        <v>443</v>
      </c>
      <c r="B159" s="21">
        <v>267</v>
      </c>
      <c r="C159" s="6">
        <v>4820787</v>
      </c>
      <c r="D159" s="6">
        <v>4826416</v>
      </c>
      <c r="E159" s="28" t="s">
        <v>1805</v>
      </c>
      <c r="F159" s="6">
        <v>5630</v>
      </c>
      <c r="H159" s="6">
        <v>443</v>
      </c>
      <c r="I159" s="21">
        <v>267</v>
      </c>
      <c r="J159" s="6">
        <v>4820787</v>
      </c>
      <c r="K159" s="6">
        <v>4826416</v>
      </c>
      <c r="L159" s="6" t="s">
        <v>1806</v>
      </c>
      <c r="M159" s="6">
        <v>5630</v>
      </c>
      <c r="O159" s="6">
        <v>443</v>
      </c>
      <c r="P159" s="21">
        <v>267</v>
      </c>
      <c r="Q159" s="6">
        <v>4820787</v>
      </c>
      <c r="R159" s="6">
        <v>4826416</v>
      </c>
      <c r="S159" s="6" t="s">
        <v>1807</v>
      </c>
      <c r="T159" s="6">
        <v>5630</v>
      </c>
    </row>
    <row r="160" spans="1:20" x14ac:dyDescent="0.2">
      <c r="A160" s="6">
        <v>444</v>
      </c>
      <c r="B160" s="21">
        <v>267</v>
      </c>
      <c r="C160" s="6">
        <v>4826472</v>
      </c>
      <c r="D160" s="6">
        <v>4831350</v>
      </c>
      <c r="E160" s="28" t="s">
        <v>1808</v>
      </c>
      <c r="F160" s="6">
        <v>4879</v>
      </c>
      <c r="H160" s="6">
        <v>444</v>
      </c>
      <c r="I160" s="21">
        <v>267</v>
      </c>
      <c r="J160" s="6">
        <v>4826472</v>
      </c>
      <c r="K160" s="6">
        <v>4831350</v>
      </c>
      <c r="L160" s="6" t="s">
        <v>1809</v>
      </c>
      <c r="M160" s="6">
        <v>4879</v>
      </c>
      <c r="O160" s="6">
        <v>444</v>
      </c>
      <c r="P160" s="21">
        <v>267</v>
      </c>
      <c r="Q160" s="6">
        <v>4826472</v>
      </c>
      <c r="R160" s="6">
        <v>4831350</v>
      </c>
      <c r="S160" s="6" t="s">
        <v>1810</v>
      </c>
      <c r="T160" s="6">
        <v>4879</v>
      </c>
    </row>
    <row r="162" spans="1:20" x14ac:dyDescent="0.2">
      <c r="A162" s="6">
        <v>1028</v>
      </c>
      <c r="B162" s="21">
        <v>267</v>
      </c>
      <c r="C162" s="6">
        <v>11302513</v>
      </c>
      <c r="D162" s="6">
        <v>11309746</v>
      </c>
      <c r="E162" s="28" t="s">
        <v>1811</v>
      </c>
      <c r="F162" s="6">
        <v>7234</v>
      </c>
      <c r="H162" s="6">
        <v>1028</v>
      </c>
      <c r="I162" s="21">
        <v>267</v>
      </c>
      <c r="J162" s="6">
        <v>11302513</v>
      </c>
      <c r="K162" s="6">
        <v>11309746</v>
      </c>
      <c r="L162" s="6" t="s">
        <v>1812</v>
      </c>
      <c r="M162" s="6">
        <v>7234</v>
      </c>
      <c r="O162" s="6">
        <v>1028</v>
      </c>
      <c r="P162" s="21">
        <v>267</v>
      </c>
      <c r="Q162" s="6">
        <v>11302513</v>
      </c>
      <c r="R162" s="6">
        <v>11309746</v>
      </c>
      <c r="S162" s="6" t="s">
        <v>1813</v>
      </c>
      <c r="T162" s="6">
        <v>7234</v>
      </c>
    </row>
    <row r="163" spans="1:20" x14ac:dyDescent="0.2">
      <c r="A163" s="6">
        <v>1029</v>
      </c>
      <c r="B163" s="21">
        <v>267</v>
      </c>
      <c r="C163" s="6">
        <v>11309825</v>
      </c>
      <c r="D163" s="6">
        <v>11315826</v>
      </c>
      <c r="E163" s="28" t="s">
        <v>1814</v>
      </c>
      <c r="F163" s="6">
        <v>6002</v>
      </c>
      <c r="H163" s="6">
        <v>1029</v>
      </c>
      <c r="I163" s="21">
        <v>267</v>
      </c>
      <c r="J163" s="6">
        <v>11309825</v>
      </c>
      <c r="K163" s="6">
        <v>11315826</v>
      </c>
      <c r="L163" s="6" t="s">
        <v>1815</v>
      </c>
      <c r="M163" s="6">
        <v>6002</v>
      </c>
      <c r="O163" s="6">
        <v>1029</v>
      </c>
      <c r="P163" s="21">
        <v>267</v>
      </c>
      <c r="Q163" s="6">
        <v>11309825</v>
      </c>
      <c r="R163" s="6">
        <v>11315826</v>
      </c>
      <c r="S163" s="6" t="s">
        <v>1816</v>
      </c>
      <c r="T163" s="6">
        <v>6002</v>
      </c>
    </row>
    <row r="165" spans="1:20" x14ac:dyDescent="0.2">
      <c r="A165" s="6">
        <v>4115</v>
      </c>
      <c r="B165" s="21">
        <v>267</v>
      </c>
      <c r="C165" s="6">
        <v>50066007</v>
      </c>
      <c r="D165" s="6">
        <v>50077252</v>
      </c>
      <c r="E165" s="28" t="s">
        <v>1817</v>
      </c>
      <c r="F165" s="6">
        <v>11246</v>
      </c>
      <c r="H165" s="6">
        <v>4115</v>
      </c>
      <c r="I165" s="21">
        <v>267</v>
      </c>
      <c r="J165" s="6">
        <v>50066007</v>
      </c>
      <c r="K165" s="6">
        <v>50077252</v>
      </c>
      <c r="L165" s="6" t="s">
        <v>1818</v>
      </c>
      <c r="M165" s="6">
        <v>11246</v>
      </c>
      <c r="O165" s="6">
        <v>4115</v>
      </c>
      <c r="P165" s="21">
        <v>267</v>
      </c>
      <c r="Q165" s="6">
        <v>50066007</v>
      </c>
      <c r="R165" s="6">
        <v>50077252</v>
      </c>
      <c r="S165" s="6" t="s">
        <v>1819</v>
      </c>
      <c r="T165" s="6">
        <v>11246</v>
      </c>
    </row>
    <row r="166" spans="1:20" x14ac:dyDescent="0.2">
      <c r="A166" s="6">
        <v>4116</v>
      </c>
      <c r="B166" s="21">
        <v>267</v>
      </c>
      <c r="C166" s="6">
        <v>50077884</v>
      </c>
      <c r="D166" s="6">
        <v>50093847</v>
      </c>
      <c r="E166" s="28" t="s">
        <v>1820</v>
      </c>
      <c r="F166" s="6">
        <v>15964</v>
      </c>
      <c r="H166" s="6">
        <v>4116</v>
      </c>
      <c r="I166" s="21">
        <v>267</v>
      </c>
      <c r="J166" s="6">
        <v>50077884</v>
      </c>
      <c r="K166" s="6">
        <v>50093847</v>
      </c>
      <c r="L166" s="6" t="s">
        <v>1821</v>
      </c>
      <c r="M166" s="6">
        <v>15964</v>
      </c>
      <c r="O166" s="6">
        <v>4116</v>
      </c>
      <c r="P166" s="21">
        <v>267</v>
      </c>
      <c r="Q166" s="6">
        <v>50077884</v>
      </c>
      <c r="R166" s="6">
        <v>50093847</v>
      </c>
      <c r="S166" s="6" t="s">
        <v>1822</v>
      </c>
      <c r="T166" s="6">
        <v>15964</v>
      </c>
    </row>
    <row r="167" spans="1:20" x14ac:dyDescent="0.2">
      <c r="A167" s="6">
        <v>4121</v>
      </c>
      <c r="B167" s="21">
        <v>267</v>
      </c>
      <c r="C167" s="6">
        <v>50131259</v>
      </c>
      <c r="D167" s="6">
        <v>50162972</v>
      </c>
      <c r="E167" s="28" t="s">
        <v>1823</v>
      </c>
      <c r="F167" s="6">
        <v>31714</v>
      </c>
      <c r="H167" s="6">
        <v>4121</v>
      </c>
      <c r="I167" s="21">
        <v>267</v>
      </c>
      <c r="J167" s="6">
        <v>50131259</v>
      </c>
      <c r="K167" s="6">
        <v>50162972</v>
      </c>
      <c r="L167" s="6" t="s">
        <v>1824</v>
      </c>
      <c r="M167" s="6">
        <v>31714</v>
      </c>
      <c r="O167" s="6">
        <v>4121</v>
      </c>
      <c r="P167" s="21">
        <v>267</v>
      </c>
      <c r="Q167" s="6">
        <v>50131259</v>
      </c>
      <c r="R167" s="6">
        <v>50162972</v>
      </c>
      <c r="S167" s="6" t="s">
        <v>1825</v>
      </c>
      <c r="T167" s="6">
        <v>31714</v>
      </c>
    </row>
    <row r="168" spans="1:20" x14ac:dyDescent="0.2">
      <c r="A168" s="6">
        <v>4122</v>
      </c>
      <c r="B168" s="21">
        <v>267</v>
      </c>
      <c r="C168" s="6">
        <v>50163095</v>
      </c>
      <c r="D168" s="6">
        <v>50183608</v>
      </c>
      <c r="E168" s="28" t="s">
        <v>1826</v>
      </c>
      <c r="F168" s="6">
        <v>20514</v>
      </c>
      <c r="H168" s="6">
        <v>4122</v>
      </c>
      <c r="I168" s="21">
        <v>267</v>
      </c>
      <c r="J168" s="6">
        <v>50163095</v>
      </c>
      <c r="K168" s="6">
        <v>50183608</v>
      </c>
      <c r="L168" s="6" t="s">
        <v>1827</v>
      </c>
      <c r="M168" s="6">
        <v>20514</v>
      </c>
      <c r="O168" s="6">
        <v>4122</v>
      </c>
      <c r="P168" s="21">
        <v>267</v>
      </c>
      <c r="Q168" s="6">
        <v>50163095</v>
      </c>
      <c r="R168" s="6">
        <v>50183608</v>
      </c>
      <c r="S168" s="6" t="s">
        <v>1828</v>
      </c>
      <c r="T168" s="6">
        <v>20514</v>
      </c>
    </row>
    <row r="170" spans="1:20" x14ac:dyDescent="0.2">
      <c r="A170" s="6">
        <v>4411</v>
      </c>
      <c r="B170" s="21">
        <v>267</v>
      </c>
      <c r="C170" s="6">
        <v>53423189</v>
      </c>
      <c r="D170" s="6">
        <v>53428513</v>
      </c>
      <c r="E170" s="28" t="s">
        <v>1829</v>
      </c>
      <c r="F170" s="6">
        <v>5325</v>
      </c>
      <c r="H170" s="6">
        <v>4411</v>
      </c>
      <c r="I170" s="21">
        <v>267</v>
      </c>
      <c r="J170" s="6">
        <v>53423189</v>
      </c>
      <c r="K170" s="6">
        <v>53428513</v>
      </c>
      <c r="L170" s="6" t="s">
        <v>1830</v>
      </c>
      <c r="M170" s="6">
        <v>5325</v>
      </c>
      <c r="O170" s="6">
        <v>4411</v>
      </c>
      <c r="P170" s="21">
        <v>267</v>
      </c>
      <c r="Q170" s="6">
        <v>53423189</v>
      </c>
      <c r="R170" s="6">
        <v>53428513</v>
      </c>
      <c r="S170" s="6" t="s">
        <v>1831</v>
      </c>
      <c r="T170" s="6">
        <v>5325</v>
      </c>
    </row>
    <row r="171" spans="1:20" x14ac:dyDescent="0.2">
      <c r="A171" s="6">
        <v>4412</v>
      </c>
      <c r="B171" s="21">
        <v>267</v>
      </c>
      <c r="C171" s="6">
        <v>53428634</v>
      </c>
      <c r="D171" s="6">
        <v>53433080</v>
      </c>
      <c r="E171" s="28" t="s">
        <v>1832</v>
      </c>
      <c r="F171" s="6">
        <v>4447</v>
      </c>
      <c r="H171" s="6">
        <v>4412</v>
      </c>
      <c r="I171" s="21">
        <v>267</v>
      </c>
      <c r="J171" s="6">
        <v>53428634</v>
      </c>
      <c r="K171" s="6">
        <v>53433080</v>
      </c>
      <c r="L171" s="6" t="s">
        <v>1833</v>
      </c>
      <c r="M171" s="6">
        <v>4447</v>
      </c>
      <c r="O171" s="6">
        <v>4412</v>
      </c>
      <c r="P171" s="21">
        <v>267</v>
      </c>
      <c r="Q171" s="6">
        <v>53428634</v>
      </c>
      <c r="R171" s="6">
        <v>53433080</v>
      </c>
      <c r="S171" s="6" t="s">
        <v>1834</v>
      </c>
      <c r="T171" s="6">
        <v>4447</v>
      </c>
    </row>
    <row r="172" spans="1:20" x14ac:dyDescent="0.2">
      <c r="A172" s="6">
        <v>4413</v>
      </c>
      <c r="B172" s="21">
        <v>267</v>
      </c>
      <c r="C172" s="6">
        <v>53433109</v>
      </c>
      <c r="D172" s="6">
        <v>53436782</v>
      </c>
      <c r="E172" s="28" t="s">
        <v>1835</v>
      </c>
      <c r="F172" s="6">
        <v>3674</v>
      </c>
      <c r="H172" s="6">
        <v>4413</v>
      </c>
      <c r="I172" s="21">
        <v>267</v>
      </c>
      <c r="J172" s="6">
        <v>53433109</v>
      </c>
      <c r="K172" s="6">
        <v>53436782</v>
      </c>
      <c r="L172" s="6" t="s">
        <v>1836</v>
      </c>
      <c r="M172" s="6">
        <v>3674</v>
      </c>
      <c r="O172" s="6">
        <v>4413</v>
      </c>
      <c r="P172" s="21">
        <v>267</v>
      </c>
      <c r="Q172" s="6">
        <v>53433109</v>
      </c>
      <c r="R172" s="6">
        <v>53436782</v>
      </c>
      <c r="S172" s="6" t="s">
        <v>1837</v>
      </c>
      <c r="T172" s="6">
        <v>3674</v>
      </c>
    </row>
    <row r="173" spans="1:20" x14ac:dyDescent="0.2">
      <c r="A173" s="6">
        <v>4414</v>
      </c>
      <c r="B173" s="21">
        <v>267</v>
      </c>
      <c r="C173" s="6">
        <v>53437003</v>
      </c>
      <c r="D173" s="6">
        <v>53441704</v>
      </c>
      <c r="E173" s="28" t="s">
        <v>1838</v>
      </c>
      <c r="F173" s="6">
        <v>4702</v>
      </c>
      <c r="H173" s="6">
        <v>4414</v>
      </c>
      <c r="I173" s="21">
        <v>267</v>
      </c>
      <c r="J173" s="6">
        <v>53437003</v>
      </c>
      <c r="K173" s="6">
        <v>53441704</v>
      </c>
      <c r="L173" s="6" t="s">
        <v>1839</v>
      </c>
      <c r="M173" s="6">
        <v>4702</v>
      </c>
      <c r="O173" s="6">
        <v>4414</v>
      </c>
      <c r="P173" s="21">
        <v>267</v>
      </c>
      <c r="Q173" s="6">
        <v>53437003</v>
      </c>
      <c r="R173" s="6">
        <v>53441704</v>
      </c>
      <c r="S173" s="6" t="s">
        <v>1840</v>
      </c>
      <c r="T173" s="6">
        <v>4702</v>
      </c>
    </row>
    <row r="175" spans="1:20" x14ac:dyDescent="0.2">
      <c r="A175" s="6">
        <v>27236</v>
      </c>
      <c r="B175" s="21">
        <v>288</v>
      </c>
      <c r="C175" s="6">
        <v>109327312</v>
      </c>
      <c r="D175" s="6">
        <v>109332790</v>
      </c>
      <c r="E175" s="28" t="s">
        <v>1841</v>
      </c>
      <c r="F175" s="6">
        <v>5479</v>
      </c>
      <c r="H175" s="6">
        <v>27236</v>
      </c>
      <c r="I175" s="21">
        <v>288</v>
      </c>
      <c r="J175" s="6">
        <v>109327312</v>
      </c>
      <c r="K175" s="6">
        <v>109332790</v>
      </c>
      <c r="L175" s="6" t="s">
        <v>1842</v>
      </c>
      <c r="M175" s="6">
        <v>5479</v>
      </c>
      <c r="O175" s="6">
        <v>27236</v>
      </c>
      <c r="P175" s="21">
        <v>288</v>
      </c>
      <c r="Q175" s="6">
        <v>109327312</v>
      </c>
      <c r="R175" s="6">
        <v>109332790</v>
      </c>
      <c r="S175" s="6" t="s">
        <v>1843</v>
      </c>
      <c r="T175" s="6">
        <v>5479</v>
      </c>
    </row>
    <row r="176" spans="1:20" x14ac:dyDescent="0.2">
      <c r="A176" s="6">
        <v>27237</v>
      </c>
      <c r="B176" s="21">
        <v>288</v>
      </c>
      <c r="C176" s="6">
        <v>109332791</v>
      </c>
      <c r="D176" s="6">
        <v>109339029</v>
      </c>
      <c r="E176" s="28" t="s">
        <v>1844</v>
      </c>
      <c r="F176" s="6">
        <v>6239</v>
      </c>
      <c r="H176" s="6">
        <v>27237</v>
      </c>
      <c r="I176" s="21">
        <v>288</v>
      </c>
      <c r="J176" s="6">
        <v>109332791</v>
      </c>
      <c r="K176" s="6">
        <v>109339029</v>
      </c>
      <c r="L176" s="6" t="s">
        <v>1845</v>
      </c>
      <c r="M176" s="6">
        <v>6239</v>
      </c>
      <c r="O176" s="6">
        <v>27237</v>
      </c>
      <c r="P176" s="21">
        <v>288</v>
      </c>
      <c r="Q176" s="6">
        <v>109332791</v>
      </c>
      <c r="R176" s="6">
        <v>109339029</v>
      </c>
      <c r="S176" s="6" t="s">
        <v>1846</v>
      </c>
      <c r="T176" s="6">
        <v>6239</v>
      </c>
    </row>
    <row r="178" spans="1:20" x14ac:dyDescent="0.2">
      <c r="A178" s="6">
        <v>30966</v>
      </c>
      <c r="B178" s="21">
        <v>288</v>
      </c>
      <c r="C178" s="6">
        <v>152588010</v>
      </c>
      <c r="D178" s="6">
        <v>152593580</v>
      </c>
      <c r="E178" s="28" t="s">
        <v>1847</v>
      </c>
      <c r="F178" s="6">
        <v>5571</v>
      </c>
      <c r="H178" s="6">
        <v>30966</v>
      </c>
      <c r="I178" s="21">
        <v>288</v>
      </c>
      <c r="J178" s="6">
        <v>152588010</v>
      </c>
      <c r="K178" s="6">
        <v>152593580</v>
      </c>
      <c r="L178" s="6" t="s">
        <v>1848</v>
      </c>
      <c r="M178" s="6">
        <v>5571</v>
      </c>
      <c r="O178" s="6">
        <v>30966</v>
      </c>
      <c r="P178" s="21">
        <v>288</v>
      </c>
      <c r="Q178" s="6">
        <v>152588010</v>
      </c>
      <c r="R178" s="6">
        <v>152593580</v>
      </c>
      <c r="S178" s="6" t="s">
        <v>1849</v>
      </c>
      <c r="T178" s="6">
        <v>5571</v>
      </c>
    </row>
    <row r="179" spans="1:20" x14ac:dyDescent="0.2">
      <c r="A179" s="6">
        <v>30967</v>
      </c>
      <c r="B179" s="21">
        <v>288</v>
      </c>
      <c r="C179" s="6">
        <v>152593685</v>
      </c>
      <c r="D179" s="6">
        <v>152598079</v>
      </c>
      <c r="E179" s="28" t="s">
        <v>1850</v>
      </c>
      <c r="F179" s="6">
        <v>4395</v>
      </c>
      <c r="H179" s="6">
        <v>30967</v>
      </c>
      <c r="I179" s="21">
        <v>288</v>
      </c>
      <c r="J179" s="6">
        <v>152593685</v>
      </c>
      <c r="K179" s="6">
        <v>152598079</v>
      </c>
      <c r="L179" s="6" t="s">
        <v>1851</v>
      </c>
      <c r="M179" s="6">
        <v>4395</v>
      </c>
      <c r="O179" s="6">
        <v>30967</v>
      </c>
      <c r="P179" s="21">
        <v>288</v>
      </c>
      <c r="Q179" s="6">
        <v>152593685</v>
      </c>
      <c r="R179" s="6">
        <v>152598079</v>
      </c>
      <c r="S179" s="6" t="s">
        <v>1852</v>
      </c>
      <c r="T179" s="6">
        <v>4395</v>
      </c>
    </row>
    <row r="181" spans="1:20" x14ac:dyDescent="0.2">
      <c r="A181" s="6">
        <v>31034</v>
      </c>
      <c r="B181" s="21">
        <v>288</v>
      </c>
      <c r="C181" s="6">
        <v>153455614</v>
      </c>
      <c r="D181" s="6">
        <v>153475180</v>
      </c>
      <c r="E181" s="28" t="s">
        <v>1853</v>
      </c>
      <c r="F181" s="6">
        <v>19567</v>
      </c>
      <c r="H181" s="6">
        <v>31034</v>
      </c>
      <c r="I181" s="21">
        <v>288</v>
      </c>
      <c r="J181" s="6">
        <v>153455614</v>
      </c>
      <c r="K181" s="6">
        <v>153475180</v>
      </c>
      <c r="L181" s="6" t="s">
        <v>1854</v>
      </c>
      <c r="M181" s="6">
        <v>19567</v>
      </c>
      <c r="O181" s="6">
        <v>31034</v>
      </c>
      <c r="P181" s="21">
        <v>288</v>
      </c>
      <c r="Q181" s="6">
        <v>153455614</v>
      </c>
      <c r="R181" s="6">
        <v>153475180</v>
      </c>
      <c r="S181" s="6" t="s">
        <v>1855</v>
      </c>
      <c r="T181" s="6">
        <v>19567</v>
      </c>
    </row>
    <row r="182" spans="1:20" x14ac:dyDescent="0.2">
      <c r="A182" s="6">
        <v>31035</v>
      </c>
      <c r="B182" s="21">
        <v>288</v>
      </c>
      <c r="C182" s="6">
        <v>153475388</v>
      </c>
      <c r="D182" s="6">
        <v>153483921</v>
      </c>
      <c r="E182" s="28" t="s">
        <v>1856</v>
      </c>
      <c r="F182" s="6">
        <v>8534</v>
      </c>
      <c r="H182" s="6">
        <v>31035</v>
      </c>
      <c r="I182" s="21">
        <v>288</v>
      </c>
      <c r="J182" s="6">
        <v>153475388</v>
      </c>
      <c r="K182" s="6">
        <v>153483921</v>
      </c>
      <c r="L182" s="6" t="s">
        <v>1857</v>
      </c>
      <c r="M182" s="6">
        <v>8534</v>
      </c>
      <c r="O182" s="6">
        <v>31035</v>
      </c>
      <c r="P182" s="21">
        <v>288</v>
      </c>
      <c r="Q182" s="6">
        <v>153475388</v>
      </c>
      <c r="R182" s="6">
        <v>153483921</v>
      </c>
      <c r="S182" s="6" t="s">
        <v>1858</v>
      </c>
      <c r="T182" s="6">
        <v>8534</v>
      </c>
    </row>
    <row r="183" spans="1:20" x14ac:dyDescent="0.2">
      <c r="A183" s="6">
        <v>31036</v>
      </c>
      <c r="B183" s="21">
        <v>288</v>
      </c>
      <c r="C183" s="6">
        <v>153483946</v>
      </c>
      <c r="D183" s="6">
        <v>153492938</v>
      </c>
      <c r="E183" s="28" t="s">
        <v>1859</v>
      </c>
      <c r="F183" s="6">
        <v>8993</v>
      </c>
      <c r="H183" s="6">
        <v>31036</v>
      </c>
      <c r="I183" s="21">
        <v>288</v>
      </c>
      <c r="J183" s="6">
        <v>153483946</v>
      </c>
      <c r="K183" s="6">
        <v>153492938</v>
      </c>
      <c r="L183" s="6" t="s">
        <v>1860</v>
      </c>
      <c r="M183" s="6">
        <v>8993</v>
      </c>
      <c r="O183" s="6">
        <v>31036</v>
      </c>
      <c r="P183" s="21">
        <v>288</v>
      </c>
      <c r="Q183" s="6">
        <v>153483946</v>
      </c>
      <c r="R183" s="6">
        <v>153492938</v>
      </c>
      <c r="S183" s="6" t="s">
        <v>1861</v>
      </c>
      <c r="T183" s="6">
        <v>8993</v>
      </c>
    </row>
    <row r="185" spans="1:20" x14ac:dyDescent="0.2">
      <c r="A185" s="6">
        <v>31266</v>
      </c>
      <c r="B185" s="21">
        <v>288</v>
      </c>
      <c r="C185" s="6">
        <v>155825276</v>
      </c>
      <c r="D185" s="6">
        <v>155830445</v>
      </c>
      <c r="E185" s="28" t="s">
        <v>1862</v>
      </c>
      <c r="F185" s="6">
        <v>5170</v>
      </c>
      <c r="H185" s="6">
        <v>31266</v>
      </c>
      <c r="I185" s="21">
        <v>288</v>
      </c>
      <c r="J185" s="6">
        <v>155825276</v>
      </c>
      <c r="K185" s="6">
        <v>155830445</v>
      </c>
      <c r="L185" s="6" t="s">
        <v>1863</v>
      </c>
      <c r="M185" s="6">
        <v>5170</v>
      </c>
      <c r="O185" s="6">
        <v>31266</v>
      </c>
      <c r="P185" s="21">
        <v>288</v>
      </c>
      <c r="Q185" s="6">
        <v>155825276</v>
      </c>
      <c r="R185" s="6">
        <v>155830445</v>
      </c>
      <c r="S185" s="6" t="s">
        <v>1864</v>
      </c>
      <c r="T185" s="6">
        <v>5170</v>
      </c>
    </row>
    <row r="186" spans="1:20" x14ac:dyDescent="0.2">
      <c r="A186" s="6">
        <v>31267</v>
      </c>
      <c r="B186" s="21">
        <v>288</v>
      </c>
      <c r="C186" s="6">
        <v>155830466</v>
      </c>
      <c r="D186" s="6">
        <v>155834558</v>
      </c>
      <c r="E186" s="28" t="s">
        <v>1865</v>
      </c>
      <c r="F186" s="6">
        <v>4093</v>
      </c>
      <c r="H186" s="6">
        <v>31267</v>
      </c>
      <c r="I186" s="21">
        <v>288</v>
      </c>
      <c r="J186" s="6">
        <v>155830466</v>
      </c>
      <c r="K186" s="6">
        <v>155834558</v>
      </c>
      <c r="L186" s="6" t="s">
        <v>1866</v>
      </c>
      <c r="M186" s="6">
        <v>4093</v>
      </c>
      <c r="O186" s="6">
        <v>31267</v>
      </c>
      <c r="P186" s="21">
        <v>288</v>
      </c>
      <c r="Q186" s="6">
        <v>155830466</v>
      </c>
      <c r="R186" s="6">
        <v>155834558</v>
      </c>
      <c r="S186" s="6" t="s">
        <v>1867</v>
      </c>
      <c r="T186" s="6">
        <v>4093</v>
      </c>
    </row>
    <row r="187" spans="1:20" x14ac:dyDescent="0.2">
      <c r="A187" s="6">
        <v>31268</v>
      </c>
      <c r="B187" s="21">
        <v>288</v>
      </c>
      <c r="C187" s="6">
        <v>155834633</v>
      </c>
      <c r="D187" s="6">
        <v>155844640</v>
      </c>
      <c r="E187" s="28" t="s">
        <v>1868</v>
      </c>
      <c r="F187" s="6">
        <v>10008</v>
      </c>
      <c r="H187" s="6">
        <v>31268</v>
      </c>
      <c r="I187" s="21">
        <v>288</v>
      </c>
      <c r="J187" s="6">
        <v>155834633</v>
      </c>
      <c r="K187" s="6">
        <v>155844640</v>
      </c>
      <c r="L187" s="6" t="s">
        <v>1869</v>
      </c>
      <c r="M187" s="6">
        <v>10008</v>
      </c>
      <c r="O187" s="6">
        <v>31268</v>
      </c>
      <c r="P187" s="21">
        <v>288</v>
      </c>
      <c r="Q187" s="6">
        <v>155834633</v>
      </c>
      <c r="R187" s="6">
        <v>155844640</v>
      </c>
      <c r="S187" s="6" t="s">
        <v>1870</v>
      </c>
      <c r="T187" s="6">
        <v>10008</v>
      </c>
    </row>
    <row r="188" spans="1:20" x14ac:dyDescent="0.2">
      <c r="A188" s="6">
        <v>31269</v>
      </c>
      <c r="B188" s="21">
        <v>288</v>
      </c>
      <c r="C188" s="6">
        <v>155844644</v>
      </c>
      <c r="D188" s="6">
        <v>155852998</v>
      </c>
      <c r="E188" s="28" t="s">
        <v>1871</v>
      </c>
      <c r="F188" s="6">
        <v>8355</v>
      </c>
      <c r="H188" s="6">
        <v>31269</v>
      </c>
      <c r="I188" s="21">
        <v>288</v>
      </c>
      <c r="J188" s="6">
        <v>155844644</v>
      </c>
      <c r="K188" s="6">
        <v>155852998</v>
      </c>
      <c r="L188" s="6" t="s">
        <v>1872</v>
      </c>
      <c r="M188" s="6">
        <v>8355</v>
      </c>
      <c r="O188" s="6">
        <v>31269</v>
      </c>
      <c r="P188" s="21">
        <v>288</v>
      </c>
      <c r="Q188" s="6">
        <v>155844644</v>
      </c>
      <c r="R188" s="6">
        <v>155852998</v>
      </c>
      <c r="S188" s="6" t="s">
        <v>1873</v>
      </c>
      <c r="T188" s="6">
        <v>8355</v>
      </c>
    </row>
    <row r="189" spans="1:20" x14ac:dyDescent="0.2">
      <c r="A189" s="6">
        <v>31270</v>
      </c>
      <c r="B189" s="21">
        <v>288</v>
      </c>
      <c r="C189" s="6">
        <v>155853056</v>
      </c>
      <c r="D189" s="6">
        <v>155856989</v>
      </c>
      <c r="E189" s="28" t="s">
        <v>1874</v>
      </c>
      <c r="F189" s="6">
        <v>3934</v>
      </c>
      <c r="H189" s="6">
        <v>31270</v>
      </c>
      <c r="I189" s="21">
        <v>288</v>
      </c>
      <c r="J189" s="6">
        <v>155853056</v>
      </c>
      <c r="K189" s="6">
        <v>155856989</v>
      </c>
      <c r="L189" s="6" t="s">
        <v>1875</v>
      </c>
      <c r="M189" s="6">
        <v>3934</v>
      </c>
      <c r="O189" s="6">
        <v>31270</v>
      </c>
      <c r="P189" s="21">
        <v>288</v>
      </c>
      <c r="Q189" s="6">
        <v>155853056</v>
      </c>
      <c r="R189" s="6">
        <v>155856989</v>
      </c>
      <c r="S189" s="6" t="s">
        <v>1876</v>
      </c>
      <c r="T189" s="6">
        <v>3934</v>
      </c>
    </row>
    <row r="190" spans="1:20" x14ac:dyDescent="0.2">
      <c r="A190" s="6">
        <v>31271</v>
      </c>
      <c r="B190" s="21">
        <v>288</v>
      </c>
      <c r="C190" s="6">
        <v>155857092</v>
      </c>
      <c r="D190" s="6">
        <v>155870467</v>
      </c>
      <c r="E190" s="28" t="s">
        <v>1877</v>
      </c>
      <c r="F190" s="6">
        <v>13376</v>
      </c>
      <c r="H190" s="6">
        <v>31271</v>
      </c>
      <c r="I190" s="21">
        <v>288</v>
      </c>
      <c r="J190" s="6">
        <v>155857092</v>
      </c>
      <c r="K190" s="6">
        <v>155870467</v>
      </c>
      <c r="L190" s="6" t="s">
        <v>1878</v>
      </c>
      <c r="M190" s="6">
        <v>13376</v>
      </c>
      <c r="O190" s="6">
        <v>31271</v>
      </c>
      <c r="P190" s="21">
        <v>288</v>
      </c>
      <c r="Q190" s="6">
        <v>155857092</v>
      </c>
      <c r="R190" s="6">
        <v>155870467</v>
      </c>
      <c r="S190" s="6" t="s">
        <v>1879</v>
      </c>
      <c r="T190" s="6">
        <v>13376</v>
      </c>
    </row>
    <row r="191" spans="1:20" x14ac:dyDescent="0.2">
      <c r="A191" s="6">
        <v>31272</v>
      </c>
      <c r="B191" s="21">
        <v>288</v>
      </c>
      <c r="C191" s="6">
        <v>155870496</v>
      </c>
      <c r="D191" s="6">
        <v>155873850</v>
      </c>
      <c r="E191" s="28" t="s">
        <v>1880</v>
      </c>
      <c r="F191" s="6">
        <v>3355</v>
      </c>
      <c r="H191" s="6">
        <v>31272</v>
      </c>
      <c r="I191" s="21">
        <v>288</v>
      </c>
      <c r="J191" s="6">
        <v>155870496</v>
      </c>
      <c r="K191" s="6">
        <v>155873850</v>
      </c>
      <c r="L191" s="6" t="s">
        <v>1881</v>
      </c>
      <c r="M191" s="6">
        <v>3355</v>
      </c>
      <c r="O191" s="6">
        <v>31272</v>
      </c>
      <c r="P191" s="21">
        <v>288</v>
      </c>
      <c r="Q191" s="6">
        <v>155870496</v>
      </c>
      <c r="R191" s="6">
        <v>155873850</v>
      </c>
      <c r="S191" s="6" t="s">
        <v>1882</v>
      </c>
      <c r="T191" s="6">
        <v>3355</v>
      </c>
    </row>
    <row r="192" spans="1:20" x14ac:dyDescent="0.2">
      <c r="A192" s="6">
        <v>31273</v>
      </c>
      <c r="B192" s="21">
        <v>288</v>
      </c>
      <c r="C192" s="6">
        <v>155873881</v>
      </c>
      <c r="D192" s="6">
        <v>155880002</v>
      </c>
      <c r="E192" s="28" t="s">
        <v>1883</v>
      </c>
      <c r="F192" s="6">
        <v>6122</v>
      </c>
      <c r="H192" s="6">
        <v>31273</v>
      </c>
      <c r="I192" s="21">
        <v>288</v>
      </c>
      <c r="J192" s="6">
        <v>155873881</v>
      </c>
      <c r="K192" s="6">
        <v>155880002</v>
      </c>
      <c r="L192" s="6" t="s">
        <v>1884</v>
      </c>
      <c r="M192" s="6">
        <v>6122</v>
      </c>
      <c r="O192" s="6">
        <v>31273</v>
      </c>
      <c r="P192" s="21">
        <v>288</v>
      </c>
      <c r="Q192" s="6">
        <v>155873881</v>
      </c>
      <c r="R192" s="6">
        <v>155880002</v>
      </c>
      <c r="S192" s="6" t="s">
        <v>1885</v>
      </c>
      <c r="T192" s="6">
        <v>6122</v>
      </c>
    </row>
    <row r="193" spans="1:20" x14ac:dyDescent="0.2">
      <c r="A193" s="6">
        <v>31274</v>
      </c>
      <c r="B193" s="21">
        <v>288</v>
      </c>
      <c r="C193" s="6">
        <v>155880093</v>
      </c>
      <c r="D193" s="6">
        <v>155886966</v>
      </c>
      <c r="E193" s="28" t="s">
        <v>1886</v>
      </c>
      <c r="F193" s="6">
        <v>6874</v>
      </c>
      <c r="H193" s="6">
        <v>31274</v>
      </c>
      <c r="I193" s="21">
        <v>288</v>
      </c>
      <c r="J193" s="6">
        <v>155880093</v>
      </c>
      <c r="K193" s="6">
        <v>155886966</v>
      </c>
      <c r="L193" s="6" t="s">
        <v>1887</v>
      </c>
      <c r="M193" s="6">
        <v>6874</v>
      </c>
      <c r="O193" s="6">
        <v>31274</v>
      </c>
      <c r="P193" s="21">
        <v>288</v>
      </c>
      <c r="Q193" s="6">
        <v>155880093</v>
      </c>
      <c r="R193" s="6">
        <v>155886966</v>
      </c>
      <c r="S193" s="6" t="s">
        <v>1888</v>
      </c>
      <c r="T193" s="6">
        <v>6874</v>
      </c>
    </row>
    <row r="194" spans="1:20" x14ac:dyDescent="0.2">
      <c r="A194" s="6">
        <v>31276</v>
      </c>
      <c r="B194" s="21">
        <v>288</v>
      </c>
      <c r="C194" s="6">
        <v>155893398</v>
      </c>
      <c r="D194" s="6">
        <v>155899564</v>
      </c>
      <c r="E194" s="28" t="s">
        <v>1889</v>
      </c>
      <c r="F194" s="6">
        <v>6167</v>
      </c>
      <c r="H194" s="6">
        <v>31276</v>
      </c>
      <c r="I194" s="21">
        <v>288</v>
      </c>
      <c r="J194" s="6">
        <v>155893398</v>
      </c>
      <c r="K194" s="6">
        <v>155899564</v>
      </c>
      <c r="L194" s="6" t="s">
        <v>1890</v>
      </c>
      <c r="M194" s="6">
        <v>6167</v>
      </c>
      <c r="O194" s="6">
        <v>31276</v>
      </c>
      <c r="P194" s="21">
        <v>288</v>
      </c>
      <c r="Q194" s="6">
        <v>155893398</v>
      </c>
      <c r="R194" s="6">
        <v>155899564</v>
      </c>
      <c r="S194" s="6" t="s">
        <v>1891</v>
      </c>
      <c r="T194" s="6">
        <v>6167</v>
      </c>
    </row>
    <row r="195" spans="1:20" x14ac:dyDescent="0.2">
      <c r="A195" s="6">
        <v>31278</v>
      </c>
      <c r="B195" s="21">
        <v>288</v>
      </c>
      <c r="C195" s="6">
        <v>155905486</v>
      </c>
      <c r="D195" s="6">
        <v>155912110</v>
      </c>
      <c r="E195" s="28" t="s">
        <v>1892</v>
      </c>
      <c r="F195" s="6">
        <v>6625</v>
      </c>
      <c r="H195" s="6">
        <v>31278</v>
      </c>
      <c r="I195" s="21">
        <v>288</v>
      </c>
      <c r="J195" s="6">
        <v>155905486</v>
      </c>
      <c r="K195" s="6">
        <v>155912110</v>
      </c>
      <c r="L195" s="6" t="s">
        <v>1893</v>
      </c>
      <c r="M195" s="6">
        <v>6625</v>
      </c>
      <c r="O195" s="6">
        <v>31278</v>
      </c>
      <c r="P195" s="21">
        <v>288</v>
      </c>
      <c r="Q195" s="6">
        <v>155905486</v>
      </c>
      <c r="R195" s="6">
        <v>155912110</v>
      </c>
      <c r="S195" s="6" t="s">
        <v>1894</v>
      </c>
      <c r="T195" s="6">
        <v>6625</v>
      </c>
    </row>
    <row r="197" spans="1:20" x14ac:dyDescent="0.2">
      <c r="A197" s="6">
        <v>41322</v>
      </c>
      <c r="B197" s="21">
        <v>490</v>
      </c>
      <c r="C197" s="6">
        <v>89831249</v>
      </c>
      <c r="D197" s="6">
        <v>89837405</v>
      </c>
      <c r="E197" s="28" t="s">
        <v>1895</v>
      </c>
      <c r="F197" s="6">
        <v>6157</v>
      </c>
      <c r="H197" s="6">
        <v>41322</v>
      </c>
      <c r="I197" s="21">
        <v>490</v>
      </c>
      <c r="J197" s="6">
        <v>89831249</v>
      </c>
      <c r="K197" s="6">
        <v>89837405</v>
      </c>
      <c r="L197" s="6" t="s">
        <v>1896</v>
      </c>
      <c r="M197" s="6">
        <v>6157</v>
      </c>
      <c r="O197" s="6">
        <v>41322</v>
      </c>
      <c r="P197" s="21">
        <v>490</v>
      </c>
      <c r="Q197" s="6">
        <v>89831249</v>
      </c>
      <c r="R197" s="6">
        <v>89837405</v>
      </c>
      <c r="S197" s="6" t="s">
        <v>1897</v>
      </c>
      <c r="T197" s="6">
        <v>6157</v>
      </c>
    </row>
    <row r="198" spans="1:20" x14ac:dyDescent="0.2">
      <c r="A198" s="6">
        <v>41323</v>
      </c>
      <c r="B198" s="21">
        <v>490</v>
      </c>
      <c r="C198" s="6">
        <v>89837643</v>
      </c>
      <c r="D198" s="6">
        <v>89855959</v>
      </c>
      <c r="E198" s="28" t="s">
        <v>1898</v>
      </c>
      <c r="F198" s="6">
        <v>18317</v>
      </c>
      <c r="H198" s="6">
        <v>41323</v>
      </c>
      <c r="I198" s="21">
        <v>490</v>
      </c>
      <c r="J198" s="6">
        <v>89837643</v>
      </c>
      <c r="K198" s="6">
        <v>89855959</v>
      </c>
      <c r="L198" s="6" t="s">
        <v>1899</v>
      </c>
      <c r="M198" s="6">
        <v>18317</v>
      </c>
      <c r="O198" s="6">
        <v>41323</v>
      </c>
      <c r="P198" s="21">
        <v>490</v>
      </c>
      <c r="Q198" s="6">
        <v>89837643</v>
      </c>
      <c r="R198" s="6">
        <v>89855959</v>
      </c>
      <c r="S198" s="6" t="s">
        <v>1900</v>
      </c>
      <c r="T198" s="6">
        <v>18317</v>
      </c>
    </row>
    <row r="200" spans="1:20" x14ac:dyDescent="0.2">
      <c r="A200" s="6">
        <v>41734</v>
      </c>
      <c r="B200" s="21">
        <v>490</v>
      </c>
      <c r="C200" s="6">
        <v>95311544</v>
      </c>
      <c r="D200" s="6">
        <v>95322238</v>
      </c>
      <c r="E200" s="28" t="s">
        <v>1901</v>
      </c>
      <c r="F200" s="6">
        <v>10695</v>
      </c>
      <c r="H200" s="6">
        <v>41734</v>
      </c>
      <c r="I200" s="21">
        <v>490</v>
      </c>
      <c r="J200" s="6">
        <v>95311544</v>
      </c>
      <c r="K200" s="6">
        <v>95322238</v>
      </c>
      <c r="L200" s="6" t="s">
        <v>1902</v>
      </c>
      <c r="M200" s="6">
        <v>10695</v>
      </c>
      <c r="O200" s="6">
        <v>41734</v>
      </c>
      <c r="P200" s="21">
        <v>490</v>
      </c>
      <c r="Q200" s="6">
        <v>95311544</v>
      </c>
      <c r="R200" s="6">
        <v>95322238</v>
      </c>
      <c r="S200" s="6" t="s">
        <v>1903</v>
      </c>
      <c r="T200" s="6">
        <v>10695</v>
      </c>
    </row>
    <row r="201" spans="1:20" x14ac:dyDescent="0.2">
      <c r="A201" s="6">
        <v>41735</v>
      </c>
      <c r="B201" s="21">
        <v>490</v>
      </c>
      <c r="C201" s="6">
        <v>95322360</v>
      </c>
      <c r="D201" s="6">
        <v>95335839</v>
      </c>
      <c r="E201" s="28" t="s">
        <v>1904</v>
      </c>
      <c r="F201" s="6">
        <v>13480</v>
      </c>
      <c r="H201" s="6">
        <v>41735</v>
      </c>
      <c r="I201" s="21">
        <v>490</v>
      </c>
      <c r="J201" s="6">
        <v>95322360</v>
      </c>
      <c r="K201" s="6">
        <v>95335839</v>
      </c>
      <c r="L201" s="6" t="s">
        <v>1905</v>
      </c>
      <c r="M201" s="6">
        <v>13480</v>
      </c>
      <c r="O201" s="6">
        <v>41735</v>
      </c>
      <c r="P201" s="21">
        <v>490</v>
      </c>
      <c r="Q201" s="6">
        <v>95322360</v>
      </c>
      <c r="R201" s="6">
        <v>95335839</v>
      </c>
      <c r="S201" s="6" t="s">
        <v>1906</v>
      </c>
      <c r="T201" s="6">
        <v>13480</v>
      </c>
    </row>
    <row r="203" spans="1:20" x14ac:dyDescent="0.2">
      <c r="A203" s="6">
        <v>50072</v>
      </c>
      <c r="B203" s="21">
        <v>183</v>
      </c>
      <c r="C203" s="6">
        <v>19122560</v>
      </c>
      <c r="D203" s="6">
        <v>19133458</v>
      </c>
      <c r="E203" s="28" t="s">
        <v>1907</v>
      </c>
      <c r="F203" s="6">
        <v>10899</v>
      </c>
      <c r="H203" s="6">
        <v>50072</v>
      </c>
      <c r="I203" s="21">
        <v>183</v>
      </c>
      <c r="J203" s="6">
        <v>19122560</v>
      </c>
      <c r="K203" s="6">
        <v>19133458</v>
      </c>
      <c r="L203" s="6" t="s">
        <v>1908</v>
      </c>
      <c r="M203" s="6">
        <v>10899</v>
      </c>
      <c r="O203" s="6">
        <v>50072</v>
      </c>
      <c r="P203" s="21">
        <v>183</v>
      </c>
      <c r="Q203" s="6">
        <v>19122560</v>
      </c>
      <c r="R203" s="6">
        <v>19133458</v>
      </c>
      <c r="S203" s="6" t="s">
        <v>1909</v>
      </c>
      <c r="T203" s="6">
        <v>10899</v>
      </c>
    </row>
    <row r="204" spans="1:20" x14ac:dyDescent="0.2">
      <c r="A204" s="6">
        <v>50073</v>
      </c>
      <c r="B204" s="21">
        <v>183</v>
      </c>
      <c r="C204" s="6">
        <v>19133647</v>
      </c>
      <c r="D204" s="6">
        <v>19144696</v>
      </c>
      <c r="E204" s="28" t="s">
        <v>1910</v>
      </c>
      <c r="F204" s="6">
        <v>11050</v>
      </c>
      <c r="H204" s="6">
        <v>50073</v>
      </c>
      <c r="I204" s="21">
        <v>183</v>
      </c>
      <c r="J204" s="6">
        <v>19133647</v>
      </c>
      <c r="K204" s="6">
        <v>19144696</v>
      </c>
      <c r="L204" s="6" t="s">
        <v>1911</v>
      </c>
      <c r="M204" s="6">
        <v>11050</v>
      </c>
      <c r="O204" s="6">
        <v>50073</v>
      </c>
      <c r="P204" s="21">
        <v>183</v>
      </c>
      <c r="Q204" s="6">
        <v>19133647</v>
      </c>
      <c r="R204" s="6">
        <v>19144696</v>
      </c>
      <c r="S204" s="6" t="s">
        <v>1912</v>
      </c>
      <c r="T204" s="6">
        <v>11050</v>
      </c>
    </row>
    <row r="205" spans="1:20" x14ac:dyDescent="0.2">
      <c r="A205" s="6">
        <v>50075</v>
      </c>
      <c r="B205" s="21">
        <v>183</v>
      </c>
      <c r="C205" s="6">
        <v>19153190</v>
      </c>
      <c r="D205" s="6">
        <v>19158677</v>
      </c>
      <c r="E205" s="28" t="s">
        <v>1913</v>
      </c>
      <c r="F205" s="6">
        <v>5488</v>
      </c>
      <c r="H205" s="6">
        <v>50075</v>
      </c>
      <c r="I205" s="21">
        <v>183</v>
      </c>
      <c r="J205" s="6">
        <v>19153190</v>
      </c>
      <c r="K205" s="6">
        <v>19158677</v>
      </c>
      <c r="L205" s="6" t="s">
        <v>1914</v>
      </c>
      <c r="M205" s="6">
        <v>5488</v>
      </c>
      <c r="O205" s="6">
        <v>50075</v>
      </c>
      <c r="P205" s="21">
        <v>183</v>
      </c>
      <c r="Q205" s="6">
        <v>19153190</v>
      </c>
      <c r="R205" s="6">
        <v>19158677</v>
      </c>
      <c r="S205" s="6" t="s">
        <v>1915</v>
      </c>
      <c r="T205" s="6">
        <v>5488</v>
      </c>
    </row>
    <row r="206" spans="1:20" x14ac:dyDescent="0.2">
      <c r="A206" s="6">
        <v>50076</v>
      </c>
      <c r="B206" s="21">
        <v>183</v>
      </c>
      <c r="C206" s="6">
        <v>19158754</v>
      </c>
      <c r="D206" s="6">
        <v>19171845</v>
      </c>
      <c r="E206" s="28" t="s">
        <v>1916</v>
      </c>
      <c r="F206" s="6">
        <v>13092</v>
      </c>
      <c r="H206" s="6">
        <v>50076</v>
      </c>
      <c r="I206" s="21">
        <v>183</v>
      </c>
      <c r="J206" s="6">
        <v>19158754</v>
      </c>
      <c r="K206" s="6">
        <v>19171845</v>
      </c>
      <c r="L206" s="6" t="s">
        <v>1917</v>
      </c>
      <c r="M206" s="6">
        <v>13092</v>
      </c>
      <c r="O206" s="6">
        <v>50076</v>
      </c>
      <c r="P206" s="21">
        <v>183</v>
      </c>
      <c r="Q206" s="6">
        <v>19158754</v>
      </c>
      <c r="R206" s="6">
        <v>19171845</v>
      </c>
      <c r="S206" s="6" t="s">
        <v>1918</v>
      </c>
      <c r="T206" s="6">
        <v>13092</v>
      </c>
    </row>
    <row r="207" spans="1:20" x14ac:dyDescent="0.2">
      <c r="A207" s="6">
        <v>50077</v>
      </c>
      <c r="B207" s="21">
        <v>183</v>
      </c>
      <c r="C207" s="6">
        <v>19171885</v>
      </c>
      <c r="D207" s="6">
        <v>19177899</v>
      </c>
      <c r="E207" s="28" t="s">
        <v>1919</v>
      </c>
      <c r="F207" s="6">
        <v>6015</v>
      </c>
      <c r="H207" s="6">
        <v>50077</v>
      </c>
      <c r="I207" s="21">
        <v>183</v>
      </c>
      <c r="J207" s="6">
        <v>19171885</v>
      </c>
      <c r="K207" s="6">
        <v>19177899</v>
      </c>
      <c r="L207" s="6" t="s">
        <v>1920</v>
      </c>
      <c r="M207" s="6">
        <v>6015</v>
      </c>
      <c r="O207" s="6">
        <v>50077</v>
      </c>
      <c r="P207" s="21">
        <v>183</v>
      </c>
      <c r="Q207" s="6">
        <v>19171885</v>
      </c>
      <c r="R207" s="6">
        <v>19177899</v>
      </c>
      <c r="S207" s="6" t="s">
        <v>1921</v>
      </c>
      <c r="T207" s="6">
        <v>6015</v>
      </c>
    </row>
    <row r="208" spans="1:20" x14ac:dyDescent="0.2">
      <c r="A208" s="6">
        <v>50078</v>
      </c>
      <c r="B208" s="21">
        <v>183</v>
      </c>
      <c r="C208" s="6">
        <v>19177961</v>
      </c>
      <c r="D208" s="6">
        <v>19183177</v>
      </c>
      <c r="E208" s="28" t="s">
        <v>1922</v>
      </c>
      <c r="F208" s="6">
        <v>5217</v>
      </c>
      <c r="H208" s="6">
        <v>50078</v>
      </c>
      <c r="I208" s="21">
        <v>183</v>
      </c>
      <c r="J208" s="6">
        <v>19177961</v>
      </c>
      <c r="K208" s="6">
        <v>19183177</v>
      </c>
      <c r="L208" s="6" t="s">
        <v>1923</v>
      </c>
      <c r="M208" s="6">
        <v>5217</v>
      </c>
      <c r="O208" s="6">
        <v>50078</v>
      </c>
      <c r="P208" s="21">
        <v>183</v>
      </c>
      <c r="Q208" s="6">
        <v>19177961</v>
      </c>
      <c r="R208" s="6">
        <v>19183177</v>
      </c>
      <c r="S208" s="6" t="s">
        <v>1924</v>
      </c>
      <c r="T208" s="6">
        <v>5217</v>
      </c>
    </row>
    <row r="210" spans="1:20" x14ac:dyDescent="0.2">
      <c r="A210" s="6">
        <v>55912</v>
      </c>
      <c r="B210" s="21">
        <v>183</v>
      </c>
      <c r="C210" s="6">
        <v>89745786</v>
      </c>
      <c r="D210" s="6">
        <v>89752032</v>
      </c>
      <c r="E210" s="28" t="s">
        <v>1925</v>
      </c>
      <c r="F210" s="6">
        <v>6247</v>
      </c>
      <c r="H210" s="6">
        <v>55912</v>
      </c>
      <c r="I210" s="21">
        <v>183</v>
      </c>
      <c r="J210" s="6">
        <v>89745786</v>
      </c>
      <c r="K210" s="6">
        <v>89752032</v>
      </c>
      <c r="L210" s="6" t="s">
        <v>1926</v>
      </c>
      <c r="M210" s="6">
        <v>6247</v>
      </c>
      <c r="O210" s="6">
        <v>55912</v>
      </c>
      <c r="P210" s="21">
        <v>183</v>
      </c>
      <c r="Q210" s="6">
        <v>89745786</v>
      </c>
      <c r="R210" s="6">
        <v>89752032</v>
      </c>
      <c r="S210" s="6" t="s">
        <v>1927</v>
      </c>
      <c r="T210" s="6">
        <v>6247</v>
      </c>
    </row>
    <row r="211" spans="1:20" x14ac:dyDescent="0.2">
      <c r="A211" s="6">
        <v>55913</v>
      </c>
      <c r="B211" s="21">
        <v>183</v>
      </c>
      <c r="C211" s="6">
        <v>89752046</v>
      </c>
      <c r="D211" s="6">
        <v>89757896</v>
      </c>
      <c r="E211" s="28" t="s">
        <v>1928</v>
      </c>
      <c r="F211" s="6">
        <v>5851</v>
      </c>
      <c r="H211" s="6">
        <v>55913</v>
      </c>
      <c r="I211" s="21">
        <v>183</v>
      </c>
      <c r="J211" s="6">
        <v>89752046</v>
      </c>
      <c r="K211" s="6">
        <v>89757896</v>
      </c>
      <c r="L211" s="6" t="s">
        <v>1929</v>
      </c>
      <c r="M211" s="6">
        <v>5851</v>
      </c>
      <c r="O211" s="6">
        <v>55913</v>
      </c>
      <c r="P211" s="21">
        <v>183</v>
      </c>
      <c r="Q211" s="6">
        <v>89752046</v>
      </c>
      <c r="R211" s="6">
        <v>89757896</v>
      </c>
      <c r="S211" s="6" t="s">
        <v>1930</v>
      </c>
      <c r="T211" s="6">
        <v>5851</v>
      </c>
    </row>
    <row r="213" spans="1:20" x14ac:dyDescent="0.2">
      <c r="A213" s="105">
        <v>55979</v>
      </c>
      <c r="B213" s="95">
        <v>183</v>
      </c>
      <c r="C213" s="105">
        <v>90377439</v>
      </c>
      <c r="D213" s="105">
        <v>90385235</v>
      </c>
      <c r="E213" s="97" t="s">
        <v>1931</v>
      </c>
      <c r="F213" s="105">
        <v>7797</v>
      </c>
      <c r="G213" s="105"/>
      <c r="H213" s="105">
        <v>55979</v>
      </c>
      <c r="I213" s="95">
        <v>183</v>
      </c>
      <c r="J213" s="105">
        <v>90377439</v>
      </c>
      <c r="K213" s="105">
        <v>90385235</v>
      </c>
      <c r="L213" s="105" t="s">
        <v>1932</v>
      </c>
      <c r="M213" s="105">
        <v>7797</v>
      </c>
    </row>
    <row r="214" spans="1:20" x14ac:dyDescent="0.2">
      <c r="A214" s="105">
        <v>55980</v>
      </c>
      <c r="B214" s="95">
        <v>183</v>
      </c>
      <c r="C214" s="105">
        <v>90385493</v>
      </c>
      <c r="D214" s="105">
        <v>90390641</v>
      </c>
      <c r="E214" s="97" t="s">
        <v>1933</v>
      </c>
      <c r="F214" s="105">
        <v>5149</v>
      </c>
      <c r="G214" s="105"/>
      <c r="H214" s="105">
        <v>55980</v>
      </c>
      <c r="I214" s="95">
        <v>183</v>
      </c>
      <c r="J214" s="105">
        <v>90385493</v>
      </c>
      <c r="K214" s="105">
        <v>90390641</v>
      </c>
      <c r="L214" s="105" t="s">
        <v>1934</v>
      </c>
      <c r="M214" s="105">
        <v>5149</v>
      </c>
    </row>
    <row r="216" spans="1:20" x14ac:dyDescent="0.2">
      <c r="A216" s="6">
        <v>56289</v>
      </c>
      <c r="B216" s="21">
        <v>190</v>
      </c>
      <c r="C216" s="6">
        <v>1567548</v>
      </c>
      <c r="D216" s="6">
        <v>1572502</v>
      </c>
      <c r="E216" s="28" t="s">
        <v>1935</v>
      </c>
      <c r="F216" s="6">
        <v>4955</v>
      </c>
      <c r="H216" s="6">
        <v>56289</v>
      </c>
      <c r="I216" s="21">
        <v>190</v>
      </c>
      <c r="J216" s="6">
        <v>1567548</v>
      </c>
      <c r="K216" s="6">
        <v>1572502</v>
      </c>
      <c r="L216" s="6" t="s">
        <v>1936</v>
      </c>
      <c r="M216" s="6">
        <v>4955</v>
      </c>
      <c r="O216" s="6">
        <v>56289</v>
      </c>
      <c r="P216" s="21">
        <v>190</v>
      </c>
      <c r="Q216" s="6">
        <v>1567548</v>
      </c>
      <c r="R216" s="6">
        <v>1572502</v>
      </c>
      <c r="S216" s="6" t="s">
        <v>1937</v>
      </c>
      <c r="T216" s="6">
        <v>4955</v>
      </c>
    </row>
    <row r="217" spans="1:20" x14ac:dyDescent="0.2">
      <c r="A217" s="6">
        <v>56290</v>
      </c>
      <c r="B217" s="21">
        <v>190</v>
      </c>
      <c r="C217" s="6">
        <v>1572513</v>
      </c>
      <c r="D217" s="6">
        <v>1576522</v>
      </c>
      <c r="E217" s="28" t="s">
        <v>1938</v>
      </c>
      <c r="F217" s="6">
        <v>4010</v>
      </c>
      <c r="H217" s="6">
        <v>56290</v>
      </c>
      <c r="I217" s="21">
        <v>190</v>
      </c>
      <c r="J217" s="6">
        <v>1572513</v>
      </c>
      <c r="K217" s="6">
        <v>1576522</v>
      </c>
      <c r="L217" s="6" t="s">
        <v>1939</v>
      </c>
      <c r="M217" s="6">
        <v>4010</v>
      </c>
      <c r="O217" s="6">
        <v>56290</v>
      </c>
      <c r="P217" s="21">
        <v>190</v>
      </c>
      <c r="Q217" s="6">
        <v>1572513</v>
      </c>
      <c r="R217" s="6">
        <v>1576522</v>
      </c>
      <c r="S217" s="6" t="s">
        <v>1940</v>
      </c>
      <c r="T217" s="6">
        <v>4010</v>
      </c>
    </row>
    <row r="218" spans="1:20" x14ac:dyDescent="0.2">
      <c r="A218" s="6">
        <v>56291</v>
      </c>
      <c r="B218" s="21">
        <v>190</v>
      </c>
      <c r="C218" s="6">
        <v>1576566</v>
      </c>
      <c r="D218" s="6">
        <v>1580398</v>
      </c>
      <c r="E218" s="28" t="s">
        <v>1941</v>
      </c>
      <c r="F218" s="6">
        <v>3833</v>
      </c>
      <c r="H218" s="6">
        <v>56291</v>
      </c>
      <c r="I218" s="21">
        <v>190</v>
      </c>
      <c r="J218" s="6">
        <v>1576566</v>
      </c>
      <c r="K218" s="6">
        <v>1580398</v>
      </c>
      <c r="L218" s="6" t="s">
        <v>1942</v>
      </c>
      <c r="M218" s="6">
        <v>3833</v>
      </c>
      <c r="O218" s="6">
        <v>56291</v>
      </c>
      <c r="P218" s="21">
        <v>190</v>
      </c>
      <c r="Q218" s="6">
        <v>1576566</v>
      </c>
      <c r="R218" s="6">
        <v>1580398</v>
      </c>
      <c r="S218" s="6" t="s">
        <v>1943</v>
      </c>
      <c r="T218" s="6">
        <v>3833</v>
      </c>
    </row>
    <row r="219" spans="1:20" x14ac:dyDescent="0.2">
      <c r="A219" s="6">
        <v>56292</v>
      </c>
      <c r="B219" s="21">
        <v>190</v>
      </c>
      <c r="C219" s="6">
        <v>1580434</v>
      </c>
      <c r="D219" s="6">
        <v>1585862</v>
      </c>
      <c r="E219" s="28" t="s">
        <v>1944</v>
      </c>
      <c r="F219" s="6">
        <v>5429</v>
      </c>
      <c r="H219" s="6">
        <v>56292</v>
      </c>
      <c r="I219" s="21">
        <v>190</v>
      </c>
      <c r="J219" s="6">
        <v>1580434</v>
      </c>
      <c r="K219" s="6">
        <v>1585862</v>
      </c>
      <c r="L219" s="6" t="s">
        <v>1945</v>
      </c>
      <c r="M219" s="6">
        <v>5429</v>
      </c>
      <c r="O219" s="6">
        <v>56292</v>
      </c>
      <c r="P219" s="21">
        <v>190</v>
      </c>
      <c r="Q219" s="6">
        <v>1580434</v>
      </c>
      <c r="R219" s="6">
        <v>1585862</v>
      </c>
      <c r="S219" s="6" t="s">
        <v>1946</v>
      </c>
      <c r="T219" s="6">
        <v>5429</v>
      </c>
    </row>
    <row r="221" spans="1:20" x14ac:dyDescent="0.2">
      <c r="A221" s="6">
        <v>83394</v>
      </c>
      <c r="B221" s="21">
        <v>38</v>
      </c>
      <c r="C221" s="6">
        <v>60402877</v>
      </c>
      <c r="D221" s="6">
        <v>60407351</v>
      </c>
      <c r="E221" s="28" t="s">
        <v>1947</v>
      </c>
      <c r="F221" s="6">
        <v>4475</v>
      </c>
      <c r="H221" s="6">
        <v>83394</v>
      </c>
      <c r="I221" s="21">
        <v>38</v>
      </c>
      <c r="J221" s="6">
        <v>60402877</v>
      </c>
      <c r="K221" s="6">
        <v>60407351</v>
      </c>
      <c r="L221" s="6" t="s">
        <v>1948</v>
      </c>
      <c r="M221" s="6">
        <v>4475</v>
      </c>
      <c r="O221" s="6">
        <v>83394</v>
      </c>
      <c r="P221" s="21">
        <v>38</v>
      </c>
      <c r="Q221" s="6">
        <v>60402877</v>
      </c>
      <c r="R221" s="6">
        <v>60407351</v>
      </c>
      <c r="S221" s="6" t="s">
        <v>1949</v>
      </c>
      <c r="T221" s="6">
        <v>4475</v>
      </c>
    </row>
    <row r="222" spans="1:20" x14ac:dyDescent="0.2">
      <c r="A222" s="6">
        <v>83395</v>
      </c>
      <c r="B222" s="21">
        <v>38</v>
      </c>
      <c r="C222" s="6">
        <v>60407409</v>
      </c>
      <c r="D222" s="6">
        <v>60425479</v>
      </c>
      <c r="E222" s="28" t="s">
        <v>1950</v>
      </c>
      <c r="F222" s="6">
        <v>18071</v>
      </c>
      <c r="H222" s="6">
        <v>83395</v>
      </c>
      <c r="I222" s="21">
        <v>38</v>
      </c>
      <c r="J222" s="6">
        <v>60407409</v>
      </c>
      <c r="K222" s="6">
        <v>60425479</v>
      </c>
      <c r="L222" s="6" t="s">
        <v>1951</v>
      </c>
      <c r="M222" s="6">
        <v>18071</v>
      </c>
      <c r="O222" s="6">
        <v>83395</v>
      </c>
      <c r="P222" s="21">
        <v>38</v>
      </c>
      <c r="Q222" s="6">
        <v>60407409</v>
      </c>
      <c r="R222" s="6">
        <v>60425479</v>
      </c>
      <c r="S222" s="6" t="s">
        <v>1952</v>
      </c>
      <c r="T222" s="6">
        <v>18071</v>
      </c>
    </row>
    <row r="223" spans="1:20" x14ac:dyDescent="0.2">
      <c r="A223" s="6">
        <v>83396</v>
      </c>
      <c r="B223" s="21">
        <v>38</v>
      </c>
      <c r="C223" s="6">
        <v>60425822</v>
      </c>
      <c r="D223" s="6">
        <v>60433098</v>
      </c>
      <c r="E223" s="28" t="s">
        <v>1953</v>
      </c>
      <c r="F223" s="6">
        <v>7277</v>
      </c>
      <c r="H223" s="6">
        <v>83396</v>
      </c>
      <c r="I223" s="21">
        <v>38</v>
      </c>
      <c r="J223" s="6">
        <v>60425822</v>
      </c>
      <c r="K223" s="6">
        <v>60433098</v>
      </c>
      <c r="L223" s="6" t="s">
        <v>1954</v>
      </c>
      <c r="M223" s="6">
        <v>7277</v>
      </c>
      <c r="O223" s="6">
        <v>83396</v>
      </c>
      <c r="P223" s="21">
        <v>38</v>
      </c>
      <c r="Q223" s="6">
        <v>60425822</v>
      </c>
      <c r="R223" s="6">
        <v>60433098</v>
      </c>
      <c r="S223" s="6" t="s">
        <v>1955</v>
      </c>
      <c r="T223" s="6">
        <v>7277</v>
      </c>
    </row>
    <row r="224" spans="1:20" x14ac:dyDescent="0.2">
      <c r="A224" s="6">
        <v>83397</v>
      </c>
      <c r="B224" s="21">
        <v>38</v>
      </c>
      <c r="C224" s="6">
        <v>60433177</v>
      </c>
      <c r="D224" s="6">
        <v>60447509</v>
      </c>
      <c r="E224" s="28" t="s">
        <v>1956</v>
      </c>
      <c r="F224" s="6">
        <v>14333</v>
      </c>
      <c r="H224" s="6">
        <v>83397</v>
      </c>
      <c r="I224" s="21">
        <v>38</v>
      </c>
      <c r="J224" s="6">
        <v>60433177</v>
      </c>
      <c r="K224" s="6">
        <v>60447509</v>
      </c>
      <c r="L224" s="6" t="s">
        <v>1957</v>
      </c>
      <c r="M224" s="6">
        <v>14333</v>
      </c>
      <c r="O224" s="6">
        <v>83397</v>
      </c>
      <c r="P224" s="21">
        <v>38</v>
      </c>
      <c r="Q224" s="6">
        <v>60433177</v>
      </c>
      <c r="R224" s="6">
        <v>60447509</v>
      </c>
      <c r="S224" s="6" t="s">
        <v>1958</v>
      </c>
      <c r="T224" s="6">
        <v>14333</v>
      </c>
    </row>
    <row r="226" spans="1:20" x14ac:dyDescent="0.2">
      <c r="A226" s="6">
        <v>93400</v>
      </c>
      <c r="B226" s="21">
        <v>178</v>
      </c>
      <c r="C226" s="6">
        <v>57300483</v>
      </c>
      <c r="D226" s="6">
        <v>57310968</v>
      </c>
      <c r="E226" s="28" t="s">
        <v>1959</v>
      </c>
      <c r="F226" s="6">
        <v>10486</v>
      </c>
      <c r="H226" s="6">
        <v>93400</v>
      </c>
      <c r="I226" s="21">
        <v>178</v>
      </c>
      <c r="J226" s="6">
        <v>57300483</v>
      </c>
      <c r="K226" s="6">
        <v>57310968</v>
      </c>
      <c r="L226" s="6" t="s">
        <v>1960</v>
      </c>
      <c r="M226" s="6">
        <v>10486</v>
      </c>
      <c r="O226" s="6">
        <v>93400</v>
      </c>
      <c r="P226" s="21">
        <v>178</v>
      </c>
      <c r="Q226" s="6">
        <v>57300483</v>
      </c>
      <c r="R226" s="6">
        <v>57310968</v>
      </c>
      <c r="S226" s="6" t="s">
        <v>1961</v>
      </c>
      <c r="T226" s="6">
        <v>10486</v>
      </c>
    </row>
    <row r="227" spans="1:20" x14ac:dyDescent="0.2">
      <c r="A227" s="6">
        <v>93401</v>
      </c>
      <c r="B227" s="21">
        <v>178</v>
      </c>
      <c r="C227" s="6">
        <v>57311048</v>
      </c>
      <c r="D227" s="6">
        <v>57320356</v>
      </c>
      <c r="E227" s="28" t="s">
        <v>1962</v>
      </c>
      <c r="F227" s="6">
        <v>9309</v>
      </c>
      <c r="H227" s="6">
        <v>93401</v>
      </c>
      <c r="I227" s="21">
        <v>178</v>
      </c>
      <c r="J227" s="6">
        <v>57311048</v>
      </c>
      <c r="K227" s="6">
        <v>57320356</v>
      </c>
      <c r="L227" s="6" t="s">
        <v>1963</v>
      </c>
      <c r="M227" s="6">
        <v>9309</v>
      </c>
      <c r="O227" s="6">
        <v>93401</v>
      </c>
      <c r="P227" s="21">
        <v>178</v>
      </c>
      <c r="Q227" s="6">
        <v>57311048</v>
      </c>
      <c r="R227" s="6">
        <v>57320356</v>
      </c>
      <c r="S227" s="6" t="s">
        <v>1964</v>
      </c>
      <c r="T227" s="6">
        <v>9309</v>
      </c>
    </row>
    <row r="228" spans="1:20" x14ac:dyDescent="0.2">
      <c r="A228" s="6">
        <v>93402</v>
      </c>
      <c r="B228" s="21">
        <v>178</v>
      </c>
      <c r="C228" s="6">
        <v>57320378</v>
      </c>
      <c r="D228" s="6">
        <v>57331717</v>
      </c>
      <c r="E228" s="28" t="s">
        <v>1965</v>
      </c>
      <c r="F228" s="6">
        <v>11340</v>
      </c>
      <c r="H228" s="6">
        <v>93402</v>
      </c>
      <c r="I228" s="21">
        <v>178</v>
      </c>
      <c r="J228" s="6">
        <v>57320378</v>
      </c>
      <c r="K228" s="6">
        <v>57331717</v>
      </c>
      <c r="L228" s="6" t="s">
        <v>1966</v>
      </c>
      <c r="M228" s="6">
        <v>11340</v>
      </c>
      <c r="O228" s="6">
        <v>93402</v>
      </c>
      <c r="P228" s="21">
        <v>178</v>
      </c>
      <c r="Q228" s="6">
        <v>57320378</v>
      </c>
      <c r="R228" s="6">
        <v>57331717</v>
      </c>
      <c r="S228" s="6" t="s">
        <v>1967</v>
      </c>
      <c r="T228" s="6">
        <v>11340</v>
      </c>
    </row>
    <row r="230" spans="1:20" x14ac:dyDescent="0.2">
      <c r="A230" s="6">
        <v>107720</v>
      </c>
      <c r="B230" s="21">
        <v>325</v>
      </c>
      <c r="C230" s="6">
        <v>41920628</v>
      </c>
      <c r="D230" s="6">
        <v>41923456</v>
      </c>
      <c r="E230" s="28" t="s">
        <v>1968</v>
      </c>
      <c r="F230" s="6">
        <v>2829</v>
      </c>
      <c r="H230" s="6">
        <v>107720</v>
      </c>
      <c r="I230" s="21">
        <v>325</v>
      </c>
      <c r="J230" s="6">
        <v>41920628</v>
      </c>
      <c r="K230" s="6">
        <v>41923456</v>
      </c>
      <c r="L230" s="6" t="s">
        <v>1969</v>
      </c>
      <c r="M230" s="6">
        <v>2829</v>
      </c>
      <c r="O230" s="6">
        <v>107720</v>
      </c>
      <c r="P230" s="21">
        <v>325</v>
      </c>
      <c r="Q230" s="6">
        <v>41920628</v>
      </c>
      <c r="R230" s="6">
        <v>41923456</v>
      </c>
      <c r="S230" s="6" t="s">
        <v>1970</v>
      </c>
      <c r="T230" s="6">
        <v>2829</v>
      </c>
    </row>
    <row r="231" spans="1:20" x14ac:dyDescent="0.2">
      <c r="A231" s="6">
        <v>107721</v>
      </c>
      <c r="B231" s="21">
        <v>325</v>
      </c>
      <c r="C231" s="6">
        <v>41923578</v>
      </c>
      <c r="D231" s="6">
        <v>41931003</v>
      </c>
      <c r="E231" s="28" t="s">
        <v>1971</v>
      </c>
      <c r="F231" s="6">
        <v>7426</v>
      </c>
      <c r="H231" s="6">
        <v>107721</v>
      </c>
      <c r="I231" s="21">
        <v>325</v>
      </c>
      <c r="J231" s="6">
        <v>41923578</v>
      </c>
      <c r="K231" s="6">
        <v>41931003</v>
      </c>
      <c r="L231" s="6" t="s">
        <v>1972</v>
      </c>
      <c r="M231" s="6">
        <v>7426</v>
      </c>
      <c r="O231" s="6">
        <v>107721</v>
      </c>
      <c r="P231" s="21">
        <v>325</v>
      </c>
      <c r="Q231" s="6">
        <v>41923578</v>
      </c>
      <c r="R231" s="6">
        <v>41931003</v>
      </c>
      <c r="S231" s="6" t="s">
        <v>1973</v>
      </c>
      <c r="T231" s="6">
        <v>7426</v>
      </c>
    </row>
    <row r="232" spans="1:20" x14ac:dyDescent="0.2">
      <c r="A232" s="6">
        <v>107723</v>
      </c>
      <c r="B232" s="21">
        <v>325</v>
      </c>
      <c r="C232" s="6">
        <v>41939918</v>
      </c>
      <c r="D232" s="6">
        <v>41953962</v>
      </c>
      <c r="E232" s="28" t="s">
        <v>1974</v>
      </c>
      <c r="F232" s="6">
        <v>14045</v>
      </c>
      <c r="H232" s="6">
        <v>107723</v>
      </c>
      <c r="I232" s="21">
        <v>325</v>
      </c>
      <c r="J232" s="6">
        <v>41939918</v>
      </c>
      <c r="K232" s="6">
        <v>41953962</v>
      </c>
      <c r="L232" s="6" t="s">
        <v>1975</v>
      </c>
      <c r="M232" s="6">
        <v>14045</v>
      </c>
      <c r="O232" s="6">
        <v>107723</v>
      </c>
      <c r="P232" s="21">
        <v>325</v>
      </c>
      <c r="Q232" s="6">
        <v>41939918</v>
      </c>
      <c r="R232" s="6">
        <v>41953962</v>
      </c>
      <c r="S232" s="6" t="s">
        <v>1976</v>
      </c>
      <c r="T232" s="6">
        <v>14045</v>
      </c>
    </row>
    <row r="233" spans="1:20" x14ac:dyDescent="0.2">
      <c r="A233" s="6">
        <v>107724</v>
      </c>
      <c r="B233" s="21">
        <v>325</v>
      </c>
      <c r="C233" s="6">
        <v>41954075</v>
      </c>
      <c r="D233" s="6">
        <v>41962080</v>
      </c>
      <c r="E233" s="28" t="s">
        <v>1977</v>
      </c>
      <c r="F233" s="6">
        <v>8006</v>
      </c>
      <c r="H233" s="6">
        <v>107724</v>
      </c>
      <c r="I233" s="21">
        <v>325</v>
      </c>
      <c r="J233" s="6">
        <v>41954075</v>
      </c>
      <c r="K233" s="6">
        <v>41962080</v>
      </c>
      <c r="L233" s="6" t="s">
        <v>1978</v>
      </c>
      <c r="M233" s="6">
        <v>8006</v>
      </c>
      <c r="O233" s="6">
        <v>107724</v>
      </c>
      <c r="P233" s="21">
        <v>325</v>
      </c>
      <c r="Q233" s="6">
        <v>41954075</v>
      </c>
      <c r="R233" s="6">
        <v>41962080</v>
      </c>
      <c r="S233" s="6" t="s">
        <v>1979</v>
      </c>
      <c r="T233" s="6">
        <v>8006</v>
      </c>
    </row>
    <row r="234" spans="1:20" x14ac:dyDescent="0.2">
      <c r="A234" s="6">
        <v>107725</v>
      </c>
      <c r="B234" s="21">
        <v>325</v>
      </c>
      <c r="C234" s="6">
        <v>41962221</v>
      </c>
      <c r="D234" s="6">
        <v>41972041</v>
      </c>
      <c r="E234" s="28" t="s">
        <v>1980</v>
      </c>
      <c r="F234" s="6">
        <v>9821</v>
      </c>
      <c r="H234" s="6">
        <v>107725</v>
      </c>
      <c r="I234" s="21">
        <v>325</v>
      </c>
      <c r="J234" s="6">
        <v>41962221</v>
      </c>
      <c r="K234" s="6">
        <v>41972041</v>
      </c>
      <c r="L234" s="6" t="s">
        <v>1981</v>
      </c>
      <c r="M234" s="6">
        <v>9821</v>
      </c>
      <c r="O234" s="6">
        <v>107725</v>
      </c>
      <c r="P234" s="21">
        <v>325</v>
      </c>
      <c r="Q234" s="6">
        <v>41962221</v>
      </c>
      <c r="R234" s="6">
        <v>41972041</v>
      </c>
      <c r="S234" s="6" t="s">
        <v>1982</v>
      </c>
      <c r="T234" s="6">
        <v>9821</v>
      </c>
    </row>
    <row r="236" spans="1:20" x14ac:dyDescent="0.2">
      <c r="A236" s="6">
        <v>108593</v>
      </c>
      <c r="B236" s="21">
        <v>325</v>
      </c>
      <c r="C236" s="6">
        <v>50899141</v>
      </c>
      <c r="D236" s="6">
        <v>50904861</v>
      </c>
      <c r="E236" s="28" t="s">
        <v>1983</v>
      </c>
      <c r="F236" s="6">
        <v>5721</v>
      </c>
      <c r="H236" s="6">
        <v>108593</v>
      </c>
      <c r="I236" s="21">
        <v>325</v>
      </c>
      <c r="J236" s="6">
        <v>50899141</v>
      </c>
      <c r="K236" s="6">
        <v>50904861</v>
      </c>
      <c r="L236" s="6" t="s">
        <v>1984</v>
      </c>
      <c r="M236" s="6">
        <v>5721</v>
      </c>
      <c r="O236" s="6">
        <v>108593</v>
      </c>
      <c r="P236" s="21">
        <v>325</v>
      </c>
      <c r="Q236" s="6">
        <v>50899141</v>
      </c>
      <c r="R236" s="6">
        <v>50904861</v>
      </c>
      <c r="S236" s="6" t="s">
        <v>1985</v>
      </c>
      <c r="T236" s="6">
        <v>5721</v>
      </c>
    </row>
    <row r="237" spans="1:20" x14ac:dyDescent="0.2">
      <c r="A237" s="6">
        <v>108594</v>
      </c>
      <c r="B237" s="21">
        <v>325</v>
      </c>
      <c r="C237" s="6">
        <v>50904862</v>
      </c>
      <c r="D237" s="6">
        <v>50910760</v>
      </c>
      <c r="E237" s="28" t="s">
        <v>1986</v>
      </c>
      <c r="F237" s="6">
        <v>5899</v>
      </c>
      <c r="H237" s="6">
        <v>108594</v>
      </c>
      <c r="I237" s="21">
        <v>325</v>
      </c>
      <c r="J237" s="6">
        <v>50904862</v>
      </c>
      <c r="K237" s="6">
        <v>50910760</v>
      </c>
      <c r="L237" s="6" t="s">
        <v>1987</v>
      </c>
      <c r="M237" s="6">
        <v>5899</v>
      </c>
      <c r="O237" s="6">
        <v>108594</v>
      </c>
      <c r="P237" s="21">
        <v>325</v>
      </c>
      <c r="Q237" s="6">
        <v>50904862</v>
      </c>
      <c r="R237" s="6">
        <v>50910760</v>
      </c>
      <c r="S237" s="6" t="s">
        <v>1988</v>
      </c>
      <c r="T237" s="6">
        <v>5899</v>
      </c>
    </row>
    <row r="239" spans="1:20" x14ac:dyDescent="0.2">
      <c r="A239" s="6">
        <v>112241</v>
      </c>
      <c r="B239" s="21">
        <v>180</v>
      </c>
      <c r="C239" s="6">
        <v>4893560</v>
      </c>
      <c r="D239" s="6">
        <v>4900037</v>
      </c>
      <c r="E239" s="28" t="s">
        <v>1989</v>
      </c>
      <c r="F239" s="6">
        <v>6478</v>
      </c>
      <c r="H239" s="6">
        <v>112241</v>
      </c>
      <c r="I239" s="21">
        <v>180</v>
      </c>
      <c r="J239" s="6">
        <v>4893560</v>
      </c>
      <c r="K239" s="6">
        <v>4900037</v>
      </c>
      <c r="L239" s="6" t="s">
        <v>1990</v>
      </c>
      <c r="M239" s="6">
        <v>6478</v>
      </c>
      <c r="O239" s="6">
        <v>112241</v>
      </c>
      <c r="P239" s="21">
        <v>180</v>
      </c>
      <c r="Q239" s="6">
        <v>4893560</v>
      </c>
      <c r="R239" s="6">
        <v>4900037</v>
      </c>
      <c r="S239" s="6" t="s">
        <v>1991</v>
      </c>
      <c r="T239" s="6">
        <v>6478</v>
      </c>
    </row>
    <row r="240" spans="1:20" x14ac:dyDescent="0.2">
      <c r="A240" s="6">
        <v>112242</v>
      </c>
      <c r="B240" s="21">
        <v>180</v>
      </c>
      <c r="C240" s="6">
        <v>4900148</v>
      </c>
      <c r="D240" s="6">
        <v>4909050</v>
      </c>
      <c r="E240" s="28" t="s">
        <v>1992</v>
      </c>
      <c r="F240" s="6">
        <v>8903</v>
      </c>
      <c r="H240" s="6">
        <v>112242</v>
      </c>
      <c r="I240" s="21">
        <v>180</v>
      </c>
      <c r="J240" s="6">
        <v>4900148</v>
      </c>
      <c r="K240" s="6">
        <v>4909050</v>
      </c>
      <c r="L240" s="6" t="s">
        <v>1993</v>
      </c>
      <c r="M240" s="6">
        <v>8903</v>
      </c>
      <c r="O240" s="6">
        <v>112242</v>
      </c>
      <c r="P240" s="21">
        <v>180</v>
      </c>
      <c r="Q240" s="6">
        <v>4900148</v>
      </c>
      <c r="R240" s="6">
        <v>4909050</v>
      </c>
      <c r="S240" s="6" t="s">
        <v>1994</v>
      </c>
      <c r="T240" s="6">
        <v>8903</v>
      </c>
    </row>
    <row r="242" spans="1:20" x14ac:dyDescent="0.2">
      <c r="A242" s="6">
        <v>117464</v>
      </c>
      <c r="B242" s="21">
        <v>180</v>
      </c>
      <c r="C242" s="6">
        <v>65334885</v>
      </c>
      <c r="D242" s="6">
        <v>65348211</v>
      </c>
      <c r="E242" s="28" t="s">
        <v>1995</v>
      </c>
      <c r="F242" s="6">
        <v>13327</v>
      </c>
      <c r="H242" s="6">
        <v>117464</v>
      </c>
      <c r="I242" s="21">
        <v>180</v>
      </c>
      <c r="J242" s="6">
        <v>65334885</v>
      </c>
      <c r="K242" s="6">
        <v>65348211</v>
      </c>
      <c r="L242" s="6" t="s">
        <v>1996</v>
      </c>
      <c r="M242" s="6">
        <v>13327</v>
      </c>
      <c r="O242" s="6">
        <v>117464</v>
      </c>
      <c r="P242" s="21">
        <v>180</v>
      </c>
      <c r="Q242" s="6">
        <v>65334885</v>
      </c>
      <c r="R242" s="6">
        <v>65348211</v>
      </c>
      <c r="S242" s="6" t="s">
        <v>1997</v>
      </c>
      <c r="T242" s="6">
        <v>13327</v>
      </c>
    </row>
    <row r="243" spans="1:20" x14ac:dyDescent="0.2">
      <c r="A243" s="6">
        <v>117465</v>
      </c>
      <c r="B243" s="21">
        <v>180</v>
      </c>
      <c r="C243" s="6">
        <v>65348325</v>
      </c>
      <c r="D243" s="6">
        <v>65358529</v>
      </c>
      <c r="E243" s="28" t="s">
        <v>1998</v>
      </c>
      <c r="F243" s="6">
        <v>10205</v>
      </c>
      <c r="H243" s="6">
        <v>117465</v>
      </c>
      <c r="I243" s="21">
        <v>180</v>
      </c>
      <c r="J243" s="6">
        <v>65348325</v>
      </c>
      <c r="K243" s="6">
        <v>65358529</v>
      </c>
      <c r="L243" s="6" t="s">
        <v>1999</v>
      </c>
      <c r="M243" s="6">
        <v>10205</v>
      </c>
      <c r="O243" s="6">
        <v>117465</v>
      </c>
      <c r="P243" s="21">
        <v>180</v>
      </c>
      <c r="Q243" s="6">
        <v>65348325</v>
      </c>
      <c r="R243" s="6">
        <v>65358529</v>
      </c>
      <c r="S243" s="6" t="s">
        <v>2000</v>
      </c>
      <c r="T243" s="6">
        <v>10205</v>
      </c>
    </row>
    <row r="244" spans="1:20" x14ac:dyDescent="0.2">
      <c r="A244" s="6">
        <v>117466</v>
      </c>
      <c r="B244" s="21">
        <v>180</v>
      </c>
      <c r="C244" s="6">
        <v>65358655</v>
      </c>
      <c r="D244" s="6">
        <v>65366232</v>
      </c>
      <c r="E244" s="28" t="s">
        <v>2001</v>
      </c>
      <c r="F244" s="6">
        <v>7578</v>
      </c>
      <c r="H244" s="6">
        <v>117466</v>
      </c>
      <c r="I244" s="21">
        <v>180</v>
      </c>
      <c r="J244" s="6">
        <v>65358655</v>
      </c>
      <c r="K244" s="6">
        <v>65366232</v>
      </c>
      <c r="L244" s="6" t="s">
        <v>2002</v>
      </c>
      <c r="M244" s="6">
        <v>7578</v>
      </c>
      <c r="O244" s="6">
        <v>117466</v>
      </c>
      <c r="P244" s="21">
        <v>180</v>
      </c>
      <c r="Q244" s="6">
        <v>65358655</v>
      </c>
      <c r="R244" s="6">
        <v>65366232</v>
      </c>
      <c r="S244" s="6" t="s">
        <v>2003</v>
      </c>
      <c r="T244" s="6">
        <v>7578</v>
      </c>
    </row>
    <row r="245" spans="1:20" x14ac:dyDescent="0.2">
      <c r="A245" s="6">
        <v>117467</v>
      </c>
      <c r="B245" s="21">
        <v>180</v>
      </c>
      <c r="C245" s="6">
        <v>65366340</v>
      </c>
      <c r="D245" s="6">
        <v>65378982</v>
      </c>
      <c r="E245" s="28" t="s">
        <v>2004</v>
      </c>
      <c r="F245" s="6">
        <v>12643</v>
      </c>
      <c r="H245" s="6">
        <v>117467</v>
      </c>
      <c r="I245" s="21">
        <v>180</v>
      </c>
      <c r="J245" s="6">
        <v>65366340</v>
      </c>
      <c r="K245" s="6">
        <v>65378982</v>
      </c>
      <c r="L245" s="6" t="s">
        <v>2005</v>
      </c>
      <c r="M245" s="6">
        <v>12643</v>
      </c>
      <c r="O245" s="6">
        <v>117467</v>
      </c>
      <c r="P245" s="21">
        <v>180</v>
      </c>
      <c r="Q245" s="6">
        <v>65366340</v>
      </c>
      <c r="R245" s="6">
        <v>65378982</v>
      </c>
      <c r="S245" s="6" t="s">
        <v>2006</v>
      </c>
      <c r="T245" s="6">
        <v>12643</v>
      </c>
    </row>
    <row r="246" spans="1:20" x14ac:dyDescent="0.2">
      <c r="A246" s="6">
        <v>117469</v>
      </c>
      <c r="B246" s="21">
        <v>180</v>
      </c>
      <c r="C246" s="6">
        <v>65386644</v>
      </c>
      <c r="D246" s="6">
        <v>65400318</v>
      </c>
      <c r="E246" s="28" t="s">
        <v>2007</v>
      </c>
      <c r="F246" s="6">
        <v>13675</v>
      </c>
      <c r="H246" s="6">
        <v>117469</v>
      </c>
      <c r="I246" s="21">
        <v>180</v>
      </c>
      <c r="J246" s="6">
        <v>65386644</v>
      </c>
      <c r="K246" s="6">
        <v>65400318</v>
      </c>
      <c r="L246" s="6" t="s">
        <v>2008</v>
      </c>
      <c r="M246" s="6">
        <v>13675</v>
      </c>
      <c r="O246" s="6">
        <v>117469</v>
      </c>
      <c r="P246" s="21">
        <v>180</v>
      </c>
      <c r="Q246" s="6">
        <v>65386644</v>
      </c>
      <c r="R246" s="6">
        <v>65400318</v>
      </c>
      <c r="S246" s="6" t="s">
        <v>2009</v>
      </c>
      <c r="T246" s="6">
        <v>13675</v>
      </c>
    </row>
    <row r="248" spans="1:20" x14ac:dyDescent="0.2">
      <c r="A248" s="6">
        <v>118398</v>
      </c>
      <c r="B248" s="21">
        <v>180</v>
      </c>
      <c r="C248" s="6">
        <v>76908620</v>
      </c>
      <c r="D248" s="6">
        <v>76930474</v>
      </c>
      <c r="E248" s="28" t="s">
        <v>2010</v>
      </c>
      <c r="F248" s="6">
        <v>21855</v>
      </c>
      <c r="H248" s="6">
        <v>118398</v>
      </c>
      <c r="I248" s="21">
        <v>180</v>
      </c>
      <c r="J248" s="6">
        <v>76908620</v>
      </c>
      <c r="K248" s="6">
        <v>76930474</v>
      </c>
      <c r="L248" s="6" t="s">
        <v>2011</v>
      </c>
      <c r="M248" s="6">
        <v>21855</v>
      </c>
      <c r="O248" s="6">
        <v>118398</v>
      </c>
      <c r="P248" s="21">
        <v>180</v>
      </c>
      <c r="Q248" s="6">
        <v>76908620</v>
      </c>
      <c r="R248" s="6">
        <v>76930474</v>
      </c>
      <c r="S248" s="6" t="s">
        <v>2012</v>
      </c>
      <c r="T248" s="6">
        <v>21855</v>
      </c>
    </row>
    <row r="249" spans="1:20" x14ac:dyDescent="0.2">
      <c r="A249" s="6">
        <v>118399</v>
      </c>
      <c r="B249" s="21">
        <v>180</v>
      </c>
      <c r="C249" s="6">
        <v>76931319</v>
      </c>
      <c r="D249" s="6">
        <v>76941749</v>
      </c>
      <c r="E249" s="28" t="s">
        <v>2013</v>
      </c>
      <c r="F249" s="6">
        <v>10431</v>
      </c>
      <c r="H249" s="6">
        <v>118399</v>
      </c>
      <c r="I249" s="21">
        <v>180</v>
      </c>
      <c r="J249" s="6">
        <v>76931319</v>
      </c>
      <c r="K249" s="6">
        <v>76941749</v>
      </c>
      <c r="L249" s="6" t="s">
        <v>2014</v>
      </c>
      <c r="M249" s="6">
        <v>10431</v>
      </c>
      <c r="O249" s="6">
        <v>118399</v>
      </c>
      <c r="P249" s="21">
        <v>180</v>
      </c>
      <c r="Q249" s="6">
        <v>76931319</v>
      </c>
      <c r="R249" s="6">
        <v>76941749</v>
      </c>
      <c r="S249" s="6" t="s">
        <v>2015</v>
      </c>
      <c r="T249" s="6">
        <v>10431</v>
      </c>
    </row>
    <row r="251" spans="1:20" x14ac:dyDescent="0.2">
      <c r="A251" s="6">
        <v>118458</v>
      </c>
      <c r="B251" s="21">
        <v>180</v>
      </c>
      <c r="C251" s="6">
        <v>77514961</v>
      </c>
      <c r="D251" s="6">
        <v>77521216</v>
      </c>
      <c r="E251" s="28" t="s">
        <v>2016</v>
      </c>
      <c r="F251" s="6">
        <v>6256</v>
      </c>
      <c r="H251" s="6">
        <v>118458</v>
      </c>
      <c r="I251" s="21">
        <v>180</v>
      </c>
      <c r="J251" s="6">
        <v>77514961</v>
      </c>
      <c r="K251" s="6">
        <v>77521216</v>
      </c>
      <c r="L251" s="6" t="s">
        <v>2017</v>
      </c>
      <c r="M251" s="6">
        <v>6256</v>
      </c>
      <c r="O251" s="6">
        <v>118458</v>
      </c>
      <c r="P251" s="21">
        <v>180</v>
      </c>
      <c r="Q251" s="6">
        <v>77514961</v>
      </c>
      <c r="R251" s="6">
        <v>77521216</v>
      </c>
      <c r="S251" s="6" t="s">
        <v>2018</v>
      </c>
      <c r="T251" s="6">
        <v>6256</v>
      </c>
    </row>
    <row r="252" spans="1:20" x14ac:dyDescent="0.2">
      <c r="A252" s="6">
        <v>118459</v>
      </c>
      <c r="B252" s="21">
        <v>180</v>
      </c>
      <c r="C252" s="6">
        <v>77521243</v>
      </c>
      <c r="D252" s="6">
        <v>77530582</v>
      </c>
      <c r="E252" s="28" t="s">
        <v>2019</v>
      </c>
      <c r="F252" s="6">
        <v>9340</v>
      </c>
      <c r="H252" s="6">
        <v>118459</v>
      </c>
      <c r="I252" s="21">
        <v>180</v>
      </c>
      <c r="J252" s="6">
        <v>77521243</v>
      </c>
      <c r="K252" s="6">
        <v>77530582</v>
      </c>
      <c r="L252" s="6" t="s">
        <v>2020</v>
      </c>
      <c r="M252" s="6">
        <v>9340</v>
      </c>
      <c r="O252" s="6">
        <v>118459</v>
      </c>
      <c r="P252" s="21">
        <v>180</v>
      </c>
      <c r="Q252" s="6">
        <v>77521243</v>
      </c>
      <c r="R252" s="6">
        <v>77530582</v>
      </c>
      <c r="S252" s="6" t="s">
        <v>2021</v>
      </c>
      <c r="T252" s="6">
        <v>9340</v>
      </c>
    </row>
    <row r="254" spans="1:20" x14ac:dyDescent="0.2">
      <c r="A254" s="6">
        <v>120610</v>
      </c>
      <c r="B254" s="21">
        <v>180</v>
      </c>
      <c r="C254" s="6">
        <v>104339677</v>
      </c>
      <c r="D254" s="6">
        <v>104351150</v>
      </c>
      <c r="E254" s="28" t="s">
        <v>2022</v>
      </c>
      <c r="F254" s="6">
        <v>11474</v>
      </c>
      <c r="H254" s="6">
        <v>120610</v>
      </c>
      <c r="I254" s="21">
        <v>180</v>
      </c>
      <c r="J254" s="6">
        <v>104339677</v>
      </c>
      <c r="K254" s="6">
        <v>104351150</v>
      </c>
      <c r="L254" s="6" t="s">
        <v>2023</v>
      </c>
      <c r="M254" s="6">
        <v>11474</v>
      </c>
      <c r="O254" s="6">
        <v>120610</v>
      </c>
      <c r="P254" s="21">
        <v>180</v>
      </c>
      <c r="Q254" s="6">
        <v>104339677</v>
      </c>
      <c r="R254" s="6">
        <v>104351150</v>
      </c>
      <c r="S254" s="6" t="s">
        <v>2024</v>
      </c>
      <c r="T254" s="6">
        <v>11474</v>
      </c>
    </row>
    <row r="255" spans="1:20" x14ac:dyDescent="0.2">
      <c r="A255" s="6">
        <v>120611</v>
      </c>
      <c r="B255" s="21">
        <v>180</v>
      </c>
      <c r="C255" s="6">
        <v>104351153</v>
      </c>
      <c r="D255" s="6">
        <v>104355607</v>
      </c>
      <c r="E255" s="28" t="s">
        <v>2025</v>
      </c>
      <c r="F255" s="6">
        <v>4455</v>
      </c>
      <c r="H255" s="6">
        <v>120611</v>
      </c>
      <c r="I255" s="21">
        <v>180</v>
      </c>
      <c r="J255" s="6">
        <v>104351153</v>
      </c>
      <c r="K255" s="6">
        <v>104355607</v>
      </c>
      <c r="L255" s="6" t="s">
        <v>2026</v>
      </c>
      <c r="M255" s="6">
        <v>4455</v>
      </c>
      <c r="O255" s="6">
        <v>120611</v>
      </c>
      <c r="P255" s="21">
        <v>180</v>
      </c>
      <c r="Q255" s="6">
        <v>104351153</v>
      </c>
      <c r="R255" s="6">
        <v>104355607</v>
      </c>
      <c r="S255" s="6" t="s">
        <v>2027</v>
      </c>
      <c r="T255" s="6">
        <v>4455</v>
      </c>
    </row>
    <row r="256" spans="1:20" x14ac:dyDescent="0.2">
      <c r="A256" s="6">
        <v>120613</v>
      </c>
      <c r="B256" s="21">
        <v>180</v>
      </c>
      <c r="C256" s="6">
        <v>104360764</v>
      </c>
      <c r="D256" s="6">
        <v>104366419</v>
      </c>
      <c r="E256" s="28" t="s">
        <v>2028</v>
      </c>
      <c r="F256" s="6">
        <v>5656</v>
      </c>
      <c r="H256" s="6">
        <v>120613</v>
      </c>
      <c r="I256" s="21">
        <v>180</v>
      </c>
      <c r="J256" s="6">
        <v>104360764</v>
      </c>
      <c r="K256" s="6">
        <v>104366419</v>
      </c>
      <c r="L256" s="6" t="s">
        <v>2029</v>
      </c>
      <c r="M256" s="6">
        <v>5656</v>
      </c>
      <c r="O256" s="6">
        <v>120613</v>
      </c>
      <c r="P256" s="21">
        <v>180</v>
      </c>
      <c r="Q256" s="6">
        <v>104360764</v>
      </c>
      <c r="R256" s="6">
        <v>104366419</v>
      </c>
      <c r="S256" s="6" t="s">
        <v>2030</v>
      </c>
      <c r="T256" s="6">
        <v>5656</v>
      </c>
    </row>
    <row r="257" spans="1:20" x14ac:dyDescent="0.2">
      <c r="A257" s="6">
        <v>120624</v>
      </c>
      <c r="B257" s="21">
        <v>180</v>
      </c>
      <c r="C257" s="6">
        <v>104482456</v>
      </c>
      <c r="D257" s="6">
        <v>104493330</v>
      </c>
      <c r="E257" s="28" t="s">
        <v>2031</v>
      </c>
      <c r="F257" s="6">
        <v>10875</v>
      </c>
      <c r="H257" s="6">
        <v>120624</v>
      </c>
      <c r="I257" s="21">
        <v>180</v>
      </c>
      <c r="J257" s="6">
        <v>104482456</v>
      </c>
      <c r="K257" s="6">
        <v>104493330</v>
      </c>
      <c r="L257" s="6" t="s">
        <v>2032</v>
      </c>
      <c r="M257" s="6">
        <v>10875</v>
      </c>
      <c r="O257" s="6">
        <v>120624</v>
      </c>
      <c r="P257" s="21">
        <v>180</v>
      </c>
      <c r="Q257" s="6">
        <v>104482456</v>
      </c>
      <c r="R257" s="6">
        <v>104493330</v>
      </c>
      <c r="S257" s="6" t="s">
        <v>2033</v>
      </c>
      <c r="T257" s="6">
        <v>10875</v>
      </c>
    </row>
    <row r="258" spans="1:20" x14ac:dyDescent="0.2">
      <c r="A258" s="6">
        <v>120625</v>
      </c>
      <c r="B258" s="21">
        <v>180</v>
      </c>
      <c r="C258" s="6">
        <v>104493396</v>
      </c>
      <c r="D258" s="6">
        <v>104500796</v>
      </c>
      <c r="E258" s="28" t="s">
        <v>2034</v>
      </c>
      <c r="F258" s="6">
        <v>7401</v>
      </c>
      <c r="H258" s="6">
        <v>120625</v>
      </c>
      <c r="I258" s="21">
        <v>180</v>
      </c>
      <c r="J258" s="6">
        <v>104493396</v>
      </c>
      <c r="K258" s="6">
        <v>104500796</v>
      </c>
      <c r="L258" s="6" t="s">
        <v>2035</v>
      </c>
      <c r="M258" s="6">
        <v>7401</v>
      </c>
      <c r="O258" s="6">
        <v>120625</v>
      </c>
      <c r="P258" s="21">
        <v>180</v>
      </c>
      <c r="Q258" s="6">
        <v>104493396</v>
      </c>
      <c r="R258" s="6">
        <v>104500796</v>
      </c>
      <c r="S258" s="6" t="s">
        <v>2036</v>
      </c>
      <c r="T258" s="6">
        <v>7401</v>
      </c>
    </row>
    <row r="259" spans="1:20" x14ac:dyDescent="0.2">
      <c r="A259" s="6">
        <v>120626</v>
      </c>
      <c r="B259" s="21">
        <v>180</v>
      </c>
      <c r="C259" s="6">
        <v>104500808</v>
      </c>
      <c r="D259" s="6">
        <v>104517730</v>
      </c>
      <c r="E259" s="28" t="s">
        <v>2037</v>
      </c>
      <c r="F259" s="6">
        <v>16923</v>
      </c>
      <c r="H259" s="6">
        <v>120626</v>
      </c>
      <c r="I259" s="21">
        <v>180</v>
      </c>
      <c r="J259" s="6">
        <v>104500808</v>
      </c>
      <c r="K259" s="6">
        <v>104517730</v>
      </c>
      <c r="L259" s="6" t="s">
        <v>2038</v>
      </c>
      <c r="M259" s="6">
        <v>16923</v>
      </c>
      <c r="O259" s="6">
        <v>120626</v>
      </c>
      <c r="P259" s="21">
        <v>180</v>
      </c>
      <c r="Q259" s="6">
        <v>104500808</v>
      </c>
      <c r="R259" s="6">
        <v>104517730</v>
      </c>
      <c r="S259" s="6" t="s">
        <v>2039</v>
      </c>
      <c r="T259" s="6">
        <v>16923</v>
      </c>
    </row>
    <row r="260" spans="1:20" x14ac:dyDescent="0.2">
      <c r="A260" s="6">
        <v>120627</v>
      </c>
      <c r="B260" s="21">
        <v>180</v>
      </c>
      <c r="C260" s="6">
        <v>104517833</v>
      </c>
      <c r="D260" s="6">
        <v>104525235</v>
      </c>
      <c r="E260" s="28" t="s">
        <v>2040</v>
      </c>
      <c r="F260" s="6">
        <v>7403</v>
      </c>
      <c r="H260" s="6">
        <v>120627</v>
      </c>
      <c r="I260" s="21">
        <v>180</v>
      </c>
      <c r="J260" s="6">
        <v>104517833</v>
      </c>
      <c r="K260" s="6">
        <v>104525235</v>
      </c>
      <c r="L260" s="6" t="s">
        <v>2041</v>
      </c>
      <c r="M260" s="6">
        <v>7403</v>
      </c>
      <c r="O260" s="6">
        <v>120627</v>
      </c>
      <c r="P260" s="21">
        <v>180</v>
      </c>
      <c r="Q260" s="6">
        <v>104517833</v>
      </c>
      <c r="R260" s="6">
        <v>104525235</v>
      </c>
      <c r="S260" s="6" t="s">
        <v>2042</v>
      </c>
      <c r="T260" s="6">
        <v>7403</v>
      </c>
    </row>
    <row r="261" spans="1:20" x14ac:dyDescent="0.2">
      <c r="A261" s="6">
        <v>120628</v>
      </c>
      <c r="B261" s="21">
        <v>180</v>
      </c>
      <c r="C261" s="6">
        <v>104525280</v>
      </c>
      <c r="D261" s="6">
        <v>104534507</v>
      </c>
      <c r="E261" s="28" t="s">
        <v>2043</v>
      </c>
      <c r="F261" s="6">
        <v>9228</v>
      </c>
      <c r="H261" s="6">
        <v>120628</v>
      </c>
      <c r="I261" s="21">
        <v>180</v>
      </c>
      <c r="J261" s="6">
        <v>104525280</v>
      </c>
      <c r="K261" s="6">
        <v>104534507</v>
      </c>
      <c r="L261" s="6" t="s">
        <v>2044</v>
      </c>
      <c r="M261" s="6">
        <v>9228</v>
      </c>
      <c r="O261" s="6">
        <v>120628</v>
      </c>
      <c r="P261" s="21">
        <v>180</v>
      </c>
      <c r="Q261" s="6">
        <v>104525280</v>
      </c>
      <c r="R261" s="6">
        <v>104534507</v>
      </c>
      <c r="S261" s="6" t="s">
        <v>2045</v>
      </c>
      <c r="T261" s="6">
        <v>9228</v>
      </c>
    </row>
    <row r="262" spans="1:20" x14ac:dyDescent="0.2">
      <c r="A262" s="6">
        <v>120629</v>
      </c>
      <c r="B262" s="21">
        <v>180</v>
      </c>
      <c r="C262" s="6">
        <v>104534534</v>
      </c>
      <c r="D262" s="6">
        <v>104538270</v>
      </c>
      <c r="E262" s="28" t="s">
        <v>2046</v>
      </c>
      <c r="F262" s="6">
        <v>3737</v>
      </c>
      <c r="H262" s="6">
        <v>120629</v>
      </c>
      <c r="I262" s="21">
        <v>180</v>
      </c>
      <c r="J262" s="6">
        <v>104534534</v>
      </c>
      <c r="K262" s="6">
        <v>104538270</v>
      </c>
      <c r="L262" s="6" t="s">
        <v>2047</v>
      </c>
      <c r="M262" s="6">
        <v>3737</v>
      </c>
      <c r="O262" s="6">
        <v>120629</v>
      </c>
      <c r="P262" s="21">
        <v>180</v>
      </c>
      <c r="Q262" s="6">
        <v>104534534</v>
      </c>
      <c r="R262" s="6">
        <v>104538270</v>
      </c>
      <c r="S262" s="6" t="s">
        <v>2048</v>
      </c>
      <c r="T262" s="6">
        <v>3737</v>
      </c>
    </row>
    <row r="263" spans="1:20" x14ac:dyDescent="0.2">
      <c r="A263" s="6">
        <v>120630</v>
      </c>
      <c r="B263" s="21">
        <v>180</v>
      </c>
      <c r="C263" s="6">
        <v>104538949</v>
      </c>
      <c r="D263" s="6">
        <v>104545508</v>
      </c>
      <c r="E263" s="28" t="s">
        <v>2049</v>
      </c>
      <c r="F263" s="6">
        <v>6560</v>
      </c>
      <c r="H263" s="6">
        <v>120630</v>
      </c>
      <c r="I263" s="21">
        <v>180</v>
      </c>
      <c r="J263" s="6">
        <v>104538949</v>
      </c>
      <c r="K263" s="6">
        <v>104545508</v>
      </c>
      <c r="L263" s="6" t="s">
        <v>2050</v>
      </c>
      <c r="M263" s="6">
        <v>6560</v>
      </c>
      <c r="O263" s="6">
        <v>120630</v>
      </c>
      <c r="P263" s="21">
        <v>180</v>
      </c>
      <c r="Q263" s="6">
        <v>104538949</v>
      </c>
      <c r="R263" s="6">
        <v>104545508</v>
      </c>
      <c r="S263" s="6" t="s">
        <v>2051</v>
      </c>
      <c r="T263" s="6">
        <v>6560</v>
      </c>
    </row>
    <row r="265" spans="1:20" x14ac:dyDescent="0.2">
      <c r="A265" s="6">
        <v>122942</v>
      </c>
      <c r="B265" s="21">
        <v>180</v>
      </c>
      <c r="C265" s="6">
        <v>131636767</v>
      </c>
      <c r="D265" s="6">
        <v>131652952</v>
      </c>
      <c r="E265" s="28" t="s">
        <v>2052</v>
      </c>
      <c r="F265" s="6">
        <v>16186</v>
      </c>
      <c r="H265" s="6">
        <v>122942</v>
      </c>
      <c r="I265" s="21">
        <v>180</v>
      </c>
      <c r="J265" s="6">
        <v>131636767</v>
      </c>
      <c r="K265" s="6">
        <v>131652952</v>
      </c>
      <c r="L265" s="6" t="s">
        <v>2053</v>
      </c>
      <c r="M265" s="6">
        <v>16186</v>
      </c>
      <c r="O265" s="6">
        <v>122942</v>
      </c>
      <c r="P265" s="21">
        <v>180</v>
      </c>
      <c r="Q265" s="6">
        <v>131636767</v>
      </c>
      <c r="R265" s="6">
        <v>131652952</v>
      </c>
      <c r="S265" s="6" t="s">
        <v>2054</v>
      </c>
      <c r="T265" s="6">
        <v>16186</v>
      </c>
    </row>
    <row r="266" spans="1:20" x14ac:dyDescent="0.2">
      <c r="A266" s="6">
        <v>122943</v>
      </c>
      <c r="B266" s="21">
        <v>180</v>
      </c>
      <c r="C266" s="6">
        <v>131652968</v>
      </c>
      <c r="D266" s="6">
        <v>131676527</v>
      </c>
      <c r="E266" s="28" t="s">
        <v>2055</v>
      </c>
      <c r="F266" s="6">
        <v>23560</v>
      </c>
      <c r="H266" s="6">
        <v>122943</v>
      </c>
      <c r="I266" s="21">
        <v>180</v>
      </c>
      <c r="J266" s="6">
        <v>131652968</v>
      </c>
      <c r="K266" s="6">
        <v>131676527</v>
      </c>
      <c r="L266" s="6" t="s">
        <v>2056</v>
      </c>
      <c r="M266" s="6">
        <v>23560</v>
      </c>
      <c r="O266" s="6">
        <v>122943</v>
      </c>
      <c r="P266" s="21">
        <v>180</v>
      </c>
      <c r="Q266" s="6">
        <v>131652968</v>
      </c>
      <c r="R266" s="6">
        <v>131676527</v>
      </c>
      <c r="S266" s="6" t="s">
        <v>2057</v>
      </c>
      <c r="T266" s="6">
        <v>23560</v>
      </c>
    </row>
    <row r="268" spans="1:20" x14ac:dyDescent="0.2">
      <c r="A268" s="6">
        <v>131155</v>
      </c>
      <c r="B268" s="21">
        <v>79</v>
      </c>
      <c r="C268" s="6">
        <v>73668461</v>
      </c>
      <c r="D268" s="6">
        <v>73674433</v>
      </c>
      <c r="E268" s="28" t="s">
        <v>2058</v>
      </c>
      <c r="F268" s="6">
        <v>5973</v>
      </c>
      <c r="H268" s="6">
        <v>131155</v>
      </c>
      <c r="I268" s="21">
        <v>79</v>
      </c>
      <c r="J268" s="6">
        <v>73668461</v>
      </c>
      <c r="K268" s="6">
        <v>73674433</v>
      </c>
      <c r="L268" s="6" t="s">
        <v>2059</v>
      </c>
      <c r="M268" s="6">
        <v>5973</v>
      </c>
      <c r="O268" s="6">
        <v>131155</v>
      </c>
      <c r="P268" s="21">
        <v>79</v>
      </c>
      <c r="Q268" s="6">
        <v>73668461</v>
      </c>
      <c r="R268" s="6">
        <v>73674433</v>
      </c>
      <c r="S268" s="6" t="s">
        <v>2060</v>
      </c>
      <c r="T268" s="6">
        <v>5973</v>
      </c>
    </row>
    <row r="269" spans="1:20" x14ac:dyDescent="0.2">
      <c r="A269" s="6">
        <v>131156</v>
      </c>
      <c r="B269" s="21">
        <v>79</v>
      </c>
      <c r="C269" s="6">
        <v>73674458</v>
      </c>
      <c r="D269" s="6">
        <v>73683689</v>
      </c>
      <c r="E269" s="28" t="s">
        <v>2061</v>
      </c>
      <c r="F269" s="6">
        <v>9232</v>
      </c>
      <c r="H269" s="6">
        <v>131156</v>
      </c>
      <c r="I269" s="21">
        <v>79</v>
      </c>
      <c r="J269" s="6">
        <v>73674458</v>
      </c>
      <c r="K269" s="6">
        <v>73683689</v>
      </c>
      <c r="L269" s="6" t="s">
        <v>2062</v>
      </c>
      <c r="M269" s="6">
        <v>9232</v>
      </c>
      <c r="O269" s="6">
        <v>131156</v>
      </c>
      <c r="P269" s="21">
        <v>79</v>
      </c>
      <c r="Q269" s="6">
        <v>73674458</v>
      </c>
      <c r="R269" s="6">
        <v>73683689</v>
      </c>
      <c r="S269" s="6" t="s">
        <v>2063</v>
      </c>
      <c r="T269" s="6">
        <v>9232</v>
      </c>
    </row>
    <row r="270" spans="1:20" x14ac:dyDescent="0.2">
      <c r="A270" s="6">
        <v>131157</v>
      </c>
      <c r="B270" s="21">
        <v>79</v>
      </c>
      <c r="C270" s="6">
        <v>73683926</v>
      </c>
      <c r="D270" s="6">
        <v>73697478</v>
      </c>
      <c r="E270" s="28" t="s">
        <v>2064</v>
      </c>
      <c r="F270" s="6">
        <v>13553</v>
      </c>
      <c r="H270" s="6">
        <v>131157</v>
      </c>
      <c r="I270" s="21">
        <v>79</v>
      </c>
      <c r="J270" s="6">
        <v>73683926</v>
      </c>
      <c r="K270" s="6">
        <v>73697478</v>
      </c>
      <c r="L270" s="6" t="s">
        <v>2065</v>
      </c>
      <c r="M270" s="6">
        <v>13553</v>
      </c>
      <c r="O270" s="6">
        <v>131157</v>
      </c>
      <c r="P270" s="21">
        <v>79</v>
      </c>
      <c r="Q270" s="6">
        <v>73683926</v>
      </c>
      <c r="R270" s="6">
        <v>73697478</v>
      </c>
      <c r="S270" s="6" t="s">
        <v>2066</v>
      </c>
      <c r="T270" s="6">
        <v>13553</v>
      </c>
    </row>
    <row r="272" spans="1:20" x14ac:dyDescent="0.2">
      <c r="A272" s="6">
        <v>131420</v>
      </c>
      <c r="B272" s="21">
        <v>79</v>
      </c>
      <c r="C272" s="6">
        <v>76892693</v>
      </c>
      <c r="D272" s="6">
        <v>76901630</v>
      </c>
      <c r="E272" s="28" t="s">
        <v>2067</v>
      </c>
      <c r="F272" s="6">
        <v>8938</v>
      </c>
      <c r="H272" s="6">
        <v>131420</v>
      </c>
      <c r="I272" s="21">
        <v>79</v>
      </c>
      <c r="J272" s="6">
        <v>76892693</v>
      </c>
      <c r="K272" s="6">
        <v>76901630</v>
      </c>
      <c r="L272" s="6" t="s">
        <v>2068</v>
      </c>
      <c r="M272" s="6">
        <v>8938</v>
      </c>
      <c r="O272" s="6">
        <v>131420</v>
      </c>
      <c r="P272" s="21">
        <v>79</v>
      </c>
      <c r="Q272" s="6">
        <v>76892693</v>
      </c>
      <c r="R272" s="6">
        <v>76901630</v>
      </c>
      <c r="S272" s="6" t="s">
        <v>2069</v>
      </c>
      <c r="T272" s="6">
        <v>8938</v>
      </c>
    </row>
    <row r="273" spans="1:20" x14ac:dyDescent="0.2">
      <c r="A273" s="6">
        <v>131421</v>
      </c>
      <c r="B273" s="21">
        <v>79</v>
      </c>
      <c r="C273" s="6">
        <v>76901656</v>
      </c>
      <c r="D273" s="6">
        <v>76907344</v>
      </c>
      <c r="E273" s="28" t="s">
        <v>2070</v>
      </c>
      <c r="F273" s="6">
        <v>5689</v>
      </c>
      <c r="H273" s="6">
        <v>131421</v>
      </c>
      <c r="I273" s="21">
        <v>79</v>
      </c>
      <c r="J273" s="6">
        <v>76901656</v>
      </c>
      <c r="K273" s="6">
        <v>76907344</v>
      </c>
      <c r="L273" s="6" t="s">
        <v>2071</v>
      </c>
      <c r="M273" s="6">
        <v>5689</v>
      </c>
      <c r="O273" s="6">
        <v>131421</v>
      </c>
      <c r="P273" s="21">
        <v>79</v>
      </c>
      <c r="Q273" s="6">
        <v>76901656</v>
      </c>
      <c r="R273" s="6">
        <v>76907344</v>
      </c>
      <c r="S273" s="6" t="s">
        <v>2072</v>
      </c>
      <c r="T273" s="6">
        <v>5689</v>
      </c>
    </row>
    <row r="275" spans="1:20" x14ac:dyDescent="0.2">
      <c r="A275" s="6">
        <v>131727</v>
      </c>
      <c r="B275" s="21">
        <v>79</v>
      </c>
      <c r="C275" s="6">
        <v>81321545</v>
      </c>
      <c r="D275" s="6">
        <v>81332399</v>
      </c>
      <c r="E275" s="28" t="s">
        <v>2073</v>
      </c>
      <c r="F275" s="6">
        <v>10855</v>
      </c>
      <c r="H275" s="6">
        <v>131727</v>
      </c>
      <c r="I275" s="21">
        <v>79</v>
      </c>
      <c r="J275" s="6">
        <v>81321545</v>
      </c>
      <c r="K275" s="6">
        <v>81332399</v>
      </c>
      <c r="L275" s="6" t="s">
        <v>2074</v>
      </c>
      <c r="M275" s="6">
        <v>10855</v>
      </c>
      <c r="O275" s="6">
        <v>131727</v>
      </c>
      <c r="P275" s="21">
        <v>79</v>
      </c>
      <c r="Q275" s="6">
        <v>81321545</v>
      </c>
      <c r="R275" s="6">
        <v>81332399</v>
      </c>
      <c r="S275" s="6" t="s">
        <v>2075</v>
      </c>
      <c r="T275" s="6">
        <v>10855</v>
      </c>
    </row>
    <row r="276" spans="1:20" x14ac:dyDescent="0.2">
      <c r="A276" s="6">
        <v>131728</v>
      </c>
      <c r="B276" s="21">
        <v>79</v>
      </c>
      <c r="C276" s="6">
        <v>81332505</v>
      </c>
      <c r="D276" s="6">
        <v>81340073</v>
      </c>
      <c r="E276" s="28" t="s">
        <v>2076</v>
      </c>
      <c r="F276" s="6">
        <v>7569</v>
      </c>
      <c r="H276" s="6">
        <v>131728</v>
      </c>
      <c r="I276" s="21">
        <v>79</v>
      </c>
      <c r="J276" s="6">
        <v>81332505</v>
      </c>
      <c r="K276" s="6">
        <v>81340073</v>
      </c>
      <c r="L276" s="6" t="s">
        <v>2077</v>
      </c>
      <c r="M276" s="6">
        <v>7569</v>
      </c>
      <c r="O276" s="6">
        <v>131728</v>
      </c>
      <c r="P276" s="21">
        <v>79</v>
      </c>
      <c r="Q276" s="6">
        <v>81332505</v>
      </c>
      <c r="R276" s="6">
        <v>81340073</v>
      </c>
      <c r="S276" s="6" t="s">
        <v>2078</v>
      </c>
      <c r="T276" s="6">
        <v>7569</v>
      </c>
    </row>
    <row r="277" spans="1:20" x14ac:dyDescent="0.2">
      <c r="A277" s="6">
        <v>131729</v>
      </c>
      <c r="B277" s="21">
        <v>79</v>
      </c>
      <c r="C277" s="6">
        <v>81340139</v>
      </c>
      <c r="D277" s="6">
        <v>81346565</v>
      </c>
      <c r="E277" s="28" t="s">
        <v>2079</v>
      </c>
      <c r="F277" s="6">
        <v>6427</v>
      </c>
      <c r="H277" s="6">
        <v>131729</v>
      </c>
      <c r="I277" s="21">
        <v>79</v>
      </c>
      <c r="J277" s="6">
        <v>81340139</v>
      </c>
      <c r="K277" s="6">
        <v>81346565</v>
      </c>
      <c r="L277" s="6" t="s">
        <v>2080</v>
      </c>
      <c r="M277" s="6">
        <v>6427</v>
      </c>
      <c r="O277" s="6">
        <v>131729</v>
      </c>
      <c r="P277" s="21">
        <v>79</v>
      </c>
      <c r="Q277" s="6">
        <v>81340139</v>
      </c>
      <c r="R277" s="6">
        <v>81346565</v>
      </c>
      <c r="S277" s="6" t="s">
        <v>2081</v>
      </c>
      <c r="T277" s="6">
        <v>6427</v>
      </c>
    </row>
    <row r="279" spans="1:20" x14ac:dyDescent="0.2">
      <c r="A279" s="6">
        <v>156102</v>
      </c>
      <c r="B279" s="21">
        <v>247</v>
      </c>
      <c r="C279" s="6">
        <v>45325394</v>
      </c>
      <c r="D279" s="6">
        <v>45336223</v>
      </c>
      <c r="E279" s="28" t="s">
        <v>2082</v>
      </c>
      <c r="F279" s="6">
        <v>10830</v>
      </c>
      <c r="H279" s="6">
        <v>156102</v>
      </c>
      <c r="I279" s="21">
        <v>247</v>
      </c>
      <c r="J279" s="6">
        <v>45325394</v>
      </c>
      <c r="K279" s="6">
        <v>45336223</v>
      </c>
      <c r="L279" s="6" t="s">
        <v>2083</v>
      </c>
      <c r="M279" s="6">
        <v>10830</v>
      </c>
      <c r="O279" s="6">
        <v>156102</v>
      </c>
      <c r="P279" s="21">
        <v>247</v>
      </c>
      <c r="Q279" s="6">
        <v>45325394</v>
      </c>
      <c r="R279" s="6">
        <v>45336223</v>
      </c>
      <c r="S279" s="6" t="s">
        <v>2084</v>
      </c>
      <c r="T279" s="6">
        <v>10830</v>
      </c>
    </row>
    <row r="280" spans="1:20" x14ac:dyDescent="0.2">
      <c r="A280" s="6">
        <v>156104</v>
      </c>
      <c r="B280" s="21">
        <v>247</v>
      </c>
      <c r="C280" s="6">
        <v>45344974</v>
      </c>
      <c r="D280" s="6">
        <v>45352643</v>
      </c>
      <c r="E280" s="28" t="s">
        <v>2085</v>
      </c>
      <c r="F280" s="6">
        <v>7670</v>
      </c>
      <c r="H280" s="6">
        <v>156104</v>
      </c>
      <c r="I280" s="21">
        <v>247</v>
      </c>
      <c r="J280" s="6">
        <v>45344974</v>
      </c>
      <c r="K280" s="6">
        <v>45352643</v>
      </c>
      <c r="L280" s="6" t="s">
        <v>2086</v>
      </c>
      <c r="M280" s="6">
        <v>7670</v>
      </c>
      <c r="O280" s="6">
        <v>156104</v>
      </c>
      <c r="P280" s="21">
        <v>247</v>
      </c>
      <c r="Q280" s="6">
        <v>45344974</v>
      </c>
      <c r="R280" s="6">
        <v>45352643</v>
      </c>
      <c r="S280" s="6" t="s">
        <v>2087</v>
      </c>
      <c r="T280" s="6">
        <v>7670</v>
      </c>
    </row>
    <row r="281" spans="1:20" x14ac:dyDescent="0.2">
      <c r="A281" s="6">
        <v>156105</v>
      </c>
      <c r="B281" s="21">
        <v>247</v>
      </c>
      <c r="C281" s="6">
        <v>45352741</v>
      </c>
      <c r="D281" s="6">
        <v>45366082</v>
      </c>
      <c r="E281" s="28" t="s">
        <v>2088</v>
      </c>
      <c r="F281" s="6">
        <v>13342</v>
      </c>
      <c r="H281" s="6">
        <v>156105</v>
      </c>
      <c r="I281" s="21">
        <v>247</v>
      </c>
      <c r="J281" s="6">
        <v>45352741</v>
      </c>
      <c r="K281" s="6">
        <v>45366082</v>
      </c>
      <c r="L281" s="6" t="s">
        <v>2089</v>
      </c>
      <c r="M281" s="6">
        <v>13342</v>
      </c>
      <c r="O281" s="6">
        <v>156105</v>
      </c>
      <c r="P281" s="21">
        <v>247</v>
      </c>
      <c r="Q281" s="6">
        <v>45352741</v>
      </c>
      <c r="R281" s="6">
        <v>45366082</v>
      </c>
      <c r="S281" s="6" t="s">
        <v>2090</v>
      </c>
      <c r="T281" s="6">
        <v>13342</v>
      </c>
    </row>
    <row r="283" spans="1:20" x14ac:dyDescent="0.2">
      <c r="A283" s="6">
        <v>159179</v>
      </c>
      <c r="B283" s="21">
        <v>247</v>
      </c>
      <c r="C283" s="6">
        <v>80945554</v>
      </c>
      <c r="D283" s="6">
        <v>80950563</v>
      </c>
      <c r="E283" s="28" t="s">
        <v>2091</v>
      </c>
      <c r="F283" s="6">
        <v>5010</v>
      </c>
      <c r="H283" s="6">
        <v>159179</v>
      </c>
      <c r="I283" s="21">
        <v>247</v>
      </c>
      <c r="J283" s="6">
        <v>80945554</v>
      </c>
      <c r="K283" s="6">
        <v>80950563</v>
      </c>
      <c r="L283" s="6" t="s">
        <v>2092</v>
      </c>
      <c r="M283" s="6">
        <v>5010</v>
      </c>
      <c r="O283" s="6">
        <v>159179</v>
      </c>
      <c r="P283" s="21">
        <v>247</v>
      </c>
      <c r="Q283" s="6">
        <v>80945554</v>
      </c>
      <c r="R283" s="6">
        <v>80950563</v>
      </c>
      <c r="S283" s="6" t="s">
        <v>2093</v>
      </c>
      <c r="T283" s="6">
        <v>5010</v>
      </c>
    </row>
    <row r="284" spans="1:20" x14ac:dyDescent="0.2">
      <c r="A284" s="6">
        <v>159180</v>
      </c>
      <c r="B284" s="21">
        <v>247</v>
      </c>
      <c r="C284" s="6">
        <v>80950595</v>
      </c>
      <c r="D284" s="6">
        <v>80961822</v>
      </c>
      <c r="E284" s="28" t="s">
        <v>2094</v>
      </c>
      <c r="F284" s="6">
        <v>11228</v>
      </c>
      <c r="H284" s="6">
        <v>159180</v>
      </c>
      <c r="I284" s="21">
        <v>247</v>
      </c>
      <c r="J284" s="6">
        <v>80950595</v>
      </c>
      <c r="K284" s="6">
        <v>80961822</v>
      </c>
      <c r="L284" s="6" t="s">
        <v>2095</v>
      </c>
      <c r="M284" s="6">
        <v>11228</v>
      </c>
      <c r="O284" s="6">
        <v>159180</v>
      </c>
      <c r="P284" s="21">
        <v>247</v>
      </c>
      <c r="Q284" s="6">
        <v>80950595</v>
      </c>
      <c r="R284" s="6">
        <v>80961822</v>
      </c>
      <c r="S284" s="6" t="s">
        <v>2096</v>
      </c>
      <c r="T284" s="6">
        <v>11228</v>
      </c>
    </row>
    <row r="286" spans="1:20" x14ac:dyDescent="0.2">
      <c r="A286" s="6">
        <v>159260</v>
      </c>
      <c r="B286" s="21">
        <v>247</v>
      </c>
      <c r="C286" s="6">
        <v>81814960</v>
      </c>
      <c r="D286" s="6">
        <v>81822042</v>
      </c>
      <c r="E286" s="28" t="s">
        <v>2097</v>
      </c>
      <c r="F286" s="6">
        <v>7083</v>
      </c>
      <c r="H286" s="6">
        <v>159260</v>
      </c>
      <c r="I286" s="21">
        <v>247</v>
      </c>
      <c r="J286" s="6">
        <v>81814960</v>
      </c>
      <c r="K286" s="6">
        <v>81822042</v>
      </c>
      <c r="L286" s="6" t="s">
        <v>2098</v>
      </c>
      <c r="M286" s="6">
        <v>7083</v>
      </c>
      <c r="O286" s="6">
        <v>159260</v>
      </c>
      <c r="P286" s="21">
        <v>247</v>
      </c>
      <c r="Q286" s="6">
        <v>81814960</v>
      </c>
      <c r="R286" s="6">
        <v>81822042</v>
      </c>
      <c r="S286" s="6" t="s">
        <v>2099</v>
      </c>
      <c r="T286" s="6">
        <v>7083</v>
      </c>
    </row>
    <row r="287" spans="1:20" x14ac:dyDescent="0.2">
      <c r="A287" s="6">
        <v>159261</v>
      </c>
      <c r="B287" s="21">
        <v>247</v>
      </c>
      <c r="C287" s="6">
        <v>81822247</v>
      </c>
      <c r="D287" s="6">
        <v>81832965</v>
      </c>
      <c r="E287" s="28" t="s">
        <v>2100</v>
      </c>
      <c r="F287" s="6">
        <v>10719</v>
      </c>
      <c r="H287" s="6">
        <v>159261</v>
      </c>
      <c r="I287" s="21">
        <v>247</v>
      </c>
      <c r="J287" s="6">
        <v>81822247</v>
      </c>
      <c r="K287" s="6">
        <v>81832965</v>
      </c>
      <c r="L287" s="6" t="s">
        <v>2101</v>
      </c>
      <c r="M287" s="6">
        <v>10719</v>
      </c>
      <c r="O287" s="6">
        <v>159261</v>
      </c>
      <c r="P287" s="21">
        <v>247</v>
      </c>
      <c r="Q287" s="6">
        <v>81822247</v>
      </c>
      <c r="R287" s="6">
        <v>81832965</v>
      </c>
      <c r="S287" s="6" t="s">
        <v>2102</v>
      </c>
      <c r="T287" s="6">
        <v>10719</v>
      </c>
    </row>
    <row r="288" spans="1:20" x14ac:dyDescent="0.2">
      <c r="A288" s="6">
        <v>159262</v>
      </c>
      <c r="B288" s="21">
        <v>247</v>
      </c>
      <c r="C288" s="6">
        <v>81832993</v>
      </c>
      <c r="D288" s="6">
        <v>81839152</v>
      </c>
      <c r="E288" s="28" t="s">
        <v>2103</v>
      </c>
      <c r="F288" s="6">
        <v>6160</v>
      </c>
      <c r="H288" s="6">
        <v>159262</v>
      </c>
      <c r="I288" s="21">
        <v>247</v>
      </c>
      <c r="J288" s="6">
        <v>81832993</v>
      </c>
      <c r="K288" s="6">
        <v>81839152</v>
      </c>
      <c r="L288" s="6" t="s">
        <v>2104</v>
      </c>
      <c r="M288" s="6">
        <v>6160</v>
      </c>
      <c r="O288" s="6">
        <v>159262</v>
      </c>
      <c r="P288" s="21">
        <v>247</v>
      </c>
      <c r="Q288" s="6">
        <v>81832993</v>
      </c>
      <c r="R288" s="6">
        <v>81839152</v>
      </c>
      <c r="S288" s="6" t="s">
        <v>2105</v>
      </c>
      <c r="T288" s="6">
        <v>6160</v>
      </c>
    </row>
    <row r="290" spans="1:20" x14ac:dyDescent="0.2">
      <c r="A290" s="6">
        <v>171437</v>
      </c>
      <c r="B290" s="21">
        <v>159</v>
      </c>
      <c r="C290" s="6">
        <v>23231746</v>
      </c>
      <c r="D290" s="6">
        <v>23237709</v>
      </c>
      <c r="E290" s="28" t="s">
        <v>2106</v>
      </c>
      <c r="F290" s="6">
        <v>5964</v>
      </c>
      <c r="H290" s="6">
        <v>171437</v>
      </c>
      <c r="I290" s="21">
        <v>159</v>
      </c>
      <c r="J290" s="6">
        <v>23231746</v>
      </c>
      <c r="K290" s="6">
        <v>23237709</v>
      </c>
      <c r="L290" s="6" t="s">
        <v>2107</v>
      </c>
      <c r="M290" s="6">
        <v>5964</v>
      </c>
      <c r="O290" s="6">
        <v>171437</v>
      </c>
      <c r="P290" s="21">
        <v>159</v>
      </c>
      <c r="Q290" s="6">
        <v>23231746</v>
      </c>
      <c r="R290" s="6">
        <v>23237709</v>
      </c>
      <c r="S290" s="6" t="s">
        <v>2108</v>
      </c>
      <c r="T290" s="6">
        <v>5964</v>
      </c>
    </row>
    <row r="291" spans="1:20" x14ac:dyDescent="0.2">
      <c r="A291" s="6">
        <v>171438</v>
      </c>
      <c r="B291" s="21">
        <v>159</v>
      </c>
      <c r="C291" s="6">
        <v>23237800</v>
      </c>
      <c r="D291" s="6">
        <v>23242855</v>
      </c>
      <c r="E291" s="28" t="s">
        <v>2109</v>
      </c>
      <c r="F291" s="6">
        <v>5056</v>
      </c>
      <c r="H291" s="6">
        <v>171438</v>
      </c>
      <c r="I291" s="21">
        <v>159</v>
      </c>
      <c r="J291" s="6">
        <v>23237800</v>
      </c>
      <c r="K291" s="6">
        <v>23242855</v>
      </c>
      <c r="L291" s="6" t="s">
        <v>2110</v>
      </c>
      <c r="M291" s="6">
        <v>5056</v>
      </c>
      <c r="O291" s="6">
        <v>171438</v>
      </c>
      <c r="P291" s="21">
        <v>159</v>
      </c>
      <c r="Q291" s="6">
        <v>23237800</v>
      </c>
      <c r="R291" s="6">
        <v>23242855</v>
      </c>
      <c r="S291" s="6" t="s">
        <v>2111</v>
      </c>
      <c r="T291" s="6">
        <v>5056</v>
      </c>
    </row>
    <row r="293" spans="1:20" x14ac:dyDescent="0.2">
      <c r="A293" s="6">
        <v>171853</v>
      </c>
      <c r="B293" s="21">
        <v>159</v>
      </c>
      <c r="C293" s="6">
        <v>27575553</v>
      </c>
      <c r="D293" s="6">
        <v>27582569</v>
      </c>
      <c r="E293" s="28" t="s">
        <v>2112</v>
      </c>
      <c r="F293" s="6">
        <v>7017</v>
      </c>
      <c r="H293" s="6">
        <v>171853</v>
      </c>
      <c r="I293" s="21">
        <v>159</v>
      </c>
      <c r="J293" s="6">
        <v>27575553</v>
      </c>
      <c r="K293" s="6">
        <v>27582569</v>
      </c>
      <c r="L293" s="6" t="s">
        <v>2113</v>
      </c>
      <c r="M293" s="6">
        <v>7017</v>
      </c>
      <c r="O293" s="6">
        <v>171853</v>
      </c>
      <c r="P293" s="21">
        <v>159</v>
      </c>
      <c r="Q293" s="6">
        <v>27575553</v>
      </c>
      <c r="R293" s="6">
        <v>27582569</v>
      </c>
      <c r="S293" s="6" t="s">
        <v>2114</v>
      </c>
      <c r="T293" s="6">
        <v>7017</v>
      </c>
    </row>
    <row r="294" spans="1:20" x14ac:dyDescent="0.2">
      <c r="A294" s="6">
        <v>171854</v>
      </c>
      <c r="B294" s="21">
        <v>159</v>
      </c>
      <c r="C294" s="6">
        <v>27582601</v>
      </c>
      <c r="D294" s="6">
        <v>27588529</v>
      </c>
      <c r="E294" s="28" t="s">
        <v>2115</v>
      </c>
      <c r="F294" s="6">
        <v>5929</v>
      </c>
      <c r="H294" s="6">
        <v>171854</v>
      </c>
      <c r="I294" s="21">
        <v>159</v>
      </c>
      <c r="J294" s="6">
        <v>27582601</v>
      </c>
      <c r="K294" s="6">
        <v>27588529</v>
      </c>
      <c r="L294" s="6" t="s">
        <v>2116</v>
      </c>
      <c r="M294" s="6">
        <v>5929</v>
      </c>
      <c r="O294" s="6">
        <v>171854</v>
      </c>
      <c r="P294" s="21">
        <v>159</v>
      </c>
      <c r="Q294" s="6">
        <v>27582601</v>
      </c>
      <c r="R294" s="6">
        <v>27588529</v>
      </c>
      <c r="S294" s="6" t="s">
        <v>2117</v>
      </c>
      <c r="T294" s="6">
        <v>5929</v>
      </c>
    </row>
    <row r="296" spans="1:20" x14ac:dyDescent="0.2">
      <c r="A296" s="6">
        <v>178977</v>
      </c>
      <c r="B296" s="21">
        <v>35</v>
      </c>
      <c r="C296" s="6">
        <v>24023475</v>
      </c>
      <c r="D296" s="6">
        <v>24028526</v>
      </c>
      <c r="E296" s="28" t="s">
        <v>2118</v>
      </c>
      <c r="F296" s="6">
        <v>5052</v>
      </c>
      <c r="H296" s="6">
        <v>178977</v>
      </c>
      <c r="I296" s="21">
        <v>35</v>
      </c>
      <c r="J296" s="6">
        <v>24023475</v>
      </c>
      <c r="K296" s="6">
        <v>24028526</v>
      </c>
      <c r="L296" s="6" t="s">
        <v>2119</v>
      </c>
      <c r="M296" s="6">
        <v>5052</v>
      </c>
      <c r="O296" s="6">
        <v>178977</v>
      </c>
      <c r="P296" s="21">
        <v>35</v>
      </c>
      <c r="Q296" s="6">
        <v>24023475</v>
      </c>
      <c r="R296" s="6">
        <v>24028526</v>
      </c>
      <c r="S296" s="6" t="s">
        <v>2120</v>
      </c>
      <c r="T296" s="6">
        <v>5052</v>
      </c>
    </row>
    <row r="297" spans="1:20" x14ac:dyDescent="0.2">
      <c r="A297" s="6">
        <v>178978</v>
      </c>
      <c r="B297" s="21">
        <v>35</v>
      </c>
      <c r="C297" s="6">
        <v>24028674</v>
      </c>
      <c r="D297" s="6">
        <v>24036447</v>
      </c>
      <c r="E297" s="28" t="s">
        <v>2121</v>
      </c>
      <c r="F297" s="6">
        <v>7774</v>
      </c>
      <c r="H297" s="6">
        <v>178978</v>
      </c>
      <c r="I297" s="21">
        <v>35</v>
      </c>
      <c r="J297" s="6">
        <v>24028674</v>
      </c>
      <c r="K297" s="6">
        <v>24036447</v>
      </c>
      <c r="L297" s="6" t="s">
        <v>2122</v>
      </c>
      <c r="M297" s="6">
        <v>7774</v>
      </c>
      <c r="O297" s="6">
        <v>178978</v>
      </c>
      <c r="P297" s="21">
        <v>35</v>
      </c>
      <c r="Q297" s="6">
        <v>24028674</v>
      </c>
      <c r="R297" s="6">
        <v>24036447</v>
      </c>
      <c r="S297" s="6" t="s">
        <v>2123</v>
      </c>
      <c r="T297" s="6">
        <v>7774</v>
      </c>
    </row>
    <row r="299" spans="1:20" x14ac:dyDescent="0.2">
      <c r="A299" s="6">
        <v>127</v>
      </c>
      <c r="B299" s="21">
        <v>96</v>
      </c>
      <c r="C299" s="6">
        <v>2344600</v>
      </c>
      <c r="D299" s="6">
        <v>2358175</v>
      </c>
      <c r="E299" s="28" t="s">
        <v>2576</v>
      </c>
      <c r="F299" s="6">
        <v>13576</v>
      </c>
      <c r="H299" s="6">
        <v>127</v>
      </c>
      <c r="I299" s="21">
        <v>96</v>
      </c>
      <c r="J299" s="6">
        <v>2344600</v>
      </c>
      <c r="K299" s="6">
        <v>2358175</v>
      </c>
      <c r="L299" s="6" t="s">
        <v>2578</v>
      </c>
      <c r="M299" s="6">
        <v>13576</v>
      </c>
      <c r="O299" s="6">
        <v>127</v>
      </c>
      <c r="P299" s="21">
        <v>96</v>
      </c>
      <c r="Q299" s="6">
        <v>2344600</v>
      </c>
      <c r="R299" s="6">
        <v>2358175</v>
      </c>
      <c r="S299" s="6" t="s">
        <v>2580</v>
      </c>
      <c r="T299" s="6">
        <v>13576</v>
      </c>
    </row>
    <row r="300" spans="1:20" x14ac:dyDescent="0.2">
      <c r="A300" s="6">
        <v>128</v>
      </c>
      <c r="B300" s="21">
        <v>96</v>
      </c>
      <c r="C300" s="6">
        <v>2358205</v>
      </c>
      <c r="D300" s="6">
        <v>2368388</v>
      </c>
      <c r="E300" s="28" t="s">
        <v>2577</v>
      </c>
      <c r="F300" s="6">
        <v>10184</v>
      </c>
      <c r="H300" s="6">
        <v>128</v>
      </c>
      <c r="I300" s="21">
        <v>96</v>
      </c>
      <c r="J300" s="6">
        <v>2358205</v>
      </c>
      <c r="K300" s="6">
        <v>2368388</v>
      </c>
      <c r="L300" s="6" t="s">
        <v>2579</v>
      </c>
      <c r="M300" s="6">
        <v>10184</v>
      </c>
      <c r="O300" s="6">
        <v>128</v>
      </c>
      <c r="P300" s="21">
        <v>96</v>
      </c>
      <c r="Q300" s="6">
        <v>2358205</v>
      </c>
      <c r="R300" s="6">
        <v>2368388</v>
      </c>
      <c r="S300" s="6" t="s">
        <v>2581</v>
      </c>
      <c r="T300" s="6">
        <v>10184</v>
      </c>
    </row>
    <row r="303" spans="1:20" x14ac:dyDescent="0.2">
      <c r="A303" s="2" t="s">
        <v>1355</v>
      </c>
      <c r="E303" s="6"/>
    </row>
    <row r="304" spans="1:20" x14ac:dyDescent="0.2">
      <c r="E304" s="6"/>
    </row>
    <row r="305" spans="1:20" s="101" customFormat="1" ht="20.100000000000001" customHeight="1" x14ac:dyDescent="0.25">
      <c r="A305" s="287" t="s">
        <v>2124</v>
      </c>
      <c r="B305" s="287"/>
      <c r="C305" s="287"/>
      <c r="D305" s="287"/>
      <c r="E305" s="287"/>
      <c r="F305" s="287"/>
      <c r="H305" s="287" t="s">
        <v>2125</v>
      </c>
      <c r="I305" s="287"/>
      <c r="J305" s="287"/>
      <c r="K305" s="287"/>
      <c r="L305" s="287"/>
      <c r="M305" s="287"/>
      <c r="N305" s="104"/>
      <c r="O305" s="287" t="s">
        <v>2126</v>
      </c>
      <c r="P305" s="287"/>
      <c r="Q305" s="287"/>
      <c r="R305" s="287"/>
      <c r="S305" s="287"/>
      <c r="T305" s="287"/>
    </row>
    <row r="306" spans="1:20" s="101" customFormat="1" ht="15.95" customHeight="1" x14ac:dyDescent="0.25">
      <c r="A306" s="98" t="s">
        <v>936</v>
      </c>
      <c r="B306" s="98" t="s">
        <v>608</v>
      </c>
      <c r="C306" s="100" t="s">
        <v>935</v>
      </c>
      <c r="D306" s="100" t="s">
        <v>609</v>
      </c>
      <c r="E306" s="92" t="s">
        <v>610</v>
      </c>
      <c r="F306" s="92" t="s">
        <v>937</v>
      </c>
      <c r="H306" s="98" t="s">
        <v>936</v>
      </c>
      <c r="I306" s="98" t="s">
        <v>608</v>
      </c>
      <c r="J306" s="100" t="s">
        <v>935</v>
      </c>
      <c r="K306" s="100" t="s">
        <v>609</v>
      </c>
      <c r="L306" s="92" t="s">
        <v>610</v>
      </c>
      <c r="M306" s="92" t="s">
        <v>937</v>
      </c>
      <c r="O306" s="98" t="s">
        <v>936</v>
      </c>
      <c r="P306" s="98" t="s">
        <v>608</v>
      </c>
      <c r="Q306" s="100" t="s">
        <v>935</v>
      </c>
      <c r="R306" s="100" t="s">
        <v>609</v>
      </c>
      <c r="S306" s="92" t="s">
        <v>610</v>
      </c>
      <c r="T306" s="92" t="s">
        <v>937</v>
      </c>
    </row>
    <row r="307" spans="1:20" x14ac:dyDescent="0.2">
      <c r="A307" s="6">
        <v>6064</v>
      </c>
      <c r="B307" s="21">
        <v>267</v>
      </c>
      <c r="C307" s="6">
        <v>71365899</v>
      </c>
      <c r="D307" s="6">
        <v>71377577</v>
      </c>
      <c r="E307" s="28" t="s">
        <v>2127</v>
      </c>
      <c r="F307" s="6">
        <v>11679</v>
      </c>
      <c r="H307" s="6">
        <v>6064</v>
      </c>
      <c r="I307" s="21">
        <v>267</v>
      </c>
      <c r="J307" s="6">
        <v>71365899</v>
      </c>
      <c r="K307" s="6">
        <v>71377577</v>
      </c>
      <c r="L307" s="6" t="s">
        <v>2128</v>
      </c>
      <c r="M307" s="6">
        <v>11679</v>
      </c>
      <c r="O307" s="6">
        <v>6064</v>
      </c>
      <c r="P307" s="21">
        <v>267</v>
      </c>
      <c r="Q307" s="6">
        <v>71365899</v>
      </c>
      <c r="R307" s="6">
        <v>71377577</v>
      </c>
      <c r="S307" s="6" t="s">
        <v>2129</v>
      </c>
      <c r="T307" s="6">
        <v>11679</v>
      </c>
    </row>
    <row r="308" spans="1:20" x14ac:dyDescent="0.2">
      <c r="A308" s="6">
        <v>6065</v>
      </c>
      <c r="B308" s="21">
        <v>267</v>
      </c>
      <c r="C308" s="6">
        <v>71383532</v>
      </c>
      <c r="D308" s="6">
        <v>71388199</v>
      </c>
      <c r="E308" s="28" t="s">
        <v>2130</v>
      </c>
      <c r="F308" s="6">
        <v>4668</v>
      </c>
      <c r="H308" s="6">
        <v>6065</v>
      </c>
      <c r="I308" s="21">
        <v>267</v>
      </c>
      <c r="J308" s="6">
        <v>71383532</v>
      </c>
      <c r="K308" s="6">
        <v>71388199</v>
      </c>
      <c r="L308" s="6" t="s">
        <v>2131</v>
      </c>
      <c r="M308" s="6">
        <v>4668</v>
      </c>
      <c r="O308" s="6">
        <v>6065</v>
      </c>
      <c r="P308" s="21">
        <v>267</v>
      </c>
      <c r="Q308" s="6">
        <v>71383532</v>
      </c>
      <c r="R308" s="6">
        <v>71388199</v>
      </c>
      <c r="S308" s="6" t="s">
        <v>2132</v>
      </c>
      <c r="T308" s="6">
        <v>4668</v>
      </c>
    </row>
    <row r="310" spans="1:20" x14ac:dyDescent="0.2">
      <c r="A310" s="6">
        <v>6337</v>
      </c>
      <c r="B310" s="21">
        <v>267</v>
      </c>
      <c r="C310" s="6">
        <v>74563087</v>
      </c>
      <c r="D310" s="6">
        <v>74570434</v>
      </c>
      <c r="E310" s="28" t="s">
        <v>2133</v>
      </c>
      <c r="F310" s="6">
        <v>7348</v>
      </c>
      <c r="H310" s="6">
        <v>6337</v>
      </c>
      <c r="I310" s="21">
        <v>267</v>
      </c>
      <c r="J310" s="6">
        <v>74563087</v>
      </c>
      <c r="K310" s="6">
        <v>74570434</v>
      </c>
      <c r="L310" s="6" t="s">
        <v>2134</v>
      </c>
      <c r="M310" s="6">
        <v>7348</v>
      </c>
      <c r="O310" s="6">
        <v>6337</v>
      </c>
      <c r="P310" s="21">
        <v>267</v>
      </c>
      <c r="Q310" s="6">
        <v>74563087</v>
      </c>
      <c r="R310" s="6">
        <v>74570434</v>
      </c>
      <c r="S310" s="6" t="s">
        <v>2135</v>
      </c>
      <c r="T310" s="6">
        <v>7348</v>
      </c>
    </row>
    <row r="311" spans="1:20" x14ac:dyDescent="0.2">
      <c r="A311" s="6">
        <v>6338</v>
      </c>
      <c r="B311" s="21">
        <v>267</v>
      </c>
      <c r="C311" s="6">
        <v>74570440</v>
      </c>
      <c r="D311" s="6">
        <v>74583199</v>
      </c>
      <c r="E311" s="28" t="s">
        <v>2136</v>
      </c>
      <c r="F311" s="6">
        <v>12760</v>
      </c>
      <c r="H311" s="6">
        <v>6338</v>
      </c>
      <c r="I311" s="21">
        <v>267</v>
      </c>
      <c r="J311" s="6">
        <v>74570440</v>
      </c>
      <c r="K311" s="6">
        <v>74583199</v>
      </c>
      <c r="L311" s="6" t="s">
        <v>2137</v>
      </c>
      <c r="M311" s="6">
        <v>12760</v>
      </c>
      <c r="O311" s="6">
        <v>6338</v>
      </c>
      <c r="P311" s="21">
        <v>267</v>
      </c>
      <c r="Q311" s="6">
        <v>74570440</v>
      </c>
      <c r="R311" s="6">
        <v>74583199</v>
      </c>
      <c r="S311" s="6" t="s">
        <v>2138</v>
      </c>
      <c r="T311" s="6">
        <v>12760</v>
      </c>
    </row>
    <row r="312" spans="1:20" x14ac:dyDescent="0.2">
      <c r="A312" s="6">
        <v>6339</v>
      </c>
      <c r="B312" s="21">
        <v>267</v>
      </c>
      <c r="C312" s="6">
        <v>74583361</v>
      </c>
      <c r="D312" s="6">
        <v>74591748</v>
      </c>
      <c r="E312" s="28" t="s">
        <v>2139</v>
      </c>
      <c r="F312" s="6">
        <v>8388</v>
      </c>
      <c r="H312" s="6">
        <v>6339</v>
      </c>
      <c r="I312" s="21">
        <v>267</v>
      </c>
      <c r="J312" s="6">
        <v>74583361</v>
      </c>
      <c r="K312" s="6">
        <v>74591748</v>
      </c>
      <c r="L312" s="6" t="s">
        <v>2140</v>
      </c>
      <c r="M312" s="6">
        <v>8388</v>
      </c>
      <c r="O312" s="6">
        <v>6339</v>
      </c>
      <c r="P312" s="21">
        <v>267</v>
      </c>
      <c r="Q312" s="6">
        <v>74583361</v>
      </c>
      <c r="R312" s="6">
        <v>74591748</v>
      </c>
      <c r="S312" s="6" t="s">
        <v>2141</v>
      </c>
      <c r="T312" s="6">
        <v>8388</v>
      </c>
    </row>
    <row r="314" spans="1:20" x14ac:dyDescent="0.2">
      <c r="A314" s="6">
        <v>7164</v>
      </c>
      <c r="B314" s="21">
        <v>267</v>
      </c>
      <c r="C314" s="6">
        <v>81995336</v>
      </c>
      <c r="D314" s="6">
        <v>82009995</v>
      </c>
      <c r="E314" s="28" t="s">
        <v>2142</v>
      </c>
      <c r="F314" s="6">
        <v>14660</v>
      </c>
      <c r="H314" s="6">
        <v>7164</v>
      </c>
      <c r="I314" s="21">
        <v>267</v>
      </c>
      <c r="J314" s="6">
        <v>81995336</v>
      </c>
      <c r="K314" s="6">
        <v>82009995</v>
      </c>
      <c r="L314" s="6" t="s">
        <v>2143</v>
      </c>
      <c r="M314" s="6">
        <v>14660</v>
      </c>
      <c r="O314" s="6">
        <v>7164</v>
      </c>
      <c r="P314" s="21">
        <v>267</v>
      </c>
      <c r="Q314" s="6">
        <v>81995336</v>
      </c>
      <c r="R314" s="6">
        <v>82009995</v>
      </c>
      <c r="S314" s="6" t="s">
        <v>2144</v>
      </c>
      <c r="T314" s="6">
        <v>14660</v>
      </c>
    </row>
    <row r="315" spans="1:20" x14ac:dyDescent="0.2">
      <c r="A315" s="6">
        <v>7165</v>
      </c>
      <c r="B315" s="21">
        <v>267</v>
      </c>
      <c r="C315" s="6">
        <v>82010216</v>
      </c>
      <c r="D315" s="6">
        <v>82014704</v>
      </c>
      <c r="E315" s="28" t="s">
        <v>2145</v>
      </c>
      <c r="F315" s="6">
        <v>4489</v>
      </c>
      <c r="H315" s="6">
        <v>7165</v>
      </c>
      <c r="I315" s="21">
        <v>267</v>
      </c>
      <c r="J315" s="6">
        <v>82010216</v>
      </c>
      <c r="K315" s="6">
        <v>82014704</v>
      </c>
      <c r="L315" s="6" t="s">
        <v>2146</v>
      </c>
      <c r="M315" s="6">
        <v>4489</v>
      </c>
      <c r="O315" s="6">
        <v>7165</v>
      </c>
      <c r="P315" s="21">
        <v>267</v>
      </c>
      <c r="Q315" s="6">
        <v>82010216</v>
      </c>
      <c r="R315" s="6">
        <v>82014704</v>
      </c>
      <c r="S315" s="6" t="s">
        <v>2147</v>
      </c>
      <c r="T315" s="6">
        <v>4489</v>
      </c>
    </row>
    <row r="316" spans="1:20" x14ac:dyDescent="0.2">
      <c r="A316" s="6">
        <v>7166</v>
      </c>
      <c r="B316" s="21">
        <v>267</v>
      </c>
      <c r="C316" s="6">
        <v>82014764</v>
      </c>
      <c r="D316" s="6">
        <v>82020980</v>
      </c>
      <c r="E316" s="28" t="s">
        <v>2148</v>
      </c>
      <c r="F316" s="6">
        <v>6217</v>
      </c>
      <c r="H316" s="6">
        <v>7166</v>
      </c>
      <c r="I316" s="21">
        <v>267</v>
      </c>
      <c r="J316" s="6">
        <v>82014764</v>
      </c>
      <c r="K316" s="6">
        <v>82020980</v>
      </c>
      <c r="L316" s="6" t="s">
        <v>2149</v>
      </c>
      <c r="M316" s="6">
        <v>6217</v>
      </c>
      <c r="O316" s="6">
        <v>7166</v>
      </c>
      <c r="P316" s="21">
        <v>267</v>
      </c>
      <c r="Q316" s="6">
        <v>82014764</v>
      </c>
      <c r="R316" s="6">
        <v>82020980</v>
      </c>
      <c r="S316" s="6" t="s">
        <v>2150</v>
      </c>
      <c r="T316" s="6">
        <v>6217</v>
      </c>
    </row>
    <row r="317" spans="1:20" x14ac:dyDescent="0.2">
      <c r="A317" s="6">
        <v>7167</v>
      </c>
      <c r="B317" s="21">
        <v>267</v>
      </c>
      <c r="C317" s="6">
        <v>82021072</v>
      </c>
      <c r="D317" s="6">
        <v>82024759</v>
      </c>
      <c r="E317" s="28" t="s">
        <v>2151</v>
      </c>
      <c r="F317" s="6">
        <v>3688</v>
      </c>
      <c r="H317" s="6">
        <v>7167</v>
      </c>
      <c r="I317" s="21">
        <v>267</v>
      </c>
      <c r="J317" s="6">
        <v>82021072</v>
      </c>
      <c r="K317" s="6">
        <v>82024759</v>
      </c>
      <c r="L317" s="6" t="s">
        <v>2152</v>
      </c>
      <c r="M317" s="6">
        <v>3688</v>
      </c>
      <c r="O317" s="6">
        <v>7167</v>
      </c>
      <c r="P317" s="21">
        <v>267</v>
      </c>
      <c r="Q317" s="6">
        <v>82021072</v>
      </c>
      <c r="R317" s="6">
        <v>82024759</v>
      </c>
      <c r="S317" s="6" t="s">
        <v>2153</v>
      </c>
      <c r="T317" s="6">
        <v>3688</v>
      </c>
    </row>
    <row r="318" spans="1:20" x14ac:dyDescent="0.2">
      <c r="A318" s="6">
        <v>7168</v>
      </c>
      <c r="B318" s="21">
        <v>267</v>
      </c>
      <c r="C318" s="6">
        <v>82024791</v>
      </c>
      <c r="D318" s="6">
        <v>82027994</v>
      </c>
      <c r="E318" s="28" t="s">
        <v>2154</v>
      </c>
      <c r="F318" s="6">
        <v>3204</v>
      </c>
      <c r="H318" s="6">
        <v>7168</v>
      </c>
      <c r="I318" s="21">
        <v>267</v>
      </c>
      <c r="J318" s="6">
        <v>82024791</v>
      </c>
      <c r="K318" s="6">
        <v>82027994</v>
      </c>
      <c r="L318" s="6" t="s">
        <v>2155</v>
      </c>
      <c r="M318" s="6">
        <v>3204</v>
      </c>
      <c r="O318" s="6">
        <v>7168</v>
      </c>
      <c r="P318" s="21">
        <v>267</v>
      </c>
      <c r="Q318" s="6">
        <v>82024791</v>
      </c>
      <c r="R318" s="6">
        <v>82027994</v>
      </c>
      <c r="S318" s="6" t="s">
        <v>2156</v>
      </c>
      <c r="T318" s="6">
        <v>3204</v>
      </c>
    </row>
    <row r="319" spans="1:20" x14ac:dyDescent="0.2">
      <c r="A319" s="6">
        <v>7169</v>
      </c>
      <c r="B319" s="21">
        <v>267</v>
      </c>
      <c r="C319" s="6">
        <v>82028003</v>
      </c>
      <c r="D319" s="6">
        <v>82039336</v>
      </c>
      <c r="E319" s="28" t="s">
        <v>2157</v>
      </c>
      <c r="F319" s="6">
        <v>11334</v>
      </c>
      <c r="H319" s="6">
        <v>7169</v>
      </c>
      <c r="I319" s="21">
        <v>267</v>
      </c>
      <c r="J319" s="6">
        <v>82028003</v>
      </c>
      <c r="K319" s="6">
        <v>82039336</v>
      </c>
      <c r="L319" s="6" t="s">
        <v>2158</v>
      </c>
      <c r="M319" s="6">
        <v>11334</v>
      </c>
      <c r="O319" s="6">
        <v>7169</v>
      </c>
      <c r="P319" s="21">
        <v>267</v>
      </c>
      <c r="Q319" s="6">
        <v>82028003</v>
      </c>
      <c r="R319" s="6">
        <v>82039336</v>
      </c>
      <c r="S319" s="6" t="s">
        <v>2159</v>
      </c>
      <c r="T319" s="6">
        <v>11334</v>
      </c>
    </row>
    <row r="321" spans="1:20" x14ac:dyDescent="0.2">
      <c r="A321" s="6">
        <v>7237</v>
      </c>
      <c r="B321" s="21">
        <v>267</v>
      </c>
      <c r="C321" s="6">
        <v>82729554</v>
      </c>
      <c r="D321" s="6">
        <v>82737863</v>
      </c>
      <c r="E321" s="28" t="s">
        <v>2160</v>
      </c>
      <c r="F321" s="6">
        <v>8310</v>
      </c>
      <c r="H321" s="6">
        <v>7237</v>
      </c>
      <c r="I321" s="21">
        <v>267</v>
      </c>
      <c r="J321" s="6">
        <v>82729554</v>
      </c>
      <c r="K321" s="6">
        <v>82737863</v>
      </c>
      <c r="L321" s="6" t="s">
        <v>2161</v>
      </c>
      <c r="M321" s="6">
        <v>8310</v>
      </c>
      <c r="O321" s="6">
        <v>7237</v>
      </c>
      <c r="P321" s="21">
        <v>267</v>
      </c>
      <c r="Q321" s="6">
        <v>82729554</v>
      </c>
      <c r="R321" s="6">
        <v>82737863</v>
      </c>
      <c r="S321" s="6" t="s">
        <v>2162</v>
      </c>
      <c r="T321" s="6">
        <v>8310</v>
      </c>
    </row>
    <row r="322" spans="1:20" x14ac:dyDescent="0.2">
      <c r="A322" s="6">
        <v>7238</v>
      </c>
      <c r="B322" s="21">
        <v>267</v>
      </c>
      <c r="C322" s="6">
        <v>82737878</v>
      </c>
      <c r="D322" s="6">
        <v>82745124</v>
      </c>
      <c r="E322" s="28" t="s">
        <v>2163</v>
      </c>
      <c r="F322" s="6">
        <v>7247</v>
      </c>
      <c r="H322" s="6">
        <v>7238</v>
      </c>
      <c r="I322" s="21">
        <v>267</v>
      </c>
      <c r="J322" s="6">
        <v>82737878</v>
      </c>
      <c r="K322" s="6">
        <v>82745124</v>
      </c>
      <c r="L322" s="6" t="s">
        <v>2164</v>
      </c>
      <c r="M322" s="6">
        <v>7247</v>
      </c>
      <c r="O322" s="6">
        <v>7238</v>
      </c>
      <c r="P322" s="21">
        <v>267</v>
      </c>
      <c r="Q322" s="6">
        <v>82737878</v>
      </c>
      <c r="R322" s="6">
        <v>82745124</v>
      </c>
      <c r="S322" s="6" t="s">
        <v>2165</v>
      </c>
      <c r="T322" s="6">
        <v>7247</v>
      </c>
    </row>
    <row r="323" spans="1:20" x14ac:dyDescent="0.2">
      <c r="A323" s="6">
        <v>7239</v>
      </c>
      <c r="B323" s="21">
        <v>267</v>
      </c>
      <c r="C323" s="6">
        <v>82745173</v>
      </c>
      <c r="D323" s="6">
        <v>82750137</v>
      </c>
      <c r="E323" s="28" t="s">
        <v>2166</v>
      </c>
      <c r="F323" s="6">
        <v>4965</v>
      </c>
      <c r="H323" s="6">
        <v>7239</v>
      </c>
      <c r="I323" s="21">
        <v>267</v>
      </c>
      <c r="J323" s="6">
        <v>82745173</v>
      </c>
      <c r="K323" s="6">
        <v>82750137</v>
      </c>
      <c r="L323" s="6" t="s">
        <v>2167</v>
      </c>
      <c r="M323" s="6">
        <v>4965</v>
      </c>
      <c r="O323" s="6">
        <v>7239</v>
      </c>
      <c r="P323" s="21">
        <v>267</v>
      </c>
      <c r="Q323" s="6">
        <v>82745173</v>
      </c>
      <c r="R323" s="6">
        <v>82750137</v>
      </c>
      <c r="S323" s="6" t="s">
        <v>2168</v>
      </c>
      <c r="T323" s="6">
        <v>4965</v>
      </c>
    </row>
    <row r="324" spans="1:20" x14ac:dyDescent="0.2">
      <c r="A324" s="6">
        <v>7241</v>
      </c>
      <c r="B324" s="21">
        <v>267</v>
      </c>
      <c r="C324" s="6">
        <v>82759429</v>
      </c>
      <c r="D324" s="6">
        <v>82763253</v>
      </c>
      <c r="E324" s="28" t="s">
        <v>2169</v>
      </c>
      <c r="F324" s="6">
        <v>3825</v>
      </c>
      <c r="H324" s="6">
        <v>7241</v>
      </c>
      <c r="I324" s="21">
        <v>267</v>
      </c>
      <c r="J324" s="6">
        <v>82759429</v>
      </c>
      <c r="K324" s="6">
        <v>82763253</v>
      </c>
      <c r="L324" s="6" t="s">
        <v>2170</v>
      </c>
      <c r="M324" s="6">
        <v>3825</v>
      </c>
      <c r="O324" s="6">
        <v>7241</v>
      </c>
      <c r="P324" s="21">
        <v>267</v>
      </c>
      <c r="Q324" s="6">
        <v>82759429</v>
      </c>
      <c r="R324" s="6">
        <v>82763253</v>
      </c>
      <c r="S324" s="6" t="s">
        <v>2171</v>
      </c>
      <c r="T324" s="6">
        <v>3825</v>
      </c>
    </row>
    <row r="325" spans="1:20" x14ac:dyDescent="0.2">
      <c r="A325" s="6">
        <v>7246</v>
      </c>
      <c r="B325" s="21">
        <v>267</v>
      </c>
      <c r="C325" s="6">
        <v>82775740</v>
      </c>
      <c r="D325" s="6">
        <v>82778173</v>
      </c>
      <c r="E325" s="28" t="s">
        <v>2172</v>
      </c>
      <c r="F325" s="6">
        <v>2434</v>
      </c>
      <c r="H325" s="6">
        <v>7246</v>
      </c>
      <c r="I325" s="21">
        <v>267</v>
      </c>
      <c r="J325" s="6">
        <v>82775740</v>
      </c>
      <c r="K325" s="6">
        <v>82778173</v>
      </c>
      <c r="L325" s="6" t="s">
        <v>2173</v>
      </c>
      <c r="M325" s="6">
        <v>2434</v>
      </c>
      <c r="O325" s="6">
        <v>7246</v>
      </c>
      <c r="P325" s="21">
        <v>267</v>
      </c>
      <c r="Q325" s="6">
        <v>82775740</v>
      </c>
      <c r="R325" s="6">
        <v>82778173</v>
      </c>
      <c r="S325" s="6" t="s">
        <v>2174</v>
      </c>
      <c r="T325" s="6">
        <v>2434</v>
      </c>
    </row>
    <row r="326" spans="1:20" x14ac:dyDescent="0.2">
      <c r="A326" s="6">
        <v>7247</v>
      </c>
      <c r="B326" s="21">
        <v>267</v>
      </c>
      <c r="C326" s="6">
        <v>82778223</v>
      </c>
      <c r="D326" s="6">
        <v>82781820</v>
      </c>
      <c r="E326" s="28" t="s">
        <v>2175</v>
      </c>
      <c r="F326" s="6">
        <v>3598</v>
      </c>
      <c r="H326" s="6">
        <v>7247</v>
      </c>
      <c r="I326" s="21">
        <v>267</v>
      </c>
      <c r="J326" s="6">
        <v>82778223</v>
      </c>
      <c r="K326" s="6">
        <v>82781820</v>
      </c>
      <c r="L326" s="6" t="s">
        <v>2176</v>
      </c>
      <c r="M326" s="6">
        <v>3598</v>
      </c>
      <c r="O326" s="6">
        <v>7247</v>
      </c>
      <c r="P326" s="21">
        <v>267</v>
      </c>
      <c r="Q326" s="6">
        <v>82778223</v>
      </c>
      <c r="R326" s="6">
        <v>82781820</v>
      </c>
      <c r="S326" s="6" t="s">
        <v>2177</v>
      </c>
      <c r="T326" s="6">
        <v>3598</v>
      </c>
    </row>
    <row r="327" spans="1:20" x14ac:dyDescent="0.2">
      <c r="A327" s="6">
        <v>7248</v>
      </c>
      <c r="B327" s="21">
        <v>267</v>
      </c>
      <c r="C327" s="6">
        <v>82781858</v>
      </c>
      <c r="D327" s="6">
        <v>82787588</v>
      </c>
      <c r="E327" s="28" t="s">
        <v>2178</v>
      </c>
      <c r="F327" s="6">
        <v>5731</v>
      </c>
      <c r="H327" s="6">
        <v>7248</v>
      </c>
      <c r="I327" s="21">
        <v>267</v>
      </c>
      <c r="J327" s="6">
        <v>82781858</v>
      </c>
      <c r="K327" s="6">
        <v>82787588</v>
      </c>
      <c r="L327" s="6" t="s">
        <v>2179</v>
      </c>
      <c r="M327" s="6">
        <v>5731</v>
      </c>
      <c r="O327" s="6">
        <v>7248</v>
      </c>
      <c r="P327" s="21">
        <v>267</v>
      </c>
      <c r="Q327" s="6">
        <v>82781858</v>
      </c>
      <c r="R327" s="6">
        <v>82787588</v>
      </c>
      <c r="S327" s="6" t="s">
        <v>2180</v>
      </c>
      <c r="T327" s="6">
        <v>5731</v>
      </c>
    </row>
    <row r="329" spans="1:20" x14ac:dyDescent="0.2">
      <c r="A329" s="6">
        <v>8361</v>
      </c>
      <c r="B329" s="21">
        <v>267</v>
      </c>
      <c r="C329" s="6">
        <v>93483229</v>
      </c>
      <c r="D329" s="6">
        <v>93488964</v>
      </c>
      <c r="E329" s="28" t="s">
        <v>2181</v>
      </c>
      <c r="F329" s="6">
        <v>5736</v>
      </c>
      <c r="H329" s="6">
        <v>8361</v>
      </c>
      <c r="I329" s="21">
        <v>267</v>
      </c>
      <c r="J329" s="6">
        <v>93483229</v>
      </c>
      <c r="K329" s="6">
        <v>93488964</v>
      </c>
      <c r="L329" s="6" t="s">
        <v>2182</v>
      </c>
      <c r="M329" s="6">
        <v>5736</v>
      </c>
      <c r="O329" s="6">
        <v>8361</v>
      </c>
      <c r="P329" s="21">
        <v>267</v>
      </c>
      <c r="Q329" s="6">
        <v>93483229</v>
      </c>
      <c r="R329" s="6">
        <v>93488964</v>
      </c>
      <c r="S329" s="6" t="s">
        <v>2183</v>
      </c>
      <c r="T329" s="6">
        <v>5736</v>
      </c>
    </row>
    <row r="330" spans="1:20" x14ac:dyDescent="0.2">
      <c r="A330" s="6">
        <v>8362</v>
      </c>
      <c r="B330" s="21">
        <v>267</v>
      </c>
      <c r="C330" s="6">
        <v>93489107</v>
      </c>
      <c r="D330" s="6">
        <v>93499280</v>
      </c>
      <c r="E330" s="28" t="s">
        <v>2184</v>
      </c>
      <c r="F330" s="6">
        <v>10174</v>
      </c>
      <c r="H330" s="6">
        <v>8362</v>
      </c>
      <c r="I330" s="21">
        <v>267</v>
      </c>
      <c r="J330" s="6">
        <v>93489107</v>
      </c>
      <c r="K330" s="6">
        <v>93499280</v>
      </c>
      <c r="L330" s="6" t="s">
        <v>2185</v>
      </c>
      <c r="M330" s="6">
        <v>10174</v>
      </c>
      <c r="O330" s="6">
        <v>8362</v>
      </c>
      <c r="P330" s="21">
        <v>267</v>
      </c>
      <c r="Q330" s="6">
        <v>93489107</v>
      </c>
      <c r="R330" s="6">
        <v>93499280</v>
      </c>
      <c r="S330" s="6" t="s">
        <v>2186</v>
      </c>
      <c r="T330" s="6">
        <v>10174</v>
      </c>
    </row>
    <row r="332" spans="1:20" x14ac:dyDescent="0.2">
      <c r="A332" s="6">
        <v>18969</v>
      </c>
      <c r="B332" s="21">
        <v>288</v>
      </c>
      <c r="C332" s="6">
        <v>15737078</v>
      </c>
      <c r="D332" s="6">
        <v>15762832</v>
      </c>
      <c r="E332" s="28" t="s">
        <v>2187</v>
      </c>
      <c r="F332" s="6">
        <v>25755</v>
      </c>
      <c r="H332" s="6">
        <v>18969</v>
      </c>
      <c r="I332" s="21">
        <v>288</v>
      </c>
      <c r="J332" s="6">
        <v>15737078</v>
      </c>
      <c r="K332" s="6">
        <v>15762832</v>
      </c>
      <c r="L332" s="6" t="s">
        <v>2188</v>
      </c>
      <c r="M332" s="6">
        <v>25755</v>
      </c>
      <c r="O332" s="6">
        <v>18969</v>
      </c>
      <c r="P332" s="21">
        <v>288</v>
      </c>
      <c r="Q332" s="6">
        <v>15737078</v>
      </c>
      <c r="R332" s="6">
        <v>15762832</v>
      </c>
      <c r="S332" s="6" t="s">
        <v>2189</v>
      </c>
      <c r="T332" s="6">
        <v>25755</v>
      </c>
    </row>
    <row r="333" spans="1:20" x14ac:dyDescent="0.2">
      <c r="A333" s="6">
        <v>18970</v>
      </c>
      <c r="B333" s="21">
        <v>288</v>
      </c>
      <c r="C333" s="6">
        <v>15763039</v>
      </c>
      <c r="D333" s="6">
        <v>15775149</v>
      </c>
      <c r="E333" s="28" t="s">
        <v>2190</v>
      </c>
      <c r="F333" s="6">
        <v>12111</v>
      </c>
      <c r="H333" s="6">
        <v>18970</v>
      </c>
      <c r="I333" s="21">
        <v>288</v>
      </c>
      <c r="J333" s="6">
        <v>15763039</v>
      </c>
      <c r="K333" s="6">
        <v>15775149</v>
      </c>
      <c r="L333" s="6" t="s">
        <v>2191</v>
      </c>
      <c r="M333" s="6">
        <v>12111</v>
      </c>
      <c r="O333" s="6">
        <v>18970</v>
      </c>
      <c r="P333" s="21">
        <v>288</v>
      </c>
      <c r="Q333" s="6">
        <v>15763039</v>
      </c>
      <c r="R333" s="6">
        <v>15775149</v>
      </c>
      <c r="S333" s="6" t="s">
        <v>2192</v>
      </c>
      <c r="T333" s="6">
        <v>12111</v>
      </c>
    </row>
    <row r="334" spans="1:20" x14ac:dyDescent="0.2">
      <c r="A334" s="6">
        <v>18971</v>
      </c>
      <c r="B334" s="21">
        <v>288</v>
      </c>
      <c r="C334" s="6">
        <v>15775161</v>
      </c>
      <c r="D334" s="6">
        <v>15781593</v>
      </c>
      <c r="E334" s="28" t="s">
        <v>2193</v>
      </c>
      <c r="F334" s="6">
        <v>6433</v>
      </c>
      <c r="H334" s="6">
        <v>18971</v>
      </c>
      <c r="I334" s="21">
        <v>288</v>
      </c>
      <c r="J334" s="6">
        <v>15775161</v>
      </c>
      <c r="K334" s="6">
        <v>15781593</v>
      </c>
      <c r="L334" s="6" t="s">
        <v>2194</v>
      </c>
      <c r="M334" s="6">
        <v>6433</v>
      </c>
      <c r="O334" s="6">
        <v>18971</v>
      </c>
      <c r="P334" s="21">
        <v>288</v>
      </c>
      <c r="Q334" s="6">
        <v>15775161</v>
      </c>
      <c r="R334" s="6">
        <v>15781593</v>
      </c>
      <c r="S334" s="6" t="s">
        <v>2195</v>
      </c>
      <c r="T334" s="6">
        <v>6433</v>
      </c>
    </row>
    <row r="335" spans="1:20" x14ac:dyDescent="0.2">
      <c r="A335" s="6">
        <v>18972</v>
      </c>
      <c r="B335" s="21">
        <v>288</v>
      </c>
      <c r="C335" s="6">
        <v>15781691</v>
      </c>
      <c r="D335" s="6">
        <v>15792488</v>
      </c>
      <c r="E335" s="28" t="s">
        <v>2196</v>
      </c>
      <c r="F335" s="6">
        <v>10798</v>
      </c>
      <c r="H335" s="6">
        <v>18972</v>
      </c>
      <c r="I335" s="21">
        <v>288</v>
      </c>
      <c r="J335" s="6">
        <v>15781691</v>
      </c>
      <c r="K335" s="6">
        <v>15792488</v>
      </c>
      <c r="L335" s="6" t="s">
        <v>2197</v>
      </c>
      <c r="M335" s="6">
        <v>10798</v>
      </c>
      <c r="O335" s="6">
        <v>18972</v>
      </c>
      <c r="P335" s="21">
        <v>288</v>
      </c>
      <c r="Q335" s="6">
        <v>15781691</v>
      </c>
      <c r="R335" s="6">
        <v>15792488</v>
      </c>
      <c r="S335" s="6" t="s">
        <v>2198</v>
      </c>
      <c r="T335" s="6">
        <v>10798</v>
      </c>
    </row>
    <row r="336" spans="1:20" x14ac:dyDescent="0.2">
      <c r="A336" s="6">
        <v>18973</v>
      </c>
      <c r="B336" s="21">
        <v>288</v>
      </c>
      <c r="C336" s="6">
        <v>15792562</v>
      </c>
      <c r="D336" s="6">
        <v>15802536</v>
      </c>
      <c r="E336" s="28" t="s">
        <v>2199</v>
      </c>
      <c r="F336" s="6">
        <v>9975</v>
      </c>
      <c r="H336" s="6">
        <v>18973</v>
      </c>
      <c r="I336" s="21">
        <v>288</v>
      </c>
      <c r="J336" s="6">
        <v>15792562</v>
      </c>
      <c r="K336" s="6">
        <v>15802536</v>
      </c>
      <c r="L336" s="6" t="s">
        <v>2200</v>
      </c>
      <c r="M336" s="6">
        <v>9975</v>
      </c>
      <c r="O336" s="6">
        <v>18973</v>
      </c>
      <c r="P336" s="21">
        <v>288</v>
      </c>
      <c r="Q336" s="6">
        <v>15792562</v>
      </c>
      <c r="R336" s="6">
        <v>15802536</v>
      </c>
      <c r="S336" s="6" t="s">
        <v>2201</v>
      </c>
      <c r="T336" s="6">
        <v>9975</v>
      </c>
    </row>
    <row r="337" spans="1:20" x14ac:dyDescent="0.2">
      <c r="A337" s="6">
        <v>18974</v>
      </c>
      <c r="B337" s="21">
        <v>288</v>
      </c>
      <c r="C337" s="6">
        <v>15802980</v>
      </c>
      <c r="D337" s="6">
        <v>15812012</v>
      </c>
      <c r="E337" s="28" t="s">
        <v>2202</v>
      </c>
      <c r="F337" s="6">
        <v>9033</v>
      </c>
      <c r="H337" s="6">
        <v>18974</v>
      </c>
      <c r="I337" s="21">
        <v>288</v>
      </c>
      <c r="J337" s="6">
        <v>15802980</v>
      </c>
      <c r="K337" s="6">
        <v>15812012</v>
      </c>
      <c r="L337" s="6" t="s">
        <v>2203</v>
      </c>
      <c r="M337" s="6">
        <v>9033</v>
      </c>
      <c r="O337" s="6">
        <v>18974</v>
      </c>
      <c r="P337" s="21">
        <v>288</v>
      </c>
      <c r="Q337" s="6">
        <v>15802980</v>
      </c>
      <c r="R337" s="6">
        <v>15812012</v>
      </c>
      <c r="S337" s="6" t="s">
        <v>2204</v>
      </c>
      <c r="T337" s="6">
        <v>9033</v>
      </c>
    </row>
    <row r="338" spans="1:20" x14ac:dyDescent="0.2">
      <c r="A338" s="6">
        <v>18975</v>
      </c>
      <c r="B338" s="21">
        <v>288</v>
      </c>
      <c r="C338" s="6">
        <v>15812022</v>
      </c>
      <c r="D338" s="6">
        <v>15819840</v>
      </c>
      <c r="E338" s="28" t="s">
        <v>2205</v>
      </c>
      <c r="F338" s="6">
        <v>7819</v>
      </c>
      <c r="H338" s="6">
        <v>18975</v>
      </c>
      <c r="I338" s="21">
        <v>288</v>
      </c>
      <c r="J338" s="6">
        <v>15812022</v>
      </c>
      <c r="K338" s="6">
        <v>15819840</v>
      </c>
      <c r="L338" s="6" t="s">
        <v>2206</v>
      </c>
      <c r="M338" s="6">
        <v>7819</v>
      </c>
      <c r="O338" s="6">
        <v>18975</v>
      </c>
      <c r="P338" s="21">
        <v>288</v>
      </c>
      <c r="Q338" s="6">
        <v>15812022</v>
      </c>
      <c r="R338" s="6">
        <v>15819840</v>
      </c>
      <c r="S338" s="6" t="s">
        <v>2207</v>
      </c>
      <c r="T338" s="6">
        <v>7819</v>
      </c>
    </row>
    <row r="340" spans="1:20" x14ac:dyDescent="0.2">
      <c r="A340" s="6">
        <v>19672</v>
      </c>
      <c r="B340" s="21">
        <v>288</v>
      </c>
      <c r="C340" s="6">
        <v>23592079</v>
      </c>
      <c r="D340" s="6">
        <v>23604628</v>
      </c>
      <c r="E340" s="28" t="s">
        <v>2208</v>
      </c>
      <c r="F340" s="6">
        <v>12550</v>
      </c>
      <c r="H340" s="6">
        <v>19672</v>
      </c>
      <c r="I340" s="21">
        <v>288</v>
      </c>
      <c r="J340" s="6">
        <v>23592079</v>
      </c>
      <c r="K340" s="6">
        <v>23604628</v>
      </c>
      <c r="L340" s="6" t="s">
        <v>2209</v>
      </c>
      <c r="M340" s="6">
        <v>12550</v>
      </c>
      <c r="O340" s="6">
        <v>19672</v>
      </c>
      <c r="P340" s="21">
        <v>288</v>
      </c>
      <c r="Q340" s="6">
        <v>23592079</v>
      </c>
      <c r="R340" s="6">
        <v>23604628</v>
      </c>
      <c r="S340" s="6" t="s">
        <v>2210</v>
      </c>
      <c r="T340" s="6">
        <v>12550</v>
      </c>
    </row>
    <row r="341" spans="1:20" x14ac:dyDescent="0.2">
      <c r="A341" s="6">
        <v>19673</v>
      </c>
      <c r="B341" s="21">
        <v>288</v>
      </c>
      <c r="C341" s="6">
        <v>23604673</v>
      </c>
      <c r="D341" s="6">
        <v>23619844</v>
      </c>
      <c r="E341" s="28" t="s">
        <v>2211</v>
      </c>
      <c r="F341" s="6">
        <v>15172</v>
      </c>
      <c r="H341" s="6">
        <v>19673</v>
      </c>
      <c r="I341" s="21">
        <v>288</v>
      </c>
      <c r="J341" s="6">
        <v>23604673</v>
      </c>
      <c r="K341" s="6">
        <v>23619844</v>
      </c>
      <c r="L341" s="6" t="s">
        <v>2212</v>
      </c>
      <c r="M341" s="6">
        <v>15172</v>
      </c>
      <c r="O341" s="6">
        <v>19673</v>
      </c>
      <c r="P341" s="21">
        <v>288</v>
      </c>
      <c r="Q341" s="6">
        <v>23604673</v>
      </c>
      <c r="R341" s="6">
        <v>23619844</v>
      </c>
      <c r="S341" s="6" t="s">
        <v>2213</v>
      </c>
      <c r="T341" s="6">
        <v>15172</v>
      </c>
    </row>
    <row r="342" spans="1:20" x14ac:dyDescent="0.2">
      <c r="A342" s="6">
        <v>19684</v>
      </c>
      <c r="B342" s="21">
        <v>288</v>
      </c>
      <c r="C342" s="6">
        <v>23759532</v>
      </c>
      <c r="D342" s="6">
        <v>23771617</v>
      </c>
      <c r="E342" s="28" t="s">
        <v>2214</v>
      </c>
      <c r="F342" s="6">
        <v>12086</v>
      </c>
      <c r="H342" s="6">
        <v>19684</v>
      </c>
      <c r="I342" s="21">
        <v>288</v>
      </c>
      <c r="J342" s="6">
        <v>23759532</v>
      </c>
      <c r="K342" s="6">
        <v>23771617</v>
      </c>
      <c r="L342" s="6" t="s">
        <v>2215</v>
      </c>
      <c r="M342" s="6">
        <v>12086</v>
      </c>
      <c r="O342" s="6">
        <v>19684</v>
      </c>
      <c r="P342" s="21">
        <v>288</v>
      </c>
      <c r="Q342" s="6">
        <v>23759532</v>
      </c>
      <c r="R342" s="6">
        <v>23771617</v>
      </c>
      <c r="S342" s="6" t="s">
        <v>2216</v>
      </c>
      <c r="T342" s="6">
        <v>12086</v>
      </c>
    </row>
    <row r="343" spans="1:20" x14ac:dyDescent="0.2">
      <c r="A343" s="6">
        <v>19685</v>
      </c>
      <c r="B343" s="21">
        <v>288</v>
      </c>
      <c r="C343" s="6">
        <v>23771686</v>
      </c>
      <c r="D343" s="6">
        <v>23782827</v>
      </c>
      <c r="E343" s="28" t="s">
        <v>2217</v>
      </c>
      <c r="F343" s="6">
        <v>11142</v>
      </c>
      <c r="H343" s="6">
        <v>19685</v>
      </c>
      <c r="I343" s="21">
        <v>288</v>
      </c>
      <c r="J343" s="6">
        <v>23771686</v>
      </c>
      <c r="K343" s="6">
        <v>23782827</v>
      </c>
      <c r="L343" s="6" t="s">
        <v>2218</v>
      </c>
      <c r="M343" s="6">
        <v>11142</v>
      </c>
      <c r="O343" s="6">
        <v>19685</v>
      </c>
      <c r="P343" s="21">
        <v>288</v>
      </c>
      <c r="Q343" s="6">
        <v>23771686</v>
      </c>
      <c r="R343" s="6">
        <v>23782827</v>
      </c>
      <c r="S343" s="6" t="s">
        <v>2219</v>
      </c>
      <c r="T343" s="6">
        <v>11142</v>
      </c>
    </row>
    <row r="345" spans="1:20" x14ac:dyDescent="0.2">
      <c r="A345" s="6">
        <v>21905</v>
      </c>
      <c r="B345" s="21">
        <v>288</v>
      </c>
      <c r="C345" s="6">
        <v>52014213</v>
      </c>
      <c r="D345" s="6">
        <v>52030532</v>
      </c>
      <c r="E345" s="28" t="s">
        <v>2220</v>
      </c>
      <c r="F345" s="6">
        <v>16320</v>
      </c>
      <c r="H345" s="6">
        <v>21905</v>
      </c>
      <c r="I345" s="21">
        <v>288</v>
      </c>
      <c r="J345" s="6">
        <v>52014213</v>
      </c>
      <c r="K345" s="6">
        <v>52030532</v>
      </c>
      <c r="L345" s="6" t="s">
        <v>2221</v>
      </c>
      <c r="M345" s="6">
        <v>16320</v>
      </c>
      <c r="O345" s="6">
        <v>21905</v>
      </c>
      <c r="P345" s="21">
        <v>288</v>
      </c>
      <c r="Q345" s="6">
        <v>52014213</v>
      </c>
      <c r="R345" s="6">
        <v>52030532</v>
      </c>
      <c r="S345" s="6" t="s">
        <v>2222</v>
      </c>
      <c r="T345" s="6">
        <v>16320</v>
      </c>
    </row>
    <row r="346" spans="1:20" x14ac:dyDescent="0.2">
      <c r="A346" s="6">
        <v>21906</v>
      </c>
      <c r="B346" s="21">
        <v>288</v>
      </c>
      <c r="C346" s="6">
        <v>52032226</v>
      </c>
      <c r="D346" s="6">
        <v>52041650</v>
      </c>
      <c r="E346" s="28" t="s">
        <v>2223</v>
      </c>
      <c r="F346" s="6">
        <v>9425</v>
      </c>
      <c r="H346" s="6">
        <v>21906</v>
      </c>
      <c r="I346" s="21">
        <v>288</v>
      </c>
      <c r="J346" s="6">
        <v>52032226</v>
      </c>
      <c r="K346" s="6">
        <v>52041650</v>
      </c>
      <c r="L346" s="6" t="s">
        <v>2224</v>
      </c>
      <c r="M346" s="6">
        <v>9425</v>
      </c>
      <c r="O346" s="6">
        <v>21906</v>
      </c>
      <c r="P346" s="21">
        <v>288</v>
      </c>
      <c r="Q346" s="6">
        <v>52032226</v>
      </c>
      <c r="R346" s="6">
        <v>52041650</v>
      </c>
      <c r="S346" s="6" t="s">
        <v>2225</v>
      </c>
      <c r="T346" s="6">
        <v>9425</v>
      </c>
    </row>
    <row r="348" spans="1:20" x14ac:dyDescent="0.2">
      <c r="A348" s="6">
        <v>40964</v>
      </c>
      <c r="B348" s="21">
        <v>490</v>
      </c>
      <c r="C348" s="6">
        <v>86152173</v>
      </c>
      <c r="D348" s="6">
        <v>86159182</v>
      </c>
      <c r="E348" s="28" t="s">
        <v>2226</v>
      </c>
      <c r="F348" s="6">
        <v>7010</v>
      </c>
      <c r="H348" s="6">
        <v>40964</v>
      </c>
      <c r="I348" s="21">
        <v>490</v>
      </c>
      <c r="J348" s="6">
        <v>86152173</v>
      </c>
      <c r="K348" s="6">
        <v>86159182</v>
      </c>
      <c r="L348" s="6" t="s">
        <v>2227</v>
      </c>
      <c r="M348" s="6">
        <v>7010</v>
      </c>
      <c r="O348" s="6">
        <v>40964</v>
      </c>
      <c r="P348" s="21">
        <v>490</v>
      </c>
      <c r="Q348" s="6">
        <v>86152173</v>
      </c>
      <c r="R348" s="6">
        <v>86159182</v>
      </c>
      <c r="S348" s="6" t="s">
        <v>2228</v>
      </c>
      <c r="T348" s="6">
        <v>7010</v>
      </c>
    </row>
    <row r="349" spans="1:20" x14ac:dyDescent="0.2">
      <c r="A349" s="6">
        <v>40965</v>
      </c>
      <c r="B349" s="21">
        <v>490</v>
      </c>
      <c r="C349" s="6">
        <v>86159310</v>
      </c>
      <c r="D349" s="6">
        <v>86175649</v>
      </c>
      <c r="E349" s="28" t="s">
        <v>2229</v>
      </c>
      <c r="F349" s="6">
        <v>16340</v>
      </c>
      <c r="H349" s="6">
        <v>40965</v>
      </c>
      <c r="I349" s="21">
        <v>490</v>
      </c>
      <c r="J349" s="6">
        <v>86159310</v>
      </c>
      <c r="K349" s="6">
        <v>86175649</v>
      </c>
      <c r="L349" s="6" t="s">
        <v>2230</v>
      </c>
      <c r="M349" s="6">
        <v>16340</v>
      </c>
      <c r="O349" s="6">
        <v>40965</v>
      </c>
      <c r="P349" s="21">
        <v>490</v>
      </c>
      <c r="Q349" s="6">
        <v>86159310</v>
      </c>
      <c r="R349" s="6">
        <v>86175649</v>
      </c>
      <c r="S349" s="6" t="s">
        <v>2231</v>
      </c>
      <c r="T349" s="6">
        <v>16340</v>
      </c>
    </row>
    <row r="351" spans="1:20" x14ac:dyDescent="0.2">
      <c r="A351" s="6">
        <v>42132</v>
      </c>
      <c r="B351" s="21">
        <v>490</v>
      </c>
      <c r="C351" s="6">
        <v>101004840</v>
      </c>
      <c r="D351" s="6">
        <v>101014341</v>
      </c>
      <c r="E351" s="28" t="s">
        <v>2232</v>
      </c>
      <c r="F351" s="6">
        <v>9502</v>
      </c>
      <c r="H351" s="6">
        <v>42132</v>
      </c>
      <c r="I351" s="21">
        <v>490</v>
      </c>
      <c r="J351" s="6">
        <v>101004840</v>
      </c>
      <c r="K351" s="6">
        <v>101014341</v>
      </c>
      <c r="L351" s="6" t="s">
        <v>2233</v>
      </c>
      <c r="M351" s="6">
        <v>9502</v>
      </c>
      <c r="O351" s="6">
        <v>42132</v>
      </c>
      <c r="P351" s="21">
        <v>490</v>
      </c>
      <c r="Q351" s="6">
        <v>101004840</v>
      </c>
      <c r="R351" s="6">
        <v>101014341</v>
      </c>
      <c r="S351" s="6" t="s">
        <v>2234</v>
      </c>
      <c r="T351" s="6">
        <v>9502</v>
      </c>
    </row>
    <row r="352" spans="1:20" x14ac:dyDescent="0.2">
      <c r="A352" s="6">
        <v>42133</v>
      </c>
      <c r="B352" s="21">
        <v>490</v>
      </c>
      <c r="C352" s="6">
        <v>101015418</v>
      </c>
      <c r="D352" s="6">
        <v>101022480</v>
      </c>
      <c r="E352" s="28" t="s">
        <v>2235</v>
      </c>
      <c r="F352" s="6">
        <v>7063</v>
      </c>
      <c r="H352" s="6">
        <v>42133</v>
      </c>
      <c r="I352" s="21">
        <v>490</v>
      </c>
      <c r="J352" s="6">
        <v>101015418</v>
      </c>
      <c r="K352" s="6">
        <v>101022480</v>
      </c>
      <c r="L352" s="6" t="s">
        <v>2236</v>
      </c>
      <c r="M352" s="6">
        <v>7063</v>
      </c>
      <c r="O352" s="6">
        <v>42133</v>
      </c>
      <c r="P352" s="21">
        <v>490</v>
      </c>
      <c r="Q352" s="6">
        <v>101015418</v>
      </c>
      <c r="R352" s="6">
        <v>101022480</v>
      </c>
      <c r="S352" s="6" t="s">
        <v>2237</v>
      </c>
      <c r="T352" s="6">
        <v>7063</v>
      </c>
    </row>
    <row r="354" spans="1:20" x14ac:dyDescent="0.2">
      <c r="A354" s="6">
        <v>43004</v>
      </c>
      <c r="B354" s="21">
        <v>490</v>
      </c>
      <c r="C354" s="6">
        <v>109843534</v>
      </c>
      <c r="D354" s="6">
        <v>109851333</v>
      </c>
      <c r="E354" s="28" t="s">
        <v>2238</v>
      </c>
      <c r="F354" s="6">
        <v>7800</v>
      </c>
      <c r="H354" s="6">
        <v>43004</v>
      </c>
      <c r="I354" s="21">
        <v>490</v>
      </c>
      <c r="J354" s="6">
        <v>109843534</v>
      </c>
      <c r="K354" s="6">
        <v>109851333</v>
      </c>
      <c r="L354" s="6" t="s">
        <v>2239</v>
      </c>
      <c r="M354" s="6">
        <v>7800</v>
      </c>
      <c r="O354" s="6">
        <v>43004</v>
      </c>
      <c r="P354" s="21">
        <v>490</v>
      </c>
      <c r="Q354" s="6">
        <v>109843534</v>
      </c>
      <c r="R354" s="6">
        <v>109851333</v>
      </c>
      <c r="S354" s="6" t="s">
        <v>2240</v>
      </c>
      <c r="T354" s="6">
        <v>7800</v>
      </c>
    </row>
    <row r="355" spans="1:20" x14ac:dyDescent="0.2">
      <c r="A355" s="6">
        <v>43005</v>
      </c>
      <c r="B355" s="21">
        <v>490</v>
      </c>
      <c r="C355" s="6">
        <v>109851841</v>
      </c>
      <c r="D355" s="6">
        <v>109864571</v>
      </c>
      <c r="E355" s="28" t="s">
        <v>2241</v>
      </c>
      <c r="F355" s="6">
        <v>12731</v>
      </c>
      <c r="H355" s="6">
        <v>43005</v>
      </c>
      <c r="I355" s="21">
        <v>490</v>
      </c>
      <c r="J355" s="6">
        <v>109851841</v>
      </c>
      <c r="K355" s="6">
        <v>109864571</v>
      </c>
      <c r="L355" s="6" t="s">
        <v>2242</v>
      </c>
      <c r="M355" s="6">
        <v>12731</v>
      </c>
      <c r="O355" s="6">
        <v>43005</v>
      </c>
      <c r="P355" s="21">
        <v>490</v>
      </c>
      <c r="Q355" s="6">
        <v>109851841</v>
      </c>
      <c r="R355" s="6">
        <v>109864571</v>
      </c>
      <c r="S355" s="6" t="s">
        <v>2243</v>
      </c>
      <c r="T355" s="6">
        <v>12731</v>
      </c>
    </row>
    <row r="356" spans="1:20" x14ac:dyDescent="0.2">
      <c r="A356" s="6">
        <v>43006</v>
      </c>
      <c r="B356" s="21">
        <v>490</v>
      </c>
      <c r="C356" s="6">
        <v>109864648</v>
      </c>
      <c r="D356" s="6">
        <v>109873969</v>
      </c>
      <c r="E356" s="28" t="s">
        <v>2244</v>
      </c>
      <c r="F356" s="6">
        <v>9322</v>
      </c>
      <c r="H356" s="6">
        <v>43006</v>
      </c>
      <c r="I356" s="21">
        <v>490</v>
      </c>
      <c r="J356" s="6">
        <v>109864648</v>
      </c>
      <c r="K356" s="6">
        <v>109873969</v>
      </c>
      <c r="L356" s="6" t="s">
        <v>2245</v>
      </c>
      <c r="M356" s="6">
        <v>9322</v>
      </c>
      <c r="O356" s="6">
        <v>43006</v>
      </c>
      <c r="P356" s="21">
        <v>490</v>
      </c>
      <c r="Q356" s="6">
        <v>109864648</v>
      </c>
      <c r="R356" s="6">
        <v>109873969</v>
      </c>
      <c r="S356" s="6" t="s">
        <v>2246</v>
      </c>
      <c r="T356" s="6">
        <v>9322</v>
      </c>
    </row>
    <row r="358" spans="1:20" x14ac:dyDescent="0.2">
      <c r="A358" s="6">
        <v>50066</v>
      </c>
      <c r="B358" s="21">
        <v>183</v>
      </c>
      <c r="C358" s="6">
        <v>19062756</v>
      </c>
      <c r="D358" s="6">
        <v>19073295</v>
      </c>
      <c r="E358" s="28" t="s">
        <v>2247</v>
      </c>
      <c r="F358" s="6">
        <v>10540</v>
      </c>
      <c r="H358" s="6">
        <v>50066</v>
      </c>
      <c r="I358" s="21">
        <v>183</v>
      </c>
      <c r="J358" s="6">
        <v>19062756</v>
      </c>
      <c r="K358" s="6">
        <v>19073295</v>
      </c>
      <c r="L358" s="6" t="s">
        <v>2248</v>
      </c>
      <c r="M358" s="6">
        <v>10540</v>
      </c>
      <c r="O358" s="6">
        <v>50066</v>
      </c>
      <c r="P358" s="21">
        <v>183</v>
      </c>
      <c r="Q358" s="6">
        <v>19062756</v>
      </c>
      <c r="R358" s="6">
        <v>19073295</v>
      </c>
      <c r="S358" s="6" t="s">
        <v>2249</v>
      </c>
      <c r="T358" s="6">
        <v>10540</v>
      </c>
    </row>
    <row r="359" spans="1:20" x14ac:dyDescent="0.2">
      <c r="A359" s="6">
        <v>50067</v>
      </c>
      <c r="B359" s="21">
        <v>183</v>
      </c>
      <c r="C359" s="6">
        <v>19073467</v>
      </c>
      <c r="D359" s="6">
        <v>19082117</v>
      </c>
      <c r="E359" s="28" t="s">
        <v>2250</v>
      </c>
      <c r="F359" s="6">
        <v>8651</v>
      </c>
      <c r="H359" s="6">
        <v>50067</v>
      </c>
      <c r="I359" s="21">
        <v>183</v>
      </c>
      <c r="J359" s="6">
        <v>19073467</v>
      </c>
      <c r="K359" s="6">
        <v>19082117</v>
      </c>
      <c r="L359" s="6" t="s">
        <v>2251</v>
      </c>
      <c r="M359" s="6">
        <v>8651</v>
      </c>
      <c r="O359" s="6">
        <v>50067</v>
      </c>
      <c r="P359" s="21">
        <v>183</v>
      </c>
      <c r="Q359" s="6">
        <v>19073467</v>
      </c>
      <c r="R359" s="6">
        <v>19082117</v>
      </c>
      <c r="S359" s="6" t="s">
        <v>2252</v>
      </c>
      <c r="T359" s="6">
        <v>8651</v>
      </c>
    </row>
    <row r="360" spans="1:20" x14ac:dyDescent="0.2">
      <c r="A360" s="6">
        <v>50068</v>
      </c>
      <c r="B360" s="21">
        <v>183</v>
      </c>
      <c r="C360" s="6">
        <v>19082839</v>
      </c>
      <c r="D360" s="6">
        <v>19093453</v>
      </c>
      <c r="E360" s="28" t="s">
        <v>2253</v>
      </c>
      <c r="F360" s="6">
        <v>10615</v>
      </c>
      <c r="H360" s="6">
        <v>50068</v>
      </c>
      <c r="I360" s="21">
        <v>183</v>
      </c>
      <c r="J360" s="6">
        <v>19082839</v>
      </c>
      <c r="K360" s="6">
        <v>19093453</v>
      </c>
      <c r="L360" s="6" t="s">
        <v>2254</v>
      </c>
      <c r="M360" s="6">
        <v>10615</v>
      </c>
      <c r="O360" s="6">
        <v>50068</v>
      </c>
      <c r="P360" s="21">
        <v>183</v>
      </c>
      <c r="Q360" s="6">
        <v>19082839</v>
      </c>
      <c r="R360" s="6">
        <v>19093453</v>
      </c>
      <c r="S360" s="6" t="s">
        <v>2255</v>
      </c>
      <c r="T360" s="6">
        <v>10615</v>
      </c>
    </row>
    <row r="361" spans="1:20" x14ac:dyDescent="0.2">
      <c r="A361" s="6">
        <v>50069</v>
      </c>
      <c r="B361" s="21">
        <v>183</v>
      </c>
      <c r="C361" s="6">
        <v>19093621</v>
      </c>
      <c r="D361" s="6">
        <v>19103224</v>
      </c>
      <c r="E361" s="28" t="s">
        <v>2256</v>
      </c>
      <c r="F361" s="6">
        <v>9604</v>
      </c>
      <c r="H361" s="6">
        <v>50069</v>
      </c>
      <c r="I361" s="21">
        <v>183</v>
      </c>
      <c r="J361" s="6">
        <v>19093621</v>
      </c>
      <c r="K361" s="6">
        <v>19103224</v>
      </c>
      <c r="L361" s="6" t="s">
        <v>2257</v>
      </c>
      <c r="M361" s="6">
        <v>9604</v>
      </c>
      <c r="O361" s="6">
        <v>50069</v>
      </c>
      <c r="P361" s="21">
        <v>183</v>
      </c>
      <c r="Q361" s="6">
        <v>19093621</v>
      </c>
      <c r="R361" s="6">
        <v>19103224</v>
      </c>
      <c r="S361" s="6" t="s">
        <v>2258</v>
      </c>
      <c r="T361" s="6">
        <v>9604</v>
      </c>
    </row>
    <row r="362" spans="1:20" x14ac:dyDescent="0.2">
      <c r="A362" s="6">
        <v>50070</v>
      </c>
      <c r="B362" s="21">
        <v>183</v>
      </c>
      <c r="C362" s="6">
        <v>19103225</v>
      </c>
      <c r="D362" s="6">
        <v>19113654</v>
      </c>
      <c r="E362" s="28" t="s">
        <v>2259</v>
      </c>
      <c r="F362" s="6">
        <v>10430</v>
      </c>
      <c r="H362" s="6">
        <v>50070</v>
      </c>
      <c r="I362" s="21">
        <v>183</v>
      </c>
      <c r="J362" s="6">
        <v>19103225</v>
      </c>
      <c r="K362" s="6">
        <v>19113654</v>
      </c>
      <c r="L362" s="6" t="s">
        <v>2260</v>
      </c>
      <c r="M362" s="6">
        <v>10430</v>
      </c>
      <c r="O362" s="6">
        <v>50070</v>
      </c>
      <c r="P362" s="21">
        <v>183</v>
      </c>
      <c r="Q362" s="6">
        <v>19103225</v>
      </c>
      <c r="R362" s="6">
        <v>19113654</v>
      </c>
      <c r="S362" s="6" t="s">
        <v>2261</v>
      </c>
      <c r="T362" s="6">
        <v>10430</v>
      </c>
    </row>
    <row r="364" spans="1:20" x14ac:dyDescent="0.2">
      <c r="A364" s="6">
        <v>52778</v>
      </c>
      <c r="B364" s="21">
        <v>183</v>
      </c>
      <c r="C364" s="6">
        <v>51223704</v>
      </c>
      <c r="D364" s="6">
        <v>51234943</v>
      </c>
      <c r="E364" s="28" t="s">
        <v>2262</v>
      </c>
      <c r="F364" s="6">
        <v>11240</v>
      </c>
      <c r="H364" s="6">
        <v>52778</v>
      </c>
      <c r="I364" s="21">
        <v>183</v>
      </c>
      <c r="J364" s="6">
        <v>51223704</v>
      </c>
      <c r="K364" s="6">
        <v>51234943</v>
      </c>
      <c r="L364" s="6" t="s">
        <v>2263</v>
      </c>
      <c r="M364" s="6">
        <v>11240</v>
      </c>
      <c r="O364" s="6">
        <v>52778</v>
      </c>
      <c r="P364" s="21">
        <v>183</v>
      </c>
      <c r="Q364" s="6">
        <v>51223704</v>
      </c>
      <c r="R364" s="6">
        <v>51234943</v>
      </c>
      <c r="S364" s="6" t="s">
        <v>2264</v>
      </c>
      <c r="T364" s="6">
        <v>11240</v>
      </c>
    </row>
    <row r="365" spans="1:20" x14ac:dyDescent="0.2">
      <c r="A365" s="6">
        <v>52779</v>
      </c>
      <c r="B365" s="21">
        <v>183</v>
      </c>
      <c r="C365" s="6">
        <v>51235020</v>
      </c>
      <c r="D365" s="6">
        <v>51242301</v>
      </c>
      <c r="E365" s="28" t="s">
        <v>2265</v>
      </c>
      <c r="F365" s="6">
        <v>7282</v>
      </c>
      <c r="H365" s="6">
        <v>52779</v>
      </c>
      <c r="I365" s="21">
        <v>183</v>
      </c>
      <c r="J365" s="6">
        <v>51235020</v>
      </c>
      <c r="K365" s="6">
        <v>51242301</v>
      </c>
      <c r="L365" s="6" t="s">
        <v>2266</v>
      </c>
      <c r="M365" s="6">
        <v>7282</v>
      </c>
      <c r="O365" s="6">
        <v>52779</v>
      </c>
      <c r="P365" s="21">
        <v>183</v>
      </c>
      <c r="Q365" s="6">
        <v>51235020</v>
      </c>
      <c r="R365" s="6">
        <v>51242301</v>
      </c>
      <c r="S365" s="6" t="s">
        <v>2267</v>
      </c>
      <c r="T365" s="6">
        <v>7282</v>
      </c>
    </row>
    <row r="366" spans="1:20" x14ac:dyDescent="0.2">
      <c r="A366" s="6">
        <v>52780</v>
      </c>
      <c r="B366" s="21">
        <v>183</v>
      </c>
      <c r="C366" s="6">
        <v>51242351</v>
      </c>
      <c r="D366" s="6">
        <v>51252823</v>
      </c>
      <c r="E366" s="28" t="s">
        <v>2268</v>
      </c>
      <c r="F366" s="6">
        <v>10473</v>
      </c>
      <c r="H366" s="6">
        <v>52780</v>
      </c>
      <c r="I366" s="21">
        <v>183</v>
      </c>
      <c r="J366" s="6">
        <v>51242351</v>
      </c>
      <c r="K366" s="6">
        <v>51252823</v>
      </c>
      <c r="L366" s="6" t="s">
        <v>2269</v>
      </c>
      <c r="M366" s="6">
        <v>10473</v>
      </c>
      <c r="O366" s="6">
        <v>52780</v>
      </c>
      <c r="P366" s="21">
        <v>183</v>
      </c>
      <c r="Q366" s="6">
        <v>51242351</v>
      </c>
      <c r="R366" s="6">
        <v>51252823</v>
      </c>
      <c r="S366" s="6" t="s">
        <v>2270</v>
      </c>
      <c r="T366" s="6">
        <v>10473</v>
      </c>
    </row>
    <row r="367" spans="1:20" x14ac:dyDescent="0.2">
      <c r="A367" s="6">
        <v>52781</v>
      </c>
      <c r="B367" s="21">
        <v>183</v>
      </c>
      <c r="C367" s="6">
        <v>51252910</v>
      </c>
      <c r="D367" s="6">
        <v>51259527</v>
      </c>
      <c r="E367" s="28" t="s">
        <v>2271</v>
      </c>
      <c r="F367" s="6">
        <v>6618</v>
      </c>
      <c r="H367" s="6">
        <v>52781</v>
      </c>
      <c r="I367" s="21">
        <v>183</v>
      </c>
      <c r="J367" s="6">
        <v>51252910</v>
      </c>
      <c r="K367" s="6">
        <v>51259527</v>
      </c>
      <c r="L367" s="6" t="s">
        <v>2272</v>
      </c>
      <c r="M367" s="6">
        <v>6618</v>
      </c>
      <c r="O367" s="6">
        <v>52781</v>
      </c>
      <c r="P367" s="21">
        <v>183</v>
      </c>
      <c r="Q367" s="6">
        <v>51252910</v>
      </c>
      <c r="R367" s="6">
        <v>51259527</v>
      </c>
      <c r="S367" s="6" t="s">
        <v>2273</v>
      </c>
      <c r="T367" s="6">
        <v>6618</v>
      </c>
    </row>
    <row r="369" spans="1:20" x14ac:dyDescent="0.2">
      <c r="A369" s="6">
        <v>56000</v>
      </c>
      <c r="B369" s="21">
        <v>183</v>
      </c>
      <c r="C369" s="6">
        <v>90539853</v>
      </c>
      <c r="D369" s="6">
        <v>90544623</v>
      </c>
      <c r="E369" s="28" t="s">
        <v>2274</v>
      </c>
      <c r="F369" s="6">
        <v>4771</v>
      </c>
      <c r="H369" s="6">
        <v>56000</v>
      </c>
      <c r="I369" s="21">
        <v>183</v>
      </c>
      <c r="J369" s="6">
        <v>90539853</v>
      </c>
      <c r="K369" s="6">
        <v>90544623</v>
      </c>
      <c r="L369" s="6" t="s">
        <v>2275</v>
      </c>
      <c r="M369" s="6">
        <v>4771</v>
      </c>
      <c r="O369" s="6">
        <v>56000</v>
      </c>
      <c r="P369" s="21">
        <v>183</v>
      </c>
      <c r="Q369" s="6">
        <v>90539853</v>
      </c>
      <c r="R369" s="6">
        <v>90544623</v>
      </c>
      <c r="S369" s="6" t="s">
        <v>2276</v>
      </c>
      <c r="T369" s="6">
        <v>4771</v>
      </c>
    </row>
    <row r="370" spans="1:20" x14ac:dyDescent="0.2">
      <c r="A370" s="6">
        <v>56001</v>
      </c>
      <c r="B370" s="21">
        <v>183</v>
      </c>
      <c r="C370" s="6">
        <v>90544624</v>
      </c>
      <c r="D370" s="6">
        <v>90552987</v>
      </c>
      <c r="E370" s="28" t="s">
        <v>2277</v>
      </c>
      <c r="F370" s="6">
        <v>8364</v>
      </c>
      <c r="H370" s="6">
        <v>56001</v>
      </c>
      <c r="I370" s="21">
        <v>183</v>
      </c>
      <c r="J370" s="6">
        <v>90544624</v>
      </c>
      <c r="K370" s="6">
        <v>90552987</v>
      </c>
      <c r="L370" s="6" t="s">
        <v>2278</v>
      </c>
      <c r="M370" s="6">
        <v>8364</v>
      </c>
      <c r="O370" s="6">
        <v>56001</v>
      </c>
      <c r="P370" s="21">
        <v>183</v>
      </c>
      <c r="Q370" s="6">
        <v>90544624</v>
      </c>
      <c r="R370" s="6">
        <v>90552987</v>
      </c>
      <c r="S370" s="6" t="s">
        <v>2279</v>
      </c>
      <c r="T370" s="6">
        <v>8364</v>
      </c>
    </row>
    <row r="372" spans="1:20" x14ac:dyDescent="0.2">
      <c r="A372" s="6">
        <v>56418</v>
      </c>
      <c r="B372" s="21">
        <v>190</v>
      </c>
      <c r="C372" s="6">
        <v>2707579</v>
      </c>
      <c r="D372" s="6">
        <v>2720540</v>
      </c>
      <c r="E372" s="28" t="s">
        <v>2280</v>
      </c>
      <c r="F372" s="6">
        <v>12962</v>
      </c>
      <c r="H372" s="6">
        <v>56418</v>
      </c>
      <c r="I372" s="21">
        <v>190</v>
      </c>
      <c r="J372" s="6">
        <v>2707579</v>
      </c>
      <c r="K372" s="6">
        <v>2720540</v>
      </c>
      <c r="L372" s="6" t="s">
        <v>2281</v>
      </c>
      <c r="M372" s="6">
        <v>12962</v>
      </c>
      <c r="O372" s="6">
        <v>56418</v>
      </c>
      <c r="P372" s="21">
        <v>190</v>
      </c>
      <c r="Q372" s="6">
        <v>2707579</v>
      </c>
      <c r="R372" s="6">
        <v>2720540</v>
      </c>
      <c r="S372" s="6" t="s">
        <v>2282</v>
      </c>
      <c r="T372" s="6">
        <v>12962</v>
      </c>
    </row>
    <row r="373" spans="1:20" x14ac:dyDescent="0.2">
      <c r="A373" s="6">
        <v>56419</v>
      </c>
      <c r="B373" s="21">
        <v>190</v>
      </c>
      <c r="C373" s="6">
        <v>2720542</v>
      </c>
      <c r="D373" s="6">
        <v>2745297</v>
      </c>
      <c r="E373" s="28" t="s">
        <v>2283</v>
      </c>
      <c r="F373" s="6">
        <v>24756</v>
      </c>
      <c r="H373" s="6">
        <v>56419</v>
      </c>
      <c r="I373" s="21">
        <v>190</v>
      </c>
      <c r="J373" s="6">
        <v>2720542</v>
      </c>
      <c r="K373" s="6">
        <v>2745297</v>
      </c>
      <c r="L373" s="6" t="s">
        <v>2284</v>
      </c>
      <c r="M373" s="6">
        <v>24756</v>
      </c>
      <c r="O373" s="6">
        <v>56419</v>
      </c>
      <c r="P373" s="21">
        <v>190</v>
      </c>
      <c r="Q373" s="6">
        <v>2720542</v>
      </c>
      <c r="R373" s="6">
        <v>2745297</v>
      </c>
      <c r="S373" s="6" t="s">
        <v>2285</v>
      </c>
      <c r="T373" s="6">
        <v>24756</v>
      </c>
    </row>
    <row r="375" spans="1:20" x14ac:dyDescent="0.2">
      <c r="A375" s="6">
        <v>62693</v>
      </c>
      <c r="B375" s="21">
        <v>529</v>
      </c>
      <c r="C375" s="6">
        <v>3375121</v>
      </c>
      <c r="D375" s="6">
        <v>3384980</v>
      </c>
      <c r="E375" s="28" t="s">
        <v>2286</v>
      </c>
      <c r="F375" s="6">
        <v>9860</v>
      </c>
      <c r="H375" s="6">
        <v>62693</v>
      </c>
      <c r="I375" s="21">
        <v>529</v>
      </c>
      <c r="J375" s="6">
        <v>3375121</v>
      </c>
      <c r="K375" s="6">
        <v>3384980</v>
      </c>
      <c r="L375" s="6" t="s">
        <v>2287</v>
      </c>
      <c r="M375" s="6">
        <v>9860</v>
      </c>
      <c r="O375" s="6">
        <v>62693</v>
      </c>
      <c r="P375" s="21">
        <v>529</v>
      </c>
      <c r="Q375" s="6">
        <v>3375121</v>
      </c>
      <c r="R375" s="6">
        <v>3384980</v>
      </c>
      <c r="S375" s="6" t="s">
        <v>2288</v>
      </c>
      <c r="T375" s="6">
        <v>9860</v>
      </c>
    </row>
    <row r="376" spans="1:20" x14ac:dyDescent="0.2">
      <c r="A376" s="6">
        <v>62694</v>
      </c>
      <c r="B376" s="21">
        <v>529</v>
      </c>
      <c r="C376" s="6">
        <v>3385200</v>
      </c>
      <c r="D376" s="6">
        <v>3394700</v>
      </c>
      <c r="E376" s="28" t="s">
        <v>2289</v>
      </c>
      <c r="F376" s="6">
        <v>9501</v>
      </c>
      <c r="H376" s="6">
        <v>62694</v>
      </c>
      <c r="I376" s="21">
        <v>529</v>
      </c>
      <c r="J376" s="6">
        <v>3385200</v>
      </c>
      <c r="K376" s="6">
        <v>3394700</v>
      </c>
      <c r="L376" s="6" t="s">
        <v>2290</v>
      </c>
      <c r="M376" s="6">
        <v>9501</v>
      </c>
      <c r="O376" s="6">
        <v>62694</v>
      </c>
      <c r="P376" s="21">
        <v>529</v>
      </c>
      <c r="Q376" s="6">
        <v>3385200</v>
      </c>
      <c r="R376" s="6">
        <v>3394700</v>
      </c>
      <c r="S376" s="6" t="s">
        <v>2291</v>
      </c>
      <c r="T376" s="6">
        <v>9501</v>
      </c>
    </row>
    <row r="378" spans="1:20" x14ac:dyDescent="0.2">
      <c r="H378" s="105">
        <v>64816</v>
      </c>
      <c r="I378" s="95">
        <v>529</v>
      </c>
      <c r="J378" s="105">
        <v>23477304</v>
      </c>
      <c r="K378" s="105">
        <v>23482655</v>
      </c>
      <c r="L378" s="105" t="s">
        <v>2292</v>
      </c>
      <c r="M378" s="105">
        <v>5352</v>
      </c>
      <c r="O378" s="105">
        <v>64816</v>
      </c>
      <c r="P378" s="95">
        <v>529</v>
      </c>
      <c r="Q378" s="105">
        <v>23477304</v>
      </c>
      <c r="R378" s="105">
        <v>23482655</v>
      </c>
      <c r="S378" s="105" t="s">
        <v>2293</v>
      </c>
      <c r="T378" s="105">
        <v>5352</v>
      </c>
    </row>
    <row r="379" spans="1:20" x14ac:dyDescent="0.2">
      <c r="H379" s="105">
        <v>64817</v>
      </c>
      <c r="I379" s="95">
        <v>529</v>
      </c>
      <c r="J379" s="105">
        <v>23482807</v>
      </c>
      <c r="K379" s="105">
        <v>23487666</v>
      </c>
      <c r="L379" s="105" t="s">
        <v>2294</v>
      </c>
      <c r="M379" s="105">
        <v>4860</v>
      </c>
      <c r="O379" s="105">
        <v>64817</v>
      </c>
      <c r="P379" s="95">
        <v>529</v>
      </c>
      <c r="Q379" s="105">
        <v>23482807</v>
      </c>
      <c r="R379" s="105">
        <v>23487666</v>
      </c>
      <c r="S379" s="105" t="s">
        <v>2295</v>
      </c>
      <c r="T379" s="105">
        <v>4860</v>
      </c>
    </row>
    <row r="381" spans="1:20" x14ac:dyDescent="0.2">
      <c r="A381" s="6">
        <v>67169</v>
      </c>
      <c r="B381" s="21">
        <v>529</v>
      </c>
      <c r="C381" s="6">
        <v>50096355</v>
      </c>
      <c r="D381" s="6">
        <v>50108704</v>
      </c>
      <c r="E381" s="28" t="s">
        <v>2296</v>
      </c>
      <c r="F381" s="6">
        <v>12350</v>
      </c>
      <c r="H381" s="6">
        <v>67169</v>
      </c>
      <c r="I381" s="21">
        <v>529</v>
      </c>
      <c r="J381" s="6">
        <v>50096355</v>
      </c>
      <c r="K381" s="6">
        <v>50108704</v>
      </c>
      <c r="L381" s="6" t="s">
        <v>2297</v>
      </c>
      <c r="M381" s="6">
        <v>12350</v>
      </c>
      <c r="O381" s="6">
        <v>67169</v>
      </c>
      <c r="P381" s="21">
        <v>529</v>
      </c>
      <c r="Q381" s="6">
        <v>50096355</v>
      </c>
      <c r="R381" s="6">
        <v>50108704</v>
      </c>
      <c r="S381" s="6" t="s">
        <v>2298</v>
      </c>
      <c r="T381" s="6">
        <v>12350</v>
      </c>
    </row>
    <row r="382" spans="1:20" x14ac:dyDescent="0.2">
      <c r="A382" s="6">
        <v>67170</v>
      </c>
      <c r="B382" s="21">
        <v>529</v>
      </c>
      <c r="C382" s="6">
        <v>50110683</v>
      </c>
      <c r="D382" s="6">
        <v>50117746</v>
      </c>
      <c r="E382" s="28" t="s">
        <v>2299</v>
      </c>
      <c r="F382" s="6">
        <v>7064</v>
      </c>
      <c r="H382" s="6">
        <v>67170</v>
      </c>
      <c r="I382" s="21">
        <v>529</v>
      </c>
      <c r="J382" s="6">
        <v>50110683</v>
      </c>
      <c r="K382" s="6">
        <v>50117746</v>
      </c>
      <c r="L382" s="6" t="s">
        <v>2300</v>
      </c>
      <c r="M382" s="6">
        <v>7064</v>
      </c>
      <c r="O382" s="6">
        <v>67170</v>
      </c>
      <c r="P382" s="21">
        <v>529</v>
      </c>
      <c r="Q382" s="6">
        <v>50110683</v>
      </c>
      <c r="R382" s="6">
        <v>50117746</v>
      </c>
      <c r="S382" s="6" t="s">
        <v>2301</v>
      </c>
      <c r="T382" s="6">
        <v>7064</v>
      </c>
    </row>
    <row r="384" spans="1:20" x14ac:dyDescent="0.2">
      <c r="A384" s="6">
        <v>68235</v>
      </c>
      <c r="B384" s="21">
        <v>529</v>
      </c>
      <c r="C384" s="6">
        <v>61807020</v>
      </c>
      <c r="D384" s="6">
        <v>61812512</v>
      </c>
      <c r="E384" s="28" t="s">
        <v>2302</v>
      </c>
      <c r="F384" s="6">
        <v>5493</v>
      </c>
      <c r="H384" s="6">
        <v>68235</v>
      </c>
      <c r="I384" s="21">
        <v>529</v>
      </c>
      <c r="J384" s="6">
        <v>61807020</v>
      </c>
      <c r="K384" s="6">
        <v>61812512</v>
      </c>
      <c r="L384" s="6" t="s">
        <v>2303</v>
      </c>
      <c r="M384" s="6">
        <v>5493</v>
      </c>
      <c r="O384" s="6">
        <v>68235</v>
      </c>
      <c r="P384" s="21">
        <v>529</v>
      </c>
      <c r="Q384" s="6">
        <v>61807020</v>
      </c>
      <c r="R384" s="6">
        <v>61812512</v>
      </c>
      <c r="S384" s="6" t="s">
        <v>2304</v>
      </c>
      <c r="T384" s="6">
        <v>5493</v>
      </c>
    </row>
    <row r="385" spans="1:20" x14ac:dyDescent="0.2">
      <c r="A385" s="6">
        <v>68236</v>
      </c>
      <c r="B385" s="21">
        <v>529</v>
      </c>
      <c r="C385" s="6">
        <v>61812526</v>
      </c>
      <c r="D385" s="6">
        <v>61819616</v>
      </c>
      <c r="E385" s="28" t="s">
        <v>2305</v>
      </c>
      <c r="F385" s="6">
        <v>7091</v>
      </c>
      <c r="H385" s="6">
        <v>68236</v>
      </c>
      <c r="I385" s="21">
        <v>529</v>
      </c>
      <c r="J385" s="6">
        <v>61812526</v>
      </c>
      <c r="K385" s="6">
        <v>61819616</v>
      </c>
      <c r="L385" s="6" t="s">
        <v>2306</v>
      </c>
      <c r="M385" s="6">
        <v>7091</v>
      </c>
      <c r="O385" s="6">
        <v>68236</v>
      </c>
      <c r="P385" s="21">
        <v>529</v>
      </c>
      <c r="Q385" s="6">
        <v>61812526</v>
      </c>
      <c r="R385" s="6">
        <v>61819616</v>
      </c>
      <c r="S385" s="6" t="s">
        <v>2307</v>
      </c>
      <c r="T385" s="6">
        <v>7091</v>
      </c>
    </row>
    <row r="387" spans="1:20" x14ac:dyDescent="0.2">
      <c r="A387" s="6">
        <v>68360</v>
      </c>
      <c r="B387" s="21">
        <v>529</v>
      </c>
      <c r="C387" s="6">
        <v>63134669</v>
      </c>
      <c r="D387" s="6">
        <v>63152522</v>
      </c>
      <c r="E387" s="28" t="s">
        <v>2308</v>
      </c>
      <c r="F387" s="6">
        <v>17854</v>
      </c>
      <c r="H387" s="6">
        <v>68360</v>
      </c>
      <c r="I387" s="21">
        <v>529</v>
      </c>
      <c r="J387" s="6">
        <v>63134669</v>
      </c>
      <c r="K387" s="6">
        <v>63152522</v>
      </c>
      <c r="L387" s="6" t="s">
        <v>2309</v>
      </c>
      <c r="M387" s="6">
        <v>17854</v>
      </c>
      <c r="O387" s="6">
        <v>68360</v>
      </c>
      <c r="P387" s="21">
        <v>529</v>
      </c>
      <c r="Q387" s="6">
        <v>63134669</v>
      </c>
      <c r="R387" s="6">
        <v>63152522</v>
      </c>
      <c r="S387" s="6" t="s">
        <v>2310</v>
      </c>
      <c r="T387" s="6">
        <v>17854</v>
      </c>
    </row>
    <row r="388" spans="1:20" x14ac:dyDescent="0.2">
      <c r="A388" s="6">
        <v>68361</v>
      </c>
      <c r="B388" s="21">
        <v>529</v>
      </c>
      <c r="C388" s="6">
        <v>63152549</v>
      </c>
      <c r="D388" s="6">
        <v>63158463</v>
      </c>
      <c r="E388" s="28" t="s">
        <v>2311</v>
      </c>
      <c r="F388" s="6">
        <v>5915</v>
      </c>
      <c r="H388" s="6">
        <v>68361</v>
      </c>
      <c r="I388" s="21">
        <v>529</v>
      </c>
      <c r="J388" s="6">
        <v>63152549</v>
      </c>
      <c r="K388" s="6">
        <v>63158463</v>
      </c>
      <c r="L388" s="6" t="s">
        <v>2312</v>
      </c>
      <c r="M388" s="6">
        <v>5915</v>
      </c>
      <c r="O388" s="6">
        <v>68361</v>
      </c>
      <c r="P388" s="21">
        <v>529</v>
      </c>
      <c r="Q388" s="6">
        <v>63152549</v>
      </c>
      <c r="R388" s="6">
        <v>63158463</v>
      </c>
      <c r="S388" s="6" t="s">
        <v>2313</v>
      </c>
      <c r="T388" s="6">
        <v>5915</v>
      </c>
    </row>
    <row r="389" spans="1:20" x14ac:dyDescent="0.2">
      <c r="A389" s="6">
        <v>68362</v>
      </c>
      <c r="B389" s="21">
        <v>529</v>
      </c>
      <c r="C389" s="6">
        <v>63158513</v>
      </c>
      <c r="D389" s="6">
        <v>63164629</v>
      </c>
      <c r="E389" s="28" t="s">
        <v>2314</v>
      </c>
      <c r="F389" s="6">
        <v>6117</v>
      </c>
      <c r="H389" s="6">
        <v>68362</v>
      </c>
      <c r="I389" s="21">
        <v>529</v>
      </c>
      <c r="J389" s="6">
        <v>63158513</v>
      </c>
      <c r="K389" s="6">
        <v>63164629</v>
      </c>
      <c r="L389" s="6" t="s">
        <v>2315</v>
      </c>
      <c r="M389" s="6">
        <v>6117</v>
      </c>
      <c r="O389" s="6">
        <v>68362</v>
      </c>
      <c r="P389" s="21">
        <v>529</v>
      </c>
      <c r="Q389" s="6">
        <v>63158513</v>
      </c>
      <c r="R389" s="6">
        <v>63164629</v>
      </c>
      <c r="S389" s="6" t="s">
        <v>2316</v>
      </c>
      <c r="T389" s="6">
        <v>6117</v>
      </c>
    </row>
    <row r="391" spans="1:20" x14ac:dyDescent="0.2">
      <c r="A391" s="6">
        <v>69458</v>
      </c>
      <c r="B391" s="21">
        <v>529</v>
      </c>
      <c r="C391" s="6">
        <v>75293881</v>
      </c>
      <c r="D391" s="6">
        <v>75300755</v>
      </c>
      <c r="E391" s="28" t="s">
        <v>2317</v>
      </c>
      <c r="F391" s="6">
        <v>6875</v>
      </c>
      <c r="H391" s="6">
        <v>69458</v>
      </c>
      <c r="I391" s="21">
        <v>529</v>
      </c>
      <c r="J391" s="6">
        <v>75293881</v>
      </c>
      <c r="K391" s="6">
        <v>75300755</v>
      </c>
      <c r="L391" s="6" t="s">
        <v>2318</v>
      </c>
      <c r="M391" s="6">
        <v>6875</v>
      </c>
      <c r="O391" s="6">
        <v>69458</v>
      </c>
      <c r="P391" s="21">
        <v>529</v>
      </c>
      <c r="Q391" s="6">
        <v>75293881</v>
      </c>
      <c r="R391" s="6">
        <v>75300755</v>
      </c>
      <c r="S391" s="6" t="s">
        <v>2319</v>
      </c>
      <c r="T391" s="6">
        <v>6875</v>
      </c>
    </row>
    <row r="392" spans="1:20" x14ac:dyDescent="0.2">
      <c r="A392" s="6">
        <v>69459</v>
      </c>
      <c r="B392" s="21">
        <v>529</v>
      </c>
      <c r="C392" s="6">
        <v>75300778</v>
      </c>
      <c r="D392" s="6">
        <v>75307525</v>
      </c>
      <c r="E392" s="28" t="s">
        <v>2320</v>
      </c>
      <c r="F392" s="6">
        <v>6748</v>
      </c>
      <c r="H392" s="6">
        <v>69459</v>
      </c>
      <c r="I392" s="21">
        <v>529</v>
      </c>
      <c r="J392" s="6">
        <v>75300778</v>
      </c>
      <c r="K392" s="6">
        <v>75307525</v>
      </c>
      <c r="L392" s="6" t="s">
        <v>2321</v>
      </c>
      <c r="M392" s="6">
        <v>6748</v>
      </c>
      <c r="O392" s="6">
        <v>69459</v>
      </c>
      <c r="P392" s="21">
        <v>529</v>
      </c>
      <c r="Q392" s="6">
        <v>75300778</v>
      </c>
      <c r="R392" s="6">
        <v>75307525</v>
      </c>
      <c r="S392" s="6" t="s">
        <v>2322</v>
      </c>
      <c r="T392" s="6">
        <v>6748</v>
      </c>
    </row>
    <row r="394" spans="1:20" x14ac:dyDescent="0.2">
      <c r="A394" s="6">
        <v>94277</v>
      </c>
      <c r="B394" s="21">
        <v>178</v>
      </c>
      <c r="C394" s="6">
        <v>68677789</v>
      </c>
      <c r="D394" s="6">
        <v>68692786</v>
      </c>
      <c r="E394" s="28" t="s">
        <v>2323</v>
      </c>
      <c r="F394" s="6">
        <v>14998</v>
      </c>
      <c r="H394" s="6">
        <v>94277</v>
      </c>
      <c r="I394" s="21">
        <v>178</v>
      </c>
      <c r="J394" s="6">
        <v>68677789</v>
      </c>
      <c r="K394" s="6">
        <v>68692786</v>
      </c>
      <c r="L394" s="6" t="s">
        <v>2324</v>
      </c>
      <c r="M394" s="6">
        <v>14998</v>
      </c>
      <c r="O394" s="6">
        <v>94277</v>
      </c>
      <c r="P394" s="21">
        <v>178</v>
      </c>
      <c r="Q394" s="6">
        <v>68677789</v>
      </c>
      <c r="R394" s="6">
        <v>68692786</v>
      </c>
      <c r="S394" s="6" t="s">
        <v>2325</v>
      </c>
      <c r="T394" s="6">
        <v>14998</v>
      </c>
    </row>
    <row r="395" spans="1:20" x14ac:dyDescent="0.2">
      <c r="A395" s="6">
        <v>94278</v>
      </c>
      <c r="B395" s="21">
        <v>178</v>
      </c>
      <c r="C395" s="6">
        <v>68693004</v>
      </c>
      <c r="D395" s="6">
        <v>68696968</v>
      </c>
      <c r="E395" s="28" t="s">
        <v>2326</v>
      </c>
      <c r="F395" s="6">
        <v>3965</v>
      </c>
      <c r="H395" s="6">
        <v>94278</v>
      </c>
      <c r="I395" s="21">
        <v>178</v>
      </c>
      <c r="J395" s="6">
        <v>68693004</v>
      </c>
      <c r="K395" s="6">
        <v>68696968</v>
      </c>
      <c r="L395" s="6" t="s">
        <v>2327</v>
      </c>
      <c r="M395" s="6">
        <v>3965</v>
      </c>
      <c r="O395" s="6">
        <v>94278</v>
      </c>
      <c r="P395" s="21">
        <v>178</v>
      </c>
      <c r="Q395" s="6">
        <v>68693004</v>
      </c>
      <c r="R395" s="6">
        <v>68696968</v>
      </c>
      <c r="S395" s="6" t="s">
        <v>2328</v>
      </c>
      <c r="T395" s="6">
        <v>3965</v>
      </c>
    </row>
    <row r="396" spans="1:20" x14ac:dyDescent="0.2">
      <c r="A396" s="6">
        <v>94279</v>
      </c>
      <c r="B396" s="21">
        <v>178</v>
      </c>
      <c r="C396" s="6">
        <v>68697002</v>
      </c>
      <c r="D396" s="6">
        <v>68702127</v>
      </c>
      <c r="E396" s="28" t="s">
        <v>2329</v>
      </c>
      <c r="F396" s="6">
        <v>5126</v>
      </c>
      <c r="H396" s="6">
        <v>94279</v>
      </c>
      <c r="I396" s="21">
        <v>178</v>
      </c>
      <c r="J396" s="6">
        <v>68697002</v>
      </c>
      <c r="K396" s="6">
        <v>68702127</v>
      </c>
      <c r="L396" s="6" t="s">
        <v>2330</v>
      </c>
      <c r="M396" s="6">
        <v>5126</v>
      </c>
      <c r="O396" s="6">
        <v>94279</v>
      </c>
      <c r="P396" s="21">
        <v>178</v>
      </c>
      <c r="Q396" s="6">
        <v>68697002</v>
      </c>
      <c r="R396" s="6">
        <v>68702127</v>
      </c>
      <c r="S396" s="6" t="s">
        <v>2331</v>
      </c>
      <c r="T396" s="6">
        <v>5126</v>
      </c>
    </row>
    <row r="398" spans="1:20" x14ac:dyDescent="0.2">
      <c r="H398" s="105">
        <v>99082</v>
      </c>
      <c r="I398" s="95">
        <v>443</v>
      </c>
      <c r="J398" s="105">
        <v>2422648</v>
      </c>
      <c r="K398" s="105">
        <v>2432237</v>
      </c>
      <c r="L398" s="105" t="s">
        <v>2332</v>
      </c>
      <c r="M398" s="105">
        <v>9590</v>
      </c>
      <c r="O398" s="6">
        <v>99082</v>
      </c>
      <c r="P398" s="21">
        <v>443</v>
      </c>
      <c r="Q398" s="6">
        <v>2422648</v>
      </c>
      <c r="R398" s="6">
        <v>2432237</v>
      </c>
      <c r="S398" s="6" t="s">
        <v>2333</v>
      </c>
      <c r="T398" s="6">
        <v>9590</v>
      </c>
    </row>
    <row r="399" spans="1:20" x14ac:dyDescent="0.2">
      <c r="H399" s="105">
        <v>99083</v>
      </c>
      <c r="I399" s="95">
        <v>443</v>
      </c>
      <c r="J399" s="105">
        <v>2432447</v>
      </c>
      <c r="K399" s="105">
        <v>2441072</v>
      </c>
      <c r="L399" s="105" t="s">
        <v>2334</v>
      </c>
      <c r="M399" s="105">
        <v>8626</v>
      </c>
      <c r="O399" s="6">
        <v>99083</v>
      </c>
      <c r="P399" s="21">
        <v>443</v>
      </c>
      <c r="Q399" s="6">
        <v>2432447</v>
      </c>
      <c r="R399" s="6">
        <v>2441072</v>
      </c>
      <c r="S399" s="6" t="s">
        <v>2335</v>
      </c>
      <c r="T399" s="6">
        <v>8626</v>
      </c>
    </row>
    <row r="401" spans="1:20" x14ac:dyDescent="0.2">
      <c r="A401" s="6">
        <v>119513</v>
      </c>
      <c r="B401" s="21">
        <v>180</v>
      </c>
      <c r="C401" s="6">
        <v>91272514</v>
      </c>
      <c r="D401" s="6">
        <v>91284549</v>
      </c>
      <c r="E401" s="28" t="s">
        <v>2336</v>
      </c>
      <c r="F401" s="6">
        <v>12036</v>
      </c>
      <c r="H401" s="6">
        <v>119513</v>
      </c>
      <c r="I401" s="21">
        <v>180</v>
      </c>
      <c r="J401" s="6">
        <v>91272514</v>
      </c>
      <c r="K401" s="6">
        <v>91284549</v>
      </c>
      <c r="L401" s="6" t="s">
        <v>2337</v>
      </c>
      <c r="M401" s="6">
        <v>12036</v>
      </c>
      <c r="O401" s="6">
        <v>119513</v>
      </c>
      <c r="P401" s="21">
        <v>180</v>
      </c>
      <c r="Q401" s="6">
        <v>91272514</v>
      </c>
      <c r="R401" s="6">
        <v>91284549</v>
      </c>
      <c r="S401" s="6" t="s">
        <v>2338</v>
      </c>
      <c r="T401" s="6">
        <v>12036</v>
      </c>
    </row>
    <row r="402" spans="1:20" x14ac:dyDescent="0.2">
      <c r="A402" s="6">
        <v>119514</v>
      </c>
      <c r="B402" s="21">
        <v>180</v>
      </c>
      <c r="C402" s="6">
        <v>91284883</v>
      </c>
      <c r="D402" s="6">
        <v>91303134</v>
      </c>
      <c r="E402" s="28" t="s">
        <v>2339</v>
      </c>
      <c r="F402" s="6">
        <v>18252</v>
      </c>
      <c r="H402" s="6">
        <v>119514</v>
      </c>
      <c r="I402" s="21">
        <v>180</v>
      </c>
      <c r="J402" s="6">
        <v>91284883</v>
      </c>
      <c r="K402" s="6">
        <v>91303134</v>
      </c>
      <c r="L402" s="6" t="s">
        <v>2340</v>
      </c>
      <c r="M402" s="6">
        <v>18252</v>
      </c>
      <c r="O402" s="6">
        <v>119514</v>
      </c>
      <c r="P402" s="21">
        <v>180</v>
      </c>
      <c r="Q402" s="6">
        <v>91284883</v>
      </c>
      <c r="R402" s="6">
        <v>91303134</v>
      </c>
      <c r="S402" s="6" t="s">
        <v>2341</v>
      </c>
      <c r="T402" s="6">
        <v>18252</v>
      </c>
    </row>
    <row r="404" spans="1:20" x14ac:dyDescent="0.2">
      <c r="A404" s="6">
        <v>121408</v>
      </c>
      <c r="B404" s="21">
        <v>180</v>
      </c>
      <c r="C404" s="6">
        <v>114372731</v>
      </c>
      <c r="D404" s="6">
        <v>114383594</v>
      </c>
      <c r="E404" s="28" t="s">
        <v>2342</v>
      </c>
      <c r="F404" s="6">
        <v>10864</v>
      </c>
      <c r="H404" s="6">
        <v>121408</v>
      </c>
      <c r="I404" s="21">
        <v>180</v>
      </c>
      <c r="J404" s="6">
        <v>114372731</v>
      </c>
      <c r="K404" s="6">
        <v>114383594</v>
      </c>
      <c r="L404" s="6" t="s">
        <v>2343</v>
      </c>
      <c r="M404" s="6">
        <v>10864</v>
      </c>
      <c r="O404" s="6">
        <v>121408</v>
      </c>
      <c r="P404" s="21">
        <v>180</v>
      </c>
      <c r="Q404" s="6">
        <v>114372731</v>
      </c>
      <c r="R404" s="6">
        <v>114383594</v>
      </c>
      <c r="S404" s="6" t="s">
        <v>2344</v>
      </c>
      <c r="T404" s="6">
        <v>10864</v>
      </c>
    </row>
    <row r="405" spans="1:20" x14ac:dyDescent="0.2">
      <c r="A405" s="6">
        <v>121409</v>
      </c>
      <c r="B405" s="21">
        <v>180</v>
      </c>
      <c r="C405" s="6">
        <v>114383705</v>
      </c>
      <c r="D405" s="6">
        <v>114387585</v>
      </c>
      <c r="E405" s="28" t="s">
        <v>2345</v>
      </c>
      <c r="F405" s="6">
        <v>3881</v>
      </c>
      <c r="H405" s="6">
        <v>121409</v>
      </c>
      <c r="I405" s="21">
        <v>180</v>
      </c>
      <c r="J405" s="6">
        <v>114383705</v>
      </c>
      <c r="K405" s="6">
        <v>114387585</v>
      </c>
      <c r="L405" s="6" t="s">
        <v>2346</v>
      </c>
      <c r="M405" s="6">
        <v>3881</v>
      </c>
      <c r="O405" s="6">
        <v>121409</v>
      </c>
      <c r="P405" s="21">
        <v>180</v>
      </c>
      <c r="Q405" s="6">
        <v>114383705</v>
      </c>
      <c r="R405" s="6">
        <v>114387585</v>
      </c>
      <c r="S405" s="6" t="s">
        <v>2347</v>
      </c>
      <c r="T405" s="6">
        <v>3881</v>
      </c>
    </row>
    <row r="406" spans="1:20" x14ac:dyDescent="0.2">
      <c r="A406" s="6">
        <v>121410</v>
      </c>
      <c r="B406" s="21">
        <v>180</v>
      </c>
      <c r="C406" s="6">
        <v>114387940</v>
      </c>
      <c r="D406" s="6">
        <v>114409916</v>
      </c>
      <c r="E406" s="28" t="s">
        <v>2348</v>
      </c>
      <c r="F406" s="6">
        <v>21977</v>
      </c>
      <c r="H406" s="6">
        <v>121410</v>
      </c>
      <c r="I406" s="21">
        <v>180</v>
      </c>
      <c r="J406" s="6">
        <v>114387940</v>
      </c>
      <c r="K406" s="6">
        <v>114409916</v>
      </c>
      <c r="L406" s="6" t="s">
        <v>2349</v>
      </c>
      <c r="M406" s="6">
        <v>21977</v>
      </c>
      <c r="O406" s="6">
        <v>121410</v>
      </c>
      <c r="P406" s="21">
        <v>180</v>
      </c>
      <c r="Q406" s="6">
        <v>114387940</v>
      </c>
      <c r="R406" s="6">
        <v>114409916</v>
      </c>
      <c r="S406" s="6" t="s">
        <v>2350</v>
      </c>
      <c r="T406" s="6">
        <v>21977</v>
      </c>
    </row>
    <row r="407" spans="1:20" x14ac:dyDescent="0.2">
      <c r="A407" s="6">
        <v>121411</v>
      </c>
      <c r="B407" s="21">
        <v>180</v>
      </c>
      <c r="C407" s="6">
        <v>114409949</v>
      </c>
      <c r="D407" s="6">
        <v>114423360</v>
      </c>
      <c r="E407" s="28" t="s">
        <v>2351</v>
      </c>
      <c r="F407" s="6">
        <v>13412</v>
      </c>
      <c r="H407" s="6">
        <v>121411</v>
      </c>
      <c r="I407" s="21">
        <v>180</v>
      </c>
      <c r="J407" s="6">
        <v>114409949</v>
      </c>
      <c r="K407" s="6">
        <v>114423360</v>
      </c>
      <c r="L407" s="6" t="s">
        <v>2352</v>
      </c>
      <c r="M407" s="6">
        <v>13412</v>
      </c>
      <c r="O407" s="6">
        <v>121411</v>
      </c>
      <c r="P407" s="21">
        <v>180</v>
      </c>
      <c r="Q407" s="6">
        <v>114409949</v>
      </c>
      <c r="R407" s="6">
        <v>114423360</v>
      </c>
      <c r="S407" s="6" t="s">
        <v>2353</v>
      </c>
      <c r="T407" s="6">
        <v>13412</v>
      </c>
    </row>
    <row r="408" spans="1:20" x14ac:dyDescent="0.2">
      <c r="A408" s="6">
        <v>121414</v>
      </c>
      <c r="B408" s="21">
        <v>180</v>
      </c>
      <c r="C408" s="6">
        <v>114441313</v>
      </c>
      <c r="D408" s="6">
        <v>114449016</v>
      </c>
      <c r="E408" s="28" t="s">
        <v>2354</v>
      </c>
      <c r="F408" s="6">
        <v>7704</v>
      </c>
      <c r="H408" s="6">
        <v>121414</v>
      </c>
      <c r="I408" s="21">
        <v>180</v>
      </c>
      <c r="J408" s="6">
        <v>114441313</v>
      </c>
      <c r="K408" s="6">
        <v>114449016</v>
      </c>
      <c r="L408" s="6" t="s">
        <v>2355</v>
      </c>
      <c r="M408" s="6">
        <v>7704</v>
      </c>
      <c r="O408" s="6">
        <v>121414</v>
      </c>
      <c r="P408" s="21">
        <v>180</v>
      </c>
      <c r="Q408" s="6">
        <v>114441313</v>
      </c>
      <c r="R408" s="6">
        <v>114449016</v>
      </c>
      <c r="S408" s="6" t="s">
        <v>2356</v>
      </c>
      <c r="T408" s="6">
        <v>7704</v>
      </c>
    </row>
    <row r="409" spans="1:20" x14ac:dyDescent="0.2">
      <c r="A409" s="6">
        <v>121415</v>
      </c>
      <c r="B409" s="21">
        <v>180</v>
      </c>
      <c r="C409" s="6">
        <v>114449161</v>
      </c>
      <c r="D409" s="6">
        <v>114465005</v>
      </c>
      <c r="E409" s="28" t="s">
        <v>2357</v>
      </c>
      <c r="F409" s="6">
        <v>15845</v>
      </c>
      <c r="H409" s="6">
        <v>121415</v>
      </c>
      <c r="I409" s="21">
        <v>180</v>
      </c>
      <c r="J409" s="6">
        <v>114449161</v>
      </c>
      <c r="K409" s="6">
        <v>114465005</v>
      </c>
      <c r="L409" s="6" t="s">
        <v>2358</v>
      </c>
      <c r="M409" s="6">
        <v>15845</v>
      </c>
      <c r="O409" s="6">
        <v>121415</v>
      </c>
      <c r="P409" s="21">
        <v>180</v>
      </c>
      <c r="Q409" s="6">
        <v>114449161</v>
      </c>
      <c r="R409" s="6">
        <v>114465005</v>
      </c>
      <c r="S409" s="6" t="s">
        <v>2359</v>
      </c>
      <c r="T409" s="6">
        <v>15845</v>
      </c>
    </row>
    <row r="410" spans="1:20" x14ac:dyDescent="0.2">
      <c r="A410" s="6">
        <v>121416</v>
      </c>
      <c r="B410" s="21">
        <v>180</v>
      </c>
      <c r="C410" s="6">
        <v>114465047</v>
      </c>
      <c r="D410" s="6">
        <v>114479178</v>
      </c>
      <c r="E410" s="28" t="s">
        <v>2360</v>
      </c>
      <c r="F410" s="6">
        <v>14132</v>
      </c>
      <c r="H410" s="6">
        <v>121416</v>
      </c>
      <c r="I410" s="21">
        <v>180</v>
      </c>
      <c r="J410" s="6">
        <v>114465047</v>
      </c>
      <c r="K410" s="6">
        <v>114479178</v>
      </c>
      <c r="L410" s="6" t="s">
        <v>2361</v>
      </c>
      <c r="M410" s="6">
        <v>14132</v>
      </c>
      <c r="O410" s="6">
        <v>121416</v>
      </c>
      <c r="P410" s="21">
        <v>180</v>
      </c>
      <c r="Q410" s="6">
        <v>114465047</v>
      </c>
      <c r="R410" s="6">
        <v>114479178</v>
      </c>
      <c r="S410" s="6" t="s">
        <v>2362</v>
      </c>
      <c r="T410" s="6">
        <v>14132</v>
      </c>
    </row>
    <row r="411" spans="1:20" x14ac:dyDescent="0.2">
      <c r="A411" s="6">
        <v>121417</v>
      </c>
      <c r="B411" s="21">
        <v>180</v>
      </c>
      <c r="C411" s="6">
        <v>114479278</v>
      </c>
      <c r="D411" s="6">
        <v>114500516</v>
      </c>
      <c r="E411" s="28" t="s">
        <v>2363</v>
      </c>
      <c r="F411" s="6">
        <v>21239</v>
      </c>
      <c r="H411" s="6">
        <v>121417</v>
      </c>
      <c r="I411" s="21">
        <v>180</v>
      </c>
      <c r="J411" s="6">
        <v>114479278</v>
      </c>
      <c r="K411" s="6">
        <v>114500516</v>
      </c>
      <c r="L411" s="6" t="s">
        <v>2364</v>
      </c>
      <c r="M411" s="6">
        <v>21239</v>
      </c>
      <c r="O411" s="6">
        <v>121417</v>
      </c>
      <c r="P411" s="21">
        <v>180</v>
      </c>
      <c r="Q411" s="6">
        <v>114479278</v>
      </c>
      <c r="R411" s="6">
        <v>114500516</v>
      </c>
      <c r="S411" s="6" t="s">
        <v>2365</v>
      </c>
      <c r="T411" s="6">
        <v>21239</v>
      </c>
    </row>
    <row r="413" spans="1:20" x14ac:dyDescent="0.2">
      <c r="A413" s="6">
        <v>122573</v>
      </c>
      <c r="B413" s="21">
        <v>180</v>
      </c>
      <c r="C413" s="6">
        <v>127519590</v>
      </c>
      <c r="D413" s="6">
        <v>127529711</v>
      </c>
      <c r="E413" s="28" t="s">
        <v>2366</v>
      </c>
      <c r="F413" s="6">
        <v>10122</v>
      </c>
      <c r="H413" s="6">
        <v>122573</v>
      </c>
      <c r="I413" s="21">
        <v>180</v>
      </c>
      <c r="J413" s="6">
        <v>127519590</v>
      </c>
      <c r="K413" s="6">
        <v>127529711</v>
      </c>
      <c r="L413" s="6" t="s">
        <v>2367</v>
      </c>
      <c r="M413" s="6">
        <v>10122</v>
      </c>
      <c r="O413" s="6">
        <v>122573</v>
      </c>
      <c r="P413" s="21">
        <v>180</v>
      </c>
      <c r="Q413" s="6">
        <v>127519590</v>
      </c>
      <c r="R413" s="6">
        <v>127529711</v>
      </c>
      <c r="S413" s="6" t="s">
        <v>2368</v>
      </c>
      <c r="T413" s="6">
        <v>10122</v>
      </c>
    </row>
    <row r="414" spans="1:20" x14ac:dyDescent="0.2">
      <c r="A414" s="6">
        <v>122574</v>
      </c>
      <c r="B414" s="21">
        <v>180</v>
      </c>
      <c r="C414" s="6">
        <v>127529962</v>
      </c>
      <c r="D414" s="6">
        <v>127543404</v>
      </c>
      <c r="E414" s="28" t="s">
        <v>2369</v>
      </c>
      <c r="F414" s="6">
        <v>13443</v>
      </c>
      <c r="H414" s="6">
        <v>122574</v>
      </c>
      <c r="I414" s="21">
        <v>180</v>
      </c>
      <c r="J414" s="6">
        <v>127529962</v>
      </c>
      <c r="K414" s="6">
        <v>127543404</v>
      </c>
      <c r="L414" s="6" t="s">
        <v>2370</v>
      </c>
      <c r="M414" s="6">
        <v>13443</v>
      </c>
      <c r="O414" s="6">
        <v>122574</v>
      </c>
      <c r="P414" s="21">
        <v>180</v>
      </c>
      <c r="Q414" s="6">
        <v>127529962</v>
      </c>
      <c r="R414" s="6">
        <v>127543404</v>
      </c>
      <c r="S414" s="6" t="s">
        <v>2371</v>
      </c>
      <c r="T414" s="6">
        <v>13443</v>
      </c>
    </row>
    <row r="416" spans="1:20" x14ac:dyDescent="0.2">
      <c r="A416" s="6">
        <v>129366</v>
      </c>
      <c r="B416" s="21">
        <v>79</v>
      </c>
      <c r="C416" s="6">
        <v>52830807</v>
      </c>
      <c r="D416" s="6">
        <v>52839011</v>
      </c>
      <c r="E416" s="28" t="s">
        <v>2372</v>
      </c>
      <c r="F416" s="6">
        <v>8205</v>
      </c>
      <c r="H416" s="6">
        <v>129366</v>
      </c>
      <c r="I416" s="21">
        <v>79</v>
      </c>
      <c r="J416" s="6">
        <v>52830807</v>
      </c>
      <c r="K416" s="6">
        <v>52839011</v>
      </c>
      <c r="L416" s="6" t="s">
        <v>2373</v>
      </c>
      <c r="M416" s="6">
        <v>8205</v>
      </c>
      <c r="O416" s="6">
        <v>129366</v>
      </c>
      <c r="P416" s="21">
        <v>79</v>
      </c>
      <c r="Q416" s="6">
        <v>52830807</v>
      </c>
      <c r="R416" s="6">
        <v>52839011</v>
      </c>
      <c r="S416" s="6" t="s">
        <v>2374</v>
      </c>
      <c r="T416" s="6">
        <v>8205</v>
      </c>
    </row>
    <row r="417" spans="1:20" x14ac:dyDescent="0.2">
      <c r="A417" s="6">
        <v>129367</v>
      </c>
      <c r="B417" s="21">
        <v>79</v>
      </c>
      <c r="C417" s="6">
        <v>52839021</v>
      </c>
      <c r="D417" s="6">
        <v>52847395</v>
      </c>
      <c r="E417" s="28" t="s">
        <v>2375</v>
      </c>
      <c r="F417" s="6">
        <v>8375</v>
      </c>
      <c r="H417" s="6">
        <v>129367</v>
      </c>
      <c r="I417" s="21">
        <v>79</v>
      </c>
      <c r="J417" s="6">
        <v>52839021</v>
      </c>
      <c r="K417" s="6">
        <v>52847395</v>
      </c>
      <c r="L417" s="6" t="s">
        <v>2376</v>
      </c>
      <c r="M417" s="6">
        <v>8375</v>
      </c>
      <c r="O417" s="6">
        <v>129367</v>
      </c>
      <c r="P417" s="21">
        <v>79</v>
      </c>
      <c r="Q417" s="6">
        <v>52839021</v>
      </c>
      <c r="R417" s="6">
        <v>52847395</v>
      </c>
      <c r="S417" s="6" t="s">
        <v>2377</v>
      </c>
      <c r="T417" s="6">
        <v>8375</v>
      </c>
    </row>
    <row r="419" spans="1:20" x14ac:dyDescent="0.2">
      <c r="A419" s="6">
        <v>129595</v>
      </c>
      <c r="B419" s="21">
        <v>79</v>
      </c>
      <c r="C419" s="6">
        <v>55547878</v>
      </c>
      <c r="D419" s="6">
        <v>55552443</v>
      </c>
      <c r="E419" s="28" t="s">
        <v>2378</v>
      </c>
      <c r="F419" s="6">
        <v>4566</v>
      </c>
      <c r="H419" s="6">
        <v>129595</v>
      </c>
      <c r="I419" s="21">
        <v>79</v>
      </c>
      <c r="J419" s="6">
        <v>55547878</v>
      </c>
      <c r="K419" s="6">
        <v>55552443</v>
      </c>
      <c r="L419" s="6" t="s">
        <v>2379</v>
      </c>
      <c r="M419" s="6">
        <v>4566</v>
      </c>
      <c r="O419" s="6">
        <v>129595</v>
      </c>
      <c r="P419" s="21">
        <v>79</v>
      </c>
      <c r="Q419" s="6">
        <v>55547878</v>
      </c>
      <c r="R419" s="6">
        <v>55552443</v>
      </c>
      <c r="S419" s="6" t="s">
        <v>2380</v>
      </c>
      <c r="T419" s="6">
        <v>4566</v>
      </c>
    </row>
    <row r="420" spans="1:20" x14ac:dyDescent="0.2">
      <c r="A420" s="6">
        <v>129596</v>
      </c>
      <c r="B420" s="21">
        <v>79</v>
      </c>
      <c r="C420" s="6">
        <v>55552473</v>
      </c>
      <c r="D420" s="6">
        <v>55556250</v>
      </c>
      <c r="E420" s="28" t="s">
        <v>2381</v>
      </c>
      <c r="F420" s="6">
        <v>3778</v>
      </c>
      <c r="H420" s="6">
        <v>129596</v>
      </c>
      <c r="I420" s="21">
        <v>79</v>
      </c>
      <c r="J420" s="6">
        <v>55552473</v>
      </c>
      <c r="K420" s="6">
        <v>55556250</v>
      </c>
      <c r="L420" s="6" t="s">
        <v>2382</v>
      </c>
      <c r="M420" s="6">
        <v>3778</v>
      </c>
      <c r="O420" s="6">
        <v>129596</v>
      </c>
      <c r="P420" s="21">
        <v>79</v>
      </c>
      <c r="Q420" s="6">
        <v>55552473</v>
      </c>
      <c r="R420" s="6">
        <v>55556250</v>
      </c>
      <c r="S420" s="6" t="s">
        <v>2383</v>
      </c>
      <c r="T420" s="6">
        <v>3778</v>
      </c>
    </row>
    <row r="421" spans="1:20" x14ac:dyDescent="0.2">
      <c r="A421" s="6">
        <v>129597</v>
      </c>
      <c r="B421" s="21">
        <v>79</v>
      </c>
      <c r="C421" s="6">
        <v>55556541</v>
      </c>
      <c r="D421" s="6">
        <v>55566907</v>
      </c>
      <c r="E421" s="28" t="s">
        <v>2384</v>
      </c>
      <c r="F421" s="6">
        <v>10367</v>
      </c>
      <c r="H421" s="6">
        <v>129597</v>
      </c>
      <c r="I421" s="21">
        <v>79</v>
      </c>
      <c r="J421" s="6">
        <v>55556541</v>
      </c>
      <c r="K421" s="6">
        <v>55566907</v>
      </c>
      <c r="L421" s="6" t="s">
        <v>2385</v>
      </c>
      <c r="M421" s="6">
        <v>10367</v>
      </c>
      <c r="O421" s="6">
        <v>129597</v>
      </c>
      <c r="P421" s="21">
        <v>79</v>
      </c>
      <c r="Q421" s="6">
        <v>55556541</v>
      </c>
      <c r="R421" s="6">
        <v>55566907</v>
      </c>
      <c r="S421" s="6" t="s">
        <v>2386</v>
      </c>
      <c r="T421" s="6">
        <v>10367</v>
      </c>
    </row>
    <row r="423" spans="1:20" x14ac:dyDescent="0.2">
      <c r="A423" s="105">
        <v>153482</v>
      </c>
      <c r="B423" s="95">
        <v>247</v>
      </c>
      <c r="C423" s="105">
        <v>14739922</v>
      </c>
      <c r="D423" s="105">
        <v>14746485</v>
      </c>
      <c r="E423" s="97" t="s">
        <v>2387</v>
      </c>
      <c r="F423" s="105">
        <v>6564</v>
      </c>
      <c r="O423" s="105">
        <v>153482</v>
      </c>
      <c r="P423" s="95">
        <v>247</v>
      </c>
      <c r="Q423" s="105">
        <v>14739922</v>
      </c>
      <c r="R423" s="105">
        <v>14746485</v>
      </c>
      <c r="S423" s="105" t="s">
        <v>2388</v>
      </c>
      <c r="T423" s="105">
        <v>6564</v>
      </c>
    </row>
    <row r="424" spans="1:20" x14ac:dyDescent="0.2">
      <c r="A424" s="105">
        <v>153483</v>
      </c>
      <c r="B424" s="95">
        <v>247</v>
      </c>
      <c r="C424" s="105">
        <v>14746559</v>
      </c>
      <c r="D424" s="105">
        <v>14751544</v>
      </c>
      <c r="E424" s="97" t="s">
        <v>2389</v>
      </c>
      <c r="F424" s="105">
        <v>4986</v>
      </c>
      <c r="O424" s="105">
        <v>153483</v>
      </c>
      <c r="P424" s="95">
        <v>247</v>
      </c>
      <c r="Q424" s="105">
        <v>14746559</v>
      </c>
      <c r="R424" s="105">
        <v>14751544</v>
      </c>
      <c r="S424" s="105" t="s">
        <v>2390</v>
      </c>
      <c r="T424" s="105">
        <v>4986</v>
      </c>
    </row>
    <row r="426" spans="1:20" x14ac:dyDescent="0.2">
      <c r="A426" s="6">
        <v>155983</v>
      </c>
      <c r="B426" s="21">
        <v>247</v>
      </c>
      <c r="C426" s="6">
        <v>43721469</v>
      </c>
      <c r="D426" s="6">
        <v>43727356</v>
      </c>
      <c r="E426" s="28" t="s">
        <v>2391</v>
      </c>
      <c r="F426" s="6">
        <v>5888</v>
      </c>
      <c r="H426" s="6">
        <v>155983</v>
      </c>
      <c r="I426" s="21">
        <v>247</v>
      </c>
      <c r="J426" s="6">
        <v>43721469</v>
      </c>
      <c r="K426" s="6">
        <v>43727356</v>
      </c>
      <c r="L426" s="6" t="s">
        <v>2392</v>
      </c>
      <c r="M426" s="6">
        <v>5888</v>
      </c>
      <c r="O426" s="6">
        <v>155983</v>
      </c>
      <c r="P426" s="21">
        <v>247</v>
      </c>
      <c r="Q426" s="6">
        <v>43721469</v>
      </c>
      <c r="R426" s="6">
        <v>43727356</v>
      </c>
      <c r="S426" s="6" t="s">
        <v>2393</v>
      </c>
      <c r="T426" s="6">
        <v>5888</v>
      </c>
    </row>
    <row r="427" spans="1:20" x14ac:dyDescent="0.2">
      <c r="A427" s="6">
        <v>155984</v>
      </c>
      <c r="B427" s="21">
        <v>247</v>
      </c>
      <c r="C427" s="6">
        <v>43727453</v>
      </c>
      <c r="D427" s="6">
        <v>43733793</v>
      </c>
      <c r="E427" s="28" t="s">
        <v>2394</v>
      </c>
      <c r="F427" s="6">
        <v>6341</v>
      </c>
      <c r="H427" s="6">
        <v>155984</v>
      </c>
      <c r="I427" s="21">
        <v>247</v>
      </c>
      <c r="J427" s="6">
        <v>43727453</v>
      </c>
      <c r="K427" s="6">
        <v>43733793</v>
      </c>
      <c r="L427" s="6" t="s">
        <v>2395</v>
      </c>
      <c r="M427" s="6">
        <v>6341</v>
      </c>
      <c r="O427" s="6">
        <v>155984</v>
      </c>
      <c r="P427" s="21">
        <v>247</v>
      </c>
      <c r="Q427" s="6">
        <v>43727453</v>
      </c>
      <c r="R427" s="6">
        <v>43733793</v>
      </c>
      <c r="S427" s="6" t="s">
        <v>2396</v>
      </c>
      <c r="T427" s="6">
        <v>6341</v>
      </c>
    </row>
    <row r="428" spans="1:20" x14ac:dyDescent="0.2">
      <c r="A428" s="6">
        <v>155995</v>
      </c>
      <c r="B428" s="21">
        <v>247</v>
      </c>
      <c r="C428" s="6">
        <v>43844736</v>
      </c>
      <c r="D428" s="6">
        <v>43860738</v>
      </c>
      <c r="E428" s="28" t="s">
        <v>2397</v>
      </c>
      <c r="F428" s="6">
        <v>16003</v>
      </c>
      <c r="H428" s="6">
        <v>155995</v>
      </c>
      <c r="I428" s="21">
        <v>247</v>
      </c>
      <c r="J428" s="6">
        <v>43844736</v>
      </c>
      <c r="K428" s="6">
        <v>43860738</v>
      </c>
      <c r="L428" s="6" t="s">
        <v>2398</v>
      </c>
      <c r="M428" s="6">
        <v>16003</v>
      </c>
      <c r="O428" s="6">
        <v>155995</v>
      </c>
      <c r="P428" s="21">
        <v>247</v>
      </c>
      <c r="Q428" s="6">
        <v>43844736</v>
      </c>
      <c r="R428" s="6">
        <v>43860738</v>
      </c>
      <c r="S428" s="6" t="s">
        <v>2399</v>
      </c>
      <c r="T428" s="6">
        <v>16003</v>
      </c>
    </row>
    <row r="429" spans="1:20" x14ac:dyDescent="0.2">
      <c r="A429" s="6">
        <v>155996</v>
      </c>
      <c r="B429" s="21">
        <v>247</v>
      </c>
      <c r="C429" s="6">
        <v>43860878</v>
      </c>
      <c r="D429" s="6">
        <v>43868018</v>
      </c>
      <c r="E429" s="28" t="s">
        <v>2400</v>
      </c>
      <c r="F429" s="6">
        <v>7141</v>
      </c>
      <c r="H429" s="6">
        <v>155996</v>
      </c>
      <c r="I429" s="21">
        <v>247</v>
      </c>
      <c r="J429" s="6">
        <v>43860878</v>
      </c>
      <c r="K429" s="6">
        <v>43868018</v>
      </c>
      <c r="L429" s="6" t="s">
        <v>2401</v>
      </c>
      <c r="M429" s="6">
        <v>7141</v>
      </c>
      <c r="O429" s="6">
        <v>155996</v>
      </c>
      <c r="P429" s="21">
        <v>247</v>
      </c>
      <c r="Q429" s="6">
        <v>43860878</v>
      </c>
      <c r="R429" s="6">
        <v>43868018</v>
      </c>
      <c r="S429" s="6" t="s">
        <v>2402</v>
      </c>
      <c r="T429" s="6">
        <v>7141</v>
      </c>
    </row>
    <row r="431" spans="1:20" x14ac:dyDescent="0.2">
      <c r="A431" s="6">
        <v>156515</v>
      </c>
      <c r="B431" s="21">
        <v>247</v>
      </c>
      <c r="C431" s="6">
        <v>50754170</v>
      </c>
      <c r="D431" s="6">
        <v>50758215</v>
      </c>
      <c r="E431" s="28" t="s">
        <v>2403</v>
      </c>
      <c r="F431" s="6">
        <v>4046</v>
      </c>
      <c r="H431" s="6">
        <v>156515</v>
      </c>
      <c r="I431" s="21">
        <v>247</v>
      </c>
      <c r="J431" s="6">
        <v>50754170</v>
      </c>
      <c r="K431" s="6">
        <v>50758215</v>
      </c>
      <c r="L431" s="6" t="s">
        <v>2404</v>
      </c>
      <c r="M431" s="6">
        <v>4046</v>
      </c>
      <c r="O431" s="6">
        <v>156515</v>
      </c>
      <c r="P431" s="21">
        <v>247</v>
      </c>
      <c r="Q431" s="6">
        <v>50754170</v>
      </c>
      <c r="R431" s="6">
        <v>50758215</v>
      </c>
      <c r="S431" s="6" t="s">
        <v>2405</v>
      </c>
      <c r="T431" s="6">
        <v>4046</v>
      </c>
    </row>
    <row r="432" spans="1:20" x14ac:dyDescent="0.2">
      <c r="A432" s="6">
        <v>156516</v>
      </c>
      <c r="B432" s="21">
        <v>247</v>
      </c>
      <c r="C432" s="6">
        <v>50758245</v>
      </c>
      <c r="D432" s="6">
        <v>50764355</v>
      </c>
      <c r="E432" s="28" t="s">
        <v>2406</v>
      </c>
      <c r="F432" s="6">
        <v>6111</v>
      </c>
      <c r="H432" s="6">
        <v>156516</v>
      </c>
      <c r="I432" s="21">
        <v>247</v>
      </c>
      <c r="J432" s="6">
        <v>50758245</v>
      </c>
      <c r="K432" s="6">
        <v>50764355</v>
      </c>
      <c r="L432" s="6" t="s">
        <v>2407</v>
      </c>
      <c r="M432" s="6">
        <v>6111</v>
      </c>
      <c r="O432" s="6">
        <v>156516</v>
      </c>
      <c r="P432" s="21">
        <v>247</v>
      </c>
      <c r="Q432" s="6">
        <v>50758245</v>
      </c>
      <c r="R432" s="6">
        <v>50764355</v>
      </c>
      <c r="S432" s="6" t="s">
        <v>2408</v>
      </c>
      <c r="T432" s="6">
        <v>6111</v>
      </c>
    </row>
    <row r="433" spans="1:20" x14ac:dyDescent="0.2">
      <c r="H433" s="105">
        <v>156517</v>
      </c>
      <c r="I433" s="95">
        <v>247</v>
      </c>
      <c r="J433" s="105">
        <v>50764450</v>
      </c>
      <c r="K433" s="105">
        <v>50768923</v>
      </c>
      <c r="L433" s="105" t="s">
        <v>2409</v>
      </c>
      <c r="M433" s="105">
        <v>4474</v>
      </c>
    </row>
    <row r="435" spans="1:20" x14ac:dyDescent="0.2">
      <c r="A435" s="6">
        <v>157204</v>
      </c>
      <c r="B435" s="21">
        <v>247</v>
      </c>
      <c r="C435" s="6">
        <v>58291533</v>
      </c>
      <c r="D435" s="6">
        <v>58297201</v>
      </c>
      <c r="E435" s="28" t="s">
        <v>2410</v>
      </c>
      <c r="F435" s="6">
        <v>5669</v>
      </c>
      <c r="H435" s="6">
        <v>157204</v>
      </c>
      <c r="I435" s="21">
        <v>247</v>
      </c>
      <c r="J435" s="6">
        <v>58291533</v>
      </c>
      <c r="K435" s="6">
        <v>58297201</v>
      </c>
      <c r="L435" s="6" t="s">
        <v>2411</v>
      </c>
      <c r="M435" s="6">
        <v>5669</v>
      </c>
      <c r="O435" s="6">
        <v>157204</v>
      </c>
      <c r="P435" s="21">
        <v>247</v>
      </c>
      <c r="Q435" s="6">
        <v>58291533</v>
      </c>
      <c r="R435" s="6">
        <v>58297201</v>
      </c>
      <c r="S435" s="6" t="s">
        <v>2412</v>
      </c>
      <c r="T435" s="6">
        <v>5669</v>
      </c>
    </row>
    <row r="436" spans="1:20" x14ac:dyDescent="0.2">
      <c r="A436" s="6">
        <v>157205</v>
      </c>
      <c r="B436" s="21">
        <v>247</v>
      </c>
      <c r="C436" s="6">
        <v>58297241</v>
      </c>
      <c r="D436" s="6">
        <v>58301621</v>
      </c>
      <c r="E436" s="28" t="s">
        <v>2413</v>
      </c>
      <c r="F436" s="6">
        <v>4381</v>
      </c>
      <c r="H436" s="6">
        <v>157205</v>
      </c>
      <c r="I436" s="21">
        <v>247</v>
      </c>
      <c r="J436" s="6">
        <v>58297241</v>
      </c>
      <c r="K436" s="6">
        <v>58301621</v>
      </c>
      <c r="L436" s="6" t="s">
        <v>2414</v>
      </c>
      <c r="M436" s="6">
        <v>4381</v>
      </c>
      <c r="O436" s="6">
        <v>157205</v>
      </c>
      <c r="P436" s="21">
        <v>247</v>
      </c>
      <c r="Q436" s="6">
        <v>58297241</v>
      </c>
      <c r="R436" s="6">
        <v>58301621</v>
      </c>
      <c r="S436" s="6" t="s">
        <v>2415</v>
      </c>
      <c r="T436" s="6">
        <v>4381</v>
      </c>
    </row>
    <row r="438" spans="1:20" x14ac:dyDescent="0.2">
      <c r="A438" s="105">
        <v>159176</v>
      </c>
      <c r="B438" s="95">
        <v>247</v>
      </c>
      <c r="C438" s="105">
        <v>80930407</v>
      </c>
      <c r="D438" s="105">
        <v>80937566</v>
      </c>
      <c r="E438" s="97" t="s">
        <v>2416</v>
      </c>
      <c r="F438" s="105">
        <v>7160</v>
      </c>
    </row>
    <row r="439" spans="1:20" x14ac:dyDescent="0.2">
      <c r="A439" s="105">
        <v>159177</v>
      </c>
      <c r="B439" s="95">
        <v>247</v>
      </c>
      <c r="C439" s="105">
        <v>80937655</v>
      </c>
      <c r="D439" s="105">
        <v>80940982</v>
      </c>
      <c r="E439" s="97" t="s">
        <v>2417</v>
      </c>
      <c r="F439" s="105">
        <v>3328</v>
      </c>
    </row>
    <row r="441" spans="1:20" x14ac:dyDescent="0.2">
      <c r="A441" s="6">
        <v>166293</v>
      </c>
      <c r="B441" s="21">
        <v>227</v>
      </c>
      <c r="C441" s="6">
        <v>51272180</v>
      </c>
      <c r="D441" s="6">
        <v>51284734</v>
      </c>
      <c r="E441" s="28" t="s">
        <v>2418</v>
      </c>
      <c r="F441" s="6">
        <v>12555</v>
      </c>
      <c r="H441" s="6">
        <v>166293</v>
      </c>
      <c r="I441" s="21">
        <v>227</v>
      </c>
      <c r="J441" s="6">
        <v>51272180</v>
      </c>
      <c r="K441" s="6">
        <v>51284734</v>
      </c>
      <c r="L441" s="6" t="s">
        <v>2419</v>
      </c>
      <c r="M441" s="6">
        <v>12555</v>
      </c>
      <c r="O441" s="6">
        <v>166293</v>
      </c>
      <c r="P441" s="21">
        <v>227</v>
      </c>
      <c r="Q441" s="6">
        <v>51272180</v>
      </c>
      <c r="R441" s="6">
        <v>51284734</v>
      </c>
      <c r="S441" s="6" t="s">
        <v>2420</v>
      </c>
      <c r="T441" s="6">
        <v>12555</v>
      </c>
    </row>
    <row r="442" spans="1:20" x14ac:dyDescent="0.2">
      <c r="A442" s="6">
        <v>166294</v>
      </c>
      <c r="B442" s="21">
        <v>227</v>
      </c>
      <c r="C442" s="6">
        <v>51284789</v>
      </c>
      <c r="D442" s="6">
        <v>51294763</v>
      </c>
      <c r="E442" s="28" t="s">
        <v>2421</v>
      </c>
      <c r="F442" s="6">
        <v>9975</v>
      </c>
      <c r="H442" s="6">
        <v>166294</v>
      </c>
      <c r="I442" s="21">
        <v>227</v>
      </c>
      <c r="J442" s="6">
        <v>51284789</v>
      </c>
      <c r="K442" s="6">
        <v>51294763</v>
      </c>
      <c r="L442" s="6" t="s">
        <v>2422</v>
      </c>
      <c r="M442" s="6">
        <v>9975</v>
      </c>
      <c r="O442" s="6">
        <v>166294</v>
      </c>
      <c r="P442" s="21">
        <v>227</v>
      </c>
      <c r="Q442" s="6">
        <v>51284789</v>
      </c>
      <c r="R442" s="6">
        <v>51294763</v>
      </c>
      <c r="S442" s="6" t="s">
        <v>2423</v>
      </c>
      <c r="T442" s="6">
        <v>9975</v>
      </c>
    </row>
    <row r="443" spans="1:20" x14ac:dyDescent="0.2">
      <c r="A443" s="6">
        <v>166295</v>
      </c>
      <c r="B443" s="21">
        <v>227</v>
      </c>
      <c r="C443" s="6">
        <v>51294899</v>
      </c>
      <c r="D443" s="6">
        <v>51304432</v>
      </c>
      <c r="E443" s="28" t="s">
        <v>2424</v>
      </c>
      <c r="F443" s="6">
        <v>9534</v>
      </c>
      <c r="H443" s="6">
        <v>166295</v>
      </c>
      <c r="I443" s="21">
        <v>227</v>
      </c>
      <c r="J443" s="6">
        <v>51294899</v>
      </c>
      <c r="K443" s="6">
        <v>51304432</v>
      </c>
      <c r="L443" s="6" t="s">
        <v>2425</v>
      </c>
      <c r="M443" s="6">
        <v>9534</v>
      </c>
      <c r="O443" s="6">
        <v>166295</v>
      </c>
      <c r="P443" s="21">
        <v>227</v>
      </c>
      <c r="Q443" s="6">
        <v>51294899</v>
      </c>
      <c r="R443" s="6">
        <v>51304432</v>
      </c>
      <c r="S443" s="6" t="s">
        <v>2426</v>
      </c>
      <c r="T443" s="6">
        <v>9534</v>
      </c>
    </row>
    <row r="444" spans="1:20" x14ac:dyDescent="0.2">
      <c r="A444" s="6">
        <v>166296</v>
      </c>
      <c r="B444" s="21">
        <v>227</v>
      </c>
      <c r="C444" s="6">
        <v>51304484</v>
      </c>
      <c r="D444" s="6">
        <v>51313369</v>
      </c>
      <c r="E444" s="28" t="s">
        <v>2427</v>
      </c>
      <c r="F444" s="6">
        <v>8886</v>
      </c>
      <c r="H444" s="6">
        <v>166296</v>
      </c>
      <c r="I444" s="21">
        <v>227</v>
      </c>
      <c r="J444" s="6">
        <v>51304484</v>
      </c>
      <c r="K444" s="6">
        <v>51313369</v>
      </c>
      <c r="L444" s="6" t="s">
        <v>2428</v>
      </c>
      <c r="M444" s="6">
        <v>8886</v>
      </c>
      <c r="O444" s="6">
        <v>166296</v>
      </c>
      <c r="P444" s="21">
        <v>227</v>
      </c>
      <c r="Q444" s="6">
        <v>51304484</v>
      </c>
      <c r="R444" s="6">
        <v>51313369</v>
      </c>
      <c r="S444" s="6" t="s">
        <v>2429</v>
      </c>
      <c r="T444" s="6">
        <v>8886</v>
      </c>
    </row>
    <row r="445" spans="1:20" x14ac:dyDescent="0.2">
      <c r="A445" s="6">
        <v>166297</v>
      </c>
      <c r="B445" s="21">
        <v>227</v>
      </c>
      <c r="C445" s="6">
        <v>51313397</v>
      </c>
      <c r="D445" s="6">
        <v>51326227</v>
      </c>
      <c r="E445" s="28" t="s">
        <v>2430</v>
      </c>
      <c r="F445" s="6">
        <v>12831</v>
      </c>
      <c r="H445" s="6">
        <v>166297</v>
      </c>
      <c r="I445" s="21">
        <v>227</v>
      </c>
      <c r="J445" s="6">
        <v>51313397</v>
      </c>
      <c r="K445" s="6">
        <v>51326227</v>
      </c>
      <c r="L445" s="6" t="s">
        <v>2431</v>
      </c>
      <c r="M445" s="6">
        <v>12831</v>
      </c>
      <c r="O445" s="6">
        <v>166297</v>
      </c>
      <c r="P445" s="21">
        <v>227</v>
      </c>
      <c r="Q445" s="6">
        <v>51313397</v>
      </c>
      <c r="R445" s="6">
        <v>51326227</v>
      </c>
      <c r="S445" s="6" t="s">
        <v>2432</v>
      </c>
      <c r="T445" s="6">
        <v>12831</v>
      </c>
    </row>
    <row r="446" spans="1:20" x14ac:dyDescent="0.2">
      <c r="A446" s="6">
        <v>166298</v>
      </c>
      <c r="B446" s="21">
        <v>227</v>
      </c>
      <c r="C446" s="6">
        <v>51327613</v>
      </c>
      <c r="D446" s="6">
        <v>51342568</v>
      </c>
      <c r="E446" s="28" t="s">
        <v>2433</v>
      </c>
      <c r="F446" s="6">
        <v>14956</v>
      </c>
      <c r="H446" s="6">
        <v>166298</v>
      </c>
      <c r="I446" s="21">
        <v>227</v>
      </c>
      <c r="J446" s="6">
        <v>51327613</v>
      </c>
      <c r="K446" s="6">
        <v>51342568</v>
      </c>
      <c r="L446" s="6" t="s">
        <v>2434</v>
      </c>
      <c r="M446" s="6">
        <v>14956</v>
      </c>
      <c r="O446" s="6">
        <v>166298</v>
      </c>
      <c r="P446" s="21">
        <v>227</v>
      </c>
      <c r="Q446" s="6">
        <v>51327613</v>
      </c>
      <c r="R446" s="6">
        <v>51342568</v>
      </c>
      <c r="S446" s="6" t="s">
        <v>2435</v>
      </c>
      <c r="T446" s="6">
        <v>14956</v>
      </c>
    </row>
    <row r="447" spans="1:20" x14ac:dyDescent="0.2">
      <c r="A447" s="6">
        <v>166299</v>
      </c>
      <c r="B447" s="21">
        <v>227</v>
      </c>
      <c r="C447" s="6">
        <v>51342700</v>
      </c>
      <c r="D447" s="6">
        <v>51352509</v>
      </c>
      <c r="E447" s="28" t="s">
        <v>2436</v>
      </c>
      <c r="F447" s="6">
        <v>9810</v>
      </c>
      <c r="H447" s="6">
        <v>166299</v>
      </c>
      <c r="I447" s="21">
        <v>227</v>
      </c>
      <c r="J447" s="6">
        <v>51342700</v>
      </c>
      <c r="K447" s="6">
        <v>51352509</v>
      </c>
      <c r="L447" s="6" t="s">
        <v>2437</v>
      </c>
      <c r="M447" s="6">
        <v>9810</v>
      </c>
      <c r="O447" s="6">
        <v>166299</v>
      </c>
      <c r="P447" s="21">
        <v>227</v>
      </c>
      <c r="Q447" s="6">
        <v>51342700</v>
      </c>
      <c r="R447" s="6">
        <v>51352509</v>
      </c>
      <c r="S447" s="6" t="s">
        <v>2438</v>
      </c>
      <c r="T447" s="6">
        <v>9810</v>
      </c>
    </row>
    <row r="448" spans="1:20" x14ac:dyDescent="0.2">
      <c r="A448" s="6">
        <v>166301</v>
      </c>
      <c r="B448" s="21">
        <v>227</v>
      </c>
      <c r="C448" s="6">
        <v>51370829</v>
      </c>
      <c r="D448" s="6">
        <v>51388842</v>
      </c>
      <c r="E448" s="28" t="s">
        <v>2439</v>
      </c>
      <c r="F448" s="6">
        <v>18014</v>
      </c>
      <c r="H448" s="6">
        <v>166301</v>
      </c>
      <c r="I448" s="21">
        <v>227</v>
      </c>
      <c r="J448" s="6">
        <v>51370829</v>
      </c>
      <c r="K448" s="6">
        <v>51388842</v>
      </c>
      <c r="L448" s="6" t="s">
        <v>2440</v>
      </c>
      <c r="M448" s="6">
        <v>18014</v>
      </c>
      <c r="O448" s="6">
        <v>166301</v>
      </c>
      <c r="P448" s="21">
        <v>227</v>
      </c>
      <c r="Q448" s="6">
        <v>51370829</v>
      </c>
      <c r="R448" s="6">
        <v>51388842</v>
      </c>
      <c r="S448" s="6" t="s">
        <v>2441</v>
      </c>
      <c r="T448" s="6">
        <v>18014</v>
      </c>
    </row>
    <row r="449" spans="1:20" x14ac:dyDescent="0.2">
      <c r="A449" s="6">
        <v>166303</v>
      </c>
      <c r="B449" s="21">
        <v>227</v>
      </c>
      <c r="C449" s="6">
        <v>51406476</v>
      </c>
      <c r="D449" s="6">
        <v>51427184</v>
      </c>
      <c r="E449" s="28" t="s">
        <v>2442</v>
      </c>
      <c r="F449" s="6">
        <v>20709</v>
      </c>
      <c r="H449" s="6">
        <v>166303</v>
      </c>
      <c r="I449" s="21">
        <v>227</v>
      </c>
      <c r="J449" s="6">
        <v>51406476</v>
      </c>
      <c r="K449" s="6">
        <v>51427184</v>
      </c>
      <c r="L449" s="6" t="s">
        <v>2443</v>
      </c>
      <c r="M449" s="6">
        <v>20709</v>
      </c>
      <c r="O449" s="6">
        <v>166303</v>
      </c>
      <c r="P449" s="21">
        <v>227</v>
      </c>
      <c r="Q449" s="6">
        <v>51406476</v>
      </c>
      <c r="R449" s="6">
        <v>51427184</v>
      </c>
      <c r="S449" s="6" t="s">
        <v>2444</v>
      </c>
      <c r="T449" s="6">
        <v>20709</v>
      </c>
    </row>
    <row r="451" spans="1:20" x14ac:dyDescent="0.2">
      <c r="A451" s="6">
        <v>175120</v>
      </c>
      <c r="B451" s="21">
        <v>159</v>
      </c>
      <c r="C451" s="6">
        <v>68998106</v>
      </c>
      <c r="D451" s="6">
        <v>69010394</v>
      </c>
      <c r="E451" s="28" t="s">
        <v>2445</v>
      </c>
      <c r="F451" s="6">
        <v>12289</v>
      </c>
      <c r="H451" s="6">
        <v>175120</v>
      </c>
      <c r="I451" s="21">
        <v>159</v>
      </c>
      <c r="J451" s="6">
        <v>68998106</v>
      </c>
      <c r="K451" s="6">
        <v>69010394</v>
      </c>
      <c r="L451" s="6" t="s">
        <v>2446</v>
      </c>
      <c r="M451" s="6">
        <v>12289</v>
      </c>
      <c r="O451" s="6">
        <v>175120</v>
      </c>
      <c r="P451" s="21">
        <v>159</v>
      </c>
      <c r="Q451" s="6">
        <v>68998106</v>
      </c>
      <c r="R451" s="6">
        <v>69010394</v>
      </c>
      <c r="S451" s="6" t="s">
        <v>2447</v>
      </c>
      <c r="T451" s="6">
        <v>12289</v>
      </c>
    </row>
    <row r="452" spans="1:20" x14ac:dyDescent="0.2">
      <c r="A452" s="6">
        <v>175121</v>
      </c>
      <c r="B452" s="21">
        <v>159</v>
      </c>
      <c r="C452" s="6">
        <v>69010436</v>
      </c>
      <c r="D452" s="6">
        <v>69019765</v>
      </c>
      <c r="E452" s="28" t="s">
        <v>2448</v>
      </c>
      <c r="F452" s="6">
        <v>9330</v>
      </c>
      <c r="H452" s="6">
        <v>175121</v>
      </c>
      <c r="I452" s="21">
        <v>159</v>
      </c>
      <c r="J452" s="6">
        <v>69010436</v>
      </c>
      <c r="K452" s="6">
        <v>69019765</v>
      </c>
      <c r="L452" s="6" t="s">
        <v>2449</v>
      </c>
      <c r="M452" s="6">
        <v>9330</v>
      </c>
      <c r="O452" s="6">
        <v>175121</v>
      </c>
      <c r="P452" s="21">
        <v>159</v>
      </c>
      <c r="Q452" s="6">
        <v>69010436</v>
      </c>
      <c r="R452" s="6">
        <v>69019765</v>
      </c>
      <c r="S452" s="6" t="s">
        <v>2450</v>
      </c>
      <c r="T452" s="6">
        <v>9330</v>
      </c>
    </row>
  </sheetData>
  <mergeCells count="9">
    <mergeCell ref="A305:F305"/>
    <mergeCell ref="H305:M305"/>
    <mergeCell ref="O305:T305"/>
    <mergeCell ref="A11:F11"/>
    <mergeCell ref="H11:M11"/>
    <mergeCell ref="O11:T11"/>
    <mergeCell ref="A157:F157"/>
    <mergeCell ref="H157:M157"/>
    <mergeCell ref="O157:T15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12"/>
  <sheetViews>
    <sheetView workbookViewId="0"/>
  </sheetViews>
  <sheetFormatPr defaultColWidth="8.85546875" defaultRowHeight="14.25" x14ac:dyDescent="0.2"/>
  <cols>
    <col min="1" max="1" width="7.7109375" style="1" customWidth="1"/>
    <col min="2" max="2" width="10.7109375" style="1" customWidth="1"/>
    <col min="3" max="30" width="6.85546875" style="1" customWidth="1"/>
    <col min="31" max="16384" width="8.85546875" style="1"/>
  </cols>
  <sheetData>
    <row r="1" spans="1:30" s="6" customFormat="1" ht="12.75" x14ac:dyDescent="0.2">
      <c r="A1" s="2" t="s">
        <v>2508</v>
      </c>
    </row>
    <row r="2" spans="1:30" s="6" customFormat="1" ht="12.75" x14ac:dyDescent="0.2">
      <c r="A2" s="6" t="s">
        <v>2503</v>
      </c>
    </row>
    <row r="3" spans="1:30" s="6" customFormat="1" ht="12.75" x14ac:dyDescent="0.2">
      <c r="A3" s="6" t="s">
        <v>2891</v>
      </c>
    </row>
    <row r="4" spans="1:30" s="6" customFormat="1" ht="12.75" x14ac:dyDescent="0.2">
      <c r="A4" s="6" t="s">
        <v>512</v>
      </c>
    </row>
    <row r="6" spans="1:30" s="2" customFormat="1" ht="15" customHeight="1" x14ac:dyDescent="0.2">
      <c r="A6" s="294" t="s">
        <v>469</v>
      </c>
      <c r="B6" s="296" t="s">
        <v>470</v>
      </c>
      <c r="C6" s="298" t="s">
        <v>2504</v>
      </c>
      <c r="D6" s="299"/>
      <c r="E6" s="299"/>
      <c r="F6" s="299"/>
      <c r="G6" s="299"/>
      <c r="H6" s="300"/>
      <c r="I6" s="298" t="s">
        <v>2505</v>
      </c>
      <c r="J6" s="299"/>
      <c r="K6" s="299"/>
      <c r="L6" s="299"/>
      <c r="M6" s="299"/>
      <c r="N6" s="299"/>
      <c r="O6" s="299"/>
      <c r="P6" s="300"/>
      <c r="Q6" s="298" t="s">
        <v>471</v>
      </c>
      <c r="R6" s="299"/>
      <c r="S6" s="299"/>
      <c r="T6" s="299"/>
      <c r="U6" s="299"/>
      <c r="V6" s="299"/>
      <c r="W6" s="299"/>
      <c r="X6" s="300"/>
      <c r="Y6" s="291" t="s">
        <v>472</v>
      </c>
      <c r="Z6" s="292"/>
      <c r="AA6" s="292"/>
      <c r="AB6" s="292"/>
      <c r="AC6" s="292"/>
      <c r="AD6" s="293"/>
    </row>
    <row r="7" spans="1:30" s="2" customFormat="1" ht="26.1" customHeight="1" thickBot="1" x14ac:dyDescent="0.25">
      <c r="A7" s="295"/>
      <c r="B7" s="297"/>
      <c r="C7" s="22" t="s">
        <v>484</v>
      </c>
      <c r="D7" s="22" t="s">
        <v>485</v>
      </c>
      <c r="E7" s="22" t="s">
        <v>497</v>
      </c>
      <c r="F7" s="22" t="s">
        <v>486</v>
      </c>
      <c r="G7" s="22" t="s">
        <v>487</v>
      </c>
      <c r="H7" s="23" t="s">
        <v>488</v>
      </c>
      <c r="I7" s="22" t="s">
        <v>489</v>
      </c>
      <c r="J7" s="22" t="s">
        <v>490</v>
      </c>
      <c r="K7" s="22" t="s">
        <v>491</v>
      </c>
      <c r="L7" s="22" t="s">
        <v>492</v>
      </c>
      <c r="M7" s="22" t="s">
        <v>493</v>
      </c>
      <c r="N7" s="22" t="s">
        <v>494</v>
      </c>
      <c r="O7" s="22" t="s">
        <v>495</v>
      </c>
      <c r="P7" s="23" t="s">
        <v>496</v>
      </c>
      <c r="Q7" s="24" t="s">
        <v>498</v>
      </c>
      <c r="R7" s="22" t="s">
        <v>499</v>
      </c>
      <c r="S7" s="22" t="s">
        <v>500</v>
      </c>
      <c r="T7" s="22" t="s">
        <v>501</v>
      </c>
      <c r="U7" s="22" t="s">
        <v>502</v>
      </c>
      <c r="V7" s="22" t="s">
        <v>503</v>
      </c>
      <c r="W7" s="22" t="s">
        <v>504</v>
      </c>
      <c r="X7" s="23" t="s">
        <v>505</v>
      </c>
      <c r="Y7" s="22" t="s">
        <v>506</v>
      </c>
      <c r="Z7" s="22" t="s">
        <v>507</v>
      </c>
      <c r="AA7" s="22" t="s">
        <v>508</v>
      </c>
      <c r="AB7" s="22" t="s">
        <v>509</v>
      </c>
      <c r="AC7" s="22" t="s">
        <v>510</v>
      </c>
      <c r="AD7" s="23" t="s">
        <v>511</v>
      </c>
    </row>
    <row r="8" spans="1:30" s="6" customFormat="1" ht="12.75" x14ac:dyDescent="0.2">
      <c r="A8" s="3" t="s">
        <v>6</v>
      </c>
      <c r="B8" s="4" t="s">
        <v>37</v>
      </c>
      <c r="C8" s="5" t="s">
        <v>473</v>
      </c>
      <c r="D8" s="5" t="s">
        <v>474</v>
      </c>
      <c r="E8" s="5" t="s">
        <v>475</v>
      </c>
      <c r="F8" s="5" t="s">
        <v>475</v>
      </c>
      <c r="G8" s="5" t="s">
        <v>476</v>
      </c>
      <c r="H8" s="5" t="s">
        <v>473</v>
      </c>
      <c r="I8" s="5" t="s">
        <v>475</v>
      </c>
      <c r="J8" s="5" t="s">
        <v>476</v>
      </c>
      <c r="K8" s="5" t="s">
        <v>475</v>
      </c>
      <c r="L8" s="5" t="s">
        <v>473</v>
      </c>
      <c r="M8" s="5" t="s">
        <v>473</v>
      </c>
      <c r="N8" s="5" t="s">
        <v>473</v>
      </c>
      <c r="O8" s="5" t="s">
        <v>476</v>
      </c>
      <c r="P8" s="5" t="s">
        <v>475</v>
      </c>
      <c r="Q8" s="5" t="s">
        <v>474</v>
      </c>
      <c r="R8" s="5" t="s">
        <v>473</v>
      </c>
      <c r="S8" s="5" t="s">
        <v>475</v>
      </c>
      <c r="T8" s="5" t="s">
        <v>476</v>
      </c>
      <c r="U8" s="5" t="s">
        <v>476</v>
      </c>
      <c r="V8" s="5" t="s">
        <v>473</v>
      </c>
      <c r="W8" s="5" t="s">
        <v>474</v>
      </c>
      <c r="X8" s="5" t="s">
        <v>474</v>
      </c>
      <c r="Y8" s="5" t="s">
        <v>476</v>
      </c>
      <c r="Z8" s="5" t="s">
        <v>476</v>
      </c>
      <c r="AA8" s="5" t="s">
        <v>476</v>
      </c>
      <c r="AB8" s="5" t="s">
        <v>473</v>
      </c>
      <c r="AC8" s="5" t="s">
        <v>474</v>
      </c>
      <c r="AD8" s="5" t="s">
        <v>475</v>
      </c>
    </row>
    <row r="9" spans="1:30" s="6" customFormat="1" ht="12.75" x14ac:dyDescent="0.2">
      <c r="A9" s="7" t="s">
        <v>6</v>
      </c>
      <c r="B9" s="8" t="s">
        <v>11</v>
      </c>
      <c r="C9" s="9" t="s">
        <v>473</v>
      </c>
      <c r="D9" s="9" t="s">
        <v>474</v>
      </c>
      <c r="E9" s="9" t="s">
        <v>475</v>
      </c>
      <c r="F9" s="9" t="s">
        <v>475</v>
      </c>
      <c r="G9" s="9" t="s">
        <v>476</v>
      </c>
      <c r="H9" s="9" t="s">
        <v>473</v>
      </c>
      <c r="I9" s="8">
        <v>0</v>
      </c>
      <c r="J9" s="9" t="s">
        <v>476</v>
      </c>
      <c r="K9" s="9" t="s">
        <v>475</v>
      </c>
      <c r="L9" s="9" t="s">
        <v>473</v>
      </c>
      <c r="M9" s="9" t="s">
        <v>473</v>
      </c>
      <c r="N9" s="9" t="s">
        <v>473</v>
      </c>
      <c r="O9" s="9" t="s">
        <v>476</v>
      </c>
      <c r="P9" s="8">
        <v>0</v>
      </c>
      <c r="Q9" s="9" t="s">
        <v>474</v>
      </c>
      <c r="R9" s="9" t="s">
        <v>473</v>
      </c>
      <c r="S9" s="9" t="s">
        <v>475</v>
      </c>
      <c r="T9" s="9" t="s">
        <v>476</v>
      </c>
      <c r="U9" s="9" t="s">
        <v>476</v>
      </c>
      <c r="V9" s="9" t="s">
        <v>473</v>
      </c>
      <c r="W9" s="8">
        <v>0</v>
      </c>
      <c r="X9" s="9" t="s">
        <v>474</v>
      </c>
      <c r="Y9" s="9" t="s">
        <v>476</v>
      </c>
      <c r="Z9" s="9" t="s">
        <v>476</v>
      </c>
      <c r="AA9" s="9" t="s">
        <v>476</v>
      </c>
      <c r="AB9" s="9" t="s">
        <v>473</v>
      </c>
      <c r="AC9" s="9" t="s">
        <v>474</v>
      </c>
      <c r="AD9" s="9" t="s">
        <v>475</v>
      </c>
    </row>
    <row r="10" spans="1:30" s="6" customFormat="1" ht="12.75" x14ac:dyDescent="0.2">
      <c r="A10" s="7" t="s">
        <v>6</v>
      </c>
      <c r="B10" s="8" t="s">
        <v>12</v>
      </c>
      <c r="C10" s="9" t="s">
        <v>473</v>
      </c>
      <c r="D10" s="9" t="s">
        <v>474</v>
      </c>
      <c r="E10" s="9" t="s">
        <v>475</v>
      </c>
      <c r="F10" s="9" t="s">
        <v>475</v>
      </c>
      <c r="G10" s="9" t="s">
        <v>476</v>
      </c>
      <c r="H10" s="9" t="s">
        <v>473</v>
      </c>
      <c r="I10" s="9" t="s">
        <v>475</v>
      </c>
      <c r="J10" s="9" t="s">
        <v>476</v>
      </c>
      <c r="K10" s="9" t="s">
        <v>475</v>
      </c>
      <c r="L10" s="9" t="s">
        <v>473</v>
      </c>
      <c r="M10" s="9" t="s">
        <v>473</v>
      </c>
      <c r="N10" s="9" t="s">
        <v>473</v>
      </c>
      <c r="O10" s="9" t="s">
        <v>476</v>
      </c>
      <c r="P10" s="9" t="s">
        <v>475</v>
      </c>
      <c r="Q10" s="9" t="s">
        <v>474</v>
      </c>
      <c r="R10" s="9" t="s">
        <v>473</v>
      </c>
      <c r="S10" s="9" t="s">
        <v>475</v>
      </c>
      <c r="T10" s="9" t="s">
        <v>476</v>
      </c>
      <c r="U10" s="9" t="s">
        <v>476</v>
      </c>
      <c r="V10" s="9" t="s">
        <v>473</v>
      </c>
      <c r="W10" s="9" t="s">
        <v>474</v>
      </c>
      <c r="X10" s="9" t="s">
        <v>474</v>
      </c>
      <c r="Y10" s="9" t="s">
        <v>476</v>
      </c>
      <c r="Z10" s="9" t="s">
        <v>476</v>
      </c>
      <c r="AA10" s="9" t="s">
        <v>476</v>
      </c>
      <c r="AB10" s="9" t="s">
        <v>473</v>
      </c>
      <c r="AC10" s="9" t="s">
        <v>474</v>
      </c>
      <c r="AD10" s="9" t="s">
        <v>475</v>
      </c>
    </row>
    <row r="11" spans="1:30" s="6" customFormat="1" ht="12.75" x14ac:dyDescent="0.2">
      <c r="A11" s="7" t="s">
        <v>6</v>
      </c>
      <c r="B11" s="8" t="s">
        <v>35</v>
      </c>
      <c r="C11" s="9" t="s">
        <v>473</v>
      </c>
      <c r="D11" s="9" t="s">
        <v>474</v>
      </c>
      <c r="E11" s="9" t="s">
        <v>475</v>
      </c>
      <c r="F11" s="9" t="s">
        <v>475</v>
      </c>
      <c r="G11" s="9" t="s">
        <v>476</v>
      </c>
      <c r="H11" s="9" t="s">
        <v>473</v>
      </c>
      <c r="I11" s="9" t="s">
        <v>475</v>
      </c>
      <c r="J11" s="9" t="s">
        <v>476</v>
      </c>
      <c r="K11" s="9" t="s">
        <v>475</v>
      </c>
      <c r="L11" s="9" t="s">
        <v>473</v>
      </c>
      <c r="M11" s="9" t="s">
        <v>473</v>
      </c>
      <c r="N11" s="9" t="s">
        <v>473</v>
      </c>
      <c r="O11" s="9" t="s">
        <v>476</v>
      </c>
      <c r="P11" s="9" t="s">
        <v>475</v>
      </c>
      <c r="Q11" s="9" t="s">
        <v>474</v>
      </c>
      <c r="R11" s="9" t="s">
        <v>473</v>
      </c>
      <c r="S11" s="9" t="s">
        <v>475</v>
      </c>
      <c r="T11" s="9" t="s">
        <v>476</v>
      </c>
      <c r="U11" s="9" t="s">
        <v>476</v>
      </c>
      <c r="V11" s="9" t="s">
        <v>473</v>
      </c>
      <c r="W11" s="9" t="s">
        <v>474</v>
      </c>
      <c r="X11" s="9" t="s">
        <v>474</v>
      </c>
      <c r="Y11" s="9" t="s">
        <v>476</v>
      </c>
      <c r="Z11" s="9" t="s">
        <v>476</v>
      </c>
      <c r="AA11" s="9" t="s">
        <v>476</v>
      </c>
      <c r="AB11" s="9" t="s">
        <v>473</v>
      </c>
      <c r="AC11" s="9" t="s">
        <v>474</v>
      </c>
      <c r="AD11" s="9" t="s">
        <v>475</v>
      </c>
    </row>
    <row r="12" spans="1:30" s="6" customFormat="1" ht="12.75" x14ac:dyDescent="0.2">
      <c r="A12" s="7" t="s">
        <v>6</v>
      </c>
      <c r="B12" s="8" t="s">
        <v>13</v>
      </c>
      <c r="C12" s="9" t="s">
        <v>473</v>
      </c>
      <c r="D12" s="9" t="s">
        <v>474</v>
      </c>
      <c r="E12" s="9" t="s">
        <v>475</v>
      </c>
      <c r="F12" s="9" t="s">
        <v>475</v>
      </c>
      <c r="G12" s="9" t="s">
        <v>476</v>
      </c>
      <c r="H12" s="9" t="s">
        <v>473</v>
      </c>
      <c r="I12" s="9" t="s">
        <v>475</v>
      </c>
      <c r="J12" s="9" t="s">
        <v>476</v>
      </c>
      <c r="K12" s="9" t="s">
        <v>475</v>
      </c>
      <c r="L12" s="9" t="s">
        <v>473</v>
      </c>
      <c r="M12" s="9" t="s">
        <v>473</v>
      </c>
      <c r="N12" s="9" t="s">
        <v>473</v>
      </c>
      <c r="O12" s="9" t="s">
        <v>476</v>
      </c>
      <c r="P12" s="9" t="s">
        <v>475</v>
      </c>
      <c r="Q12" s="9" t="s">
        <v>474</v>
      </c>
      <c r="R12" s="9" t="s">
        <v>473</v>
      </c>
      <c r="S12" s="9" t="s">
        <v>475</v>
      </c>
      <c r="T12" s="9" t="s">
        <v>476</v>
      </c>
      <c r="U12" s="9" t="s">
        <v>476</v>
      </c>
      <c r="V12" s="9" t="s">
        <v>473</v>
      </c>
      <c r="W12" s="9" t="s">
        <v>474</v>
      </c>
      <c r="X12" s="9" t="s">
        <v>474</v>
      </c>
      <c r="Y12" s="9" t="s">
        <v>476</v>
      </c>
      <c r="Z12" s="9" t="s">
        <v>476</v>
      </c>
      <c r="AA12" s="9" t="s">
        <v>476</v>
      </c>
      <c r="AB12" s="9" t="s">
        <v>473</v>
      </c>
      <c r="AC12" s="9" t="s">
        <v>474</v>
      </c>
      <c r="AD12" s="9" t="s">
        <v>475</v>
      </c>
    </row>
    <row r="13" spans="1:30" s="6" customFormat="1" ht="12.75" x14ac:dyDescent="0.2">
      <c r="A13" s="7" t="s">
        <v>6</v>
      </c>
      <c r="B13" s="8" t="s">
        <v>27</v>
      </c>
      <c r="C13" s="9" t="s">
        <v>473</v>
      </c>
      <c r="D13" s="9" t="s">
        <v>474</v>
      </c>
      <c r="E13" s="9" t="s">
        <v>475</v>
      </c>
      <c r="F13" s="9" t="s">
        <v>475</v>
      </c>
      <c r="G13" s="9" t="s">
        <v>476</v>
      </c>
      <c r="H13" s="9" t="s">
        <v>473</v>
      </c>
      <c r="I13" s="9" t="s">
        <v>475</v>
      </c>
      <c r="J13" s="9" t="s">
        <v>476</v>
      </c>
      <c r="K13" s="9" t="s">
        <v>475</v>
      </c>
      <c r="L13" s="9" t="s">
        <v>473</v>
      </c>
      <c r="M13" s="9" t="s">
        <v>473</v>
      </c>
      <c r="N13" s="9" t="s">
        <v>473</v>
      </c>
      <c r="O13" s="9" t="s">
        <v>476</v>
      </c>
      <c r="P13" s="9" t="s">
        <v>475</v>
      </c>
      <c r="Q13" s="9" t="s">
        <v>474</v>
      </c>
      <c r="R13" s="9" t="s">
        <v>473</v>
      </c>
      <c r="S13" s="9" t="s">
        <v>475</v>
      </c>
      <c r="T13" s="9" t="s">
        <v>476</v>
      </c>
      <c r="U13" s="9" t="s">
        <v>476</v>
      </c>
      <c r="V13" s="9" t="s">
        <v>473</v>
      </c>
      <c r="W13" s="9" t="s">
        <v>474</v>
      </c>
      <c r="X13" s="9" t="s">
        <v>474</v>
      </c>
      <c r="Y13" s="9" t="s">
        <v>476</v>
      </c>
      <c r="Z13" s="9" t="s">
        <v>476</v>
      </c>
      <c r="AA13" s="9" t="s">
        <v>476</v>
      </c>
      <c r="AB13" s="25" t="s">
        <v>477</v>
      </c>
      <c r="AC13" s="25" t="s">
        <v>478</v>
      </c>
      <c r="AD13" s="25" t="s">
        <v>477</v>
      </c>
    </row>
    <row r="14" spans="1:30" s="6" customFormat="1" ht="12.75" x14ac:dyDescent="0.2">
      <c r="A14" s="7" t="s">
        <v>6</v>
      </c>
      <c r="B14" s="8" t="s">
        <v>38</v>
      </c>
      <c r="C14" s="9" t="s">
        <v>473</v>
      </c>
      <c r="D14" s="9" t="s">
        <v>474</v>
      </c>
      <c r="E14" s="9" t="s">
        <v>475</v>
      </c>
      <c r="F14" s="9" t="s">
        <v>475</v>
      </c>
      <c r="G14" s="9" t="s">
        <v>476</v>
      </c>
      <c r="H14" s="9" t="s">
        <v>473</v>
      </c>
      <c r="I14" s="9" t="s">
        <v>475</v>
      </c>
      <c r="J14" s="9" t="s">
        <v>476</v>
      </c>
      <c r="K14" s="9" t="s">
        <v>475</v>
      </c>
      <c r="L14" s="9" t="s">
        <v>473</v>
      </c>
      <c r="M14" s="9" t="s">
        <v>473</v>
      </c>
      <c r="N14" s="9" t="s">
        <v>473</v>
      </c>
      <c r="O14" s="9" t="s">
        <v>476</v>
      </c>
      <c r="P14" s="9" t="s">
        <v>475</v>
      </c>
      <c r="Q14" s="9" t="s">
        <v>474</v>
      </c>
      <c r="R14" s="9" t="s">
        <v>473</v>
      </c>
      <c r="S14" s="9" t="s">
        <v>475</v>
      </c>
      <c r="T14" s="9" t="s">
        <v>476</v>
      </c>
      <c r="U14" s="9" t="s">
        <v>476</v>
      </c>
      <c r="V14" s="9" t="s">
        <v>473</v>
      </c>
      <c r="W14" s="9" t="s">
        <v>474</v>
      </c>
      <c r="X14" s="9" t="s">
        <v>474</v>
      </c>
      <c r="Y14" s="9" t="s">
        <v>476</v>
      </c>
      <c r="Z14" s="9" t="s">
        <v>476</v>
      </c>
      <c r="AA14" s="9" t="s">
        <v>476</v>
      </c>
      <c r="AB14" s="9" t="s">
        <v>473</v>
      </c>
      <c r="AC14" s="9" t="s">
        <v>474</v>
      </c>
      <c r="AD14" s="9" t="s">
        <v>475</v>
      </c>
    </row>
    <row r="15" spans="1:30" s="6" customFormat="1" ht="12.75" x14ac:dyDescent="0.2">
      <c r="A15" s="7" t="s">
        <v>6</v>
      </c>
      <c r="B15" s="8" t="s">
        <v>16</v>
      </c>
      <c r="C15" s="9" t="s">
        <v>473</v>
      </c>
      <c r="D15" s="9" t="s">
        <v>474</v>
      </c>
      <c r="E15" s="9" t="s">
        <v>475</v>
      </c>
      <c r="F15" s="9" t="s">
        <v>475</v>
      </c>
      <c r="G15" s="9" t="s">
        <v>476</v>
      </c>
      <c r="H15" s="9" t="s">
        <v>473</v>
      </c>
      <c r="I15" s="9" t="s">
        <v>475</v>
      </c>
      <c r="J15" s="9" t="s">
        <v>476</v>
      </c>
      <c r="K15" s="9" t="s">
        <v>475</v>
      </c>
      <c r="L15" s="9" t="s">
        <v>473</v>
      </c>
      <c r="M15" s="9" t="s">
        <v>473</v>
      </c>
      <c r="N15" s="9" t="s">
        <v>473</v>
      </c>
      <c r="O15" s="9" t="s">
        <v>476</v>
      </c>
      <c r="P15" s="9" t="s">
        <v>475</v>
      </c>
      <c r="Q15" s="9" t="s">
        <v>474</v>
      </c>
      <c r="R15" s="9" t="s">
        <v>473</v>
      </c>
      <c r="S15" s="9" t="s">
        <v>475</v>
      </c>
      <c r="T15" s="9" t="s">
        <v>476</v>
      </c>
      <c r="U15" s="9" t="s">
        <v>476</v>
      </c>
      <c r="V15" s="9" t="s">
        <v>473</v>
      </c>
      <c r="W15" s="9" t="s">
        <v>474</v>
      </c>
      <c r="X15" s="9" t="s">
        <v>474</v>
      </c>
      <c r="Y15" s="9" t="s">
        <v>476</v>
      </c>
      <c r="Z15" s="9" t="s">
        <v>476</v>
      </c>
      <c r="AA15" s="9" t="s">
        <v>476</v>
      </c>
      <c r="AB15" s="9" t="s">
        <v>473</v>
      </c>
      <c r="AC15" s="9" t="s">
        <v>474</v>
      </c>
      <c r="AD15" s="9" t="s">
        <v>475</v>
      </c>
    </row>
    <row r="16" spans="1:30" s="6" customFormat="1" ht="12.75" x14ac:dyDescent="0.2">
      <c r="A16" s="7" t="s">
        <v>6</v>
      </c>
      <c r="B16" s="8" t="s">
        <v>17</v>
      </c>
      <c r="C16" s="9" t="s">
        <v>473</v>
      </c>
      <c r="D16" s="9" t="s">
        <v>474</v>
      </c>
      <c r="E16" s="9" t="s">
        <v>475</v>
      </c>
      <c r="F16" s="9" t="s">
        <v>475</v>
      </c>
      <c r="G16" s="9" t="s">
        <v>476</v>
      </c>
      <c r="H16" s="9" t="s">
        <v>473</v>
      </c>
      <c r="I16" s="9" t="s">
        <v>475</v>
      </c>
      <c r="J16" s="9" t="s">
        <v>476</v>
      </c>
      <c r="K16" s="9" t="s">
        <v>475</v>
      </c>
      <c r="L16" s="9" t="s">
        <v>473</v>
      </c>
      <c r="M16" s="9" t="s">
        <v>473</v>
      </c>
      <c r="N16" s="9" t="s">
        <v>473</v>
      </c>
      <c r="O16" s="9" t="s">
        <v>476</v>
      </c>
      <c r="P16" s="9" t="s">
        <v>475</v>
      </c>
      <c r="Q16" s="9" t="s">
        <v>474</v>
      </c>
      <c r="R16" s="9" t="s">
        <v>473</v>
      </c>
      <c r="S16" s="9" t="s">
        <v>475</v>
      </c>
      <c r="T16" s="9" t="s">
        <v>476</v>
      </c>
      <c r="U16" s="9" t="s">
        <v>476</v>
      </c>
      <c r="V16" s="9" t="s">
        <v>473</v>
      </c>
      <c r="W16" s="9" t="s">
        <v>474</v>
      </c>
      <c r="X16" s="9" t="s">
        <v>474</v>
      </c>
      <c r="Y16" s="9" t="s">
        <v>476</v>
      </c>
      <c r="Z16" s="9" t="s">
        <v>476</v>
      </c>
      <c r="AA16" s="9" t="s">
        <v>476</v>
      </c>
      <c r="AB16" s="9" t="s">
        <v>473</v>
      </c>
      <c r="AC16" s="9" t="s">
        <v>474</v>
      </c>
      <c r="AD16" s="9" t="s">
        <v>475</v>
      </c>
    </row>
    <row r="17" spans="1:30" s="6" customFormat="1" ht="12.75" x14ac:dyDescent="0.2">
      <c r="A17" s="7" t="s">
        <v>6</v>
      </c>
      <c r="B17" s="8" t="s">
        <v>14</v>
      </c>
      <c r="C17" s="9" t="s">
        <v>473</v>
      </c>
      <c r="D17" s="9" t="s">
        <v>474</v>
      </c>
      <c r="E17" s="9" t="s">
        <v>475</v>
      </c>
      <c r="F17" s="9" t="s">
        <v>475</v>
      </c>
      <c r="G17" s="9" t="s">
        <v>476</v>
      </c>
      <c r="H17" s="9" t="s">
        <v>473</v>
      </c>
      <c r="I17" s="9" t="s">
        <v>475</v>
      </c>
      <c r="J17" s="9" t="s">
        <v>476</v>
      </c>
      <c r="K17" s="9" t="s">
        <v>475</v>
      </c>
      <c r="L17" s="25" t="s">
        <v>479</v>
      </c>
      <c r="M17" s="9" t="s">
        <v>473</v>
      </c>
      <c r="N17" s="9" t="s">
        <v>473</v>
      </c>
      <c r="O17" s="9" t="s">
        <v>476</v>
      </c>
      <c r="P17" s="9" t="s">
        <v>475</v>
      </c>
      <c r="Q17" s="9" t="s">
        <v>474</v>
      </c>
      <c r="R17" s="9" t="s">
        <v>473</v>
      </c>
      <c r="S17" s="9" t="s">
        <v>475</v>
      </c>
      <c r="T17" s="9" t="s">
        <v>476</v>
      </c>
      <c r="U17" s="9" t="s">
        <v>476</v>
      </c>
      <c r="V17" s="9" t="s">
        <v>473</v>
      </c>
      <c r="W17" s="9" t="s">
        <v>474</v>
      </c>
      <c r="X17" s="9" t="s">
        <v>474</v>
      </c>
      <c r="Y17" s="9" t="s">
        <v>476</v>
      </c>
      <c r="Z17" s="9" t="s">
        <v>476</v>
      </c>
      <c r="AA17" s="9" t="s">
        <v>476</v>
      </c>
      <c r="AB17" s="25" t="s">
        <v>477</v>
      </c>
      <c r="AC17" s="25" t="s">
        <v>478</v>
      </c>
      <c r="AD17" s="25" t="s">
        <v>477</v>
      </c>
    </row>
    <row r="18" spans="1:30" s="6" customFormat="1" ht="12.75" x14ac:dyDescent="0.2">
      <c r="A18" s="7" t="s">
        <v>6</v>
      </c>
      <c r="B18" s="8" t="s">
        <v>18</v>
      </c>
      <c r="C18" s="9" t="s">
        <v>473</v>
      </c>
      <c r="D18" s="9" t="s">
        <v>474</v>
      </c>
      <c r="E18" s="9" t="s">
        <v>475</v>
      </c>
      <c r="F18" s="9" t="s">
        <v>475</v>
      </c>
      <c r="G18" s="9" t="s">
        <v>476</v>
      </c>
      <c r="H18" s="9" t="s">
        <v>473</v>
      </c>
      <c r="I18" s="9" t="s">
        <v>475</v>
      </c>
      <c r="J18" s="9" t="s">
        <v>476</v>
      </c>
      <c r="K18" s="9" t="s">
        <v>475</v>
      </c>
      <c r="L18" s="9" t="s">
        <v>473</v>
      </c>
      <c r="M18" s="9" t="s">
        <v>473</v>
      </c>
      <c r="N18" s="9" t="s">
        <v>473</v>
      </c>
      <c r="O18" s="9" t="s">
        <v>476</v>
      </c>
      <c r="P18" s="9" t="s">
        <v>475</v>
      </c>
      <c r="Q18" s="9" t="s">
        <v>474</v>
      </c>
      <c r="R18" s="9" t="s">
        <v>473</v>
      </c>
      <c r="S18" s="9" t="s">
        <v>475</v>
      </c>
      <c r="T18" s="9" t="s">
        <v>476</v>
      </c>
      <c r="U18" s="9" t="s">
        <v>476</v>
      </c>
      <c r="V18" s="9" t="s">
        <v>473</v>
      </c>
      <c r="W18" s="9" t="s">
        <v>474</v>
      </c>
      <c r="X18" s="9" t="s">
        <v>474</v>
      </c>
      <c r="Y18" s="9" t="s">
        <v>476</v>
      </c>
      <c r="Z18" s="9" t="s">
        <v>476</v>
      </c>
      <c r="AA18" s="9" t="s">
        <v>476</v>
      </c>
      <c r="AB18" s="9" t="s">
        <v>473</v>
      </c>
      <c r="AC18" s="9" t="s">
        <v>474</v>
      </c>
      <c r="AD18" s="9" t="s">
        <v>475</v>
      </c>
    </row>
    <row r="19" spans="1:30" s="6" customFormat="1" ht="12.75" x14ac:dyDescent="0.2">
      <c r="A19" s="7" t="s">
        <v>6</v>
      </c>
      <c r="B19" s="8" t="s">
        <v>39</v>
      </c>
      <c r="C19" s="9" t="s">
        <v>473</v>
      </c>
      <c r="D19" s="9" t="s">
        <v>474</v>
      </c>
      <c r="E19" s="9" t="s">
        <v>475</v>
      </c>
      <c r="F19" s="9" t="s">
        <v>475</v>
      </c>
      <c r="G19" s="9" t="s">
        <v>476</v>
      </c>
      <c r="H19" s="9" t="s">
        <v>473</v>
      </c>
      <c r="I19" s="9" t="s">
        <v>475</v>
      </c>
      <c r="J19" s="9" t="s">
        <v>476</v>
      </c>
      <c r="K19" s="9" t="s">
        <v>475</v>
      </c>
      <c r="L19" s="9" t="s">
        <v>473</v>
      </c>
      <c r="M19" s="9" t="s">
        <v>473</v>
      </c>
      <c r="N19" s="9" t="s">
        <v>473</v>
      </c>
      <c r="O19" s="9" t="s">
        <v>476</v>
      </c>
      <c r="P19" s="9" t="s">
        <v>475</v>
      </c>
      <c r="Q19" s="9" t="s">
        <v>474</v>
      </c>
      <c r="R19" s="9" t="s">
        <v>473</v>
      </c>
      <c r="S19" s="9" t="s">
        <v>475</v>
      </c>
      <c r="T19" s="9" t="s">
        <v>476</v>
      </c>
      <c r="U19" s="9" t="s">
        <v>476</v>
      </c>
      <c r="V19" s="9" t="s">
        <v>473</v>
      </c>
      <c r="W19" s="9" t="s">
        <v>474</v>
      </c>
      <c r="X19" s="9" t="s">
        <v>474</v>
      </c>
      <c r="Y19" s="9" t="s">
        <v>476</v>
      </c>
      <c r="Z19" s="9" t="s">
        <v>476</v>
      </c>
      <c r="AA19" s="9" t="s">
        <v>476</v>
      </c>
      <c r="AB19" s="25" t="s">
        <v>477</v>
      </c>
      <c r="AC19" s="25" t="s">
        <v>478</v>
      </c>
      <c r="AD19" s="25" t="s">
        <v>477</v>
      </c>
    </row>
    <row r="20" spans="1:30" s="6" customFormat="1" ht="12.75" x14ac:dyDescent="0.2">
      <c r="A20" s="7" t="s">
        <v>6</v>
      </c>
      <c r="B20" s="8" t="s">
        <v>40</v>
      </c>
      <c r="C20" s="9" t="s">
        <v>473</v>
      </c>
      <c r="D20" s="9" t="s">
        <v>474</v>
      </c>
      <c r="E20" s="9" t="s">
        <v>475</v>
      </c>
      <c r="F20" s="9" t="s">
        <v>475</v>
      </c>
      <c r="G20" s="9" t="s">
        <v>476</v>
      </c>
      <c r="H20" s="9" t="s">
        <v>473</v>
      </c>
      <c r="I20" s="9" t="s">
        <v>475</v>
      </c>
      <c r="J20" s="9" t="s">
        <v>476</v>
      </c>
      <c r="K20" s="9" t="s">
        <v>475</v>
      </c>
      <c r="L20" s="9" t="s">
        <v>473</v>
      </c>
      <c r="M20" s="9" t="s">
        <v>473</v>
      </c>
      <c r="N20" s="9" t="s">
        <v>473</v>
      </c>
      <c r="O20" s="9" t="s">
        <v>476</v>
      </c>
      <c r="P20" s="9" t="s">
        <v>475</v>
      </c>
      <c r="Q20" s="9" t="s">
        <v>474</v>
      </c>
      <c r="R20" s="9" t="s">
        <v>473</v>
      </c>
      <c r="S20" s="9" t="s">
        <v>475</v>
      </c>
      <c r="T20" s="9" t="s">
        <v>476</v>
      </c>
      <c r="U20" s="9" t="s">
        <v>476</v>
      </c>
      <c r="V20" s="9" t="s">
        <v>473</v>
      </c>
      <c r="W20" s="9" t="s">
        <v>474</v>
      </c>
      <c r="X20" s="9" t="s">
        <v>474</v>
      </c>
      <c r="Y20" s="9" t="s">
        <v>476</v>
      </c>
      <c r="Z20" s="9" t="s">
        <v>476</v>
      </c>
      <c r="AA20" s="9" t="s">
        <v>476</v>
      </c>
      <c r="AB20" s="9" t="s">
        <v>473</v>
      </c>
      <c r="AC20" s="9" t="s">
        <v>474</v>
      </c>
      <c r="AD20" s="9" t="s">
        <v>475</v>
      </c>
    </row>
    <row r="21" spans="1:30" s="6" customFormat="1" ht="12.75" x14ac:dyDescent="0.2">
      <c r="A21" s="7" t="s">
        <v>6</v>
      </c>
      <c r="B21" s="8" t="s">
        <v>41</v>
      </c>
      <c r="C21" s="9" t="s">
        <v>473</v>
      </c>
      <c r="D21" s="9" t="s">
        <v>474</v>
      </c>
      <c r="E21" s="9" t="s">
        <v>475</v>
      </c>
      <c r="F21" s="9" t="s">
        <v>475</v>
      </c>
      <c r="G21" s="9" t="s">
        <v>476</v>
      </c>
      <c r="H21" s="9" t="s">
        <v>473</v>
      </c>
      <c r="I21" s="9" t="s">
        <v>475</v>
      </c>
      <c r="J21" s="9" t="s">
        <v>476</v>
      </c>
      <c r="K21" s="9" t="s">
        <v>475</v>
      </c>
      <c r="L21" s="25" t="s">
        <v>479</v>
      </c>
      <c r="M21" s="9" t="s">
        <v>473</v>
      </c>
      <c r="N21" s="9" t="s">
        <v>473</v>
      </c>
      <c r="O21" s="9" t="s">
        <v>476</v>
      </c>
      <c r="P21" s="9" t="s">
        <v>475</v>
      </c>
      <c r="Q21" s="9" t="s">
        <v>474</v>
      </c>
      <c r="R21" s="9" t="s">
        <v>473</v>
      </c>
      <c r="S21" s="9" t="s">
        <v>475</v>
      </c>
      <c r="T21" s="9" t="s">
        <v>476</v>
      </c>
      <c r="U21" s="9" t="s">
        <v>476</v>
      </c>
      <c r="V21" s="9" t="s">
        <v>473</v>
      </c>
      <c r="W21" s="9" t="s">
        <v>474</v>
      </c>
      <c r="X21" s="9" t="s">
        <v>474</v>
      </c>
      <c r="Y21" s="9" t="s">
        <v>476</v>
      </c>
      <c r="Z21" s="9" t="s">
        <v>476</v>
      </c>
      <c r="AA21" s="9" t="s">
        <v>476</v>
      </c>
      <c r="AB21" s="25" t="s">
        <v>477</v>
      </c>
      <c r="AC21" s="25" t="s">
        <v>478</v>
      </c>
      <c r="AD21" s="25" t="s">
        <v>477</v>
      </c>
    </row>
    <row r="22" spans="1:30" s="6" customFormat="1" ht="12.75" x14ac:dyDescent="0.2">
      <c r="A22" s="7" t="s">
        <v>6</v>
      </c>
      <c r="B22" s="8" t="s">
        <v>19</v>
      </c>
      <c r="C22" s="9" t="s">
        <v>473</v>
      </c>
      <c r="D22" s="9" t="s">
        <v>474</v>
      </c>
      <c r="E22" s="9" t="s">
        <v>475</v>
      </c>
      <c r="F22" s="9" t="s">
        <v>475</v>
      </c>
      <c r="G22" s="9" t="s">
        <v>476</v>
      </c>
      <c r="H22" s="9" t="s">
        <v>473</v>
      </c>
      <c r="I22" s="9" t="s">
        <v>475</v>
      </c>
      <c r="J22" s="9" t="s">
        <v>476</v>
      </c>
      <c r="K22" s="9" t="s">
        <v>475</v>
      </c>
      <c r="L22" s="9" t="s">
        <v>473</v>
      </c>
      <c r="M22" s="9" t="s">
        <v>473</v>
      </c>
      <c r="N22" s="9" t="s">
        <v>473</v>
      </c>
      <c r="O22" s="9" t="s">
        <v>476</v>
      </c>
      <c r="P22" s="9" t="s">
        <v>475</v>
      </c>
      <c r="Q22" s="9" t="s">
        <v>474</v>
      </c>
      <c r="R22" s="9" t="s">
        <v>473</v>
      </c>
      <c r="S22" s="9" t="s">
        <v>475</v>
      </c>
      <c r="T22" s="9" t="s">
        <v>476</v>
      </c>
      <c r="U22" s="9" t="s">
        <v>476</v>
      </c>
      <c r="V22" s="9" t="s">
        <v>473</v>
      </c>
      <c r="W22" s="9" t="s">
        <v>474</v>
      </c>
      <c r="X22" s="9" t="s">
        <v>474</v>
      </c>
      <c r="Y22" s="9" t="s">
        <v>476</v>
      </c>
      <c r="Z22" s="9" t="s">
        <v>476</v>
      </c>
      <c r="AA22" s="9" t="s">
        <v>476</v>
      </c>
      <c r="AB22" s="9" t="s">
        <v>473</v>
      </c>
      <c r="AC22" s="9" t="s">
        <v>474</v>
      </c>
      <c r="AD22" s="9" t="s">
        <v>475</v>
      </c>
    </row>
    <row r="23" spans="1:30" s="6" customFormat="1" ht="12.75" x14ac:dyDescent="0.2">
      <c r="A23" s="7" t="s">
        <v>6</v>
      </c>
      <c r="B23" s="8" t="s">
        <v>20</v>
      </c>
      <c r="C23" s="9" t="s">
        <v>473</v>
      </c>
      <c r="D23" s="9" t="s">
        <v>474</v>
      </c>
      <c r="E23" s="9" t="s">
        <v>475</v>
      </c>
      <c r="F23" s="9" t="s">
        <v>475</v>
      </c>
      <c r="G23" s="9" t="s">
        <v>476</v>
      </c>
      <c r="H23" s="9" t="s">
        <v>473</v>
      </c>
      <c r="I23" s="9" t="s">
        <v>475</v>
      </c>
      <c r="J23" s="9" t="s">
        <v>476</v>
      </c>
      <c r="K23" s="9" t="s">
        <v>475</v>
      </c>
      <c r="L23" s="9" t="s">
        <v>473</v>
      </c>
      <c r="M23" s="9" t="s">
        <v>473</v>
      </c>
      <c r="N23" s="9" t="s">
        <v>473</v>
      </c>
      <c r="O23" s="9" t="s">
        <v>476</v>
      </c>
      <c r="P23" s="9" t="s">
        <v>475</v>
      </c>
      <c r="Q23" s="9" t="s">
        <v>474</v>
      </c>
      <c r="R23" s="9" t="s">
        <v>473</v>
      </c>
      <c r="S23" s="9" t="s">
        <v>475</v>
      </c>
      <c r="T23" s="9" t="s">
        <v>476</v>
      </c>
      <c r="U23" s="9" t="s">
        <v>476</v>
      </c>
      <c r="V23" s="9" t="s">
        <v>473</v>
      </c>
      <c r="W23" s="9" t="s">
        <v>474</v>
      </c>
      <c r="X23" s="9" t="s">
        <v>474</v>
      </c>
      <c r="Y23" s="9" t="s">
        <v>476</v>
      </c>
      <c r="Z23" s="9" t="s">
        <v>476</v>
      </c>
      <c r="AA23" s="9" t="s">
        <v>476</v>
      </c>
      <c r="AB23" s="9" t="s">
        <v>473</v>
      </c>
      <c r="AC23" s="9" t="s">
        <v>474</v>
      </c>
      <c r="AD23" s="9" t="s">
        <v>475</v>
      </c>
    </row>
    <row r="24" spans="1:30" s="6" customFormat="1" ht="12.75" x14ac:dyDescent="0.2">
      <c r="A24" s="7" t="s">
        <v>6</v>
      </c>
      <c r="B24" s="8" t="s">
        <v>21</v>
      </c>
      <c r="C24" s="9" t="s">
        <v>473</v>
      </c>
      <c r="D24" s="9" t="s">
        <v>474</v>
      </c>
      <c r="E24" s="9" t="s">
        <v>475</v>
      </c>
      <c r="F24" s="9" t="s">
        <v>475</v>
      </c>
      <c r="G24" s="9" t="s">
        <v>476</v>
      </c>
      <c r="H24" s="9" t="s">
        <v>473</v>
      </c>
      <c r="I24" s="9" t="s">
        <v>475</v>
      </c>
      <c r="J24" s="9" t="s">
        <v>476</v>
      </c>
      <c r="K24" s="9" t="s">
        <v>475</v>
      </c>
      <c r="L24" s="25" t="s">
        <v>479</v>
      </c>
      <c r="M24" s="9" t="s">
        <v>473</v>
      </c>
      <c r="N24" s="9" t="s">
        <v>473</v>
      </c>
      <c r="O24" s="9" t="s">
        <v>476</v>
      </c>
      <c r="P24" s="9" t="s">
        <v>475</v>
      </c>
      <c r="Q24" s="9" t="s">
        <v>474</v>
      </c>
      <c r="R24" s="9" t="s">
        <v>473</v>
      </c>
      <c r="S24" s="25" t="s">
        <v>477</v>
      </c>
      <c r="T24" s="9" t="s">
        <v>476</v>
      </c>
      <c r="U24" s="9" t="s">
        <v>476</v>
      </c>
      <c r="V24" s="9" t="s">
        <v>473</v>
      </c>
      <c r="W24" s="9" t="s">
        <v>474</v>
      </c>
      <c r="X24" s="9" t="s">
        <v>474</v>
      </c>
      <c r="Y24" s="9" t="s">
        <v>476</v>
      </c>
      <c r="Z24" s="9" t="s">
        <v>476</v>
      </c>
      <c r="AA24" s="9" t="s">
        <v>476</v>
      </c>
      <c r="AB24" s="9" t="s">
        <v>473</v>
      </c>
      <c r="AC24" s="9" t="s">
        <v>474</v>
      </c>
      <c r="AD24" s="25" t="s">
        <v>477</v>
      </c>
    </row>
    <row r="25" spans="1:30" s="6" customFormat="1" ht="12.75" x14ac:dyDescent="0.2">
      <c r="A25" s="7" t="s">
        <v>6</v>
      </c>
      <c r="B25" s="8" t="s">
        <v>42</v>
      </c>
      <c r="C25" s="9" t="s">
        <v>473</v>
      </c>
      <c r="D25" s="9" t="s">
        <v>474</v>
      </c>
      <c r="E25" s="9" t="s">
        <v>475</v>
      </c>
      <c r="F25" s="9" t="s">
        <v>475</v>
      </c>
      <c r="G25" s="9" t="s">
        <v>476</v>
      </c>
      <c r="H25" s="9" t="s">
        <v>473</v>
      </c>
      <c r="I25" s="9" t="s">
        <v>475</v>
      </c>
      <c r="J25" s="9" t="s">
        <v>476</v>
      </c>
      <c r="K25" s="9" t="s">
        <v>475</v>
      </c>
      <c r="L25" s="9" t="s">
        <v>473</v>
      </c>
      <c r="M25" s="9" t="s">
        <v>473</v>
      </c>
      <c r="N25" s="9" t="s">
        <v>473</v>
      </c>
      <c r="O25" s="9" t="s">
        <v>476</v>
      </c>
      <c r="P25" s="9" t="s">
        <v>475</v>
      </c>
      <c r="Q25" s="9" t="s">
        <v>474</v>
      </c>
      <c r="R25" s="9" t="s">
        <v>473</v>
      </c>
      <c r="S25" s="9" t="s">
        <v>475</v>
      </c>
      <c r="T25" s="9" t="s">
        <v>476</v>
      </c>
      <c r="U25" s="9" t="s">
        <v>476</v>
      </c>
      <c r="V25" s="9" t="s">
        <v>473</v>
      </c>
      <c r="W25" s="9" t="s">
        <v>474</v>
      </c>
      <c r="X25" s="9" t="s">
        <v>474</v>
      </c>
      <c r="Y25" s="9" t="s">
        <v>476</v>
      </c>
      <c r="Z25" s="9" t="s">
        <v>476</v>
      </c>
      <c r="AA25" s="9" t="s">
        <v>476</v>
      </c>
      <c r="AB25" s="25" t="s">
        <v>477</v>
      </c>
      <c r="AC25" s="25" t="s">
        <v>478</v>
      </c>
      <c r="AD25" s="25" t="s">
        <v>477</v>
      </c>
    </row>
    <row r="26" spans="1:30" s="6" customFormat="1" ht="12.75" x14ac:dyDescent="0.2">
      <c r="A26" s="7" t="s">
        <v>6</v>
      </c>
      <c r="B26" s="8" t="s">
        <v>43</v>
      </c>
      <c r="C26" s="9" t="s">
        <v>473</v>
      </c>
      <c r="D26" s="9" t="s">
        <v>474</v>
      </c>
      <c r="E26" s="9" t="s">
        <v>475</v>
      </c>
      <c r="F26" s="9" t="s">
        <v>475</v>
      </c>
      <c r="G26" s="9" t="s">
        <v>476</v>
      </c>
      <c r="H26" s="9" t="s">
        <v>473</v>
      </c>
      <c r="I26" s="9" t="s">
        <v>475</v>
      </c>
      <c r="J26" s="9" t="s">
        <v>476</v>
      </c>
      <c r="K26" s="9" t="s">
        <v>475</v>
      </c>
      <c r="L26" s="9" t="s">
        <v>473</v>
      </c>
      <c r="M26" s="9" t="s">
        <v>473</v>
      </c>
      <c r="N26" s="9" t="s">
        <v>473</v>
      </c>
      <c r="O26" s="9" t="s">
        <v>476</v>
      </c>
      <c r="P26" s="9" t="s">
        <v>475</v>
      </c>
      <c r="Q26" s="9" t="s">
        <v>474</v>
      </c>
      <c r="R26" s="9" t="s">
        <v>473</v>
      </c>
      <c r="S26" s="9" t="s">
        <v>475</v>
      </c>
      <c r="T26" s="9" t="s">
        <v>476</v>
      </c>
      <c r="U26" s="9" t="s">
        <v>476</v>
      </c>
      <c r="V26" s="9" t="s">
        <v>473</v>
      </c>
      <c r="W26" s="9" t="s">
        <v>474</v>
      </c>
      <c r="X26" s="9" t="s">
        <v>474</v>
      </c>
      <c r="Y26" s="9" t="s">
        <v>476</v>
      </c>
      <c r="Z26" s="9" t="s">
        <v>476</v>
      </c>
      <c r="AA26" s="9" t="s">
        <v>476</v>
      </c>
      <c r="AB26" s="9" t="s">
        <v>473</v>
      </c>
      <c r="AC26" s="9" t="s">
        <v>474</v>
      </c>
      <c r="AD26" s="9" t="s">
        <v>475</v>
      </c>
    </row>
    <row r="27" spans="1:30" s="6" customFormat="1" ht="12.75" x14ac:dyDescent="0.2">
      <c r="A27" s="7" t="s">
        <v>6</v>
      </c>
      <c r="B27" s="8" t="s">
        <v>22</v>
      </c>
      <c r="C27" s="9" t="s">
        <v>473</v>
      </c>
      <c r="D27" s="9" t="s">
        <v>474</v>
      </c>
      <c r="E27" s="9" t="s">
        <v>475</v>
      </c>
      <c r="F27" s="9" t="s">
        <v>475</v>
      </c>
      <c r="G27" s="9" t="s">
        <v>476</v>
      </c>
      <c r="H27" s="9" t="s">
        <v>473</v>
      </c>
      <c r="I27" s="9" t="s">
        <v>475</v>
      </c>
      <c r="J27" s="9" t="s">
        <v>476</v>
      </c>
      <c r="K27" s="9" t="s">
        <v>475</v>
      </c>
      <c r="L27" s="9" t="s">
        <v>473</v>
      </c>
      <c r="M27" s="9" t="s">
        <v>473</v>
      </c>
      <c r="N27" s="9" t="s">
        <v>473</v>
      </c>
      <c r="O27" s="9" t="s">
        <v>476</v>
      </c>
      <c r="P27" s="9" t="s">
        <v>475</v>
      </c>
      <c r="Q27" s="25" t="s">
        <v>478</v>
      </c>
      <c r="R27" s="9" t="s">
        <v>473</v>
      </c>
      <c r="S27" s="25" t="s">
        <v>477</v>
      </c>
      <c r="T27" s="9" t="s">
        <v>476</v>
      </c>
      <c r="U27" s="9" t="s">
        <v>476</v>
      </c>
      <c r="V27" s="9" t="s">
        <v>473</v>
      </c>
      <c r="W27" s="9" t="s">
        <v>474</v>
      </c>
      <c r="X27" s="9" t="s">
        <v>474</v>
      </c>
      <c r="Y27" s="9" t="s">
        <v>476</v>
      </c>
      <c r="Z27" s="9" t="s">
        <v>476</v>
      </c>
      <c r="AA27" s="9" t="s">
        <v>476</v>
      </c>
      <c r="AB27" s="9" t="s">
        <v>473</v>
      </c>
      <c r="AC27" s="9" t="s">
        <v>474</v>
      </c>
      <c r="AD27" s="9" t="s">
        <v>475</v>
      </c>
    </row>
    <row r="28" spans="1:30" s="6" customFormat="1" ht="12.75" x14ac:dyDescent="0.2">
      <c r="A28" s="7" t="s">
        <v>6</v>
      </c>
      <c r="B28" s="8" t="s">
        <v>44</v>
      </c>
      <c r="C28" s="9" t="s">
        <v>473</v>
      </c>
      <c r="D28" s="9" t="s">
        <v>474</v>
      </c>
      <c r="E28" s="9" t="s">
        <v>475</v>
      </c>
      <c r="F28" s="9" t="s">
        <v>475</v>
      </c>
      <c r="G28" s="9" t="s">
        <v>476</v>
      </c>
      <c r="H28" s="9" t="s">
        <v>473</v>
      </c>
      <c r="I28" s="9" t="s">
        <v>475</v>
      </c>
      <c r="J28" s="9" t="s">
        <v>476</v>
      </c>
      <c r="K28" s="9" t="s">
        <v>475</v>
      </c>
      <c r="L28" s="9" t="s">
        <v>473</v>
      </c>
      <c r="M28" s="9" t="s">
        <v>473</v>
      </c>
      <c r="N28" s="9" t="s">
        <v>473</v>
      </c>
      <c r="O28" s="9" t="s">
        <v>476</v>
      </c>
      <c r="P28" s="9" t="s">
        <v>475</v>
      </c>
      <c r="Q28" s="9" t="s">
        <v>474</v>
      </c>
      <c r="R28" s="9" t="s">
        <v>473</v>
      </c>
      <c r="S28" s="9" t="s">
        <v>475</v>
      </c>
      <c r="T28" s="9" t="s">
        <v>476</v>
      </c>
      <c r="U28" s="9" t="s">
        <v>476</v>
      </c>
      <c r="V28" s="9" t="s">
        <v>473</v>
      </c>
      <c r="W28" s="9" t="s">
        <v>474</v>
      </c>
      <c r="X28" s="9" t="s">
        <v>474</v>
      </c>
      <c r="Y28" s="9" t="s">
        <v>476</v>
      </c>
      <c r="Z28" s="9" t="s">
        <v>476</v>
      </c>
      <c r="AA28" s="9" t="s">
        <v>476</v>
      </c>
      <c r="AB28" s="9" t="s">
        <v>473</v>
      </c>
      <c r="AC28" s="9" t="s">
        <v>474</v>
      </c>
      <c r="AD28" s="9" t="s">
        <v>475</v>
      </c>
    </row>
    <row r="29" spans="1:30" s="6" customFormat="1" ht="12.75" x14ac:dyDescent="0.2">
      <c r="A29" s="7" t="s">
        <v>6</v>
      </c>
      <c r="B29" s="8" t="s">
        <v>45</v>
      </c>
      <c r="C29" s="9" t="s">
        <v>473</v>
      </c>
      <c r="D29" s="9" t="s">
        <v>474</v>
      </c>
      <c r="E29" s="9" t="s">
        <v>475</v>
      </c>
      <c r="F29" s="9" t="s">
        <v>475</v>
      </c>
      <c r="G29" s="9" t="s">
        <v>476</v>
      </c>
      <c r="H29" s="9" t="s">
        <v>473</v>
      </c>
      <c r="I29" s="9" t="s">
        <v>475</v>
      </c>
      <c r="J29" s="9" t="s">
        <v>476</v>
      </c>
      <c r="K29" s="9" t="s">
        <v>475</v>
      </c>
      <c r="L29" s="9" t="s">
        <v>473</v>
      </c>
      <c r="M29" s="9" t="s">
        <v>473</v>
      </c>
      <c r="N29" s="9" t="s">
        <v>473</v>
      </c>
      <c r="O29" s="9" t="s">
        <v>476</v>
      </c>
      <c r="P29" s="9" t="s">
        <v>475</v>
      </c>
      <c r="Q29" s="9" t="s">
        <v>474</v>
      </c>
      <c r="R29" s="9" t="s">
        <v>473</v>
      </c>
      <c r="S29" s="9" t="s">
        <v>475</v>
      </c>
      <c r="T29" s="9" t="s">
        <v>476</v>
      </c>
      <c r="U29" s="9" t="s">
        <v>476</v>
      </c>
      <c r="V29" s="9" t="s">
        <v>473</v>
      </c>
      <c r="W29" s="9" t="s">
        <v>474</v>
      </c>
      <c r="X29" s="9" t="s">
        <v>474</v>
      </c>
      <c r="Y29" s="9" t="s">
        <v>476</v>
      </c>
      <c r="Z29" s="9" t="s">
        <v>476</v>
      </c>
      <c r="AA29" s="9" t="s">
        <v>476</v>
      </c>
      <c r="AB29" s="9" t="s">
        <v>473</v>
      </c>
      <c r="AC29" s="9" t="s">
        <v>474</v>
      </c>
      <c r="AD29" s="25" t="s">
        <v>477</v>
      </c>
    </row>
    <row r="30" spans="1:30" s="6" customFormat="1" ht="12.75" x14ac:dyDescent="0.2">
      <c r="A30" s="7" t="s">
        <v>6</v>
      </c>
      <c r="B30" s="8" t="s">
        <v>15</v>
      </c>
      <c r="C30" s="9" t="s">
        <v>473</v>
      </c>
      <c r="D30" s="9" t="s">
        <v>474</v>
      </c>
      <c r="E30" s="9" t="s">
        <v>475</v>
      </c>
      <c r="F30" s="9" t="s">
        <v>475</v>
      </c>
      <c r="G30" s="9" t="s">
        <v>476</v>
      </c>
      <c r="H30" s="9" t="s">
        <v>473</v>
      </c>
      <c r="I30" s="9" t="s">
        <v>475</v>
      </c>
      <c r="J30" s="9" t="s">
        <v>476</v>
      </c>
      <c r="K30" s="9" t="s">
        <v>475</v>
      </c>
      <c r="L30" s="9" t="s">
        <v>473</v>
      </c>
      <c r="M30" s="9" t="s">
        <v>473</v>
      </c>
      <c r="N30" s="9" t="s">
        <v>473</v>
      </c>
      <c r="O30" s="9" t="s">
        <v>476</v>
      </c>
      <c r="P30" s="9" t="s">
        <v>475</v>
      </c>
      <c r="Q30" s="9" t="s">
        <v>474</v>
      </c>
      <c r="R30" s="9" t="s">
        <v>473</v>
      </c>
      <c r="S30" s="9" t="s">
        <v>475</v>
      </c>
      <c r="T30" s="9" t="s">
        <v>476</v>
      </c>
      <c r="U30" s="9" t="s">
        <v>476</v>
      </c>
      <c r="V30" s="9" t="s">
        <v>473</v>
      </c>
      <c r="W30" s="9" t="s">
        <v>474</v>
      </c>
      <c r="X30" s="9" t="s">
        <v>474</v>
      </c>
      <c r="Y30" s="9" t="s">
        <v>476</v>
      </c>
      <c r="Z30" s="9" t="s">
        <v>476</v>
      </c>
      <c r="AA30" s="9" t="s">
        <v>476</v>
      </c>
      <c r="AB30" s="9" t="s">
        <v>473</v>
      </c>
      <c r="AC30" s="9" t="s">
        <v>474</v>
      </c>
      <c r="AD30" s="9" t="s">
        <v>475</v>
      </c>
    </row>
    <row r="31" spans="1:30" s="6" customFormat="1" ht="12.75" x14ac:dyDescent="0.2">
      <c r="A31" s="7" t="s">
        <v>6</v>
      </c>
      <c r="B31" s="8" t="s">
        <v>23</v>
      </c>
      <c r="C31" s="9" t="s">
        <v>473</v>
      </c>
      <c r="D31" s="9" t="s">
        <v>474</v>
      </c>
      <c r="E31" s="9" t="s">
        <v>475</v>
      </c>
      <c r="F31" s="9" t="s">
        <v>475</v>
      </c>
      <c r="G31" s="9" t="s">
        <v>476</v>
      </c>
      <c r="H31" s="9" t="s">
        <v>473</v>
      </c>
      <c r="I31" s="9" t="s">
        <v>475</v>
      </c>
      <c r="J31" s="9" t="s">
        <v>476</v>
      </c>
      <c r="K31" s="9" t="s">
        <v>475</v>
      </c>
      <c r="L31" s="8">
        <v>0</v>
      </c>
      <c r="M31" s="9" t="s">
        <v>473</v>
      </c>
      <c r="N31" s="9" t="s">
        <v>473</v>
      </c>
      <c r="O31" s="9" t="s">
        <v>476</v>
      </c>
      <c r="P31" s="9" t="s">
        <v>475</v>
      </c>
      <c r="Q31" s="9" t="s">
        <v>474</v>
      </c>
      <c r="R31" s="9" t="s">
        <v>473</v>
      </c>
      <c r="S31" s="9" t="s">
        <v>475</v>
      </c>
      <c r="T31" s="8">
        <v>0</v>
      </c>
      <c r="U31" s="9" t="s">
        <v>476</v>
      </c>
      <c r="V31" s="9" t="s">
        <v>473</v>
      </c>
      <c r="W31" s="8">
        <v>0</v>
      </c>
      <c r="X31" s="9" t="s">
        <v>474</v>
      </c>
      <c r="Y31" s="9" t="s">
        <v>476</v>
      </c>
      <c r="Z31" s="9" t="s">
        <v>476</v>
      </c>
      <c r="AA31" s="9" t="s">
        <v>476</v>
      </c>
      <c r="AB31" s="9" t="s">
        <v>473</v>
      </c>
      <c r="AC31" s="9" t="s">
        <v>474</v>
      </c>
      <c r="AD31" s="8">
        <v>0</v>
      </c>
    </row>
    <row r="32" spans="1:30" s="6" customFormat="1" ht="12.75" x14ac:dyDescent="0.2">
      <c r="A32" s="7" t="s">
        <v>6</v>
      </c>
      <c r="B32" s="8" t="s">
        <v>46</v>
      </c>
      <c r="C32" s="9" t="s">
        <v>473</v>
      </c>
      <c r="D32" s="9" t="s">
        <v>474</v>
      </c>
      <c r="E32" s="9" t="s">
        <v>475</v>
      </c>
      <c r="F32" s="9" t="s">
        <v>475</v>
      </c>
      <c r="G32" s="9" t="s">
        <v>476</v>
      </c>
      <c r="H32" s="9" t="s">
        <v>473</v>
      </c>
      <c r="I32" s="9" t="s">
        <v>475</v>
      </c>
      <c r="J32" s="9" t="s">
        <v>476</v>
      </c>
      <c r="K32" s="9" t="s">
        <v>475</v>
      </c>
      <c r="L32" s="9" t="s">
        <v>473</v>
      </c>
      <c r="M32" s="9" t="s">
        <v>473</v>
      </c>
      <c r="N32" s="9" t="s">
        <v>473</v>
      </c>
      <c r="O32" s="9" t="s">
        <v>476</v>
      </c>
      <c r="P32" s="9" t="s">
        <v>475</v>
      </c>
      <c r="Q32" s="9" t="s">
        <v>474</v>
      </c>
      <c r="R32" s="9" t="s">
        <v>473</v>
      </c>
      <c r="S32" s="9" t="s">
        <v>475</v>
      </c>
      <c r="T32" s="9" t="s">
        <v>476</v>
      </c>
      <c r="U32" s="9" t="s">
        <v>476</v>
      </c>
      <c r="V32" s="9" t="s">
        <v>473</v>
      </c>
      <c r="W32" s="9" t="s">
        <v>474</v>
      </c>
      <c r="X32" s="9" t="s">
        <v>474</v>
      </c>
      <c r="Y32" s="9" t="s">
        <v>476</v>
      </c>
      <c r="Z32" s="9" t="s">
        <v>476</v>
      </c>
      <c r="AA32" s="9" t="s">
        <v>476</v>
      </c>
      <c r="AB32" s="9" t="s">
        <v>473</v>
      </c>
      <c r="AC32" s="9" t="s">
        <v>474</v>
      </c>
      <c r="AD32" s="9" t="s">
        <v>475</v>
      </c>
    </row>
    <row r="33" spans="1:47" s="6" customFormat="1" ht="12.75" x14ac:dyDescent="0.2">
      <c r="A33" s="7" t="s">
        <v>6</v>
      </c>
      <c r="B33" s="8" t="s">
        <v>24</v>
      </c>
      <c r="C33" s="9" t="s">
        <v>473</v>
      </c>
      <c r="D33" s="9" t="s">
        <v>474</v>
      </c>
      <c r="E33" s="9" t="s">
        <v>475</v>
      </c>
      <c r="F33" s="9" t="s">
        <v>475</v>
      </c>
      <c r="G33" s="9" t="s">
        <v>476</v>
      </c>
      <c r="H33" s="9" t="s">
        <v>473</v>
      </c>
      <c r="I33" s="9" t="s">
        <v>475</v>
      </c>
      <c r="J33" s="9" t="s">
        <v>476</v>
      </c>
      <c r="K33" s="9" t="s">
        <v>475</v>
      </c>
      <c r="L33" s="9" t="s">
        <v>473</v>
      </c>
      <c r="M33" s="9" t="s">
        <v>473</v>
      </c>
      <c r="N33" s="9" t="s">
        <v>473</v>
      </c>
      <c r="O33" s="9" t="s">
        <v>476</v>
      </c>
      <c r="P33" s="9" t="s">
        <v>475</v>
      </c>
      <c r="Q33" s="25" t="s">
        <v>478</v>
      </c>
      <c r="R33" s="9" t="s">
        <v>473</v>
      </c>
      <c r="S33" s="25" t="s">
        <v>477</v>
      </c>
      <c r="T33" s="9" t="s">
        <v>476</v>
      </c>
      <c r="U33" s="9" t="s">
        <v>476</v>
      </c>
      <c r="V33" s="9" t="s">
        <v>473</v>
      </c>
      <c r="W33" s="9" t="s">
        <v>474</v>
      </c>
      <c r="X33" s="9" t="s">
        <v>474</v>
      </c>
      <c r="Y33" s="9" t="s">
        <v>476</v>
      </c>
      <c r="Z33" s="9" t="s">
        <v>476</v>
      </c>
      <c r="AA33" s="9" t="s">
        <v>476</v>
      </c>
      <c r="AB33" s="9" t="s">
        <v>473</v>
      </c>
      <c r="AC33" s="9" t="s">
        <v>474</v>
      </c>
      <c r="AD33" s="9" t="s">
        <v>475</v>
      </c>
    </row>
    <row r="34" spans="1:47" s="6" customFormat="1" ht="12.75" x14ac:dyDescent="0.2">
      <c r="A34" s="7" t="s">
        <v>6</v>
      </c>
      <c r="B34" s="8" t="s">
        <v>25</v>
      </c>
      <c r="C34" s="9" t="s">
        <v>473</v>
      </c>
      <c r="D34" s="9" t="s">
        <v>474</v>
      </c>
      <c r="E34" s="9" t="s">
        <v>475</v>
      </c>
      <c r="F34" s="9" t="s">
        <v>475</v>
      </c>
      <c r="G34" s="9" t="s">
        <v>476</v>
      </c>
      <c r="H34" s="9" t="s">
        <v>473</v>
      </c>
      <c r="I34" s="9" t="s">
        <v>475</v>
      </c>
      <c r="J34" s="9" t="s">
        <v>476</v>
      </c>
      <c r="K34" s="9" t="s">
        <v>475</v>
      </c>
      <c r="L34" s="9" t="s">
        <v>473</v>
      </c>
      <c r="M34" s="9" t="s">
        <v>473</v>
      </c>
      <c r="N34" s="9" t="s">
        <v>473</v>
      </c>
      <c r="O34" s="9" t="s">
        <v>476</v>
      </c>
      <c r="P34" s="9" t="s">
        <v>475</v>
      </c>
      <c r="Q34" s="9" t="s">
        <v>474</v>
      </c>
      <c r="R34" s="9" t="s">
        <v>473</v>
      </c>
      <c r="S34" s="9" t="s">
        <v>475</v>
      </c>
      <c r="T34" s="9" t="s">
        <v>476</v>
      </c>
      <c r="U34" s="9" t="s">
        <v>476</v>
      </c>
      <c r="V34" s="9" t="s">
        <v>473</v>
      </c>
      <c r="W34" s="9" t="s">
        <v>474</v>
      </c>
      <c r="X34" s="9" t="s">
        <v>474</v>
      </c>
      <c r="Y34" s="9" t="s">
        <v>476</v>
      </c>
      <c r="Z34" s="9" t="s">
        <v>476</v>
      </c>
      <c r="AA34" s="9" t="s">
        <v>476</v>
      </c>
      <c r="AB34" s="9" t="s">
        <v>473</v>
      </c>
      <c r="AC34" s="9" t="s">
        <v>474</v>
      </c>
      <c r="AD34" s="9" t="s">
        <v>475</v>
      </c>
    </row>
    <row r="35" spans="1:47" s="6" customFormat="1" ht="12.75" x14ac:dyDescent="0.2">
      <c r="A35" s="7" t="s">
        <v>6</v>
      </c>
      <c r="B35" s="8" t="s">
        <v>26</v>
      </c>
      <c r="C35" s="9" t="s">
        <v>473</v>
      </c>
      <c r="D35" s="9" t="s">
        <v>474</v>
      </c>
      <c r="E35" s="9" t="s">
        <v>475</v>
      </c>
      <c r="F35" s="9" t="s">
        <v>475</v>
      </c>
      <c r="G35" s="9" t="s">
        <v>476</v>
      </c>
      <c r="H35" s="9" t="s">
        <v>473</v>
      </c>
      <c r="I35" s="9" t="s">
        <v>475</v>
      </c>
      <c r="J35" s="9" t="s">
        <v>476</v>
      </c>
      <c r="K35" s="9" t="s">
        <v>475</v>
      </c>
      <c r="L35" s="9" t="s">
        <v>473</v>
      </c>
      <c r="M35" s="9" t="s">
        <v>473</v>
      </c>
      <c r="N35" s="9" t="s">
        <v>473</v>
      </c>
      <c r="O35" s="9" t="s">
        <v>476</v>
      </c>
      <c r="P35" s="9" t="s">
        <v>475</v>
      </c>
      <c r="Q35" s="9" t="s">
        <v>474</v>
      </c>
      <c r="R35" s="9" t="s">
        <v>473</v>
      </c>
      <c r="S35" s="9" t="s">
        <v>475</v>
      </c>
      <c r="T35" s="9" t="s">
        <v>476</v>
      </c>
      <c r="U35" s="9" t="s">
        <v>476</v>
      </c>
      <c r="V35" s="9" t="s">
        <v>473</v>
      </c>
      <c r="W35" s="9" t="s">
        <v>474</v>
      </c>
      <c r="X35" s="9" t="s">
        <v>474</v>
      </c>
      <c r="Y35" s="9" t="s">
        <v>476</v>
      </c>
      <c r="Z35" s="9" t="s">
        <v>476</v>
      </c>
      <c r="AA35" s="9" t="s">
        <v>476</v>
      </c>
      <c r="AB35" s="25" t="s">
        <v>477</v>
      </c>
      <c r="AC35" s="25" t="s">
        <v>478</v>
      </c>
      <c r="AD35" s="25" t="s">
        <v>477</v>
      </c>
    </row>
    <row r="36" spans="1:47" s="6" customFormat="1" ht="12.75" x14ac:dyDescent="0.2">
      <c r="A36" s="7" t="s">
        <v>6</v>
      </c>
      <c r="B36" s="8" t="s">
        <v>47</v>
      </c>
      <c r="C36" s="9" t="s">
        <v>473</v>
      </c>
      <c r="D36" s="9" t="s">
        <v>474</v>
      </c>
      <c r="E36" s="9" t="s">
        <v>475</v>
      </c>
      <c r="F36" s="9" t="s">
        <v>475</v>
      </c>
      <c r="G36" s="9" t="s">
        <v>476</v>
      </c>
      <c r="H36" s="9" t="s">
        <v>473</v>
      </c>
      <c r="I36" s="9" t="s">
        <v>475</v>
      </c>
      <c r="J36" s="9" t="s">
        <v>476</v>
      </c>
      <c r="K36" s="9" t="s">
        <v>475</v>
      </c>
      <c r="L36" s="9" t="s">
        <v>473</v>
      </c>
      <c r="M36" s="9" t="s">
        <v>473</v>
      </c>
      <c r="N36" s="9" t="s">
        <v>473</v>
      </c>
      <c r="O36" s="9" t="s">
        <v>476</v>
      </c>
      <c r="P36" s="9" t="s">
        <v>475</v>
      </c>
      <c r="Q36" s="9" t="s">
        <v>474</v>
      </c>
      <c r="R36" s="9" t="s">
        <v>473</v>
      </c>
      <c r="S36" s="9" t="s">
        <v>475</v>
      </c>
      <c r="T36" s="9" t="s">
        <v>476</v>
      </c>
      <c r="U36" s="9" t="s">
        <v>476</v>
      </c>
      <c r="V36" s="9" t="s">
        <v>473</v>
      </c>
      <c r="W36" s="9" t="s">
        <v>474</v>
      </c>
      <c r="X36" s="9" t="s">
        <v>474</v>
      </c>
      <c r="Y36" s="9" t="s">
        <v>476</v>
      </c>
      <c r="Z36" s="9" t="s">
        <v>476</v>
      </c>
      <c r="AA36" s="9" t="s">
        <v>476</v>
      </c>
      <c r="AB36" s="9" t="s">
        <v>473</v>
      </c>
      <c r="AC36" s="9" t="s">
        <v>474</v>
      </c>
      <c r="AD36" s="25" t="s">
        <v>477</v>
      </c>
    </row>
    <row r="37" spans="1:47" s="6" customFormat="1" ht="12.75" x14ac:dyDescent="0.2">
      <c r="A37" s="7" t="s">
        <v>6</v>
      </c>
      <c r="B37" s="8" t="s">
        <v>28</v>
      </c>
      <c r="C37" s="9" t="s">
        <v>473</v>
      </c>
      <c r="D37" s="9" t="s">
        <v>474</v>
      </c>
      <c r="E37" s="9" t="s">
        <v>475</v>
      </c>
      <c r="F37" s="9" t="s">
        <v>475</v>
      </c>
      <c r="G37" s="9" t="s">
        <v>476</v>
      </c>
      <c r="H37" s="9" t="s">
        <v>473</v>
      </c>
      <c r="I37" s="9" t="s">
        <v>475</v>
      </c>
      <c r="J37" s="9" t="s">
        <v>476</v>
      </c>
      <c r="K37" s="9" t="s">
        <v>475</v>
      </c>
      <c r="L37" s="9" t="s">
        <v>473</v>
      </c>
      <c r="M37" s="9" t="s">
        <v>473</v>
      </c>
      <c r="N37" s="9" t="s">
        <v>473</v>
      </c>
      <c r="O37" s="9" t="s">
        <v>476</v>
      </c>
      <c r="P37" s="9" t="s">
        <v>475</v>
      </c>
      <c r="Q37" s="9" t="s">
        <v>474</v>
      </c>
      <c r="R37" s="9" t="s">
        <v>473</v>
      </c>
      <c r="S37" s="9" t="s">
        <v>475</v>
      </c>
      <c r="T37" s="9" t="s">
        <v>476</v>
      </c>
      <c r="U37" s="9" t="s">
        <v>476</v>
      </c>
      <c r="V37" s="9" t="s">
        <v>473</v>
      </c>
      <c r="W37" s="9" t="s">
        <v>474</v>
      </c>
      <c r="X37" s="9" t="s">
        <v>474</v>
      </c>
      <c r="Y37" s="9" t="s">
        <v>476</v>
      </c>
      <c r="Z37" s="9" t="s">
        <v>476</v>
      </c>
      <c r="AA37" s="9" t="s">
        <v>476</v>
      </c>
      <c r="AB37" s="9" t="s">
        <v>473</v>
      </c>
      <c r="AC37" s="9" t="s">
        <v>474</v>
      </c>
      <c r="AD37" s="9" t="s">
        <v>475</v>
      </c>
    </row>
    <row r="38" spans="1:47" s="6" customFormat="1" ht="12.75" x14ac:dyDescent="0.2">
      <c r="A38" s="7" t="s">
        <v>6</v>
      </c>
      <c r="B38" s="8" t="s">
        <v>29</v>
      </c>
      <c r="C38" s="9" t="s">
        <v>473</v>
      </c>
      <c r="D38" s="9" t="s">
        <v>474</v>
      </c>
      <c r="E38" s="9" t="s">
        <v>475</v>
      </c>
      <c r="F38" s="9" t="s">
        <v>475</v>
      </c>
      <c r="G38" s="9" t="s">
        <v>476</v>
      </c>
      <c r="H38" s="9" t="s">
        <v>473</v>
      </c>
      <c r="I38" s="9" t="s">
        <v>475</v>
      </c>
      <c r="J38" s="9" t="s">
        <v>476</v>
      </c>
      <c r="K38" s="9" t="s">
        <v>475</v>
      </c>
      <c r="L38" s="9" t="s">
        <v>473</v>
      </c>
      <c r="M38" s="9" t="s">
        <v>473</v>
      </c>
      <c r="N38" s="9" t="s">
        <v>473</v>
      </c>
      <c r="O38" s="9" t="s">
        <v>476</v>
      </c>
      <c r="P38" s="9" t="s">
        <v>475</v>
      </c>
      <c r="Q38" s="9" t="s">
        <v>474</v>
      </c>
      <c r="R38" s="9" t="s">
        <v>473</v>
      </c>
      <c r="S38" s="10" t="s">
        <v>473</v>
      </c>
      <c r="T38" s="9" t="s">
        <v>476</v>
      </c>
      <c r="U38" s="9" t="s">
        <v>476</v>
      </c>
      <c r="V38" s="9" t="s">
        <v>473</v>
      </c>
      <c r="W38" s="9" t="s">
        <v>474</v>
      </c>
      <c r="X38" s="9" t="s">
        <v>474</v>
      </c>
      <c r="Y38" s="9" t="s">
        <v>476</v>
      </c>
      <c r="Z38" s="9" t="s">
        <v>476</v>
      </c>
      <c r="AA38" s="9" t="s">
        <v>476</v>
      </c>
      <c r="AB38" s="9" t="s">
        <v>473</v>
      </c>
      <c r="AC38" s="9" t="s">
        <v>474</v>
      </c>
      <c r="AD38" s="9" t="s">
        <v>475</v>
      </c>
    </row>
    <row r="39" spans="1:47" s="6" customFormat="1" ht="12.75" x14ac:dyDescent="0.2">
      <c r="A39" s="7" t="s">
        <v>6</v>
      </c>
      <c r="B39" s="8" t="s">
        <v>48</v>
      </c>
      <c r="C39" s="9" t="s">
        <v>473</v>
      </c>
      <c r="D39" s="9" t="s">
        <v>474</v>
      </c>
      <c r="E39" s="9" t="s">
        <v>475</v>
      </c>
      <c r="F39" s="9" t="s">
        <v>475</v>
      </c>
      <c r="G39" s="9" t="s">
        <v>476</v>
      </c>
      <c r="H39" s="9" t="s">
        <v>473</v>
      </c>
      <c r="I39" s="9" t="s">
        <v>475</v>
      </c>
      <c r="J39" s="9" t="s">
        <v>476</v>
      </c>
      <c r="K39" s="9" t="s">
        <v>475</v>
      </c>
      <c r="L39" s="9" t="s">
        <v>473</v>
      </c>
      <c r="M39" s="9" t="s">
        <v>473</v>
      </c>
      <c r="N39" s="9" t="s">
        <v>473</v>
      </c>
      <c r="O39" s="9" t="s">
        <v>476</v>
      </c>
      <c r="P39" s="9" t="s">
        <v>475</v>
      </c>
      <c r="Q39" s="9" t="s">
        <v>474</v>
      </c>
      <c r="R39" s="9" t="s">
        <v>473</v>
      </c>
      <c r="S39" s="9" t="s">
        <v>475</v>
      </c>
      <c r="T39" s="9" t="s">
        <v>476</v>
      </c>
      <c r="U39" s="9" t="s">
        <v>476</v>
      </c>
      <c r="V39" s="9" t="s">
        <v>473</v>
      </c>
      <c r="W39" s="9" t="s">
        <v>474</v>
      </c>
      <c r="X39" s="9" t="s">
        <v>474</v>
      </c>
      <c r="Y39" s="9" t="s">
        <v>476</v>
      </c>
      <c r="Z39" s="9" t="s">
        <v>476</v>
      </c>
      <c r="AA39" s="9" t="s">
        <v>476</v>
      </c>
      <c r="AB39" s="9" t="s">
        <v>473</v>
      </c>
      <c r="AC39" s="9" t="s">
        <v>474</v>
      </c>
      <c r="AD39" s="9" t="s">
        <v>475</v>
      </c>
    </row>
    <row r="40" spans="1:47" s="6" customFormat="1" ht="12.75" x14ac:dyDescent="0.2">
      <c r="A40" s="7" t="s">
        <v>6</v>
      </c>
      <c r="B40" s="8" t="s">
        <v>49</v>
      </c>
      <c r="C40" s="9" t="s">
        <v>473</v>
      </c>
      <c r="D40" s="9" t="s">
        <v>474</v>
      </c>
      <c r="E40" s="9" t="s">
        <v>475</v>
      </c>
      <c r="F40" s="9" t="s">
        <v>475</v>
      </c>
      <c r="G40" s="9" t="s">
        <v>476</v>
      </c>
      <c r="H40" s="9" t="s">
        <v>473</v>
      </c>
      <c r="I40" s="9" t="s">
        <v>475</v>
      </c>
      <c r="J40" s="9" t="s">
        <v>476</v>
      </c>
      <c r="K40" s="9" t="s">
        <v>475</v>
      </c>
      <c r="L40" s="9" t="s">
        <v>473</v>
      </c>
      <c r="M40" s="9" t="s">
        <v>473</v>
      </c>
      <c r="N40" s="9" t="s">
        <v>473</v>
      </c>
      <c r="O40" s="9" t="s">
        <v>476</v>
      </c>
      <c r="P40" s="9" t="s">
        <v>475</v>
      </c>
      <c r="Q40" s="9" t="s">
        <v>474</v>
      </c>
      <c r="R40" s="9" t="s">
        <v>473</v>
      </c>
      <c r="S40" s="9" t="s">
        <v>475</v>
      </c>
      <c r="T40" s="9" t="s">
        <v>476</v>
      </c>
      <c r="U40" s="9" t="s">
        <v>476</v>
      </c>
      <c r="V40" s="9" t="s">
        <v>473</v>
      </c>
      <c r="W40" s="9" t="s">
        <v>474</v>
      </c>
      <c r="X40" s="9" t="s">
        <v>474</v>
      </c>
      <c r="Y40" s="9" t="s">
        <v>476</v>
      </c>
      <c r="Z40" s="9" t="s">
        <v>476</v>
      </c>
      <c r="AA40" s="9" t="s">
        <v>476</v>
      </c>
      <c r="AB40" s="25" t="s">
        <v>477</v>
      </c>
      <c r="AC40" s="25" t="s">
        <v>478</v>
      </c>
      <c r="AD40" s="25" t="s">
        <v>477</v>
      </c>
    </row>
    <row r="41" spans="1:47" s="6" customFormat="1" ht="12.75" x14ac:dyDescent="0.2">
      <c r="A41" s="7" t="s">
        <v>6</v>
      </c>
      <c r="B41" s="8" t="s">
        <v>50</v>
      </c>
      <c r="C41" s="9" t="s">
        <v>473</v>
      </c>
      <c r="D41" s="9" t="s">
        <v>474</v>
      </c>
      <c r="E41" s="9" t="s">
        <v>475</v>
      </c>
      <c r="F41" s="9" t="s">
        <v>475</v>
      </c>
      <c r="G41" s="9" t="s">
        <v>476</v>
      </c>
      <c r="H41" s="9" t="s">
        <v>473</v>
      </c>
      <c r="I41" s="9" t="s">
        <v>475</v>
      </c>
      <c r="J41" s="9" t="s">
        <v>476</v>
      </c>
      <c r="K41" s="9" t="s">
        <v>475</v>
      </c>
      <c r="L41" s="9" t="s">
        <v>473</v>
      </c>
      <c r="M41" s="9" t="s">
        <v>473</v>
      </c>
      <c r="N41" s="9" t="s">
        <v>473</v>
      </c>
      <c r="O41" s="9" t="s">
        <v>476</v>
      </c>
      <c r="P41" s="9" t="s">
        <v>475</v>
      </c>
      <c r="Q41" s="9" t="s">
        <v>474</v>
      </c>
      <c r="R41" s="9" t="s">
        <v>473</v>
      </c>
      <c r="S41" s="9" t="s">
        <v>475</v>
      </c>
      <c r="T41" s="9" t="s">
        <v>476</v>
      </c>
      <c r="U41" s="9" t="s">
        <v>476</v>
      </c>
      <c r="V41" s="9" t="s">
        <v>473</v>
      </c>
      <c r="W41" s="9" t="s">
        <v>474</v>
      </c>
      <c r="X41" s="9" t="s">
        <v>474</v>
      </c>
      <c r="Y41" s="9" t="s">
        <v>476</v>
      </c>
      <c r="Z41" s="9" t="s">
        <v>476</v>
      </c>
      <c r="AA41" s="9" t="s">
        <v>476</v>
      </c>
      <c r="AB41" s="9" t="s">
        <v>473</v>
      </c>
      <c r="AC41" s="9" t="s">
        <v>474</v>
      </c>
      <c r="AD41" s="9" t="s">
        <v>475</v>
      </c>
    </row>
    <row r="42" spans="1:47" s="6" customFormat="1" ht="13.5" thickBot="1" x14ac:dyDescent="0.25">
      <c r="A42" s="11" t="s">
        <v>6</v>
      </c>
      <c r="B42" s="12" t="s">
        <v>51</v>
      </c>
      <c r="C42" s="13" t="s">
        <v>473</v>
      </c>
      <c r="D42" s="13" t="s">
        <v>474</v>
      </c>
      <c r="E42" s="13" t="s">
        <v>475</v>
      </c>
      <c r="F42" s="13" t="s">
        <v>475</v>
      </c>
      <c r="G42" s="13" t="s">
        <v>476</v>
      </c>
      <c r="H42" s="13" t="s">
        <v>473</v>
      </c>
      <c r="I42" s="13" t="s">
        <v>475</v>
      </c>
      <c r="J42" s="13" t="s">
        <v>476</v>
      </c>
      <c r="K42" s="13" t="s">
        <v>475</v>
      </c>
      <c r="L42" s="13" t="s">
        <v>473</v>
      </c>
      <c r="M42" s="13" t="s">
        <v>473</v>
      </c>
      <c r="N42" s="13" t="s">
        <v>473</v>
      </c>
      <c r="O42" s="13" t="s">
        <v>476</v>
      </c>
      <c r="P42" s="13" t="s">
        <v>475</v>
      </c>
      <c r="Q42" s="13" t="s">
        <v>474</v>
      </c>
      <c r="R42" s="13" t="s">
        <v>473</v>
      </c>
      <c r="S42" s="13" t="s">
        <v>475</v>
      </c>
      <c r="T42" s="13" t="s">
        <v>476</v>
      </c>
      <c r="U42" s="13" t="s">
        <v>476</v>
      </c>
      <c r="V42" s="13" t="s">
        <v>473</v>
      </c>
      <c r="W42" s="13" t="s">
        <v>474</v>
      </c>
      <c r="X42" s="13" t="s">
        <v>474</v>
      </c>
      <c r="Y42" s="13" t="s">
        <v>476</v>
      </c>
      <c r="Z42" s="13" t="s">
        <v>476</v>
      </c>
      <c r="AA42" s="13" t="s">
        <v>476</v>
      </c>
      <c r="AB42" s="13" t="s">
        <v>473</v>
      </c>
      <c r="AC42" s="13" t="s">
        <v>474</v>
      </c>
      <c r="AD42" s="13" t="s">
        <v>475</v>
      </c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</row>
    <row r="43" spans="1:47" s="6" customFormat="1" ht="12.75" x14ac:dyDescent="0.2">
      <c r="A43" s="3" t="s">
        <v>7</v>
      </c>
      <c r="B43" s="3" t="s">
        <v>58</v>
      </c>
      <c r="C43" s="15" t="s">
        <v>476</v>
      </c>
      <c r="D43" s="15" t="s">
        <v>476</v>
      </c>
      <c r="E43" s="15" t="s">
        <v>473</v>
      </c>
      <c r="F43" s="15" t="s">
        <v>474</v>
      </c>
      <c r="G43" s="15" t="s">
        <v>474</v>
      </c>
      <c r="H43" s="15" t="s">
        <v>475</v>
      </c>
      <c r="I43" s="15" t="s">
        <v>474</v>
      </c>
      <c r="J43" s="15" t="s">
        <v>474</v>
      </c>
      <c r="K43" s="15" t="s">
        <v>473</v>
      </c>
      <c r="L43" s="15" t="s">
        <v>475</v>
      </c>
      <c r="M43" s="15" t="s">
        <v>475</v>
      </c>
      <c r="N43" s="15" t="s">
        <v>475</v>
      </c>
      <c r="O43" s="15" t="s">
        <v>474</v>
      </c>
      <c r="P43" s="15" t="s">
        <v>473</v>
      </c>
      <c r="Q43" s="15" t="s">
        <v>475</v>
      </c>
      <c r="R43" s="15" t="s">
        <v>475</v>
      </c>
      <c r="S43" s="15" t="s">
        <v>473</v>
      </c>
      <c r="T43" s="15" t="s">
        <v>474</v>
      </c>
      <c r="U43" s="15" t="s">
        <v>474</v>
      </c>
      <c r="V43" s="15" t="s">
        <v>476</v>
      </c>
      <c r="W43" s="15" t="s">
        <v>476</v>
      </c>
      <c r="X43" s="15" t="s">
        <v>476</v>
      </c>
      <c r="Y43" s="15" t="s">
        <v>474</v>
      </c>
      <c r="Z43" s="15" t="s">
        <v>474</v>
      </c>
      <c r="AA43" s="15" t="s">
        <v>474</v>
      </c>
      <c r="AB43" s="15" t="s">
        <v>475</v>
      </c>
      <c r="AC43" s="15" t="s">
        <v>475</v>
      </c>
      <c r="AD43" s="15" t="s">
        <v>473</v>
      </c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4"/>
    </row>
    <row r="44" spans="1:47" s="6" customFormat="1" ht="12.75" x14ac:dyDescent="0.2">
      <c r="A44" s="7" t="s">
        <v>7</v>
      </c>
      <c r="B44" s="7" t="s">
        <v>59</v>
      </c>
      <c r="C44" s="10" t="s">
        <v>476</v>
      </c>
      <c r="D44" s="10" t="s">
        <v>476</v>
      </c>
      <c r="E44" s="10" t="s">
        <v>473</v>
      </c>
      <c r="F44" s="10" t="s">
        <v>474</v>
      </c>
      <c r="G44" s="10" t="s">
        <v>474</v>
      </c>
      <c r="H44" s="10" t="s">
        <v>475</v>
      </c>
      <c r="I44" s="10" t="s">
        <v>474</v>
      </c>
      <c r="J44" s="10" t="s">
        <v>474</v>
      </c>
      <c r="K44" s="10" t="s">
        <v>473</v>
      </c>
      <c r="L44" s="10" t="s">
        <v>475</v>
      </c>
      <c r="M44" s="10" t="s">
        <v>475</v>
      </c>
      <c r="N44" s="10" t="s">
        <v>475</v>
      </c>
      <c r="O44" s="10" t="s">
        <v>474</v>
      </c>
      <c r="P44" s="10" t="s">
        <v>473</v>
      </c>
      <c r="Q44" s="10" t="s">
        <v>475</v>
      </c>
      <c r="R44" s="10" t="s">
        <v>475</v>
      </c>
      <c r="S44" s="10" t="s">
        <v>473</v>
      </c>
      <c r="T44" s="10" t="s">
        <v>474</v>
      </c>
      <c r="U44" s="10" t="s">
        <v>474</v>
      </c>
      <c r="V44" s="10" t="s">
        <v>476</v>
      </c>
      <c r="W44" s="10" t="s">
        <v>476</v>
      </c>
      <c r="X44" s="10" t="s">
        <v>476</v>
      </c>
      <c r="Y44" s="10" t="s">
        <v>474</v>
      </c>
      <c r="Z44" s="10" t="s">
        <v>474</v>
      </c>
      <c r="AA44" s="10" t="s">
        <v>474</v>
      </c>
      <c r="AB44" s="10" t="s">
        <v>475</v>
      </c>
      <c r="AC44" s="10" t="s">
        <v>475</v>
      </c>
      <c r="AD44" s="10" t="s">
        <v>473</v>
      </c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4"/>
    </row>
    <row r="45" spans="1:47" s="6" customFormat="1" ht="12.75" x14ac:dyDescent="0.2">
      <c r="A45" s="7" t="s">
        <v>7</v>
      </c>
      <c r="B45" s="7" t="s">
        <v>148</v>
      </c>
      <c r="C45" s="10" t="s">
        <v>476</v>
      </c>
      <c r="D45" s="10" t="s">
        <v>476</v>
      </c>
      <c r="E45" s="10" t="s">
        <v>473</v>
      </c>
      <c r="F45" s="10" t="s">
        <v>474</v>
      </c>
      <c r="G45" s="10" t="s">
        <v>474</v>
      </c>
      <c r="H45" s="10" t="s">
        <v>475</v>
      </c>
      <c r="I45" s="10" t="s">
        <v>474</v>
      </c>
      <c r="J45" s="10" t="s">
        <v>474</v>
      </c>
      <c r="K45" s="10" t="s">
        <v>473</v>
      </c>
      <c r="L45" s="10" t="s">
        <v>475</v>
      </c>
      <c r="M45" s="10" t="s">
        <v>475</v>
      </c>
      <c r="N45" s="10" t="s">
        <v>475</v>
      </c>
      <c r="O45" s="10" t="s">
        <v>474</v>
      </c>
      <c r="P45" s="10" t="s">
        <v>473</v>
      </c>
      <c r="Q45" s="10" t="s">
        <v>475</v>
      </c>
      <c r="R45" s="10" t="s">
        <v>475</v>
      </c>
      <c r="S45" s="10" t="s">
        <v>473</v>
      </c>
      <c r="T45" s="10" t="s">
        <v>474</v>
      </c>
      <c r="U45" s="10" t="s">
        <v>474</v>
      </c>
      <c r="V45" s="10" t="s">
        <v>476</v>
      </c>
      <c r="W45" s="10" t="s">
        <v>476</v>
      </c>
      <c r="X45" s="10" t="s">
        <v>476</v>
      </c>
      <c r="Y45" s="25" t="s">
        <v>480</v>
      </c>
      <c r="Z45" s="10" t="s">
        <v>474</v>
      </c>
      <c r="AA45" s="10" t="s">
        <v>474</v>
      </c>
      <c r="AB45" s="10" t="s">
        <v>475</v>
      </c>
      <c r="AC45" s="10" t="s">
        <v>475</v>
      </c>
      <c r="AD45" s="10" t="s">
        <v>473</v>
      </c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4"/>
    </row>
    <row r="46" spans="1:47" s="6" customFormat="1" ht="12.75" x14ac:dyDescent="0.2">
      <c r="A46" s="7" t="s">
        <v>7</v>
      </c>
      <c r="B46" s="7" t="s">
        <v>60</v>
      </c>
      <c r="C46" s="10" t="s">
        <v>476</v>
      </c>
      <c r="D46" s="10" t="s">
        <v>476</v>
      </c>
      <c r="E46" s="10" t="s">
        <v>473</v>
      </c>
      <c r="F46" s="10" t="s">
        <v>474</v>
      </c>
      <c r="G46" s="10" t="s">
        <v>474</v>
      </c>
      <c r="H46" s="10" t="s">
        <v>475</v>
      </c>
      <c r="I46" s="10" t="s">
        <v>474</v>
      </c>
      <c r="J46" s="10" t="s">
        <v>474</v>
      </c>
      <c r="K46" s="10" t="s">
        <v>473</v>
      </c>
      <c r="L46" s="10" t="s">
        <v>475</v>
      </c>
      <c r="M46" s="10" t="s">
        <v>475</v>
      </c>
      <c r="N46" s="10" t="s">
        <v>475</v>
      </c>
      <c r="O46" s="10" t="s">
        <v>474</v>
      </c>
      <c r="P46" s="10" t="s">
        <v>473</v>
      </c>
      <c r="Q46" s="10" t="s">
        <v>475</v>
      </c>
      <c r="R46" s="10" t="s">
        <v>475</v>
      </c>
      <c r="S46" s="10" t="s">
        <v>473</v>
      </c>
      <c r="T46" s="10" t="s">
        <v>474</v>
      </c>
      <c r="U46" s="10" t="s">
        <v>474</v>
      </c>
      <c r="V46" s="10" t="s">
        <v>476</v>
      </c>
      <c r="W46" s="10" t="s">
        <v>476</v>
      </c>
      <c r="X46" s="10" t="s">
        <v>476</v>
      </c>
      <c r="Y46" s="25" t="s">
        <v>480</v>
      </c>
      <c r="Z46" s="10" t="s">
        <v>474</v>
      </c>
      <c r="AA46" s="10" t="s">
        <v>474</v>
      </c>
      <c r="AB46" s="10" t="s">
        <v>475</v>
      </c>
      <c r="AC46" s="10" t="s">
        <v>475</v>
      </c>
      <c r="AD46" s="10" t="s">
        <v>473</v>
      </c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/>
      <c r="AT46" s="16"/>
      <c r="AU46" s="14"/>
    </row>
    <row r="47" spans="1:47" s="6" customFormat="1" ht="12.75" x14ac:dyDescent="0.2">
      <c r="A47" s="7" t="s">
        <v>7</v>
      </c>
      <c r="B47" s="7" t="s">
        <v>61</v>
      </c>
      <c r="C47" s="10" t="s">
        <v>476</v>
      </c>
      <c r="D47" s="10" t="s">
        <v>476</v>
      </c>
      <c r="E47" s="10" t="s">
        <v>473</v>
      </c>
      <c r="F47" s="10" t="s">
        <v>474</v>
      </c>
      <c r="G47" s="10" t="s">
        <v>474</v>
      </c>
      <c r="H47" s="10" t="s">
        <v>475</v>
      </c>
      <c r="I47" s="10" t="s">
        <v>474</v>
      </c>
      <c r="J47" s="10" t="s">
        <v>474</v>
      </c>
      <c r="K47" s="10" t="s">
        <v>473</v>
      </c>
      <c r="L47" s="10" t="s">
        <v>475</v>
      </c>
      <c r="M47" s="10" t="s">
        <v>475</v>
      </c>
      <c r="N47" s="10" t="s">
        <v>475</v>
      </c>
      <c r="O47" s="10" t="s">
        <v>474</v>
      </c>
      <c r="P47" s="10" t="s">
        <v>473</v>
      </c>
      <c r="Q47" s="10" t="s">
        <v>475</v>
      </c>
      <c r="R47" s="10" t="s">
        <v>475</v>
      </c>
      <c r="S47" s="10" t="s">
        <v>473</v>
      </c>
      <c r="T47" s="10" t="s">
        <v>474</v>
      </c>
      <c r="U47" s="10" t="s">
        <v>474</v>
      </c>
      <c r="V47" s="10" t="s">
        <v>476</v>
      </c>
      <c r="W47" s="10" t="s">
        <v>476</v>
      </c>
      <c r="X47" s="10" t="s">
        <v>476</v>
      </c>
      <c r="Y47" s="10" t="s">
        <v>474</v>
      </c>
      <c r="Z47" s="10" t="s">
        <v>474</v>
      </c>
      <c r="AA47" s="10" t="s">
        <v>474</v>
      </c>
      <c r="AB47" s="10" t="s">
        <v>475</v>
      </c>
      <c r="AC47" s="10" t="s">
        <v>475</v>
      </c>
      <c r="AD47" s="10" t="s">
        <v>473</v>
      </c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4"/>
    </row>
    <row r="48" spans="1:47" s="6" customFormat="1" ht="12.75" x14ac:dyDescent="0.2">
      <c r="A48" s="7" t="s">
        <v>7</v>
      </c>
      <c r="B48" s="7" t="s">
        <v>149</v>
      </c>
      <c r="C48" s="10" t="s">
        <v>476</v>
      </c>
      <c r="D48" s="10" t="s">
        <v>476</v>
      </c>
      <c r="E48" s="10" t="s">
        <v>473</v>
      </c>
      <c r="F48" s="10" t="s">
        <v>474</v>
      </c>
      <c r="G48" s="10" t="s">
        <v>474</v>
      </c>
      <c r="H48" s="10" t="s">
        <v>475</v>
      </c>
      <c r="I48" s="10" t="s">
        <v>474</v>
      </c>
      <c r="J48" s="10" t="s">
        <v>474</v>
      </c>
      <c r="K48" s="10" t="s">
        <v>473</v>
      </c>
      <c r="L48" s="10" t="s">
        <v>475</v>
      </c>
      <c r="M48" s="10" t="s">
        <v>475</v>
      </c>
      <c r="N48" s="10" t="s">
        <v>475</v>
      </c>
      <c r="O48" s="10" t="s">
        <v>474</v>
      </c>
      <c r="P48" s="10" t="s">
        <v>473</v>
      </c>
      <c r="Q48" s="10" t="s">
        <v>475</v>
      </c>
      <c r="R48" s="10" t="s">
        <v>475</v>
      </c>
      <c r="S48" s="10" t="s">
        <v>473</v>
      </c>
      <c r="T48" s="10" t="s">
        <v>474</v>
      </c>
      <c r="U48" s="10" t="s">
        <v>474</v>
      </c>
      <c r="V48" s="10" t="s">
        <v>476</v>
      </c>
      <c r="W48" s="10" t="s">
        <v>476</v>
      </c>
      <c r="X48" s="10" t="s">
        <v>476</v>
      </c>
      <c r="Y48" s="25" t="s">
        <v>480</v>
      </c>
      <c r="Z48" s="10" t="s">
        <v>474</v>
      </c>
      <c r="AA48" s="10" t="s">
        <v>474</v>
      </c>
      <c r="AB48" s="10" t="s">
        <v>475</v>
      </c>
      <c r="AC48" s="10" t="s">
        <v>475</v>
      </c>
      <c r="AD48" s="10" t="s">
        <v>473</v>
      </c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4"/>
    </row>
    <row r="49" spans="1:47" s="6" customFormat="1" ht="12.75" x14ac:dyDescent="0.2">
      <c r="A49" s="7" t="s">
        <v>7</v>
      </c>
      <c r="B49" s="7" t="s">
        <v>150</v>
      </c>
      <c r="C49" s="10" t="s">
        <v>476</v>
      </c>
      <c r="D49" s="10" t="s">
        <v>476</v>
      </c>
      <c r="E49" s="10" t="s">
        <v>473</v>
      </c>
      <c r="F49" s="10" t="s">
        <v>474</v>
      </c>
      <c r="G49" s="10" t="s">
        <v>474</v>
      </c>
      <c r="H49" s="10" t="s">
        <v>475</v>
      </c>
      <c r="I49" s="10" t="s">
        <v>474</v>
      </c>
      <c r="J49" s="10" t="s">
        <v>474</v>
      </c>
      <c r="K49" s="10" t="s">
        <v>473</v>
      </c>
      <c r="L49" s="10" t="s">
        <v>475</v>
      </c>
      <c r="M49" s="10" t="s">
        <v>475</v>
      </c>
      <c r="N49" s="10" t="s">
        <v>475</v>
      </c>
      <c r="O49" s="10" t="s">
        <v>474</v>
      </c>
      <c r="P49" s="10" t="s">
        <v>473</v>
      </c>
      <c r="Q49" s="10" t="s">
        <v>475</v>
      </c>
      <c r="R49" s="10" t="s">
        <v>475</v>
      </c>
      <c r="S49" s="10" t="s">
        <v>473</v>
      </c>
      <c r="T49" s="10" t="s">
        <v>474</v>
      </c>
      <c r="U49" s="10" t="s">
        <v>474</v>
      </c>
      <c r="V49" s="10" t="s">
        <v>476</v>
      </c>
      <c r="W49" s="10" t="s">
        <v>476</v>
      </c>
      <c r="X49" s="10" t="s">
        <v>476</v>
      </c>
      <c r="Y49" s="10" t="s">
        <v>474</v>
      </c>
      <c r="Z49" s="10" t="s">
        <v>474</v>
      </c>
      <c r="AA49" s="10" t="s">
        <v>474</v>
      </c>
      <c r="AB49" s="10" t="s">
        <v>475</v>
      </c>
      <c r="AC49" s="10" t="s">
        <v>475</v>
      </c>
      <c r="AD49" s="10" t="s">
        <v>473</v>
      </c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4"/>
    </row>
    <row r="50" spans="1:47" s="6" customFormat="1" ht="12.75" x14ac:dyDescent="0.2">
      <c r="A50" s="7" t="s">
        <v>7</v>
      </c>
      <c r="B50" s="7" t="s">
        <v>257</v>
      </c>
      <c r="C50" s="10" t="s">
        <v>476</v>
      </c>
      <c r="D50" s="10" t="s">
        <v>476</v>
      </c>
      <c r="E50" s="10" t="s">
        <v>473</v>
      </c>
      <c r="F50" s="10" t="s">
        <v>474</v>
      </c>
      <c r="G50" s="10" t="s">
        <v>474</v>
      </c>
      <c r="H50" s="10" t="s">
        <v>475</v>
      </c>
      <c r="I50" s="10" t="s">
        <v>474</v>
      </c>
      <c r="J50" s="10" t="s">
        <v>474</v>
      </c>
      <c r="K50" s="10" t="s">
        <v>473</v>
      </c>
      <c r="L50" s="10" t="s">
        <v>475</v>
      </c>
      <c r="M50" s="10" t="s">
        <v>475</v>
      </c>
      <c r="N50" s="10" t="s">
        <v>475</v>
      </c>
      <c r="O50" s="10" t="s">
        <v>474</v>
      </c>
      <c r="P50" s="10" t="s">
        <v>473</v>
      </c>
      <c r="Q50" s="10" t="s">
        <v>475</v>
      </c>
      <c r="R50" s="10" t="s">
        <v>475</v>
      </c>
      <c r="S50" s="10" t="s">
        <v>473</v>
      </c>
      <c r="T50" s="10" t="s">
        <v>474</v>
      </c>
      <c r="U50" s="10" t="s">
        <v>474</v>
      </c>
      <c r="V50" s="10" t="s">
        <v>476</v>
      </c>
      <c r="W50" s="10" t="s">
        <v>476</v>
      </c>
      <c r="X50" s="10" t="s">
        <v>476</v>
      </c>
      <c r="Y50" s="25" t="s">
        <v>480</v>
      </c>
      <c r="Z50" s="10" t="s">
        <v>474</v>
      </c>
      <c r="AA50" s="10" t="s">
        <v>474</v>
      </c>
      <c r="AB50" s="10" t="s">
        <v>475</v>
      </c>
      <c r="AC50" s="10" t="s">
        <v>475</v>
      </c>
      <c r="AD50" s="10" t="s">
        <v>473</v>
      </c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4"/>
    </row>
    <row r="51" spans="1:47" s="6" customFormat="1" ht="12.75" x14ac:dyDescent="0.2">
      <c r="A51" s="7" t="s">
        <v>7</v>
      </c>
      <c r="B51" s="7" t="s">
        <v>63</v>
      </c>
      <c r="C51" s="10" t="s">
        <v>476</v>
      </c>
      <c r="D51" s="10" t="s">
        <v>476</v>
      </c>
      <c r="E51" s="10" t="s">
        <v>473</v>
      </c>
      <c r="F51" s="10" t="s">
        <v>474</v>
      </c>
      <c r="G51" s="10" t="s">
        <v>474</v>
      </c>
      <c r="H51" s="10" t="s">
        <v>475</v>
      </c>
      <c r="I51" s="10" t="s">
        <v>474</v>
      </c>
      <c r="J51" s="10" t="s">
        <v>474</v>
      </c>
      <c r="K51" s="10" t="s">
        <v>473</v>
      </c>
      <c r="L51" s="10" t="s">
        <v>475</v>
      </c>
      <c r="M51" s="10" t="s">
        <v>475</v>
      </c>
      <c r="N51" s="10" t="s">
        <v>475</v>
      </c>
      <c r="O51" s="10" t="s">
        <v>474</v>
      </c>
      <c r="P51" s="10" t="s">
        <v>473</v>
      </c>
      <c r="Q51" s="10" t="s">
        <v>475</v>
      </c>
      <c r="R51" s="10" t="s">
        <v>475</v>
      </c>
      <c r="S51" s="10" t="s">
        <v>473</v>
      </c>
      <c r="T51" s="10" t="s">
        <v>474</v>
      </c>
      <c r="U51" s="10" t="s">
        <v>474</v>
      </c>
      <c r="V51" s="10" t="s">
        <v>476</v>
      </c>
      <c r="W51" s="8">
        <v>0</v>
      </c>
      <c r="X51" s="10" t="s">
        <v>476</v>
      </c>
      <c r="Y51" s="25" t="s">
        <v>480</v>
      </c>
      <c r="Z51" s="10" t="s">
        <v>474</v>
      </c>
      <c r="AA51" s="10" t="s">
        <v>474</v>
      </c>
      <c r="AB51" s="10" t="s">
        <v>475</v>
      </c>
      <c r="AC51" s="10" t="s">
        <v>475</v>
      </c>
      <c r="AD51" s="10" t="s">
        <v>473</v>
      </c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4"/>
    </row>
    <row r="52" spans="1:47" s="6" customFormat="1" ht="12.75" x14ac:dyDescent="0.2">
      <c r="A52" s="7" t="s">
        <v>7</v>
      </c>
      <c r="B52" s="7" t="s">
        <v>64</v>
      </c>
      <c r="C52" s="10" t="s">
        <v>476</v>
      </c>
      <c r="D52" s="10" t="s">
        <v>476</v>
      </c>
      <c r="E52" s="10" t="s">
        <v>473</v>
      </c>
      <c r="F52" s="10" t="s">
        <v>474</v>
      </c>
      <c r="G52" s="10" t="s">
        <v>474</v>
      </c>
      <c r="H52" s="10" t="s">
        <v>475</v>
      </c>
      <c r="I52" s="10" t="s">
        <v>474</v>
      </c>
      <c r="J52" s="10" t="s">
        <v>474</v>
      </c>
      <c r="K52" s="10" t="s">
        <v>473</v>
      </c>
      <c r="L52" s="10" t="s">
        <v>475</v>
      </c>
      <c r="M52" s="10" t="s">
        <v>475</v>
      </c>
      <c r="N52" s="10" t="s">
        <v>475</v>
      </c>
      <c r="O52" s="10" t="s">
        <v>474</v>
      </c>
      <c r="P52" s="10" t="s">
        <v>473</v>
      </c>
      <c r="Q52" s="10" t="s">
        <v>475</v>
      </c>
      <c r="R52" s="10" t="s">
        <v>475</v>
      </c>
      <c r="S52" s="10" t="s">
        <v>473</v>
      </c>
      <c r="T52" s="10" t="s">
        <v>474</v>
      </c>
      <c r="U52" s="10" t="s">
        <v>474</v>
      </c>
      <c r="V52" s="10" t="s">
        <v>476</v>
      </c>
      <c r="W52" s="10" t="s">
        <v>476</v>
      </c>
      <c r="X52" s="10" t="s">
        <v>476</v>
      </c>
      <c r="Y52" s="10" t="s">
        <v>474</v>
      </c>
      <c r="Z52" s="10" t="s">
        <v>474</v>
      </c>
      <c r="AA52" s="10" t="s">
        <v>474</v>
      </c>
      <c r="AB52" s="10" t="s">
        <v>475</v>
      </c>
      <c r="AC52" s="10" t="s">
        <v>475</v>
      </c>
      <c r="AD52" s="10" t="s">
        <v>473</v>
      </c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4"/>
    </row>
    <row r="53" spans="1:47" s="6" customFormat="1" ht="12.75" x14ac:dyDescent="0.2">
      <c r="A53" s="7" t="s">
        <v>7</v>
      </c>
      <c r="B53" s="7" t="s">
        <v>138</v>
      </c>
      <c r="C53" s="10" t="s">
        <v>476</v>
      </c>
      <c r="D53" s="10" t="s">
        <v>476</v>
      </c>
      <c r="E53" s="10" t="s">
        <v>473</v>
      </c>
      <c r="F53" s="10" t="s">
        <v>474</v>
      </c>
      <c r="G53" s="10" t="s">
        <v>474</v>
      </c>
      <c r="H53" s="10" t="s">
        <v>475</v>
      </c>
      <c r="I53" s="10" t="s">
        <v>474</v>
      </c>
      <c r="J53" s="10" t="s">
        <v>474</v>
      </c>
      <c r="K53" s="10" t="s">
        <v>473</v>
      </c>
      <c r="L53" s="10" t="s">
        <v>475</v>
      </c>
      <c r="M53" s="10" t="s">
        <v>475</v>
      </c>
      <c r="N53" s="10" t="s">
        <v>475</v>
      </c>
      <c r="O53" s="25" t="s">
        <v>481</v>
      </c>
      <c r="P53" s="10" t="s">
        <v>473</v>
      </c>
      <c r="Q53" s="10" t="s">
        <v>475</v>
      </c>
      <c r="R53" s="10" t="s">
        <v>475</v>
      </c>
      <c r="S53" s="10" t="s">
        <v>473</v>
      </c>
      <c r="T53" s="10" t="s">
        <v>474</v>
      </c>
      <c r="U53" s="10" t="s">
        <v>474</v>
      </c>
      <c r="V53" s="10" t="s">
        <v>476</v>
      </c>
      <c r="W53" s="10" t="s">
        <v>476</v>
      </c>
      <c r="X53" s="10" t="s">
        <v>476</v>
      </c>
      <c r="Y53" s="10" t="s">
        <v>474</v>
      </c>
      <c r="Z53" s="10" t="s">
        <v>474</v>
      </c>
      <c r="AA53" s="10" t="s">
        <v>474</v>
      </c>
      <c r="AB53" s="10" t="s">
        <v>475</v>
      </c>
      <c r="AC53" s="10" t="s">
        <v>475</v>
      </c>
      <c r="AD53" s="10" t="s">
        <v>473</v>
      </c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4"/>
    </row>
    <row r="54" spans="1:47" s="6" customFormat="1" ht="12.75" x14ac:dyDescent="0.2">
      <c r="A54" s="7" t="s">
        <v>7</v>
      </c>
      <c r="B54" s="7" t="s">
        <v>139</v>
      </c>
      <c r="C54" s="10" t="s">
        <v>476</v>
      </c>
      <c r="D54" s="10" t="s">
        <v>476</v>
      </c>
      <c r="E54" s="10" t="s">
        <v>473</v>
      </c>
      <c r="F54" s="10" t="s">
        <v>474</v>
      </c>
      <c r="G54" s="10" t="s">
        <v>474</v>
      </c>
      <c r="H54" s="10" t="s">
        <v>475</v>
      </c>
      <c r="I54" s="10" t="s">
        <v>474</v>
      </c>
      <c r="J54" s="10" t="s">
        <v>474</v>
      </c>
      <c r="K54" s="10" t="s">
        <v>473</v>
      </c>
      <c r="L54" s="10" t="s">
        <v>475</v>
      </c>
      <c r="M54" s="10" t="s">
        <v>475</v>
      </c>
      <c r="N54" s="10" t="s">
        <v>475</v>
      </c>
      <c r="O54" s="10" t="s">
        <v>474</v>
      </c>
      <c r="P54" s="10" t="s">
        <v>473</v>
      </c>
      <c r="Q54" s="10" t="s">
        <v>475</v>
      </c>
      <c r="R54" s="10" t="s">
        <v>475</v>
      </c>
      <c r="S54" s="10" t="s">
        <v>473</v>
      </c>
      <c r="T54" s="10" t="s">
        <v>474</v>
      </c>
      <c r="U54" s="10" t="s">
        <v>474</v>
      </c>
      <c r="V54" s="10" t="s">
        <v>476</v>
      </c>
      <c r="W54" s="10" t="s">
        <v>476</v>
      </c>
      <c r="X54" s="10" t="s">
        <v>476</v>
      </c>
      <c r="Y54" s="10" t="s">
        <v>474</v>
      </c>
      <c r="Z54" s="10" t="s">
        <v>474</v>
      </c>
      <c r="AA54" s="10" t="s">
        <v>474</v>
      </c>
      <c r="AB54" s="10" t="s">
        <v>475</v>
      </c>
      <c r="AC54" s="10" t="s">
        <v>475</v>
      </c>
      <c r="AD54" s="10" t="s">
        <v>473</v>
      </c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4"/>
    </row>
    <row r="55" spans="1:47" s="6" customFormat="1" ht="12.75" x14ac:dyDescent="0.2">
      <c r="A55" s="7" t="s">
        <v>7</v>
      </c>
      <c r="B55" s="7" t="s">
        <v>140</v>
      </c>
      <c r="C55" s="10" t="s">
        <v>476</v>
      </c>
      <c r="D55" s="10" t="s">
        <v>476</v>
      </c>
      <c r="E55" s="10" t="s">
        <v>473</v>
      </c>
      <c r="F55" s="10" t="s">
        <v>474</v>
      </c>
      <c r="G55" s="10" t="s">
        <v>474</v>
      </c>
      <c r="H55" s="10" t="s">
        <v>475</v>
      </c>
      <c r="I55" s="10" t="s">
        <v>474</v>
      </c>
      <c r="J55" s="10" t="s">
        <v>474</v>
      </c>
      <c r="K55" s="10" t="s">
        <v>473</v>
      </c>
      <c r="L55" s="10" t="s">
        <v>475</v>
      </c>
      <c r="M55" s="10" t="s">
        <v>475</v>
      </c>
      <c r="N55" s="10" t="s">
        <v>475</v>
      </c>
      <c r="O55" s="10" t="s">
        <v>474</v>
      </c>
      <c r="P55" s="10" t="s">
        <v>473</v>
      </c>
      <c r="Q55" s="10" t="s">
        <v>475</v>
      </c>
      <c r="R55" s="10" t="s">
        <v>475</v>
      </c>
      <c r="S55" s="25" t="s">
        <v>477</v>
      </c>
      <c r="T55" s="10" t="s">
        <v>474</v>
      </c>
      <c r="U55" s="10" t="s">
        <v>474</v>
      </c>
      <c r="V55" s="10" t="s">
        <v>476</v>
      </c>
      <c r="W55" s="10" t="s">
        <v>476</v>
      </c>
      <c r="X55" s="10" t="s">
        <v>476</v>
      </c>
      <c r="Y55" s="10" t="s">
        <v>474</v>
      </c>
      <c r="Z55" s="10" t="s">
        <v>474</v>
      </c>
      <c r="AA55" s="10" t="s">
        <v>474</v>
      </c>
      <c r="AB55" s="10" t="s">
        <v>475</v>
      </c>
      <c r="AC55" s="10" t="s">
        <v>475</v>
      </c>
      <c r="AD55" s="10" t="s">
        <v>473</v>
      </c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4"/>
    </row>
    <row r="56" spans="1:47" s="6" customFormat="1" ht="12.75" x14ac:dyDescent="0.2">
      <c r="A56" s="7" t="s">
        <v>7</v>
      </c>
      <c r="B56" s="7" t="s">
        <v>141</v>
      </c>
      <c r="C56" s="17" t="s">
        <v>473</v>
      </c>
      <c r="D56" s="25" t="s">
        <v>480</v>
      </c>
      <c r="E56" s="25" t="s">
        <v>477</v>
      </c>
      <c r="F56" s="17" t="s">
        <v>475</v>
      </c>
      <c r="G56" s="25" t="s">
        <v>480</v>
      </c>
      <c r="H56" s="25" t="s">
        <v>479</v>
      </c>
      <c r="I56" s="10" t="s">
        <v>474</v>
      </c>
      <c r="J56" s="10" t="s">
        <v>474</v>
      </c>
      <c r="K56" s="10" t="s">
        <v>473</v>
      </c>
      <c r="L56" s="10" t="s">
        <v>475</v>
      </c>
      <c r="M56" s="10" t="s">
        <v>475</v>
      </c>
      <c r="N56" s="10" t="s">
        <v>475</v>
      </c>
      <c r="O56" s="10" t="s">
        <v>474</v>
      </c>
      <c r="P56" s="10" t="s">
        <v>473</v>
      </c>
      <c r="Q56" s="10" t="s">
        <v>475</v>
      </c>
      <c r="R56" s="10" t="s">
        <v>475</v>
      </c>
      <c r="S56" s="10" t="s">
        <v>473</v>
      </c>
      <c r="T56" s="10" t="s">
        <v>474</v>
      </c>
      <c r="U56" s="10" t="s">
        <v>474</v>
      </c>
      <c r="V56" s="10" t="s">
        <v>476</v>
      </c>
      <c r="W56" s="10" t="s">
        <v>476</v>
      </c>
      <c r="X56" s="10" t="s">
        <v>476</v>
      </c>
      <c r="Y56" s="25" t="s">
        <v>480</v>
      </c>
      <c r="Z56" s="10" t="s">
        <v>474</v>
      </c>
      <c r="AA56" s="10" t="s">
        <v>474</v>
      </c>
      <c r="AB56" s="10" t="s">
        <v>475</v>
      </c>
      <c r="AC56" s="10" t="s">
        <v>475</v>
      </c>
      <c r="AD56" s="10" t="s">
        <v>473</v>
      </c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4"/>
    </row>
    <row r="57" spans="1:47" s="6" customFormat="1" ht="12.75" x14ac:dyDescent="0.2">
      <c r="A57" s="7" t="s">
        <v>7</v>
      </c>
      <c r="B57" s="7" t="s">
        <v>142</v>
      </c>
      <c r="C57" s="25" t="s">
        <v>482</v>
      </c>
      <c r="D57" s="25" t="s">
        <v>480</v>
      </c>
      <c r="E57" s="25" t="s">
        <v>477</v>
      </c>
      <c r="F57" s="25" t="s">
        <v>478</v>
      </c>
      <c r="G57" s="25" t="s">
        <v>480</v>
      </c>
      <c r="H57" s="25" t="s">
        <v>479</v>
      </c>
      <c r="I57" s="10" t="s">
        <v>474</v>
      </c>
      <c r="J57" s="10" t="s">
        <v>474</v>
      </c>
      <c r="K57" s="10" t="s">
        <v>473</v>
      </c>
      <c r="L57" s="10" t="s">
        <v>475</v>
      </c>
      <c r="M57" s="10" t="s">
        <v>475</v>
      </c>
      <c r="N57" s="10" t="s">
        <v>475</v>
      </c>
      <c r="O57" s="10" t="s">
        <v>474</v>
      </c>
      <c r="P57" s="10" t="s">
        <v>473</v>
      </c>
      <c r="Q57" s="10" t="s">
        <v>475</v>
      </c>
      <c r="R57" s="10" t="s">
        <v>475</v>
      </c>
      <c r="S57" s="10" t="s">
        <v>473</v>
      </c>
      <c r="T57" s="10" t="s">
        <v>474</v>
      </c>
      <c r="U57" s="10" t="s">
        <v>474</v>
      </c>
      <c r="V57" s="10" t="s">
        <v>476</v>
      </c>
      <c r="W57" s="10" t="s">
        <v>476</v>
      </c>
      <c r="X57" s="10" t="s">
        <v>476</v>
      </c>
      <c r="Y57" s="10" t="s">
        <v>474</v>
      </c>
      <c r="Z57" s="10" t="s">
        <v>474</v>
      </c>
      <c r="AA57" s="10" t="s">
        <v>474</v>
      </c>
      <c r="AB57" s="10" t="s">
        <v>475</v>
      </c>
      <c r="AC57" s="10" t="s">
        <v>475</v>
      </c>
      <c r="AD57" s="10" t="s">
        <v>473</v>
      </c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4"/>
    </row>
    <row r="58" spans="1:47" s="6" customFormat="1" ht="12.75" x14ac:dyDescent="0.2">
      <c r="A58" s="7" t="s">
        <v>7</v>
      </c>
      <c r="B58" s="7" t="s">
        <v>143</v>
      </c>
      <c r="C58" s="25" t="s">
        <v>482</v>
      </c>
      <c r="D58" s="25" t="s">
        <v>480</v>
      </c>
      <c r="E58" s="25" t="s">
        <v>477</v>
      </c>
      <c r="F58" s="25" t="s">
        <v>478</v>
      </c>
      <c r="G58" s="25" t="s">
        <v>480</v>
      </c>
      <c r="H58" s="25" t="s">
        <v>479</v>
      </c>
      <c r="I58" s="10" t="s">
        <v>474</v>
      </c>
      <c r="J58" s="10" t="s">
        <v>474</v>
      </c>
      <c r="K58" s="10" t="s">
        <v>473</v>
      </c>
      <c r="L58" s="10" t="s">
        <v>475</v>
      </c>
      <c r="M58" s="10" t="s">
        <v>475</v>
      </c>
      <c r="N58" s="10" t="s">
        <v>475</v>
      </c>
      <c r="O58" s="10" t="s">
        <v>474</v>
      </c>
      <c r="P58" s="10" t="s">
        <v>473</v>
      </c>
      <c r="Q58" s="10" t="s">
        <v>475</v>
      </c>
      <c r="R58" s="10" t="s">
        <v>475</v>
      </c>
      <c r="S58" s="10" t="s">
        <v>473</v>
      </c>
      <c r="T58" s="10" t="s">
        <v>474</v>
      </c>
      <c r="U58" s="10" t="s">
        <v>474</v>
      </c>
      <c r="V58" s="10" t="s">
        <v>476</v>
      </c>
      <c r="W58" s="8">
        <v>0</v>
      </c>
      <c r="X58" s="10" t="s">
        <v>476</v>
      </c>
      <c r="Y58" s="10" t="s">
        <v>474</v>
      </c>
      <c r="Z58" s="10" t="s">
        <v>474</v>
      </c>
      <c r="AA58" s="10" t="s">
        <v>474</v>
      </c>
      <c r="AB58" s="10" t="s">
        <v>475</v>
      </c>
      <c r="AC58" s="10" t="s">
        <v>475</v>
      </c>
      <c r="AD58" s="10" t="s">
        <v>473</v>
      </c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4"/>
    </row>
    <row r="59" spans="1:47" s="6" customFormat="1" ht="12.75" x14ac:dyDescent="0.2">
      <c r="A59" s="7" t="s">
        <v>7</v>
      </c>
      <c r="B59" s="7" t="s">
        <v>258</v>
      </c>
      <c r="C59" s="25" t="s">
        <v>482</v>
      </c>
      <c r="D59" s="25" t="s">
        <v>480</v>
      </c>
      <c r="E59" s="25" t="s">
        <v>477</v>
      </c>
      <c r="F59" s="25" t="s">
        <v>478</v>
      </c>
      <c r="G59" s="25" t="s">
        <v>480</v>
      </c>
      <c r="H59" s="25" t="s">
        <v>479</v>
      </c>
      <c r="I59" s="10" t="s">
        <v>474</v>
      </c>
      <c r="J59" s="10" t="s">
        <v>474</v>
      </c>
      <c r="K59" s="10" t="s">
        <v>473</v>
      </c>
      <c r="L59" s="10" t="s">
        <v>475</v>
      </c>
      <c r="M59" s="10" t="s">
        <v>475</v>
      </c>
      <c r="N59" s="10" t="s">
        <v>475</v>
      </c>
      <c r="O59" s="10" t="s">
        <v>474</v>
      </c>
      <c r="P59" s="10" t="s">
        <v>473</v>
      </c>
      <c r="Q59" s="10" t="s">
        <v>475</v>
      </c>
      <c r="R59" s="10" t="s">
        <v>475</v>
      </c>
      <c r="S59" s="10" t="s">
        <v>473</v>
      </c>
      <c r="T59" s="10" t="s">
        <v>474</v>
      </c>
      <c r="U59" s="10" t="s">
        <v>474</v>
      </c>
      <c r="V59" s="10" t="s">
        <v>476</v>
      </c>
      <c r="W59" s="10" t="s">
        <v>476</v>
      </c>
      <c r="X59" s="10" t="s">
        <v>476</v>
      </c>
      <c r="Y59" s="10" t="s">
        <v>474</v>
      </c>
      <c r="Z59" s="10" t="s">
        <v>474</v>
      </c>
      <c r="AA59" s="10" t="s">
        <v>474</v>
      </c>
      <c r="AB59" s="10" t="s">
        <v>475</v>
      </c>
      <c r="AC59" s="10" t="s">
        <v>475</v>
      </c>
      <c r="AD59" s="10" t="s">
        <v>473</v>
      </c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4"/>
    </row>
    <row r="60" spans="1:47" s="6" customFormat="1" ht="12.75" x14ac:dyDescent="0.2">
      <c r="A60" s="7" t="s">
        <v>7</v>
      </c>
      <c r="B60" s="7" t="s">
        <v>144</v>
      </c>
      <c r="C60" s="10" t="s">
        <v>476</v>
      </c>
      <c r="D60" s="10" t="s">
        <v>476</v>
      </c>
      <c r="E60" s="10" t="s">
        <v>473</v>
      </c>
      <c r="F60" s="10" t="s">
        <v>474</v>
      </c>
      <c r="G60" s="10" t="s">
        <v>474</v>
      </c>
      <c r="H60" s="10" t="s">
        <v>475</v>
      </c>
      <c r="I60" s="10" t="s">
        <v>474</v>
      </c>
      <c r="J60" s="10" t="s">
        <v>474</v>
      </c>
      <c r="K60" s="10" t="s">
        <v>473</v>
      </c>
      <c r="L60" s="10" t="s">
        <v>475</v>
      </c>
      <c r="M60" s="10" t="s">
        <v>475</v>
      </c>
      <c r="N60" s="10" t="s">
        <v>475</v>
      </c>
      <c r="O60" s="25" t="s">
        <v>481</v>
      </c>
      <c r="P60" s="10" t="s">
        <v>473</v>
      </c>
      <c r="Q60" s="10" t="s">
        <v>475</v>
      </c>
      <c r="R60" s="10" t="s">
        <v>475</v>
      </c>
      <c r="S60" s="10" t="s">
        <v>473</v>
      </c>
      <c r="T60" s="10" t="s">
        <v>474</v>
      </c>
      <c r="U60" s="10" t="s">
        <v>474</v>
      </c>
      <c r="V60" s="10" t="s">
        <v>476</v>
      </c>
      <c r="W60" s="10" t="s">
        <v>476</v>
      </c>
      <c r="X60" s="10" t="s">
        <v>476</v>
      </c>
      <c r="Y60" s="10" t="s">
        <v>474</v>
      </c>
      <c r="Z60" s="10" t="s">
        <v>474</v>
      </c>
      <c r="AA60" s="10" t="s">
        <v>474</v>
      </c>
      <c r="AB60" s="10" t="s">
        <v>475</v>
      </c>
      <c r="AC60" s="10" t="s">
        <v>475</v>
      </c>
      <c r="AD60" s="10" t="s">
        <v>473</v>
      </c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4"/>
    </row>
    <row r="61" spans="1:47" s="6" customFormat="1" ht="12.75" x14ac:dyDescent="0.2">
      <c r="A61" s="7" t="s">
        <v>7</v>
      </c>
      <c r="B61" s="7" t="s">
        <v>145</v>
      </c>
      <c r="C61" s="10" t="s">
        <v>476</v>
      </c>
      <c r="D61" s="10" t="s">
        <v>476</v>
      </c>
      <c r="E61" s="10" t="s">
        <v>473</v>
      </c>
      <c r="F61" s="10" t="s">
        <v>474</v>
      </c>
      <c r="G61" s="10" t="s">
        <v>474</v>
      </c>
      <c r="H61" s="10" t="s">
        <v>475</v>
      </c>
      <c r="I61" s="10" t="s">
        <v>474</v>
      </c>
      <c r="J61" s="10" t="s">
        <v>474</v>
      </c>
      <c r="K61" s="10" t="s">
        <v>473</v>
      </c>
      <c r="L61" s="10" t="s">
        <v>475</v>
      </c>
      <c r="M61" s="10" t="s">
        <v>475</v>
      </c>
      <c r="N61" s="10" t="s">
        <v>475</v>
      </c>
      <c r="O61" s="10" t="s">
        <v>474</v>
      </c>
      <c r="P61" s="10" t="s">
        <v>473</v>
      </c>
      <c r="Q61" s="10" t="s">
        <v>475</v>
      </c>
      <c r="R61" s="10" t="s">
        <v>475</v>
      </c>
      <c r="S61" s="10" t="s">
        <v>473</v>
      </c>
      <c r="T61" s="10" t="s">
        <v>474</v>
      </c>
      <c r="U61" s="10" t="s">
        <v>474</v>
      </c>
      <c r="V61" s="10" t="s">
        <v>476</v>
      </c>
      <c r="W61" s="10" t="s">
        <v>476</v>
      </c>
      <c r="X61" s="10" t="s">
        <v>476</v>
      </c>
      <c r="Y61" s="25" t="s">
        <v>480</v>
      </c>
      <c r="Z61" s="10" t="s">
        <v>474</v>
      </c>
      <c r="AA61" s="10" t="s">
        <v>474</v>
      </c>
      <c r="AB61" s="10" t="s">
        <v>475</v>
      </c>
      <c r="AC61" s="10" t="s">
        <v>475</v>
      </c>
      <c r="AD61" s="10" t="s">
        <v>473</v>
      </c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4"/>
    </row>
    <row r="62" spans="1:47" s="6" customFormat="1" ht="12.75" x14ac:dyDescent="0.2">
      <c r="A62" s="7" t="s">
        <v>7</v>
      </c>
      <c r="B62" s="7" t="s">
        <v>147</v>
      </c>
      <c r="C62" s="10" t="s">
        <v>476</v>
      </c>
      <c r="D62" s="10" t="s">
        <v>476</v>
      </c>
      <c r="E62" s="10" t="s">
        <v>473</v>
      </c>
      <c r="F62" s="10" t="s">
        <v>474</v>
      </c>
      <c r="G62" s="10" t="s">
        <v>474</v>
      </c>
      <c r="H62" s="10" t="s">
        <v>475</v>
      </c>
      <c r="I62" s="10" t="s">
        <v>474</v>
      </c>
      <c r="J62" s="10" t="s">
        <v>474</v>
      </c>
      <c r="K62" s="10" t="s">
        <v>473</v>
      </c>
      <c r="L62" s="10" t="s">
        <v>475</v>
      </c>
      <c r="M62" s="10" t="s">
        <v>475</v>
      </c>
      <c r="N62" s="10" t="s">
        <v>475</v>
      </c>
      <c r="O62" s="10" t="s">
        <v>474</v>
      </c>
      <c r="P62" s="10" t="s">
        <v>473</v>
      </c>
      <c r="Q62" s="10" t="s">
        <v>475</v>
      </c>
      <c r="R62" s="10" t="s">
        <v>475</v>
      </c>
      <c r="S62" s="10" t="s">
        <v>473</v>
      </c>
      <c r="T62" s="10" t="s">
        <v>474</v>
      </c>
      <c r="U62" s="10" t="s">
        <v>474</v>
      </c>
      <c r="V62" s="10" t="s">
        <v>476</v>
      </c>
      <c r="W62" s="10" t="s">
        <v>476</v>
      </c>
      <c r="X62" s="10" t="s">
        <v>476</v>
      </c>
      <c r="Y62" s="10" t="s">
        <v>474</v>
      </c>
      <c r="Z62" s="10" t="s">
        <v>474</v>
      </c>
      <c r="AA62" s="10" t="s">
        <v>474</v>
      </c>
      <c r="AB62" s="10" t="s">
        <v>475</v>
      </c>
      <c r="AC62" s="10" t="s">
        <v>475</v>
      </c>
      <c r="AD62" s="10" t="s">
        <v>473</v>
      </c>
      <c r="AF62" s="16"/>
      <c r="AG62" s="16"/>
      <c r="AH62" s="16"/>
      <c r="AI62" s="16"/>
      <c r="AJ62" s="16"/>
      <c r="AK62" s="16"/>
      <c r="AL62" s="16"/>
      <c r="AM62" s="16"/>
      <c r="AN62" s="16"/>
      <c r="AO62" s="16"/>
      <c r="AP62" s="16"/>
      <c r="AQ62" s="16"/>
      <c r="AR62" s="16"/>
      <c r="AS62" s="16"/>
      <c r="AT62" s="16"/>
      <c r="AU62" s="14"/>
    </row>
    <row r="63" spans="1:47" s="6" customFormat="1" ht="12.75" x14ac:dyDescent="0.2">
      <c r="A63" s="7" t="s">
        <v>7</v>
      </c>
      <c r="B63" s="7" t="s">
        <v>259</v>
      </c>
      <c r="C63" s="25" t="s">
        <v>482</v>
      </c>
      <c r="D63" s="25" t="s">
        <v>480</v>
      </c>
      <c r="E63" s="25" t="s">
        <v>477</v>
      </c>
      <c r="F63" s="25" t="s">
        <v>478</v>
      </c>
      <c r="G63" s="25" t="s">
        <v>480</v>
      </c>
      <c r="H63" s="25" t="s">
        <v>479</v>
      </c>
      <c r="I63" s="10" t="s">
        <v>474</v>
      </c>
      <c r="J63" s="10" t="s">
        <v>474</v>
      </c>
      <c r="K63" s="10" t="s">
        <v>473</v>
      </c>
      <c r="L63" s="10" t="s">
        <v>475</v>
      </c>
      <c r="M63" s="10" t="s">
        <v>475</v>
      </c>
      <c r="N63" s="10" t="s">
        <v>475</v>
      </c>
      <c r="O63" s="10" t="s">
        <v>474</v>
      </c>
      <c r="P63" s="10" t="s">
        <v>473</v>
      </c>
      <c r="Q63" s="10" t="s">
        <v>475</v>
      </c>
      <c r="R63" s="10" t="s">
        <v>475</v>
      </c>
      <c r="S63" s="10" t="s">
        <v>473</v>
      </c>
      <c r="T63" s="10" t="s">
        <v>474</v>
      </c>
      <c r="U63" s="10" t="s">
        <v>474</v>
      </c>
      <c r="V63" s="10" t="s">
        <v>476</v>
      </c>
      <c r="W63" s="10" t="s">
        <v>476</v>
      </c>
      <c r="X63" s="10" t="s">
        <v>476</v>
      </c>
      <c r="Y63" s="25" t="s">
        <v>480</v>
      </c>
      <c r="Z63" s="10" t="s">
        <v>474</v>
      </c>
      <c r="AA63" s="10" t="s">
        <v>474</v>
      </c>
      <c r="AB63" s="10" t="s">
        <v>475</v>
      </c>
      <c r="AC63" s="10" t="s">
        <v>475</v>
      </c>
      <c r="AD63" s="10" t="s">
        <v>473</v>
      </c>
      <c r="AF63" s="16"/>
      <c r="AG63" s="16"/>
      <c r="AH63" s="16"/>
      <c r="AI63" s="16"/>
      <c r="AJ63" s="16"/>
      <c r="AK63" s="16"/>
      <c r="AL63" s="16"/>
      <c r="AM63" s="16"/>
      <c r="AN63" s="16"/>
      <c r="AO63" s="16"/>
      <c r="AP63" s="16"/>
      <c r="AQ63" s="16"/>
      <c r="AR63" s="16"/>
      <c r="AS63" s="16"/>
      <c r="AT63" s="16"/>
      <c r="AU63" s="14"/>
    </row>
    <row r="64" spans="1:47" s="6" customFormat="1" ht="12.75" x14ac:dyDescent="0.2">
      <c r="A64" s="7" t="s">
        <v>7</v>
      </c>
      <c r="B64" s="7" t="s">
        <v>56</v>
      </c>
      <c r="C64" s="25" t="s">
        <v>482</v>
      </c>
      <c r="D64" s="25" t="s">
        <v>480</v>
      </c>
      <c r="E64" s="25" t="s">
        <v>477</v>
      </c>
      <c r="F64" s="25" t="s">
        <v>478</v>
      </c>
      <c r="G64" s="25" t="s">
        <v>480</v>
      </c>
      <c r="H64" s="25" t="s">
        <v>479</v>
      </c>
      <c r="I64" s="10" t="s">
        <v>474</v>
      </c>
      <c r="J64" s="10" t="s">
        <v>474</v>
      </c>
      <c r="K64" s="10" t="s">
        <v>473</v>
      </c>
      <c r="L64" s="10" t="s">
        <v>475</v>
      </c>
      <c r="M64" s="10" t="s">
        <v>475</v>
      </c>
      <c r="N64" s="10" t="s">
        <v>475</v>
      </c>
      <c r="O64" s="10" t="s">
        <v>474</v>
      </c>
      <c r="P64" s="10" t="s">
        <v>473</v>
      </c>
      <c r="Q64" s="10" t="s">
        <v>475</v>
      </c>
      <c r="R64" s="10" t="s">
        <v>475</v>
      </c>
      <c r="S64" s="10" t="s">
        <v>473</v>
      </c>
      <c r="T64" s="10" t="s">
        <v>474</v>
      </c>
      <c r="U64" s="10" t="s">
        <v>474</v>
      </c>
      <c r="V64" s="10" t="s">
        <v>476</v>
      </c>
      <c r="W64" s="10" t="s">
        <v>476</v>
      </c>
      <c r="X64" s="10" t="s">
        <v>476</v>
      </c>
      <c r="Y64" s="25" t="s">
        <v>480</v>
      </c>
      <c r="Z64" s="10" t="s">
        <v>474</v>
      </c>
      <c r="AA64" s="10" t="s">
        <v>474</v>
      </c>
      <c r="AB64" s="10" t="s">
        <v>475</v>
      </c>
      <c r="AC64" s="10" t="s">
        <v>475</v>
      </c>
      <c r="AD64" s="10" t="s">
        <v>473</v>
      </c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6"/>
      <c r="AQ64" s="16"/>
      <c r="AR64" s="16"/>
      <c r="AS64" s="16"/>
      <c r="AT64" s="16"/>
      <c r="AU64" s="14"/>
    </row>
    <row r="65" spans="1:47" s="6" customFormat="1" ht="12.75" x14ac:dyDescent="0.2">
      <c r="A65" s="7" t="s">
        <v>7</v>
      </c>
      <c r="B65" s="7" t="s">
        <v>57</v>
      </c>
      <c r="C65" s="10" t="s">
        <v>476</v>
      </c>
      <c r="D65" s="10" t="s">
        <v>476</v>
      </c>
      <c r="E65" s="10" t="s">
        <v>473</v>
      </c>
      <c r="F65" s="10" t="s">
        <v>474</v>
      </c>
      <c r="G65" s="10" t="s">
        <v>474</v>
      </c>
      <c r="H65" s="10" t="s">
        <v>475</v>
      </c>
      <c r="I65" s="10" t="s">
        <v>474</v>
      </c>
      <c r="J65" s="10" t="s">
        <v>474</v>
      </c>
      <c r="K65" s="10" t="s">
        <v>473</v>
      </c>
      <c r="L65" s="10" t="s">
        <v>475</v>
      </c>
      <c r="M65" s="10" t="s">
        <v>475</v>
      </c>
      <c r="N65" s="10" t="s">
        <v>475</v>
      </c>
      <c r="O65" s="10" t="s">
        <v>474</v>
      </c>
      <c r="P65" s="10" t="s">
        <v>473</v>
      </c>
      <c r="Q65" s="10" t="s">
        <v>475</v>
      </c>
      <c r="R65" s="10" t="s">
        <v>475</v>
      </c>
      <c r="S65" s="10" t="s">
        <v>473</v>
      </c>
      <c r="T65" s="10" t="s">
        <v>474</v>
      </c>
      <c r="U65" s="10" t="s">
        <v>474</v>
      </c>
      <c r="V65" s="10" t="s">
        <v>476</v>
      </c>
      <c r="W65" s="10" t="s">
        <v>476</v>
      </c>
      <c r="X65" s="10" t="s">
        <v>476</v>
      </c>
      <c r="Y65" s="25" t="s">
        <v>480</v>
      </c>
      <c r="Z65" s="10" t="s">
        <v>474</v>
      </c>
      <c r="AA65" s="10" t="s">
        <v>474</v>
      </c>
      <c r="AB65" s="10" t="s">
        <v>475</v>
      </c>
      <c r="AC65" s="10" t="s">
        <v>475</v>
      </c>
      <c r="AD65" s="10" t="s">
        <v>473</v>
      </c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6"/>
      <c r="AQ65" s="16"/>
      <c r="AR65" s="16"/>
      <c r="AS65" s="16"/>
      <c r="AT65" s="16"/>
      <c r="AU65" s="14"/>
    </row>
    <row r="66" spans="1:47" s="6" customFormat="1" ht="12.75" x14ac:dyDescent="0.2">
      <c r="A66" s="7" t="s">
        <v>7</v>
      </c>
      <c r="B66" s="7" t="s">
        <v>168</v>
      </c>
      <c r="C66" s="10" t="s">
        <v>476</v>
      </c>
      <c r="D66" s="10" t="s">
        <v>476</v>
      </c>
      <c r="E66" s="10" t="s">
        <v>473</v>
      </c>
      <c r="F66" s="10" t="s">
        <v>474</v>
      </c>
      <c r="G66" s="10" t="s">
        <v>474</v>
      </c>
      <c r="H66" s="10" t="s">
        <v>475</v>
      </c>
      <c r="I66" s="10" t="s">
        <v>474</v>
      </c>
      <c r="J66" s="10" t="s">
        <v>474</v>
      </c>
      <c r="K66" s="10" t="s">
        <v>473</v>
      </c>
      <c r="L66" s="10" t="s">
        <v>475</v>
      </c>
      <c r="M66" s="10" t="s">
        <v>475</v>
      </c>
      <c r="N66" s="10" t="s">
        <v>475</v>
      </c>
      <c r="O66" s="10" t="s">
        <v>474</v>
      </c>
      <c r="P66" s="10" t="s">
        <v>473</v>
      </c>
      <c r="Q66" s="10" t="s">
        <v>475</v>
      </c>
      <c r="R66" s="10" t="s">
        <v>475</v>
      </c>
      <c r="S66" s="10" t="s">
        <v>473</v>
      </c>
      <c r="T66" s="10" t="s">
        <v>474</v>
      </c>
      <c r="U66" s="10" t="s">
        <v>474</v>
      </c>
      <c r="V66" s="10" t="s">
        <v>476</v>
      </c>
      <c r="W66" s="10" t="s">
        <v>476</v>
      </c>
      <c r="X66" s="10" t="s">
        <v>476</v>
      </c>
      <c r="Y66" s="10" t="s">
        <v>474</v>
      </c>
      <c r="Z66" s="10" t="s">
        <v>474</v>
      </c>
      <c r="AA66" s="10" t="s">
        <v>474</v>
      </c>
      <c r="AB66" s="10" t="s">
        <v>475</v>
      </c>
      <c r="AC66" s="10" t="s">
        <v>475</v>
      </c>
      <c r="AD66" s="10" t="s">
        <v>473</v>
      </c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4"/>
    </row>
    <row r="67" spans="1:47" s="6" customFormat="1" ht="12.75" x14ac:dyDescent="0.2">
      <c r="A67" s="7" t="s">
        <v>7</v>
      </c>
      <c r="B67" s="7" t="s">
        <v>260</v>
      </c>
      <c r="C67" s="25" t="s">
        <v>482</v>
      </c>
      <c r="D67" s="25" t="s">
        <v>480</v>
      </c>
      <c r="E67" s="25" t="s">
        <v>477</v>
      </c>
      <c r="F67" s="25" t="s">
        <v>478</v>
      </c>
      <c r="G67" s="25" t="s">
        <v>480</v>
      </c>
      <c r="H67" s="25" t="s">
        <v>479</v>
      </c>
      <c r="I67" s="10" t="s">
        <v>474</v>
      </c>
      <c r="J67" s="10" t="s">
        <v>474</v>
      </c>
      <c r="K67" s="10" t="s">
        <v>473</v>
      </c>
      <c r="L67" s="10" t="s">
        <v>475</v>
      </c>
      <c r="M67" s="10" t="s">
        <v>475</v>
      </c>
      <c r="N67" s="10" t="s">
        <v>475</v>
      </c>
      <c r="O67" s="10" t="s">
        <v>474</v>
      </c>
      <c r="P67" s="10" t="s">
        <v>473</v>
      </c>
      <c r="Q67" s="10" t="s">
        <v>475</v>
      </c>
      <c r="R67" s="10" t="s">
        <v>475</v>
      </c>
      <c r="S67" s="10" t="s">
        <v>473</v>
      </c>
      <c r="T67" s="10" t="s">
        <v>474</v>
      </c>
      <c r="U67" s="10" t="s">
        <v>474</v>
      </c>
      <c r="V67" s="10" t="s">
        <v>476</v>
      </c>
      <c r="W67" s="7">
        <v>0</v>
      </c>
      <c r="X67" s="10" t="s">
        <v>476</v>
      </c>
      <c r="Y67" s="25" t="s">
        <v>480</v>
      </c>
      <c r="Z67" s="10" t="s">
        <v>474</v>
      </c>
      <c r="AA67" s="10" t="s">
        <v>474</v>
      </c>
      <c r="AB67" s="10" t="s">
        <v>475</v>
      </c>
      <c r="AC67" s="10" t="s">
        <v>475</v>
      </c>
      <c r="AD67" s="10" t="s">
        <v>473</v>
      </c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4"/>
    </row>
    <row r="68" spans="1:47" s="6" customFormat="1" ht="12.75" x14ac:dyDescent="0.2">
      <c r="A68" s="7" t="s">
        <v>7</v>
      </c>
      <c r="B68" s="7" t="s">
        <v>66</v>
      </c>
      <c r="C68" s="10" t="s">
        <v>476</v>
      </c>
      <c r="D68" s="10" t="s">
        <v>476</v>
      </c>
      <c r="E68" s="10" t="s">
        <v>473</v>
      </c>
      <c r="F68" s="10" t="s">
        <v>474</v>
      </c>
      <c r="G68" s="10" t="s">
        <v>474</v>
      </c>
      <c r="H68" s="10" t="s">
        <v>475</v>
      </c>
      <c r="I68" s="10" t="s">
        <v>474</v>
      </c>
      <c r="J68" s="10" t="s">
        <v>474</v>
      </c>
      <c r="K68" s="10" t="s">
        <v>473</v>
      </c>
      <c r="L68" s="10" t="s">
        <v>475</v>
      </c>
      <c r="M68" s="10" t="s">
        <v>475</v>
      </c>
      <c r="N68" s="10" t="s">
        <v>475</v>
      </c>
      <c r="O68" s="10" t="s">
        <v>474</v>
      </c>
      <c r="P68" s="10" t="s">
        <v>473</v>
      </c>
      <c r="Q68" s="10" t="s">
        <v>475</v>
      </c>
      <c r="R68" s="10" t="s">
        <v>475</v>
      </c>
      <c r="S68" s="10" t="s">
        <v>473</v>
      </c>
      <c r="T68" s="10" t="s">
        <v>474</v>
      </c>
      <c r="U68" s="10" t="s">
        <v>474</v>
      </c>
      <c r="V68" s="10" t="s">
        <v>476</v>
      </c>
      <c r="W68" s="10" t="s">
        <v>476</v>
      </c>
      <c r="X68" s="10" t="s">
        <v>476</v>
      </c>
      <c r="Y68" s="10" t="s">
        <v>474</v>
      </c>
      <c r="Z68" s="10" t="s">
        <v>474</v>
      </c>
      <c r="AA68" s="10" t="s">
        <v>474</v>
      </c>
      <c r="AB68" s="10" t="s">
        <v>475</v>
      </c>
      <c r="AC68" s="10" t="s">
        <v>475</v>
      </c>
      <c r="AD68" s="10" t="s">
        <v>473</v>
      </c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  <c r="AQ68" s="16"/>
      <c r="AR68" s="16"/>
      <c r="AS68" s="16"/>
      <c r="AT68" s="16"/>
      <c r="AU68" s="14"/>
    </row>
    <row r="69" spans="1:47" s="6" customFormat="1" ht="12.75" x14ac:dyDescent="0.2">
      <c r="A69" s="7" t="s">
        <v>7</v>
      </c>
      <c r="B69" s="7" t="s">
        <v>151</v>
      </c>
      <c r="C69" s="10" t="s">
        <v>476</v>
      </c>
      <c r="D69" s="10" t="s">
        <v>476</v>
      </c>
      <c r="E69" s="10" t="s">
        <v>473</v>
      </c>
      <c r="F69" s="10" t="s">
        <v>474</v>
      </c>
      <c r="G69" s="10" t="s">
        <v>474</v>
      </c>
      <c r="H69" s="10" t="s">
        <v>475</v>
      </c>
      <c r="I69" s="10" t="s">
        <v>474</v>
      </c>
      <c r="J69" s="10" t="s">
        <v>474</v>
      </c>
      <c r="K69" s="10" t="s">
        <v>473</v>
      </c>
      <c r="L69" s="10" t="s">
        <v>475</v>
      </c>
      <c r="M69" s="10" t="s">
        <v>475</v>
      </c>
      <c r="N69" s="10" t="s">
        <v>475</v>
      </c>
      <c r="O69" s="10" t="s">
        <v>474</v>
      </c>
      <c r="P69" s="10" t="s">
        <v>473</v>
      </c>
      <c r="Q69" s="10" t="s">
        <v>475</v>
      </c>
      <c r="R69" s="10" t="s">
        <v>475</v>
      </c>
      <c r="S69" s="10" t="s">
        <v>473</v>
      </c>
      <c r="T69" s="10" t="s">
        <v>474</v>
      </c>
      <c r="U69" s="10" t="s">
        <v>474</v>
      </c>
      <c r="V69" s="10" t="s">
        <v>476</v>
      </c>
      <c r="W69" s="10" t="s">
        <v>476</v>
      </c>
      <c r="X69" s="10" t="s">
        <v>476</v>
      </c>
      <c r="Y69" s="25" t="s">
        <v>480</v>
      </c>
      <c r="Z69" s="10" t="s">
        <v>474</v>
      </c>
      <c r="AA69" s="10" t="s">
        <v>474</v>
      </c>
      <c r="AB69" s="10" t="s">
        <v>475</v>
      </c>
      <c r="AC69" s="10" t="s">
        <v>475</v>
      </c>
      <c r="AD69" s="10" t="s">
        <v>473</v>
      </c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6"/>
      <c r="AR69" s="16"/>
      <c r="AS69" s="16"/>
      <c r="AT69" s="16"/>
      <c r="AU69" s="14"/>
    </row>
    <row r="70" spans="1:47" s="6" customFormat="1" ht="12.75" x14ac:dyDescent="0.2">
      <c r="A70" s="7" t="s">
        <v>7</v>
      </c>
      <c r="B70" s="7" t="s">
        <v>152</v>
      </c>
      <c r="C70" s="10" t="s">
        <v>476</v>
      </c>
      <c r="D70" s="10" t="s">
        <v>476</v>
      </c>
      <c r="E70" s="10" t="s">
        <v>473</v>
      </c>
      <c r="F70" s="10" t="s">
        <v>474</v>
      </c>
      <c r="G70" s="10" t="s">
        <v>474</v>
      </c>
      <c r="H70" s="10" t="s">
        <v>475</v>
      </c>
      <c r="I70" s="10" t="s">
        <v>474</v>
      </c>
      <c r="J70" s="10" t="s">
        <v>474</v>
      </c>
      <c r="K70" s="10" t="s">
        <v>473</v>
      </c>
      <c r="L70" s="10" t="s">
        <v>475</v>
      </c>
      <c r="M70" s="10" t="s">
        <v>475</v>
      </c>
      <c r="N70" s="10" t="s">
        <v>475</v>
      </c>
      <c r="O70" s="10" t="s">
        <v>474</v>
      </c>
      <c r="P70" s="10" t="s">
        <v>473</v>
      </c>
      <c r="Q70" s="10" t="s">
        <v>475</v>
      </c>
      <c r="R70" s="10" t="s">
        <v>475</v>
      </c>
      <c r="S70" s="10" t="s">
        <v>473</v>
      </c>
      <c r="T70" s="10" t="s">
        <v>474</v>
      </c>
      <c r="U70" s="10" t="s">
        <v>474</v>
      </c>
      <c r="V70" s="10" t="s">
        <v>476</v>
      </c>
      <c r="W70" s="10" t="s">
        <v>476</v>
      </c>
      <c r="X70" s="10" t="s">
        <v>476</v>
      </c>
      <c r="Y70" s="10" t="s">
        <v>474</v>
      </c>
      <c r="Z70" s="10" t="s">
        <v>474</v>
      </c>
      <c r="AA70" s="10" t="s">
        <v>474</v>
      </c>
      <c r="AB70" s="10" t="s">
        <v>475</v>
      </c>
      <c r="AC70" s="10" t="s">
        <v>475</v>
      </c>
      <c r="AD70" s="10" t="s">
        <v>473</v>
      </c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  <c r="AQ70" s="16"/>
      <c r="AR70" s="16"/>
      <c r="AS70" s="16"/>
      <c r="AT70" s="16"/>
      <c r="AU70" s="14"/>
    </row>
    <row r="71" spans="1:47" s="6" customFormat="1" ht="12.75" x14ac:dyDescent="0.2">
      <c r="A71" s="7" t="s">
        <v>7</v>
      </c>
      <c r="B71" s="7" t="s">
        <v>261</v>
      </c>
      <c r="C71" s="10" t="s">
        <v>476</v>
      </c>
      <c r="D71" s="10" t="s">
        <v>476</v>
      </c>
      <c r="E71" s="10" t="s">
        <v>473</v>
      </c>
      <c r="F71" s="10" t="s">
        <v>474</v>
      </c>
      <c r="G71" s="10" t="s">
        <v>474</v>
      </c>
      <c r="H71" s="10" t="s">
        <v>475</v>
      </c>
      <c r="I71" s="10" t="s">
        <v>474</v>
      </c>
      <c r="J71" s="10" t="s">
        <v>474</v>
      </c>
      <c r="K71" s="10" t="s">
        <v>473</v>
      </c>
      <c r="L71" s="10" t="s">
        <v>475</v>
      </c>
      <c r="M71" s="10" t="s">
        <v>475</v>
      </c>
      <c r="N71" s="10" t="s">
        <v>475</v>
      </c>
      <c r="O71" s="10" t="s">
        <v>474</v>
      </c>
      <c r="P71" s="10" t="s">
        <v>473</v>
      </c>
      <c r="Q71" s="10" t="s">
        <v>475</v>
      </c>
      <c r="R71" s="10" t="s">
        <v>475</v>
      </c>
      <c r="S71" s="10" t="s">
        <v>473</v>
      </c>
      <c r="T71" s="10" t="s">
        <v>474</v>
      </c>
      <c r="U71" s="10" t="s">
        <v>474</v>
      </c>
      <c r="V71" s="10" t="s">
        <v>476</v>
      </c>
      <c r="W71" s="10" t="s">
        <v>476</v>
      </c>
      <c r="X71" s="10" t="s">
        <v>476</v>
      </c>
      <c r="Y71" s="10" t="s">
        <v>474</v>
      </c>
      <c r="Z71" s="10" t="s">
        <v>474</v>
      </c>
      <c r="AA71" s="10" t="s">
        <v>474</v>
      </c>
      <c r="AB71" s="10" t="s">
        <v>475</v>
      </c>
      <c r="AC71" s="10" t="s">
        <v>475</v>
      </c>
      <c r="AD71" s="10" t="s">
        <v>473</v>
      </c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4"/>
    </row>
    <row r="72" spans="1:47" s="6" customFormat="1" ht="12.75" x14ac:dyDescent="0.2">
      <c r="A72" s="7" t="s">
        <v>7</v>
      </c>
      <c r="B72" s="7" t="s">
        <v>68</v>
      </c>
      <c r="C72" s="10" t="s">
        <v>476</v>
      </c>
      <c r="D72" s="10" t="s">
        <v>476</v>
      </c>
      <c r="E72" s="10" t="s">
        <v>473</v>
      </c>
      <c r="F72" s="10" t="s">
        <v>474</v>
      </c>
      <c r="G72" s="10" t="s">
        <v>474</v>
      </c>
      <c r="H72" s="10" t="s">
        <v>475</v>
      </c>
      <c r="I72" s="10" t="s">
        <v>474</v>
      </c>
      <c r="J72" s="10" t="s">
        <v>474</v>
      </c>
      <c r="K72" s="10" t="s">
        <v>473</v>
      </c>
      <c r="L72" s="10" t="s">
        <v>475</v>
      </c>
      <c r="M72" s="10" t="s">
        <v>475</v>
      </c>
      <c r="N72" s="10" t="s">
        <v>475</v>
      </c>
      <c r="O72" s="10" t="s">
        <v>474</v>
      </c>
      <c r="P72" s="10" t="s">
        <v>473</v>
      </c>
      <c r="Q72" s="10" t="s">
        <v>475</v>
      </c>
      <c r="R72" s="10" t="s">
        <v>475</v>
      </c>
      <c r="S72" s="10" t="s">
        <v>473</v>
      </c>
      <c r="T72" s="10" t="s">
        <v>474</v>
      </c>
      <c r="U72" s="10" t="s">
        <v>474</v>
      </c>
      <c r="V72" s="10" t="s">
        <v>476</v>
      </c>
      <c r="W72" s="10" t="s">
        <v>476</v>
      </c>
      <c r="X72" s="10" t="s">
        <v>476</v>
      </c>
      <c r="Y72" s="10" t="s">
        <v>474</v>
      </c>
      <c r="Z72" s="10" t="s">
        <v>474</v>
      </c>
      <c r="AA72" s="10" t="s">
        <v>474</v>
      </c>
      <c r="AB72" s="10" t="s">
        <v>475</v>
      </c>
      <c r="AC72" s="10" t="s">
        <v>475</v>
      </c>
      <c r="AD72" s="10" t="s">
        <v>473</v>
      </c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4"/>
    </row>
    <row r="73" spans="1:47" s="6" customFormat="1" ht="12.75" x14ac:dyDescent="0.2">
      <c r="A73" s="7" t="s">
        <v>7</v>
      </c>
      <c r="B73" s="7" t="s">
        <v>153</v>
      </c>
      <c r="C73" s="10" t="s">
        <v>476</v>
      </c>
      <c r="D73" s="10" t="s">
        <v>476</v>
      </c>
      <c r="E73" s="10" t="s">
        <v>473</v>
      </c>
      <c r="F73" s="10" t="s">
        <v>474</v>
      </c>
      <c r="G73" s="10" t="s">
        <v>474</v>
      </c>
      <c r="H73" s="10" t="s">
        <v>475</v>
      </c>
      <c r="I73" s="10" t="s">
        <v>474</v>
      </c>
      <c r="J73" s="10" t="s">
        <v>474</v>
      </c>
      <c r="K73" s="10" t="s">
        <v>473</v>
      </c>
      <c r="L73" s="10" t="s">
        <v>475</v>
      </c>
      <c r="M73" s="10" t="s">
        <v>475</v>
      </c>
      <c r="N73" s="10" t="s">
        <v>475</v>
      </c>
      <c r="O73" s="10" t="s">
        <v>474</v>
      </c>
      <c r="P73" s="10" t="s">
        <v>473</v>
      </c>
      <c r="Q73" s="10" t="s">
        <v>475</v>
      </c>
      <c r="R73" s="10" t="s">
        <v>475</v>
      </c>
      <c r="S73" s="10" t="s">
        <v>473</v>
      </c>
      <c r="T73" s="10" t="s">
        <v>474</v>
      </c>
      <c r="U73" s="10" t="s">
        <v>474</v>
      </c>
      <c r="V73" s="10" t="s">
        <v>476</v>
      </c>
      <c r="W73" s="7">
        <v>0</v>
      </c>
      <c r="X73" s="10" t="s">
        <v>476</v>
      </c>
      <c r="Y73" s="25" t="s">
        <v>480</v>
      </c>
      <c r="Z73" s="10" t="s">
        <v>474</v>
      </c>
      <c r="AA73" s="10" t="s">
        <v>474</v>
      </c>
      <c r="AB73" s="10" t="s">
        <v>475</v>
      </c>
      <c r="AC73" s="10" t="s">
        <v>475</v>
      </c>
      <c r="AD73" s="10" t="s">
        <v>473</v>
      </c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4"/>
    </row>
    <row r="74" spans="1:47" s="6" customFormat="1" ht="12.75" x14ac:dyDescent="0.2">
      <c r="A74" s="7" t="s">
        <v>7</v>
      </c>
      <c r="B74" s="7" t="s">
        <v>262</v>
      </c>
      <c r="C74" s="10" t="s">
        <v>476</v>
      </c>
      <c r="D74" s="10" t="s">
        <v>476</v>
      </c>
      <c r="E74" s="10" t="s">
        <v>473</v>
      </c>
      <c r="F74" s="10" t="s">
        <v>474</v>
      </c>
      <c r="G74" s="10" t="s">
        <v>474</v>
      </c>
      <c r="H74" s="10" t="s">
        <v>475</v>
      </c>
      <c r="I74" s="10" t="s">
        <v>474</v>
      </c>
      <c r="J74" s="10" t="s">
        <v>474</v>
      </c>
      <c r="K74" s="10" t="s">
        <v>473</v>
      </c>
      <c r="L74" s="10" t="s">
        <v>475</v>
      </c>
      <c r="M74" s="10" t="s">
        <v>475</v>
      </c>
      <c r="N74" s="10" t="s">
        <v>475</v>
      </c>
      <c r="O74" s="10" t="s">
        <v>474</v>
      </c>
      <c r="P74" s="10" t="s">
        <v>473</v>
      </c>
      <c r="Q74" s="10" t="s">
        <v>475</v>
      </c>
      <c r="R74" s="10" t="s">
        <v>475</v>
      </c>
      <c r="S74" s="10" t="s">
        <v>473</v>
      </c>
      <c r="T74" s="10" t="s">
        <v>474</v>
      </c>
      <c r="U74" s="10" t="s">
        <v>474</v>
      </c>
      <c r="V74" s="10" t="s">
        <v>476</v>
      </c>
      <c r="W74" s="10" t="s">
        <v>476</v>
      </c>
      <c r="X74" s="10" t="s">
        <v>476</v>
      </c>
      <c r="Y74" s="10" t="s">
        <v>474</v>
      </c>
      <c r="Z74" s="10" t="s">
        <v>474</v>
      </c>
      <c r="AA74" s="10" t="s">
        <v>474</v>
      </c>
      <c r="AB74" s="10" t="s">
        <v>475</v>
      </c>
      <c r="AC74" s="10" t="s">
        <v>475</v>
      </c>
      <c r="AD74" s="10" t="s">
        <v>473</v>
      </c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4"/>
    </row>
    <row r="75" spans="1:47" s="6" customFormat="1" ht="12.75" x14ac:dyDescent="0.2">
      <c r="A75" s="7" t="s">
        <v>7</v>
      </c>
      <c r="B75" s="7" t="s">
        <v>263</v>
      </c>
      <c r="C75" s="10" t="s">
        <v>476</v>
      </c>
      <c r="D75" s="10" t="s">
        <v>476</v>
      </c>
      <c r="E75" s="10" t="s">
        <v>473</v>
      </c>
      <c r="F75" s="10" t="s">
        <v>474</v>
      </c>
      <c r="G75" s="10" t="s">
        <v>474</v>
      </c>
      <c r="H75" s="10" t="s">
        <v>475</v>
      </c>
      <c r="I75" s="10" t="s">
        <v>474</v>
      </c>
      <c r="J75" s="10" t="s">
        <v>474</v>
      </c>
      <c r="K75" s="10" t="s">
        <v>473</v>
      </c>
      <c r="L75" s="10" t="s">
        <v>475</v>
      </c>
      <c r="M75" s="10" t="s">
        <v>475</v>
      </c>
      <c r="N75" s="10" t="s">
        <v>475</v>
      </c>
      <c r="O75" s="10" t="s">
        <v>474</v>
      </c>
      <c r="P75" s="10" t="s">
        <v>473</v>
      </c>
      <c r="Q75" s="10" t="s">
        <v>475</v>
      </c>
      <c r="R75" s="10" t="s">
        <v>475</v>
      </c>
      <c r="S75" s="10" t="s">
        <v>473</v>
      </c>
      <c r="T75" s="10" t="s">
        <v>474</v>
      </c>
      <c r="U75" s="10" t="s">
        <v>474</v>
      </c>
      <c r="V75" s="10" t="s">
        <v>476</v>
      </c>
      <c r="W75" s="10" t="s">
        <v>476</v>
      </c>
      <c r="X75" s="10" t="s">
        <v>476</v>
      </c>
      <c r="Y75" s="10" t="s">
        <v>474</v>
      </c>
      <c r="Z75" s="10" t="s">
        <v>474</v>
      </c>
      <c r="AA75" s="10" t="s">
        <v>474</v>
      </c>
      <c r="AB75" s="10" t="s">
        <v>475</v>
      </c>
      <c r="AC75" s="10" t="s">
        <v>475</v>
      </c>
      <c r="AD75" s="10" t="s">
        <v>473</v>
      </c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4"/>
    </row>
    <row r="76" spans="1:47" s="6" customFormat="1" ht="13.5" thickBot="1" x14ac:dyDescent="0.25">
      <c r="A76" s="11" t="s">
        <v>7</v>
      </c>
      <c r="B76" s="11" t="s">
        <v>264</v>
      </c>
      <c r="C76" s="18" t="s">
        <v>476</v>
      </c>
      <c r="D76" s="18" t="s">
        <v>476</v>
      </c>
      <c r="E76" s="18" t="s">
        <v>473</v>
      </c>
      <c r="F76" s="18" t="s">
        <v>474</v>
      </c>
      <c r="G76" s="18" t="s">
        <v>474</v>
      </c>
      <c r="H76" s="18" t="s">
        <v>475</v>
      </c>
      <c r="I76" s="18" t="s">
        <v>474</v>
      </c>
      <c r="J76" s="18" t="s">
        <v>474</v>
      </c>
      <c r="K76" s="18" t="s">
        <v>473</v>
      </c>
      <c r="L76" s="18" t="s">
        <v>475</v>
      </c>
      <c r="M76" s="18" t="s">
        <v>475</v>
      </c>
      <c r="N76" s="18" t="s">
        <v>475</v>
      </c>
      <c r="O76" s="18" t="s">
        <v>474</v>
      </c>
      <c r="P76" s="18" t="s">
        <v>473</v>
      </c>
      <c r="Q76" s="18" t="s">
        <v>475</v>
      </c>
      <c r="R76" s="18" t="s">
        <v>475</v>
      </c>
      <c r="S76" s="18" t="s">
        <v>473</v>
      </c>
      <c r="T76" s="18" t="s">
        <v>474</v>
      </c>
      <c r="U76" s="18" t="s">
        <v>474</v>
      </c>
      <c r="V76" s="18" t="s">
        <v>476</v>
      </c>
      <c r="W76" s="18" t="s">
        <v>476</v>
      </c>
      <c r="X76" s="18" t="s">
        <v>476</v>
      </c>
      <c r="Y76" s="26" t="s">
        <v>480</v>
      </c>
      <c r="Z76" s="18" t="s">
        <v>474</v>
      </c>
      <c r="AA76" s="18" t="s">
        <v>474</v>
      </c>
      <c r="AB76" s="18" t="s">
        <v>475</v>
      </c>
      <c r="AC76" s="18" t="s">
        <v>475</v>
      </c>
      <c r="AD76" s="18" t="s">
        <v>473</v>
      </c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4"/>
    </row>
    <row r="77" spans="1:47" s="6" customFormat="1" ht="12.75" x14ac:dyDescent="0.2">
      <c r="A77" s="3" t="s">
        <v>8</v>
      </c>
      <c r="B77" s="3" t="s">
        <v>184</v>
      </c>
      <c r="C77" s="15" t="s">
        <v>476</v>
      </c>
      <c r="D77" s="15" t="s">
        <v>476</v>
      </c>
      <c r="E77" s="15" t="s">
        <v>473</v>
      </c>
      <c r="F77" s="15" t="s">
        <v>474</v>
      </c>
      <c r="G77" s="15" t="s">
        <v>474</v>
      </c>
      <c r="H77" s="15" t="s">
        <v>475</v>
      </c>
      <c r="I77" s="15" t="s">
        <v>474</v>
      </c>
      <c r="J77" s="15" t="s">
        <v>474</v>
      </c>
      <c r="K77" s="15" t="s">
        <v>473</v>
      </c>
      <c r="L77" s="15" t="s">
        <v>475</v>
      </c>
      <c r="M77" s="15" t="s">
        <v>475</v>
      </c>
      <c r="N77" s="15" t="s">
        <v>475</v>
      </c>
      <c r="O77" s="15" t="s">
        <v>474</v>
      </c>
      <c r="P77" s="15" t="s">
        <v>473</v>
      </c>
      <c r="Q77" s="15" t="s">
        <v>475</v>
      </c>
      <c r="R77" s="19" t="s">
        <v>473</v>
      </c>
      <c r="S77" s="15" t="s">
        <v>473</v>
      </c>
      <c r="T77" s="15" t="s">
        <v>474</v>
      </c>
      <c r="U77" s="15" t="s">
        <v>474</v>
      </c>
      <c r="V77" s="15" t="s">
        <v>476</v>
      </c>
      <c r="W77" s="15" t="s">
        <v>476</v>
      </c>
      <c r="X77" s="15" t="s">
        <v>476</v>
      </c>
      <c r="Y77" s="15" t="s">
        <v>474</v>
      </c>
      <c r="Z77" s="15" t="s">
        <v>474</v>
      </c>
      <c r="AA77" s="15" t="s">
        <v>474</v>
      </c>
      <c r="AB77" s="15" t="s">
        <v>475</v>
      </c>
      <c r="AC77" s="15" t="s">
        <v>475</v>
      </c>
      <c r="AD77" s="15" t="s">
        <v>473</v>
      </c>
    </row>
    <row r="78" spans="1:47" s="6" customFormat="1" ht="12.75" x14ac:dyDescent="0.2">
      <c r="A78" s="7" t="s">
        <v>8</v>
      </c>
      <c r="B78" s="7" t="s">
        <v>77</v>
      </c>
      <c r="C78" s="10" t="s">
        <v>476</v>
      </c>
      <c r="D78" s="10" t="s">
        <v>476</v>
      </c>
      <c r="E78" s="10" t="s">
        <v>473</v>
      </c>
      <c r="F78" s="10" t="s">
        <v>474</v>
      </c>
      <c r="G78" s="25" t="s">
        <v>480</v>
      </c>
      <c r="H78" s="25" t="s">
        <v>479</v>
      </c>
      <c r="I78" s="10" t="s">
        <v>474</v>
      </c>
      <c r="J78" s="10" t="s">
        <v>474</v>
      </c>
      <c r="K78" s="10" t="s">
        <v>473</v>
      </c>
      <c r="L78" s="10" t="s">
        <v>475</v>
      </c>
      <c r="M78" s="10" t="s">
        <v>475</v>
      </c>
      <c r="N78" s="10" t="s">
        <v>475</v>
      </c>
      <c r="O78" s="10" t="s">
        <v>474</v>
      </c>
      <c r="P78" s="10" t="s">
        <v>473</v>
      </c>
      <c r="Q78" s="10" t="s">
        <v>475</v>
      </c>
      <c r="R78" s="10" t="s">
        <v>475</v>
      </c>
      <c r="S78" s="10" t="s">
        <v>473</v>
      </c>
      <c r="T78" s="10" t="s">
        <v>474</v>
      </c>
      <c r="U78" s="10" t="s">
        <v>474</v>
      </c>
      <c r="V78" s="10" t="s">
        <v>476</v>
      </c>
      <c r="W78" s="10" t="s">
        <v>476</v>
      </c>
      <c r="X78" s="10" t="s">
        <v>476</v>
      </c>
      <c r="Y78" s="10" t="s">
        <v>474</v>
      </c>
      <c r="Z78" s="10" t="s">
        <v>474</v>
      </c>
      <c r="AA78" s="10" t="s">
        <v>474</v>
      </c>
      <c r="AB78" s="10" t="s">
        <v>475</v>
      </c>
      <c r="AC78" s="10" t="s">
        <v>475</v>
      </c>
      <c r="AD78" s="10" t="s">
        <v>473</v>
      </c>
    </row>
    <row r="79" spans="1:47" s="6" customFormat="1" ht="12.75" x14ac:dyDescent="0.2">
      <c r="A79" s="7" t="s">
        <v>8</v>
      </c>
      <c r="B79" s="7" t="s">
        <v>154</v>
      </c>
      <c r="C79" s="10" t="s">
        <v>476</v>
      </c>
      <c r="D79" s="10" t="s">
        <v>476</v>
      </c>
      <c r="E79" s="10" t="s">
        <v>473</v>
      </c>
      <c r="F79" s="10" t="s">
        <v>474</v>
      </c>
      <c r="G79" s="25" t="s">
        <v>483</v>
      </c>
      <c r="H79" s="10" t="s">
        <v>475</v>
      </c>
      <c r="I79" s="10" t="s">
        <v>474</v>
      </c>
      <c r="J79" s="10" t="s">
        <v>474</v>
      </c>
      <c r="K79" s="10" t="s">
        <v>473</v>
      </c>
      <c r="L79" s="10" t="s">
        <v>475</v>
      </c>
      <c r="M79" s="10" t="s">
        <v>475</v>
      </c>
      <c r="N79" s="10" t="s">
        <v>475</v>
      </c>
      <c r="O79" s="10" t="s">
        <v>474</v>
      </c>
      <c r="P79" s="10" t="s">
        <v>473</v>
      </c>
      <c r="Q79" s="10" t="s">
        <v>475</v>
      </c>
      <c r="R79" s="10" t="s">
        <v>475</v>
      </c>
      <c r="S79" s="25" t="s">
        <v>477</v>
      </c>
      <c r="T79" s="10" t="s">
        <v>474</v>
      </c>
      <c r="U79" s="10" t="s">
        <v>474</v>
      </c>
      <c r="V79" s="10" t="s">
        <v>476</v>
      </c>
      <c r="W79" s="10" t="s">
        <v>476</v>
      </c>
      <c r="X79" s="10" t="s">
        <v>476</v>
      </c>
      <c r="Y79" s="10" t="s">
        <v>474</v>
      </c>
      <c r="Z79" s="10" t="s">
        <v>474</v>
      </c>
      <c r="AA79" s="10" t="s">
        <v>474</v>
      </c>
      <c r="AB79" s="10" t="s">
        <v>475</v>
      </c>
      <c r="AC79" s="10" t="s">
        <v>475</v>
      </c>
      <c r="AD79" s="10" t="s">
        <v>473</v>
      </c>
    </row>
    <row r="80" spans="1:47" s="6" customFormat="1" ht="12.75" x14ac:dyDescent="0.2">
      <c r="A80" s="7" t="s">
        <v>8</v>
      </c>
      <c r="B80" s="7" t="s">
        <v>155</v>
      </c>
      <c r="C80" s="10" t="s">
        <v>476</v>
      </c>
      <c r="D80" s="10" t="s">
        <v>476</v>
      </c>
      <c r="E80" s="10" t="s">
        <v>473</v>
      </c>
      <c r="F80" s="10" t="s">
        <v>474</v>
      </c>
      <c r="G80" s="25" t="s">
        <v>480</v>
      </c>
      <c r="H80" s="25" t="s">
        <v>479</v>
      </c>
      <c r="I80" s="10" t="s">
        <v>474</v>
      </c>
      <c r="J80" s="10" t="s">
        <v>474</v>
      </c>
      <c r="K80" s="10" t="s">
        <v>473</v>
      </c>
      <c r="L80" s="10" t="s">
        <v>475</v>
      </c>
      <c r="M80" s="10" t="s">
        <v>475</v>
      </c>
      <c r="N80" s="10" t="s">
        <v>475</v>
      </c>
      <c r="O80" s="10" t="s">
        <v>474</v>
      </c>
      <c r="P80" s="10" t="s">
        <v>473</v>
      </c>
      <c r="Q80" s="10" t="s">
        <v>475</v>
      </c>
      <c r="R80" s="10" t="s">
        <v>475</v>
      </c>
      <c r="S80" s="25" t="s">
        <v>477</v>
      </c>
      <c r="T80" s="10" t="s">
        <v>474</v>
      </c>
      <c r="U80" s="10" t="s">
        <v>474</v>
      </c>
      <c r="V80" s="10" t="s">
        <v>476</v>
      </c>
      <c r="W80" s="10" t="s">
        <v>476</v>
      </c>
      <c r="X80" s="10" t="s">
        <v>476</v>
      </c>
      <c r="Y80" s="25" t="s">
        <v>480</v>
      </c>
      <c r="Z80" s="10" t="s">
        <v>474</v>
      </c>
      <c r="AA80" s="10" t="s">
        <v>474</v>
      </c>
      <c r="AB80" s="10" t="s">
        <v>475</v>
      </c>
      <c r="AC80" s="10" t="s">
        <v>475</v>
      </c>
      <c r="AD80" s="10" t="s">
        <v>473</v>
      </c>
    </row>
    <row r="81" spans="1:34" s="6" customFormat="1" ht="12.75" x14ac:dyDescent="0.2">
      <c r="A81" s="7" t="s">
        <v>8</v>
      </c>
      <c r="B81" s="7" t="s">
        <v>265</v>
      </c>
      <c r="C81" s="25" t="s">
        <v>482</v>
      </c>
      <c r="D81" s="25" t="s">
        <v>480</v>
      </c>
      <c r="E81" s="10" t="s">
        <v>473</v>
      </c>
      <c r="F81" s="25" t="s">
        <v>478</v>
      </c>
      <c r="G81" s="9" t="s">
        <v>476</v>
      </c>
      <c r="H81" s="9" t="s">
        <v>473</v>
      </c>
      <c r="I81" s="10" t="s">
        <v>474</v>
      </c>
      <c r="J81" s="10" t="s">
        <v>474</v>
      </c>
      <c r="K81" s="10" t="s">
        <v>473</v>
      </c>
      <c r="L81" s="10" t="s">
        <v>475</v>
      </c>
      <c r="M81" s="10" t="s">
        <v>475</v>
      </c>
      <c r="N81" s="10" t="s">
        <v>475</v>
      </c>
      <c r="O81" s="10" t="s">
        <v>474</v>
      </c>
      <c r="P81" s="10" t="s">
        <v>473</v>
      </c>
      <c r="Q81" s="10" t="s">
        <v>475</v>
      </c>
      <c r="R81" s="10" t="s">
        <v>475</v>
      </c>
      <c r="S81" s="10" t="s">
        <v>473</v>
      </c>
      <c r="T81" s="10" t="s">
        <v>474</v>
      </c>
      <c r="U81" s="10" t="s">
        <v>474</v>
      </c>
      <c r="V81" s="10" t="s">
        <v>476</v>
      </c>
      <c r="W81" s="10" t="s">
        <v>476</v>
      </c>
      <c r="X81" s="10" t="s">
        <v>476</v>
      </c>
      <c r="Y81" s="10" t="s">
        <v>474</v>
      </c>
      <c r="Z81" s="10" t="s">
        <v>474</v>
      </c>
      <c r="AA81" s="10" t="s">
        <v>474</v>
      </c>
      <c r="AB81" s="10" t="s">
        <v>475</v>
      </c>
      <c r="AC81" s="10" t="s">
        <v>475</v>
      </c>
      <c r="AD81" s="10" t="s">
        <v>473</v>
      </c>
    </row>
    <row r="82" spans="1:34" s="6" customFormat="1" ht="12.75" x14ac:dyDescent="0.2">
      <c r="A82" s="7" t="s">
        <v>8</v>
      </c>
      <c r="B82" s="7" t="s">
        <v>266</v>
      </c>
      <c r="C82" s="10" t="s">
        <v>476</v>
      </c>
      <c r="D82" s="10" t="s">
        <v>476</v>
      </c>
      <c r="E82" s="10" t="s">
        <v>473</v>
      </c>
      <c r="F82" s="10" t="s">
        <v>474</v>
      </c>
      <c r="G82" s="10" t="s">
        <v>474</v>
      </c>
      <c r="H82" s="10" t="s">
        <v>475</v>
      </c>
      <c r="I82" s="10" t="s">
        <v>474</v>
      </c>
      <c r="J82" s="10" t="s">
        <v>474</v>
      </c>
      <c r="K82" s="10" t="s">
        <v>473</v>
      </c>
      <c r="L82" s="10" t="s">
        <v>475</v>
      </c>
      <c r="M82" s="10" t="s">
        <v>475</v>
      </c>
      <c r="N82" s="10" t="s">
        <v>475</v>
      </c>
      <c r="O82" s="10" t="s">
        <v>474</v>
      </c>
      <c r="P82" s="10" t="s">
        <v>473</v>
      </c>
      <c r="Q82" s="10" t="s">
        <v>475</v>
      </c>
      <c r="R82" s="10" t="s">
        <v>475</v>
      </c>
      <c r="S82" s="10" t="s">
        <v>473</v>
      </c>
      <c r="T82" s="10" t="s">
        <v>474</v>
      </c>
      <c r="U82" s="10" t="s">
        <v>474</v>
      </c>
      <c r="V82" s="10" t="s">
        <v>476</v>
      </c>
      <c r="W82" s="10" t="s">
        <v>476</v>
      </c>
      <c r="X82" s="10" t="s">
        <v>476</v>
      </c>
      <c r="Y82" s="10" t="s">
        <v>474</v>
      </c>
      <c r="Z82" s="10" t="s">
        <v>474</v>
      </c>
      <c r="AA82" s="10" t="s">
        <v>474</v>
      </c>
      <c r="AB82" s="10" t="s">
        <v>475</v>
      </c>
      <c r="AC82" s="10" t="s">
        <v>475</v>
      </c>
      <c r="AD82" s="10" t="s">
        <v>473</v>
      </c>
    </row>
    <row r="83" spans="1:34" s="6" customFormat="1" ht="12.75" x14ac:dyDescent="0.2">
      <c r="A83" s="7" t="s">
        <v>8</v>
      </c>
      <c r="B83" s="7" t="s">
        <v>267</v>
      </c>
      <c r="C83" s="10" t="s">
        <v>476</v>
      </c>
      <c r="D83" s="25" t="s">
        <v>480</v>
      </c>
      <c r="E83" s="25" t="s">
        <v>477</v>
      </c>
      <c r="F83" s="25" t="s">
        <v>478</v>
      </c>
      <c r="G83" s="25" t="s">
        <v>480</v>
      </c>
      <c r="H83" s="25" t="s">
        <v>479</v>
      </c>
      <c r="I83" s="10" t="s">
        <v>474</v>
      </c>
      <c r="J83" s="10" t="s">
        <v>474</v>
      </c>
      <c r="K83" s="10" t="s">
        <v>473</v>
      </c>
      <c r="L83" s="10" t="s">
        <v>475</v>
      </c>
      <c r="M83" s="10" t="s">
        <v>475</v>
      </c>
      <c r="N83" s="10" t="s">
        <v>475</v>
      </c>
      <c r="O83" s="10" t="s">
        <v>474</v>
      </c>
      <c r="P83" s="10" t="s">
        <v>473</v>
      </c>
      <c r="Q83" s="10" t="s">
        <v>475</v>
      </c>
      <c r="R83" s="10" t="s">
        <v>475</v>
      </c>
      <c r="S83" s="10" t="s">
        <v>473</v>
      </c>
      <c r="T83" s="10" t="s">
        <v>474</v>
      </c>
      <c r="U83" s="10" t="s">
        <v>474</v>
      </c>
      <c r="V83" s="10" t="s">
        <v>476</v>
      </c>
      <c r="W83" s="10" t="s">
        <v>476</v>
      </c>
      <c r="X83" s="10" t="s">
        <v>476</v>
      </c>
      <c r="Y83" s="10" t="s">
        <v>474</v>
      </c>
      <c r="Z83" s="10" t="s">
        <v>474</v>
      </c>
      <c r="AA83" s="10" t="s">
        <v>474</v>
      </c>
      <c r="AB83" s="10" t="s">
        <v>475</v>
      </c>
      <c r="AC83" s="10" t="s">
        <v>475</v>
      </c>
      <c r="AD83" s="10" t="s">
        <v>473</v>
      </c>
    </row>
    <row r="84" spans="1:34" s="6" customFormat="1" ht="12.75" x14ac:dyDescent="0.2">
      <c r="A84" s="7" t="s">
        <v>8</v>
      </c>
      <c r="B84" s="7" t="s">
        <v>156</v>
      </c>
      <c r="C84" s="25" t="s">
        <v>482</v>
      </c>
      <c r="D84" s="25" t="s">
        <v>480</v>
      </c>
      <c r="E84" s="10" t="s">
        <v>473</v>
      </c>
      <c r="F84" s="25" t="s">
        <v>478</v>
      </c>
      <c r="G84" s="25" t="s">
        <v>480</v>
      </c>
      <c r="H84" s="25" t="s">
        <v>479</v>
      </c>
      <c r="I84" s="10" t="s">
        <v>474</v>
      </c>
      <c r="J84" s="10" t="s">
        <v>474</v>
      </c>
      <c r="K84" s="10" t="s">
        <v>473</v>
      </c>
      <c r="L84" s="10" t="s">
        <v>475</v>
      </c>
      <c r="M84" s="10" t="s">
        <v>475</v>
      </c>
      <c r="N84" s="10" t="s">
        <v>475</v>
      </c>
      <c r="O84" s="10" t="s">
        <v>474</v>
      </c>
      <c r="P84" s="10" t="s">
        <v>473</v>
      </c>
      <c r="Q84" s="25" t="s">
        <v>478</v>
      </c>
      <c r="R84" s="25" t="s">
        <v>477</v>
      </c>
      <c r="S84" s="10" t="s">
        <v>473</v>
      </c>
      <c r="T84" s="10" t="s">
        <v>474</v>
      </c>
      <c r="U84" s="10" t="s">
        <v>474</v>
      </c>
      <c r="V84" s="10" t="s">
        <v>476</v>
      </c>
      <c r="W84" s="10" t="s">
        <v>476</v>
      </c>
      <c r="X84" s="10" t="s">
        <v>476</v>
      </c>
      <c r="Y84" s="10" t="s">
        <v>474</v>
      </c>
      <c r="Z84" s="10" t="s">
        <v>474</v>
      </c>
      <c r="AA84" s="10" t="s">
        <v>474</v>
      </c>
      <c r="AB84" s="10" t="s">
        <v>475</v>
      </c>
      <c r="AC84" s="10" t="s">
        <v>475</v>
      </c>
      <c r="AD84" s="10" t="s">
        <v>473</v>
      </c>
    </row>
    <row r="85" spans="1:34" s="6" customFormat="1" ht="12.75" x14ac:dyDescent="0.2">
      <c r="A85" s="7" t="s">
        <v>8</v>
      </c>
      <c r="B85" s="7" t="s">
        <v>268</v>
      </c>
      <c r="C85" s="10" t="s">
        <v>476</v>
      </c>
      <c r="D85" s="10" t="s">
        <v>476</v>
      </c>
      <c r="E85" s="10" t="s">
        <v>473</v>
      </c>
      <c r="F85" s="10" t="s">
        <v>474</v>
      </c>
      <c r="G85" s="25" t="s">
        <v>480</v>
      </c>
      <c r="H85" s="25" t="s">
        <v>479</v>
      </c>
      <c r="I85" s="10" t="s">
        <v>474</v>
      </c>
      <c r="J85" s="10" t="s">
        <v>474</v>
      </c>
      <c r="K85" s="10" t="s">
        <v>473</v>
      </c>
      <c r="L85" s="10" t="s">
        <v>475</v>
      </c>
      <c r="M85" s="10" t="s">
        <v>475</v>
      </c>
      <c r="N85" s="10" t="s">
        <v>475</v>
      </c>
      <c r="O85" s="10" t="s">
        <v>474</v>
      </c>
      <c r="P85" s="10" t="s">
        <v>473</v>
      </c>
      <c r="Q85" s="10" t="s">
        <v>475</v>
      </c>
      <c r="R85" s="10" t="s">
        <v>475</v>
      </c>
      <c r="S85" s="10" t="s">
        <v>473</v>
      </c>
      <c r="T85" s="10" t="s">
        <v>474</v>
      </c>
      <c r="U85" s="10" t="s">
        <v>474</v>
      </c>
      <c r="V85" s="10" t="s">
        <v>476</v>
      </c>
      <c r="W85" s="10" t="s">
        <v>476</v>
      </c>
      <c r="X85" s="10" t="s">
        <v>476</v>
      </c>
      <c r="Y85" s="25" t="s">
        <v>480</v>
      </c>
      <c r="Z85" s="10" t="s">
        <v>474</v>
      </c>
      <c r="AA85" s="10" t="s">
        <v>474</v>
      </c>
      <c r="AB85" s="10" t="s">
        <v>475</v>
      </c>
      <c r="AC85" s="10" t="s">
        <v>475</v>
      </c>
      <c r="AD85" s="10" t="s">
        <v>473</v>
      </c>
    </row>
    <row r="86" spans="1:34" s="6" customFormat="1" ht="12.75" x14ac:dyDescent="0.2">
      <c r="A86" s="7" t="s">
        <v>8</v>
      </c>
      <c r="B86" s="7" t="s">
        <v>247</v>
      </c>
      <c r="C86" s="10" t="s">
        <v>476</v>
      </c>
      <c r="D86" s="10" t="s">
        <v>476</v>
      </c>
      <c r="E86" s="10" t="s">
        <v>473</v>
      </c>
      <c r="F86" s="10" t="s">
        <v>474</v>
      </c>
      <c r="G86" s="10" t="s">
        <v>474</v>
      </c>
      <c r="H86" s="10" t="s">
        <v>475</v>
      </c>
      <c r="I86" s="10" t="s">
        <v>474</v>
      </c>
      <c r="J86" s="10" t="s">
        <v>474</v>
      </c>
      <c r="K86" s="10" t="s">
        <v>473</v>
      </c>
      <c r="L86" s="10" t="s">
        <v>475</v>
      </c>
      <c r="M86" s="10" t="s">
        <v>475</v>
      </c>
      <c r="N86" s="10" t="s">
        <v>475</v>
      </c>
      <c r="O86" s="10" t="s">
        <v>474</v>
      </c>
      <c r="P86" s="10" t="s">
        <v>473</v>
      </c>
      <c r="Q86" s="10" t="s">
        <v>475</v>
      </c>
      <c r="R86" s="10" t="s">
        <v>475</v>
      </c>
      <c r="S86" s="25" t="s">
        <v>477</v>
      </c>
      <c r="T86" s="10" t="s">
        <v>474</v>
      </c>
      <c r="U86" s="10" t="s">
        <v>474</v>
      </c>
      <c r="V86" s="10" t="s">
        <v>476</v>
      </c>
      <c r="W86" s="7">
        <v>0</v>
      </c>
      <c r="X86" s="10" t="s">
        <v>476</v>
      </c>
      <c r="Y86" s="25" t="s">
        <v>480</v>
      </c>
      <c r="Z86" s="10" t="s">
        <v>474</v>
      </c>
      <c r="AA86" s="10" t="s">
        <v>474</v>
      </c>
      <c r="AB86" s="10" t="s">
        <v>475</v>
      </c>
      <c r="AC86" s="10" t="s">
        <v>475</v>
      </c>
      <c r="AD86" s="10" t="s">
        <v>473</v>
      </c>
    </row>
    <row r="87" spans="1:34" s="6" customFormat="1" ht="12.75" x14ac:dyDescent="0.2">
      <c r="A87" s="7" t="s">
        <v>8</v>
      </c>
      <c r="B87" s="7" t="s">
        <v>269</v>
      </c>
      <c r="C87" s="25" t="s">
        <v>482</v>
      </c>
      <c r="D87" s="25" t="s">
        <v>480</v>
      </c>
      <c r="E87" s="10" t="s">
        <v>473</v>
      </c>
      <c r="F87" s="10" t="s">
        <v>474</v>
      </c>
      <c r="G87" s="25" t="s">
        <v>480</v>
      </c>
      <c r="H87" s="25" t="s">
        <v>479</v>
      </c>
      <c r="I87" s="10" t="s">
        <v>474</v>
      </c>
      <c r="J87" s="10" t="s">
        <v>474</v>
      </c>
      <c r="K87" s="10" t="s">
        <v>473</v>
      </c>
      <c r="L87" s="10" t="s">
        <v>475</v>
      </c>
      <c r="M87" s="10" t="s">
        <v>475</v>
      </c>
      <c r="N87" s="10" t="s">
        <v>475</v>
      </c>
      <c r="O87" s="10" t="s">
        <v>474</v>
      </c>
      <c r="P87" s="10" t="s">
        <v>473</v>
      </c>
      <c r="Q87" s="10" t="s">
        <v>475</v>
      </c>
      <c r="R87" s="10" t="s">
        <v>475</v>
      </c>
      <c r="S87" s="10" t="s">
        <v>473</v>
      </c>
      <c r="T87" s="10" t="s">
        <v>474</v>
      </c>
      <c r="U87" s="10" t="s">
        <v>474</v>
      </c>
      <c r="V87" s="10" t="s">
        <v>476</v>
      </c>
      <c r="W87" s="10" t="s">
        <v>476</v>
      </c>
      <c r="X87" s="10" t="s">
        <v>476</v>
      </c>
      <c r="Y87" s="10" t="s">
        <v>474</v>
      </c>
      <c r="Z87" s="10" t="s">
        <v>474</v>
      </c>
      <c r="AA87" s="10" t="s">
        <v>474</v>
      </c>
      <c r="AB87" s="25" t="s">
        <v>477</v>
      </c>
      <c r="AC87" s="25" t="s">
        <v>478</v>
      </c>
      <c r="AD87" s="10" t="s">
        <v>473</v>
      </c>
    </row>
    <row r="88" spans="1:34" s="6" customFormat="1" ht="12.75" x14ac:dyDescent="0.2">
      <c r="A88" s="7" t="s">
        <v>8</v>
      </c>
      <c r="B88" s="7" t="s">
        <v>270</v>
      </c>
      <c r="C88" s="10" t="s">
        <v>476</v>
      </c>
      <c r="D88" s="10" t="s">
        <v>476</v>
      </c>
      <c r="E88" s="10" t="s">
        <v>473</v>
      </c>
      <c r="F88" s="10" t="s">
        <v>474</v>
      </c>
      <c r="G88" s="10" t="s">
        <v>474</v>
      </c>
      <c r="H88" s="10" t="s">
        <v>475</v>
      </c>
      <c r="I88" s="10" t="s">
        <v>474</v>
      </c>
      <c r="J88" s="10" t="s">
        <v>474</v>
      </c>
      <c r="K88" s="10" t="s">
        <v>473</v>
      </c>
      <c r="L88" s="10" t="s">
        <v>475</v>
      </c>
      <c r="M88" s="10" t="s">
        <v>475</v>
      </c>
      <c r="N88" s="10" t="s">
        <v>475</v>
      </c>
      <c r="O88" s="10" t="s">
        <v>474</v>
      </c>
      <c r="P88" s="10" t="s">
        <v>473</v>
      </c>
      <c r="Q88" s="10" t="s">
        <v>475</v>
      </c>
      <c r="R88" s="10" t="s">
        <v>475</v>
      </c>
      <c r="S88" s="10" t="s">
        <v>473</v>
      </c>
      <c r="T88" s="10" t="s">
        <v>474</v>
      </c>
      <c r="U88" s="10" t="s">
        <v>474</v>
      </c>
      <c r="V88" s="10" t="s">
        <v>476</v>
      </c>
      <c r="W88" s="10" t="s">
        <v>476</v>
      </c>
      <c r="X88" s="25" t="s">
        <v>481</v>
      </c>
      <c r="Y88" s="10" t="s">
        <v>474</v>
      </c>
      <c r="Z88" s="10" t="s">
        <v>474</v>
      </c>
      <c r="AA88" s="10" t="s">
        <v>474</v>
      </c>
      <c r="AB88" s="25" t="s">
        <v>477</v>
      </c>
      <c r="AC88" s="25" t="s">
        <v>478</v>
      </c>
      <c r="AD88" s="10" t="s">
        <v>473</v>
      </c>
    </row>
    <row r="89" spans="1:34" s="6" customFormat="1" ht="12.75" x14ac:dyDescent="0.2">
      <c r="A89" s="7" t="s">
        <v>8</v>
      </c>
      <c r="B89" s="7" t="s">
        <v>271</v>
      </c>
      <c r="C89" s="10" t="s">
        <v>476</v>
      </c>
      <c r="D89" s="10" t="s">
        <v>476</v>
      </c>
      <c r="E89" s="10" t="s">
        <v>473</v>
      </c>
      <c r="F89" s="10" t="s">
        <v>474</v>
      </c>
      <c r="G89" s="25" t="s">
        <v>480</v>
      </c>
      <c r="H89" s="25" t="s">
        <v>479</v>
      </c>
      <c r="I89" s="10" t="s">
        <v>474</v>
      </c>
      <c r="J89" s="10" t="s">
        <v>474</v>
      </c>
      <c r="K89" s="10" t="s">
        <v>473</v>
      </c>
      <c r="L89" s="10" t="s">
        <v>475</v>
      </c>
      <c r="M89" s="10" t="s">
        <v>475</v>
      </c>
      <c r="N89" s="10" t="s">
        <v>475</v>
      </c>
      <c r="O89" s="10" t="s">
        <v>474</v>
      </c>
      <c r="P89" s="10" t="s">
        <v>473</v>
      </c>
      <c r="Q89" s="10" t="s">
        <v>475</v>
      </c>
      <c r="R89" s="10" t="s">
        <v>475</v>
      </c>
      <c r="S89" s="10" t="s">
        <v>473</v>
      </c>
      <c r="T89" s="10" t="s">
        <v>474</v>
      </c>
      <c r="U89" s="10" t="s">
        <v>474</v>
      </c>
      <c r="V89" s="10" t="s">
        <v>476</v>
      </c>
      <c r="W89" s="10" t="s">
        <v>476</v>
      </c>
      <c r="X89" s="10" t="s">
        <v>476</v>
      </c>
      <c r="Y89" s="25" t="s">
        <v>480</v>
      </c>
      <c r="Z89" s="10" t="s">
        <v>474</v>
      </c>
      <c r="AA89" s="10" t="s">
        <v>474</v>
      </c>
      <c r="AB89" s="10" t="s">
        <v>475</v>
      </c>
      <c r="AC89" s="10" t="s">
        <v>475</v>
      </c>
      <c r="AD89" s="10" t="s">
        <v>473</v>
      </c>
    </row>
    <row r="90" spans="1:34" s="6" customFormat="1" ht="12.75" x14ac:dyDescent="0.2">
      <c r="A90" s="7" t="s">
        <v>8</v>
      </c>
      <c r="B90" s="7" t="s">
        <v>272</v>
      </c>
      <c r="C90" s="10" t="s">
        <v>476</v>
      </c>
      <c r="D90" s="10" t="s">
        <v>476</v>
      </c>
      <c r="E90" s="10" t="s">
        <v>473</v>
      </c>
      <c r="F90" s="10" t="s">
        <v>474</v>
      </c>
      <c r="G90" s="10" t="s">
        <v>474</v>
      </c>
      <c r="H90" s="10" t="s">
        <v>475</v>
      </c>
      <c r="I90" s="10" t="s">
        <v>474</v>
      </c>
      <c r="J90" s="10" t="s">
        <v>474</v>
      </c>
      <c r="K90" s="10" t="s">
        <v>473</v>
      </c>
      <c r="L90" s="10" t="s">
        <v>475</v>
      </c>
      <c r="M90" s="10" t="s">
        <v>475</v>
      </c>
      <c r="N90" s="10" t="s">
        <v>475</v>
      </c>
      <c r="O90" s="10" t="s">
        <v>474</v>
      </c>
      <c r="P90" s="10" t="s">
        <v>473</v>
      </c>
      <c r="Q90" s="10" t="s">
        <v>475</v>
      </c>
      <c r="R90" s="10" t="s">
        <v>475</v>
      </c>
      <c r="S90" s="10" t="s">
        <v>473</v>
      </c>
      <c r="T90" s="10" t="s">
        <v>474</v>
      </c>
      <c r="U90" s="10" t="s">
        <v>474</v>
      </c>
      <c r="V90" s="10" t="s">
        <v>476</v>
      </c>
      <c r="W90" s="10" t="s">
        <v>476</v>
      </c>
      <c r="X90" s="10" t="s">
        <v>476</v>
      </c>
      <c r="Y90" s="9" t="s">
        <v>476</v>
      </c>
      <c r="Z90" s="10" t="s">
        <v>474</v>
      </c>
      <c r="AA90" s="10" t="s">
        <v>474</v>
      </c>
      <c r="AB90" s="10" t="s">
        <v>475</v>
      </c>
      <c r="AC90" s="10" t="s">
        <v>475</v>
      </c>
      <c r="AD90" s="10" t="s">
        <v>473</v>
      </c>
      <c r="AF90" s="20"/>
      <c r="AG90" s="20"/>
      <c r="AH90" s="20"/>
    </row>
    <row r="91" spans="1:34" s="6" customFormat="1" ht="12.75" x14ac:dyDescent="0.2">
      <c r="A91" s="7" t="s">
        <v>8</v>
      </c>
      <c r="B91" s="7" t="s">
        <v>273</v>
      </c>
      <c r="C91" s="10" t="s">
        <v>476</v>
      </c>
      <c r="D91" s="10" t="s">
        <v>476</v>
      </c>
      <c r="E91" s="10" t="s">
        <v>473</v>
      </c>
      <c r="F91" s="10" t="s">
        <v>474</v>
      </c>
      <c r="G91" s="25" t="s">
        <v>480</v>
      </c>
      <c r="H91" s="25" t="s">
        <v>479</v>
      </c>
      <c r="I91" s="10" t="s">
        <v>474</v>
      </c>
      <c r="J91" s="10" t="s">
        <v>474</v>
      </c>
      <c r="K91" s="10" t="s">
        <v>473</v>
      </c>
      <c r="L91" s="10" t="s">
        <v>475</v>
      </c>
      <c r="M91" s="10" t="s">
        <v>475</v>
      </c>
      <c r="N91" s="10" t="s">
        <v>475</v>
      </c>
      <c r="O91" s="10" t="s">
        <v>474</v>
      </c>
      <c r="P91" s="10" t="s">
        <v>473</v>
      </c>
      <c r="Q91" s="10" t="s">
        <v>475</v>
      </c>
      <c r="R91" s="10" t="s">
        <v>475</v>
      </c>
      <c r="S91" s="10" t="s">
        <v>473</v>
      </c>
      <c r="T91" s="10" t="s">
        <v>474</v>
      </c>
      <c r="U91" s="10" t="s">
        <v>474</v>
      </c>
      <c r="V91" s="10" t="s">
        <v>476</v>
      </c>
      <c r="W91" s="10" t="s">
        <v>476</v>
      </c>
      <c r="X91" s="10" t="s">
        <v>476</v>
      </c>
      <c r="Y91" s="25" t="s">
        <v>480</v>
      </c>
      <c r="Z91" s="10" t="s">
        <v>474</v>
      </c>
      <c r="AA91" s="10" t="s">
        <v>474</v>
      </c>
      <c r="AB91" s="10" t="s">
        <v>475</v>
      </c>
      <c r="AC91" s="10" t="s">
        <v>475</v>
      </c>
      <c r="AD91" s="10" t="s">
        <v>473</v>
      </c>
      <c r="AF91" s="20"/>
      <c r="AG91" s="20"/>
      <c r="AH91" s="20"/>
    </row>
    <row r="92" spans="1:34" s="6" customFormat="1" ht="12.75" x14ac:dyDescent="0.2">
      <c r="A92" s="7" t="s">
        <v>8</v>
      </c>
      <c r="B92" s="7" t="s">
        <v>87</v>
      </c>
      <c r="C92" s="10" t="s">
        <v>476</v>
      </c>
      <c r="D92" s="10" t="s">
        <v>476</v>
      </c>
      <c r="E92" s="10" t="s">
        <v>473</v>
      </c>
      <c r="F92" s="10" t="s">
        <v>474</v>
      </c>
      <c r="G92" s="25" t="s">
        <v>480</v>
      </c>
      <c r="H92" s="25" t="s">
        <v>479</v>
      </c>
      <c r="I92" s="10" t="s">
        <v>474</v>
      </c>
      <c r="J92" s="10" t="s">
        <v>474</v>
      </c>
      <c r="K92" s="10" t="s">
        <v>473</v>
      </c>
      <c r="L92" s="7">
        <v>0</v>
      </c>
      <c r="M92" s="10" t="s">
        <v>475</v>
      </c>
      <c r="N92" s="10" t="s">
        <v>475</v>
      </c>
      <c r="O92" s="10" t="s">
        <v>474</v>
      </c>
      <c r="P92" s="10" t="s">
        <v>473</v>
      </c>
      <c r="Q92" s="10" t="s">
        <v>475</v>
      </c>
      <c r="R92" s="10" t="s">
        <v>475</v>
      </c>
      <c r="S92" s="10" t="s">
        <v>473</v>
      </c>
      <c r="T92" s="10" t="s">
        <v>474</v>
      </c>
      <c r="U92" s="10" t="s">
        <v>474</v>
      </c>
      <c r="V92" s="10" t="s">
        <v>476</v>
      </c>
      <c r="W92" s="8">
        <v>0</v>
      </c>
      <c r="X92" s="10" t="s">
        <v>476</v>
      </c>
      <c r="Y92" s="25" t="s">
        <v>480</v>
      </c>
      <c r="Z92" s="10" t="s">
        <v>474</v>
      </c>
      <c r="AA92" s="10" t="s">
        <v>474</v>
      </c>
      <c r="AB92" s="10" t="s">
        <v>475</v>
      </c>
      <c r="AC92" s="10" t="s">
        <v>475</v>
      </c>
      <c r="AD92" s="7">
        <v>0</v>
      </c>
      <c r="AF92" s="20"/>
      <c r="AG92" s="20"/>
      <c r="AH92" s="20"/>
    </row>
    <row r="93" spans="1:34" s="6" customFormat="1" ht="12.75" x14ac:dyDescent="0.2">
      <c r="A93" s="7" t="s">
        <v>8</v>
      </c>
      <c r="B93" s="7" t="s">
        <v>88</v>
      </c>
      <c r="C93" s="10" t="s">
        <v>476</v>
      </c>
      <c r="D93" s="10" t="s">
        <v>476</v>
      </c>
      <c r="E93" s="10" t="s">
        <v>473</v>
      </c>
      <c r="F93" s="10" t="s">
        <v>474</v>
      </c>
      <c r="G93" s="10" t="s">
        <v>474</v>
      </c>
      <c r="H93" s="10" t="s">
        <v>475</v>
      </c>
      <c r="I93" s="10" t="s">
        <v>474</v>
      </c>
      <c r="J93" s="10" t="s">
        <v>474</v>
      </c>
      <c r="K93" s="10" t="s">
        <v>473</v>
      </c>
      <c r="L93" s="10" t="s">
        <v>475</v>
      </c>
      <c r="M93" s="10" t="s">
        <v>475</v>
      </c>
      <c r="N93" s="25" t="s">
        <v>479</v>
      </c>
      <c r="O93" s="10" t="s">
        <v>474</v>
      </c>
      <c r="P93" s="10" t="s">
        <v>473</v>
      </c>
      <c r="Q93" s="10" t="s">
        <v>475</v>
      </c>
      <c r="R93" s="10" t="s">
        <v>475</v>
      </c>
      <c r="S93" s="10" t="s">
        <v>473</v>
      </c>
      <c r="T93" s="10" t="s">
        <v>474</v>
      </c>
      <c r="U93" s="10" t="s">
        <v>474</v>
      </c>
      <c r="V93" s="10" t="s">
        <v>476</v>
      </c>
      <c r="W93" s="10" t="s">
        <v>476</v>
      </c>
      <c r="X93" s="10" t="s">
        <v>476</v>
      </c>
      <c r="Y93" s="9" t="s">
        <v>476</v>
      </c>
      <c r="Z93" s="10" t="s">
        <v>474</v>
      </c>
      <c r="AA93" s="10" t="s">
        <v>474</v>
      </c>
      <c r="AB93" s="10" t="s">
        <v>475</v>
      </c>
      <c r="AC93" s="10" t="s">
        <v>475</v>
      </c>
      <c r="AD93" s="10" t="s">
        <v>473</v>
      </c>
      <c r="AF93" s="20"/>
      <c r="AG93" s="20"/>
      <c r="AH93" s="20"/>
    </row>
    <row r="94" spans="1:34" s="6" customFormat="1" ht="12.75" x14ac:dyDescent="0.2">
      <c r="A94" s="7" t="s">
        <v>8</v>
      </c>
      <c r="B94" s="7" t="s">
        <v>89</v>
      </c>
      <c r="C94" s="10" t="s">
        <v>476</v>
      </c>
      <c r="D94" s="10" t="s">
        <v>476</v>
      </c>
      <c r="E94" s="10" t="s">
        <v>473</v>
      </c>
      <c r="F94" s="10" t="s">
        <v>474</v>
      </c>
      <c r="G94" s="25" t="s">
        <v>480</v>
      </c>
      <c r="H94" s="25" t="s">
        <v>479</v>
      </c>
      <c r="I94" s="10" t="s">
        <v>474</v>
      </c>
      <c r="J94" s="10" t="s">
        <v>474</v>
      </c>
      <c r="K94" s="10" t="s">
        <v>473</v>
      </c>
      <c r="L94" s="10" t="s">
        <v>475</v>
      </c>
      <c r="M94" s="10" t="s">
        <v>475</v>
      </c>
      <c r="N94" s="10" t="s">
        <v>475</v>
      </c>
      <c r="O94" s="10" t="s">
        <v>474</v>
      </c>
      <c r="P94" s="10" t="s">
        <v>473</v>
      </c>
      <c r="Q94" s="10" t="s">
        <v>475</v>
      </c>
      <c r="R94" s="10" t="s">
        <v>475</v>
      </c>
      <c r="S94" s="10" t="s">
        <v>473</v>
      </c>
      <c r="T94" s="10" t="s">
        <v>474</v>
      </c>
      <c r="U94" s="10" t="s">
        <v>474</v>
      </c>
      <c r="V94" s="10" t="s">
        <v>476</v>
      </c>
      <c r="W94" s="10" t="s">
        <v>476</v>
      </c>
      <c r="X94" s="10" t="s">
        <v>476</v>
      </c>
      <c r="Y94" s="25" t="s">
        <v>480</v>
      </c>
      <c r="Z94" s="10" t="s">
        <v>474</v>
      </c>
      <c r="AA94" s="10" t="s">
        <v>474</v>
      </c>
      <c r="AB94" s="10" t="s">
        <v>475</v>
      </c>
      <c r="AC94" s="10" t="s">
        <v>475</v>
      </c>
      <c r="AD94" s="25" t="s">
        <v>477</v>
      </c>
      <c r="AF94" s="20"/>
      <c r="AG94" s="20"/>
      <c r="AH94" s="20"/>
    </row>
    <row r="95" spans="1:34" s="6" customFormat="1" ht="12.75" x14ac:dyDescent="0.2">
      <c r="A95" s="7" t="s">
        <v>8</v>
      </c>
      <c r="B95" s="7" t="s">
        <v>90</v>
      </c>
      <c r="C95" s="25" t="s">
        <v>482</v>
      </c>
      <c r="D95" s="25" t="s">
        <v>480</v>
      </c>
      <c r="E95" s="25" t="s">
        <v>477</v>
      </c>
      <c r="F95" s="25" t="s">
        <v>478</v>
      </c>
      <c r="G95" s="9" t="s">
        <v>476</v>
      </c>
      <c r="H95" s="9" t="s">
        <v>473</v>
      </c>
      <c r="I95" s="10" t="s">
        <v>474</v>
      </c>
      <c r="J95" s="10" t="s">
        <v>474</v>
      </c>
      <c r="K95" s="10" t="s">
        <v>473</v>
      </c>
      <c r="L95" s="10" t="s">
        <v>475</v>
      </c>
      <c r="M95" s="10" t="s">
        <v>475</v>
      </c>
      <c r="N95" s="10" t="s">
        <v>475</v>
      </c>
      <c r="O95" s="10" t="s">
        <v>474</v>
      </c>
      <c r="P95" s="10" t="s">
        <v>473</v>
      </c>
      <c r="Q95" s="10" t="s">
        <v>475</v>
      </c>
      <c r="R95" s="25" t="s">
        <v>477</v>
      </c>
      <c r="S95" s="25" t="s">
        <v>477</v>
      </c>
      <c r="T95" s="10" t="s">
        <v>474</v>
      </c>
      <c r="U95" s="10" t="s">
        <v>474</v>
      </c>
      <c r="V95" s="10" t="s">
        <v>476</v>
      </c>
      <c r="W95" s="10" t="s">
        <v>476</v>
      </c>
      <c r="X95" s="25" t="s">
        <v>481</v>
      </c>
      <c r="Y95" s="9" t="s">
        <v>476</v>
      </c>
      <c r="Z95" s="25" t="s">
        <v>480</v>
      </c>
      <c r="AA95" s="25" t="s">
        <v>480</v>
      </c>
      <c r="AB95" s="10" t="s">
        <v>475</v>
      </c>
      <c r="AC95" s="10" t="s">
        <v>475</v>
      </c>
      <c r="AD95" s="10" t="s">
        <v>473</v>
      </c>
      <c r="AF95" s="20"/>
      <c r="AG95" s="20"/>
      <c r="AH95" s="20"/>
    </row>
    <row r="96" spans="1:34" s="6" customFormat="1" ht="12.75" x14ac:dyDescent="0.2">
      <c r="A96" s="7" t="s">
        <v>8</v>
      </c>
      <c r="B96" s="7" t="s">
        <v>274</v>
      </c>
      <c r="C96" s="25" t="s">
        <v>482</v>
      </c>
      <c r="D96" s="25" t="s">
        <v>480</v>
      </c>
      <c r="E96" s="25" t="s">
        <v>477</v>
      </c>
      <c r="F96" s="25" t="s">
        <v>478</v>
      </c>
      <c r="G96" s="25" t="s">
        <v>480</v>
      </c>
      <c r="H96" s="25" t="s">
        <v>479</v>
      </c>
      <c r="I96" s="10" t="s">
        <v>474</v>
      </c>
      <c r="J96" s="10" t="s">
        <v>474</v>
      </c>
      <c r="K96" s="10" t="s">
        <v>473</v>
      </c>
      <c r="L96" s="10" t="s">
        <v>475</v>
      </c>
      <c r="M96" s="10" t="s">
        <v>475</v>
      </c>
      <c r="N96" s="10" t="s">
        <v>475</v>
      </c>
      <c r="O96" s="10" t="s">
        <v>474</v>
      </c>
      <c r="P96" s="10" t="s">
        <v>473</v>
      </c>
      <c r="Q96" s="10" t="s">
        <v>475</v>
      </c>
      <c r="R96" s="25" t="s">
        <v>477</v>
      </c>
      <c r="S96" s="10" t="s">
        <v>473</v>
      </c>
      <c r="T96" s="10" t="s">
        <v>474</v>
      </c>
      <c r="U96" s="10" t="s">
        <v>474</v>
      </c>
      <c r="V96" s="10" t="s">
        <v>476</v>
      </c>
      <c r="W96" s="10" t="s">
        <v>476</v>
      </c>
      <c r="X96" s="10" t="s">
        <v>476</v>
      </c>
      <c r="Y96" s="25" t="s">
        <v>480</v>
      </c>
      <c r="Z96" s="10" t="s">
        <v>474</v>
      </c>
      <c r="AA96" s="10" t="s">
        <v>474</v>
      </c>
      <c r="AB96" s="10" t="s">
        <v>475</v>
      </c>
      <c r="AC96" s="10" t="s">
        <v>475</v>
      </c>
      <c r="AD96" s="25" t="s">
        <v>477</v>
      </c>
      <c r="AF96" s="20"/>
      <c r="AG96" s="20"/>
      <c r="AH96" s="20"/>
    </row>
    <row r="97" spans="1:34" s="6" customFormat="1" ht="12.75" x14ac:dyDescent="0.2">
      <c r="A97" s="7" t="s">
        <v>8</v>
      </c>
      <c r="B97" s="7" t="s">
        <v>157</v>
      </c>
      <c r="C97" s="10" t="s">
        <v>476</v>
      </c>
      <c r="D97" s="10" t="s">
        <v>476</v>
      </c>
      <c r="E97" s="10" t="s">
        <v>473</v>
      </c>
      <c r="F97" s="10" t="s">
        <v>474</v>
      </c>
      <c r="G97" s="25" t="s">
        <v>480</v>
      </c>
      <c r="H97" s="25" t="s">
        <v>479</v>
      </c>
      <c r="I97" s="10" t="s">
        <v>474</v>
      </c>
      <c r="J97" s="10" t="s">
        <v>474</v>
      </c>
      <c r="K97" s="10" t="s">
        <v>473</v>
      </c>
      <c r="L97" s="10" t="s">
        <v>475</v>
      </c>
      <c r="M97" s="10" t="s">
        <v>475</v>
      </c>
      <c r="N97" s="10" t="s">
        <v>475</v>
      </c>
      <c r="O97" s="10" t="s">
        <v>474</v>
      </c>
      <c r="P97" s="10" t="s">
        <v>473</v>
      </c>
      <c r="Q97" s="10" t="s">
        <v>475</v>
      </c>
      <c r="R97" s="25" t="s">
        <v>477</v>
      </c>
      <c r="S97" s="10" t="s">
        <v>473</v>
      </c>
      <c r="T97" s="10" t="s">
        <v>474</v>
      </c>
      <c r="U97" s="10" t="s">
        <v>474</v>
      </c>
      <c r="V97" s="10" t="s">
        <v>476</v>
      </c>
      <c r="W97" s="10" t="s">
        <v>476</v>
      </c>
      <c r="X97" s="10" t="s">
        <v>476</v>
      </c>
      <c r="Y97" s="9" t="s">
        <v>476</v>
      </c>
      <c r="Z97" s="10" t="s">
        <v>474</v>
      </c>
      <c r="AA97" s="10" t="s">
        <v>474</v>
      </c>
      <c r="AB97" s="10" t="s">
        <v>475</v>
      </c>
      <c r="AC97" s="10" t="s">
        <v>475</v>
      </c>
      <c r="AD97" s="10" t="s">
        <v>473</v>
      </c>
      <c r="AF97" s="20"/>
      <c r="AG97" s="20"/>
      <c r="AH97" s="20"/>
    </row>
    <row r="98" spans="1:34" s="6" customFormat="1" ht="12.75" x14ac:dyDescent="0.2">
      <c r="A98" s="7" t="s">
        <v>8</v>
      </c>
      <c r="B98" s="7" t="s">
        <v>158</v>
      </c>
      <c r="C98" s="10" t="s">
        <v>476</v>
      </c>
      <c r="D98" s="10" t="s">
        <v>476</v>
      </c>
      <c r="E98" s="10" t="s">
        <v>473</v>
      </c>
      <c r="F98" s="10" t="s">
        <v>474</v>
      </c>
      <c r="G98" s="25" t="s">
        <v>480</v>
      </c>
      <c r="H98" s="25" t="s">
        <v>479</v>
      </c>
      <c r="I98" s="10" t="s">
        <v>474</v>
      </c>
      <c r="J98" s="10" t="s">
        <v>474</v>
      </c>
      <c r="K98" s="10" t="s">
        <v>473</v>
      </c>
      <c r="L98" s="10" t="s">
        <v>475</v>
      </c>
      <c r="M98" s="10" t="s">
        <v>475</v>
      </c>
      <c r="N98" s="10" t="s">
        <v>475</v>
      </c>
      <c r="O98" s="10" t="s">
        <v>474</v>
      </c>
      <c r="P98" s="10" t="s">
        <v>473</v>
      </c>
      <c r="Q98" s="10" t="s">
        <v>475</v>
      </c>
      <c r="R98" s="10" t="s">
        <v>475</v>
      </c>
      <c r="S98" s="10" t="s">
        <v>473</v>
      </c>
      <c r="T98" s="10" t="s">
        <v>474</v>
      </c>
      <c r="U98" s="10" t="s">
        <v>474</v>
      </c>
      <c r="V98" s="10" t="s">
        <v>476</v>
      </c>
      <c r="W98" s="10" t="s">
        <v>476</v>
      </c>
      <c r="X98" s="10" t="s">
        <v>476</v>
      </c>
      <c r="Y98" s="25" t="s">
        <v>480</v>
      </c>
      <c r="Z98" s="10" t="s">
        <v>474</v>
      </c>
      <c r="AA98" s="10" t="s">
        <v>474</v>
      </c>
      <c r="AB98" s="10" t="s">
        <v>475</v>
      </c>
      <c r="AC98" s="10" t="s">
        <v>475</v>
      </c>
      <c r="AD98" s="10" t="s">
        <v>473</v>
      </c>
      <c r="AF98" s="20"/>
      <c r="AG98" s="20"/>
      <c r="AH98" s="20"/>
    </row>
    <row r="99" spans="1:34" s="6" customFormat="1" ht="12.75" x14ac:dyDescent="0.2">
      <c r="A99" s="7" t="s">
        <v>8</v>
      </c>
      <c r="B99" s="7" t="s">
        <v>159</v>
      </c>
      <c r="C99" s="10" t="s">
        <v>476</v>
      </c>
      <c r="D99" s="10" t="s">
        <v>476</v>
      </c>
      <c r="E99" s="10" t="s">
        <v>473</v>
      </c>
      <c r="F99" s="10" t="s">
        <v>474</v>
      </c>
      <c r="G99" s="10" t="s">
        <v>474</v>
      </c>
      <c r="H99" s="10" t="s">
        <v>475</v>
      </c>
      <c r="I99" s="10" t="s">
        <v>474</v>
      </c>
      <c r="J99" s="10" t="s">
        <v>474</v>
      </c>
      <c r="K99" s="10" t="s">
        <v>473</v>
      </c>
      <c r="L99" s="10" t="s">
        <v>475</v>
      </c>
      <c r="M99" s="10" t="s">
        <v>475</v>
      </c>
      <c r="N99" s="10" t="s">
        <v>475</v>
      </c>
      <c r="O99" s="10" t="s">
        <v>474</v>
      </c>
      <c r="P99" s="10" t="s">
        <v>473</v>
      </c>
      <c r="Q99" s="10" t="s">
        <v>475</v>
      </c>
      <c r="R99" s="10" t="s">
        <v>475</v>
      </c>
      <c r="S99" s="10" t="s">
        <v>473</v>
      </c>
      <c r="T99" s="10" t="s">
        <v>474</v>
      </c>
      <c r="U99" s="10" t="s">
        <v>474</v>
      </c>
      <c r="V99" s="10" t="s">
        <v>476</v>
      </c>
      <c r="W99" s="10" t="s">
        <v>476</v>
      </c>
      <c r="X99" s="10" t="s">
        <v>476</v>
      </c>
      <c r="Y99" s="10" t="s">
        <v>474</v>
      </c>
      <c r="Z99" s="10" t="s">
        <v>474</v>
      </c>
      <c r="AA99" s="10" t="s">
        <v>474</v>
      </c>
      <c r="AB99" s="25" t="s">
        <v>477</v>
      </c>
      <c r="AC99" s="25" t="s">
        <v>478</v>
      </c>
      <c r="AD99" s="10" t="s">
        <v>473</v>
      </c>
      <c r="AF99" s="20"/>
      <c r="AG99" s="20"/>
      <c r="AH99" s="20"/>
    </row>
    <row r="100" spans="1:34" s="6" customFormat="1" ht="12.75" x14ac:dyDescent="0.2">
      <c r="A100" s="7" t="s">
        <v>8</v>
      </c>
      <c r="B100" s="7" t="s">
        <v>160</v>
      </c>
      <c r="C100" s="10" t="s">
        <v>476</v>
      </c>
      <c r="D100" s="10" t="s">
        <v>476</v>
      </c>
      <c r="E100" s="10" t="s">
        <v>473</v>
      </c>
      <c r="F100" s="10" t="s">
        <v>474</v>
      </c>
      <c r="G100" s="10" t="s">
        <v>474</v>
      </c>
      <c r="H100" s="10" t="s">
        <v>475</v>
      </c>
      <c r="I100" s="10" t="s">
        <v>474</v>
      </c>
      <c r="J100" s="10" t="s">
        <v>474</v>
      </c>
      <c r="K100" s="10" t="s">
        <v>473</v>
      </c>
      <c r="L100" s="7">
        <v>0</v>
      </c>
      <c r="M100" s="10" t="s">
        <v>475</v>
      </c>
      <c r="N100" s="10" t="s">
        <v>475</v>
      </c>
      <c r="O100" s="25" t="s">
        <v>481</v>
      </c>
      <c r="P100" s="10" t="s">
        <v>473</v>
      </c>
      <c r="Q100" s="10" t="s">
        <v>475</v>
      </c>
      <c r="R100" s="10" t="s">
        <v>475</v>
      </c>
      <c r="S100" s="25" t="s">
        <v>477</v>
      </c>
      <c r="T100" s="10" t="s">
        <v>474</v>
      </c>
      <c r="U100" s="25" t="s">
        <v>481</v>
      </c>
      <c r="V100" s="25" t="s">
        <v>482</v>
      </c>
      <c r="W100" s="7">
        <v>0</v>
      </c>
      <c r="X100" s="10" t="s">
        <v>476</v>
      </c>
      <c r="Y100" s="25" t="s">
        <v>480</v>
      </c>
      <c r="Z100" s="7">
        <v>0</v>
      </c>
      <c r="AA100" s="10" t="s">
        <v>474</v>
      </c>
      <c r="AB100" s="10" t="s">
        <v>475</v>
      </c>
      <c r="AC100" s="10" t="s">
        <v>475</v>
      </c>
      <c r="AD100" s="7">
        <v>0</v>
      </c>
      <c r="AF100" s="20"/>
      <c r="AG100" s="20"/>
      <c r="AH100" s="20"/>
    </row>
    <row r="101" spans="1:34" s="6" customFormat="1" ht="12.75" x14ac:dyDescent="0.2">
      <c r="A101" s="7" t="s">
        <v>8</v>
      </c>
      <c r="B101" s="7" t="s">
        <v>275</v>
      </c>
      <c r="C101" s="10" t="s">
        <v>476</v>
      </c>
      <c r="D101" s="10" t="s">
        <v>476</v>
      </c>
      <c r="E101" s="10" t="s">
        <v>473</v>
      </c>
      <c r="F101" s="10" t="s">
        <v>474</v>
      </c>
      <c r="G101" s="25" t="s">
        <v>480</v>
      </c>
      <c r="H101" s="25" t="s">
        <v>479</v>
      </c>
      <c r="I101" s="10" t="s">
        <v>474</v>
      </c>
      <c r="J101" s="10" t="s">
        <v>474</v>
      </c>
      <c r="K101" s="10" t="s">
        <v>473</v>
      </c>
      <c r="L101" s="10" t="s">
        <v>475</v>
      </c>
      <c r="M101" s="25" t="s">
        <v>477</v>
      </c>
      <c r="N101" s="10" t="s">
        <v>475</v>
      </c>
      <c r="O101" s="10" t="s">
        <v>474</v>
      </c>
      <c r="P101" s="10" t="s">
        <v>473</v>
      </c>
      <c r="Q101" s="10" t="s">
        <v>475</v>
      </c>
      <c r="R101" s="10" t="s">
        <v>475</v>
      </c>
      <c r="S101" s="25" t="s">
        <v>477</v>
      </c>
      <c r="T101" s="10" t="s">
        <v>474</v>
      </c>
      <c r="U101" s="10" t="s">
        <v>474</v>
      </c>
      <c r="V101" s="10" t="s">
        <v>476</v>
      </c>
      <c r="W101" s="10" t="s">
        <v>476</v>
      </c>
      <c r="X101" s="10" t="s">
        <v>476</v>
      </c>
      <c r="Y101" s="25" t="s">
        <v>480</v>
      </c>
      <c r="Z101" s="10" t="s">
        <v>474</v>
      </c>
      <c r="AA101" s="10" t="s">
        <v>474</v>
      </c>
      <c r="AB101" s="10" t="s">
        <v>475</v>
      </c>
      <c r="AC101" s="10" t="s">
        <v>475</v>
      </c>
      <c r="AD101" s="10" t="s">
        <v>473</v>
      </c>
      <c r="AF101" s="20"/>
      <c r="AG101" s="20"/>
      <c r="AH101" s="20"/>
    </row>
    <row r="102" spans="1:34" s="6" customFormat="1" ht="12.75" x14ac:dyDescent="0.2">
      <c r="A102" s="7" t="s">
        <v>8</v>
      </c>
      <c r="B102" s="7" t="s">
        <v>93</v>
      </c>
      <c r="C102" s="10" t="s">
        <v>476</v>
      </c>
      <c r="D102" s="10" t="s">
        <v>476</v>
      </c>
      <c r="E102" s="10" t="s">
        <v>473</v>
      </c>
      <c r="F102" s="10" t="s">
        <v>474</v>
      </c>
      <c r="G102" s="25" t="s">
        <v>480</v>
      </c>
      <c r="H102" s="25" t="s">
        <v>479</v>
      </c>
      <c r="I102" s="10" t="s">
        <v>474</v>
      </c>
      <c r="J102" s="10" t="s">
        <v>474</v>
      </c>
      <c r="K102" s="10" t="s">
        <v>473</v>
      </c>
      <c r="L102" s="10" t="s">
        <v>475</v>
      </c>
      <c r="M102" s="10" t="s">
        <v>475</v>
      </c>
      <c r="N102" s="10" t="s">
        <v>475</v>
      </c>
      <c r="O102" s="10" t="s">
        <v>474</v>
      </c>
      <c r="P102" s="10" t="s">
        <v>473</v>
      </c>
      <c r="Q102" s="10" t="s">
        <v>475</v>
      </c>
      <c r="R102" s="10" t="s">
        <v>475</v>
      </c>
      <c r="S102" s="10" t="s">
        <v>473</v>
      </c>
      <c r="T102" s="7">
        <v>0</v>
      </c>
      <c r="U102" s="10" t="s">
        <v>474</v>
      </c>
      <c r="V102" s="10" t="s">
        <v>476</v>
      </c>
      <c r="W102" s="7">
        <v>0</v>
      </c>
      <c r="X102" s="10" t="s">
        <v>476</v>
      </c>
      <c r="Y102" s="25" t="s">
        <v>480</v>
      </c>
      <c r="Z102" s="25" t="s">
        <v>480</v>
      </c>
      <c r="AA102" s="25" t="s">
        <v>480</v>
      </c>
      <c r="AB102" s="10" t="s">
        <v>475</v>
      </c>
      <c r="AC102" s="10" t="s">
        <v>475</v>
      </c>
      <c r="AD102" s="10" t="s">
        <v>473</v>
      </c>
      <c r="AF102" s="20"/>
      <c r="AG102" s="20"/>
      <c r="AH102" s="20"/>
    </row>
    <row r="103" spans="1:34" s="6" customFormat="1" ht="12.75" x14ac:dyDescent="0.2">
      <c r="A103" s="7" t="s">
        <v>8</v>
      </c>
      <c r="B103" s="7" t="s">
        <v>161</v>
      </c>
      <c r="C103" s="10" t="s">
        <v>476</v>
      </c>
      <c r="D103" s="10" t="s">
        <v>476</v>
      </c>
      <c r="E103" s="10" t="s">
        <v>473</v>
      </c>
      <c r="F103" s="10" t="s">
        <v>474</v>
      </c>
      <c r="G103" s="25" t="s">
        <v>480</v>
      </c>
      <c r="H103" s="25" t="s">
        <v>479</v>
      </c>
      <c r="I103" s="10" t="s">
        <v>474</v>
      </c>
      <c r="J103" s="10" t="s">
        <v>474</v>
      </c>
      <c r="K103" s="10" t="s">
        <v>473</v>
      </c>
      <c r="L103" s="10" t="s">
        <v>475</v>
      </c>
      <c r="M103" s="10" t="s">
        <v>475</v>
      </c>
      <c r="N103" s="10" t="s">
        <v>475</v>
      </c>
      <c r="O103" s="10" t="s">
        <v>474</v>
      </c>
      <c r="P103" s="10" t="s">
        <v>473</v>
      </c>
      <c r="Q103" s="10" t="s">
        <v>475</v>
      </c>
      <c r="R103" s="10" t="s">
        <v>475</v>
      </c>
      <c r="S103" s="10" t="s">
        <v>473</v>
      </c>
      <c r="T103" s="10" t="s">
        <v>474</v>
      </c>
      <c r="U103" s="10" t="s">
        <v>474</v>
      </c>
      <c r="V103" s="10" t="s">
        <v>476</v>
      </c>
      <c r="W103" s="7">
        <v>0</v>
      </c>
      <c r="X103" s="10" t="s">
        <v>476</v>
      </c>
      <c r="Y103" s="10" t="s">
        <v>474</v>
      </c>
      <c r="Z103" s="10" t="s">
        <v>474</v>
      </c>
      <c r="AA103" s="10" t="s">
        <v>474</v>
      </c>
      <c r="AB103" s="10" t="s">
        <v>475</v>
      </c>
      <c r="AC103" s="10" t="s">
        <v>475</v>
      </c>
      <c r="AD103" s="10" t="s">
        <v>473</v>
      </c>
      <c r="AF103" s="20"/>
      <c r="AG103" s="20"/>
      <c r="AH103" s="20"/>
    </row>
    <row r="104" spans="1:34" s="6" customFormat="1" ht="12.75" x14ac:dyDescent="0.2">
      <c r="A104" s="7" t="s">
        <v>8</v>
      </c>
      <c r="B104" s="7" t="s">
        <v>162</v>
      </c>
      <c r="C104" s="25" t="s">
        <v>482</v>
      </c>
      <c r="D104" s="25" t="s">
        <v>480</v>
      </c>
      <c r="E104" s="25" t="s">
        <v>477</v>
      </c>
      <c r="F104" s="25" t="s">
        <v>478</v>
      </c>
      <c r="G104" s="25" t="s">
        <v>480</v>
      </c>
      <c r="H104" s="25" t="s">
        <v>479</v>
      </c>
      <c r="I104" s="10" t="s">
        <v>474</v>
      </c>
      <c r="J104" s="10" t="s">
        <v>474</v>
      </c>
      <c r="K104" s="10" t="s">
        <v>473</v>
      </c>
      <c r="L104" s="10" t="s">
        <v>475</v>
      </c>
      <c r="M104" s="10" t="s">
        <v>475</v>
      </c>
      <c r="N104" s="10" t="s">
        <v>475</v>
      </c>
      <c r="O104" s="10" t="s">
        <v>474</v>
      </c>
      <c r="P104" s="10" t="s">
        <v>473</v>
      </c>
      <c r="Q104" s="10" t="s">
        <v>475</v>
      </c>
      <c r="R104" s="10" t="s">
        <v>475</v>
      </c>
      <c r="S104" s="10" t="s">
        <v>473</v>
      </c>
      <c r="T104" s="10" t="s">
        <v>474</v>
      </c>
      <c r="U104" s="10" t="s">
        <v>474</v>
      </c>
      <c r="V104" s="10" t="s">
        <v>476</v>
      </c>
      <c r="W104" s="10" t="s">
        <v>476</v>
      </c>
      <c r="X104" s="10" t="s">
        <v>476</v>
      </c>
      <c r="Y104" s="25" t="s">
        <v>480</v>
      </c>
      <c r="Z104" s="10" t="s">
        <v>474</v>
      </c>
      <c r="AA104" s="10" t="s">
        <v>474</v>
      </c>
      <c r="AB104" s="10" t="s">
        <v>475</v>
      </c>
      <c r="AC104" s="10" t="s">
        <v>475</v>
      </c>
      <c r="AD104" s="10" t="s">
        <v>473</v>
      </c>
      <c r="AF104" s="20"/>
      <c r="AG104" s="20"/>
      <c r="AH104" s="20"/>
    </row>
    <row r="105" spans="1:34" s="6" customFormat="1" ht="12.75" x14ac:dyDescent="0.2">
      <c r="A105" s="7" t="s">
        <v>8</v>
      </c>
      <c r="B105" s="7" t="s">
        <v>276</v>
      </c>
      <c r="C105" s="10" t="s">
        <v>476</v>
      </c>
      <c r="D105" s="25" t="s">
        <v>480</v>
      </c>
      <c r="E105" s="25" t="s">
        <v>477</v>
      </c>
      <c r="F105" s="25" t="s">
        <v>478</v>
      </c>
      <c r="G105" s="25" t="s">
        <v>480</v>
      </c>
      <c r="H105" s="25" t="s">
        <v>479</v>
      </c>
      <c r="I105" s="10" t="s">
        <v>474</v>
      </c>
      <c r="J105" s="10" t="s">
        <v>474</v>
      </c>
      <c r="K105" s="10" t="s">
        <v>473</v>
      </c>
      <c r="L105" s="10" t="s">
        <v>475</v>
      </c>
      <c r="M105" s="10" t="s">
        <v>475</v>
      </c>
      <c r="N105" s="10" t="s">
        <v>475</v>
      </c>
      <c r="O105" s="10" t="s">
        <v>474</v>
      </c>
      <c r="P105" s="10" t="s">
        <v>473</v>
      </c>
      <c r="Q105" s="10" t="s">
        <v>475</v>
      </c>
      <c r="R105" s="10" t="s">
        <v>475</v>
      </c>
      <c r="S105" s="10" t="s">
        <v>473</v>
      </c>
      <c r="T105" s="10" t="s">
        <v>474</v>
      </c>
      <c r="U105" s="10" t="s">
        <v>474</v>
      </c>
      <c r="V105" s="10" t="s">
        <v>476</v>
      </c>
      <c r="W105" s="10" t="s">
        <v>476</v>
      </c>
      <c r="X105" s="10" t="s">
        <v>476</v>
      </c>
      <c r="Y105" s="10" t="s">
        <v>474</v>
      </c>
      <c r="Z105" s="10" t="s">
        <v>474</v>
      </c>
      <c r="AA105" s="10" t="s">
        <v>474</v>
      </c>
      <c r="AB105" s="10" t="s">
        <v>475</v>
      </c>
      <c r="AC105" s="10" t="s">
        <v>475</v>
      </c>
      <c r="AD105" s="10" t="s">
        <v>473</v>
      </c>
      <c r="AF105" s="20"/>
      <c r="AG105" s="20"/>
      <c r="AH105" s="20"/>
    </row>
    <row r="106" spans="1:34" s="6" customFormat="1" ht="12.75" x14ac:dyDescent="0.2">
      <c r="A106" s="7" t="s">
        <v>8</v>
      </c>
      <c r="B106" s="7" t="s">
        <v>163</v>
      </c>
      <c r="C106" s="10" t="s">
        <v>476</v>
      </c>
      <c r="D106" s="10" t="s">
        <v>476</v>
      </c>
      <c r="E106" s="10" t="s">
        <v>473</v>
      </c>
      <c r="F106" s="10" t="s">
        <v>474</v>
      </c>
      <c r="G106" s="10" t="s">
        <v>474</v>
      </c>
      <c r="H106" s="10" t="s">
        <v>475</v>
      </c>
      <c r="I106" s="10" t="s">
        <v>474</v>
      </c>
      <c r="J106" s="10" t="s">
        <v>474</v>
      </c>
      <c r="K106" s="10" t="s">
        <v>473</v>
      </c>
      <c r="L106" s="7">
        <v>0</v>
      </c>
      <c r="M106" s="10" t="s">
        <v>475</v>
      </c>
      <c r="N106" s="10" t="s">
        <v>475</v>
      </c>
      <c r="O106" s="10" t="s">
        <v>474</v>
      </c>
      <c r="P106" s="10" t="s">
        <v>473</v>
      </c>
      <c r="Q106" s="10" t="s">
        <v>475</v>
      </c>
      <c r="R106" s="10" t="s">
        <v>475</v>
      </c>
      <c r="S106" s="10" t="s">
        <v>473</v>
      </c>
      <c r="T106" s="7">
        <v>0</v>
      </c>
      <c r="U106" s="10" t="s">
        <v>474</v>
      </c>
      <c r="V106" s="10" t="s">
        <v>476</v>
      </c>
      <c r="W106" s="7">
        <v>0</v>
      </c>
      <c r="X106" s="10" t="s">
        <v>476</v>
      </c>
      <c r="Y106" s="9" t="s">
        <v>476</v>
      </c>
      <c r="Z106" s="10" t="s">
        <v>474</v>
      </c>
      <c r="AA106" s="10" t="s">
        <v>474</v>
      </c>
      <c r="AB106" s="10" t="s">
        <v>475</v>
      </c>
      <c r="AC106" s="10" t="s">
        <v>475</v>
      </c>
      <c r="AD106" s="7">
        <v>0</v>
      </c>
      <c r="AF106" s="20"/>
      <c r="AG106" s="20"/>
      <c r="AH106" s="20"/>
    </row>
    <row r="107" spans="1:34" s="6" customFormat="1" ht="12.75" x14ac:dyDescent="0.2">
      <c r="A107" s="7" t="s">
        <v>8</v>
      </c>
      <c r="B107" s="7" t="s">
        <v>165</v>
      </c>
      <c r="C107" s="25" t="s">
        <v>482</v>
      </c>
      <c r="D107" s="25" t="s">
        <v>480</v>
      </c>
      <c r="E107" s="10" t="s">
        <v>473</v>
      </c>
      <c r="F107" s="10" t="s">
        <v>474</v>
      </c>
      <c r="G107" s="10" t="s">
        <v>474</v>
      </c>
      <c r="H107" s="10" t="s">
        <v>475</v>
      </c>
      <c r="I107" s="10" t="s">
        <v>474</v>
      </c>
      <c r="J107" s="10" t="s">
        <v>474</v>
      </c>
      <c r="K107" s="10" t="s">
        <v>473</v>
      </c>
      <c r="L107" s="10" t="s">
        <v>475</v>
      </c>
      <c r="M107" s="10" t="s">
        <v>475</v>
      </c>
      <c r="N107" s="10" t="s">
        <v>475</v>
      </c>
      <c r="O107" s="10" t="s">
        <v>474</v>
      </c>
      <c r="P107" s="10" t="s">
        <v>473</v>
      </c>
      <c r="Q107" s="10" t="s">
        <v>475</v>
      </c>
      <c r="R107" s="10" t="s">
        <v>475</v>
      </c>
      <c r="S107" s="10" t="s">
        <v>473</v>
      </c>
      <c r="T107" s="10" t="s">
        <v>474</v>
      </c>
      <c r="U107" s="10" t="s">
        <v>474</v>
      </c>
      <c r="V107" s="10" t="s">
        <v>476</v>
      </c>
      <c r="W107" s="10" t="s">
        <v>476</v>
      </c>
      <c r="X107" s="10" t="s">
        <v>476</v>
      </c>
      <c r="Y107" s="25" t="s">
        <v>480</v>
      </c>
      <c r="Z107" s="10" t="s">
        <v>474</v>
      </c>
      <c r="AA107" s="10" t="s">
        <v>474</v>
      </c>
      <c r="AB107" s="25" t="s">
        <v>477</v>
      </c>
      <c r="AC107" s="25" t="s">
        <v>478</v>
      </c>
      <c r="AD107" s="10" t="s">
        <v>473</v>
      </c>
      <c r="AF107" s="20"/>
      <c r="AG107" s="20"/>
      <c r="AH107" s="20"/>
    </row>
    <row r="108" spans="1:34" s="6" customFormat="1" ht="12.75" x14ac:dyDescent="0.2">
      <c r="A108" s="7" t="s">
        <v>8</v>
      </c>
      <c r="B108" s="7" t="s">
        <v>166</v>
      </c>
      <c r="C108" s="10" t="s">
        <v>476</v>
      </c>
      <c r="D108" s="10" t="s">
        <v>476</v>
      </c>
      <c r="E108" s="10" t="s">
        <v>473</v>
      </c>
      <c r="F108" s="10" t="s">
        <v>474</v>
      </c>
      <c r="G108" s="10" t="s">
        <v>474</v>
      </c>
      <c r="H108" s="10" t="s">
        <v>475</v>
      </c>
      <c r="I108" s="10" t="s">
        <v>474</v>
      </c>
      <c r="J108" s="10" t="s">
        <v>474</v>
      </c>
      <c r="K108" s="10" t="s">
        <v>473</v>
      </c>
      <c r="L108" s="7">
        <v>0</v>
      </c>
      <c r="M108" s="10" t="s">
        <v>475</v>
      </c>
      <c r="N108" s="10" t="s">
        <v>475</v>
      </c>
      <c r="O108" s="10" t="s">
        <v>474</v>
      </c>
      <c r="P108" s="10" t="s">
        <v>473</v>
      </c>
      <c r="Q108" s="10" t="s">
        <v>475</v>
      </c>
      <c r="R108" s="10" t="s">
        <v>475</v>
      </c>
      <c r="S108" s="10" t="s">
        <v>473</v>
      </c>
      <c r="T108" s="10" t="s">
        <v>474</v>
      </c>
      <c r="U108" s="10" t="s">
        <v>474</v>
      </c>
      <c r="V108" s="10" t="s">
        <v>476</v>
      </c>
      <c r="W108" s="7">
        <v>0</v>
      </c>
      <c r="X108" s="10" t="s">
        <v>476</v>
      </c>
      <c r="Y108" s="25" t="s">
        <v>480</v>
      </c>
      <c r="Z108" s="10" t="s">
        <v>474</v>
      </c>
      <c r="AA108" s="10" t="s">
        <v>474</v>
      </c>
      <c r="AB108" s="10" t="s">
        <v>475</v>
      </c>
      <c r="AC108" s="10" t="s">
        <v>475</v>
      </c>
      <c r="AD108" s="7">
        <v>0</v>
      </c>
      <c r="AF108" s="20"/>
      <c r="AG108" s="20"/>
      <c r="AH108" s="20"/>
    </row>
    <row r="109" spans="1:34" s="6" customFormat="1" ht="12.75" x14ac:dyDescent="0.2">
      <c r="A109" s="7" t="s">
        <v>8</v>
      </c>
      <c r="B109" s="7" t="s">
        <v>277</v>
      </c>
      <c r="C109" s="25" t="s">
        <v>482</v>
      </c>
      <c r="D109" s="25" t="s">
        <v>480</v>
      </c>
      <c r="E109" s="25" t="s">
        <v>477</v>
      </c>
      <c r="F109" s="25" t="s">
        <v>478</v>
      </c>
      <c r="G109" s="25" t="s">
        <v>480</v>
      </c>
      <c r="H109" s="25" t="s">
        <v>479</v>
      </c>
      <c r="I109" s="10" t="s">
        <v>474</v>
      </c>
      <c r="J109" s="10" t="s">
        <v>474</v>
      </c>
      <c r="K109" s="10" t="s">
        <v>473</v>
      </c>
      <c r="L109" s="10" t="s">
        <v>475</v>
      </c>
      <c r="M109" s="10" t="s">
        <v>475</v>
      </c>
      <c r="N109" s="10" t="s">
        <v>475</v>
      </c>
      <c r="O109" s="10" t="s">
        <v>474</v>
      </c>
      <c r="P109" s="10" t="s">
        <v>473</v>
      </c>
      <c r="Q109" s="10" t="s">
        <v>475</v>
      </c>
      <c r="R109" s="10" t="s">
        <v>475</v>
      </c>
      <c r="S109" s="10" t="s">
        <v>473</v>
      </c>
      <c r="T109" s="10" t="s">
        <v>474</v>
      </c>
      <c r="U109" s="10" t="s">
        <v>474</v>
      </c>
      <c r="V109" s="10" t="s">
        <v>476</v>
      </c>
      <c r="W109" s="10" t="s">
        <v>476</v>
      </c>
      <c r="X109" s="10" t="s">
        <v>476</v>
      </c>
      <c r="Y109" s="25" t="s">
        <v>480</v>
      </c>
      <c r="Z109" s="10" t="s">
        <v>474</v>
      </c>
      <c r="AA109" s="10" t="s">
        <v>474</v>
      </c>
      <c r="AB109" s="10" t="s">
        <v>475</v>
      </c>
      <c r="AC109" s="10" t="s">
        <v>475</v>
      </c>
      <c r="AD109" s="10" t="s">
        <v>473</v>
      </c>
      <c r="AF109" s="20"/>
      <c r="AG109" s="20"/>
      <c r="AH109" s="20"/>
    </row>
    <row r="110" spans="1:34" s="6" customFormat="1" ht="13.5" thickBot="1" x14ac:dyDescent="0.25">
      <c r="A110" s="11" t="s">
        <v>8</v>
      </c>
      <c r="B110" s="11" t="s">
        <v>167</v>
      </c>
      <c r="C110" s="26" t="s">
        <v>482</v>
      </c>
      <c r="D110" s="26" t="s">
        <v>480</v>
      </c>
      <c r="E110" s="18" t="s">
        <v>473</v>
      </c>
      <c r="F110" s="13" t="s">
        <v>475</v>
      </c>
      <c r="G110" s="26" t="s">
        <v>480</v>
      </c>
      <c r="H110" s="26" t="s">
        <v>479</v>
      </c>
      <c r="I110" s="18" t="s">
        <v>474</v>
      </c>
      <c r="J110" s="18" t="s">
        <v>474</v>
      </c>
      <c r="K110" s="18" t="s">
        <v>473</v>
      </c>
      <c r="L110" s="18" t="s">
        <v>475</v>
      </c>
      <c r="M110" s="18" t="s">
        <v>475</v>
      </c>
      <c r="N110" s="18" t="s">
        <v>475</v>
      </c>
      <c r="O110" s="18" t="s">
        <v>474</v>
      </c>
      <c r="P110" s="18" t="s">
        <v>473</v>
      </c>
      <c r="Q110" s="18" t="s">
        <v>475</v>
      </c>
      <c r="R110" s="18" t="s">
        <v>475</v>
      </c>
      <c r="S110" s="18" t="s">
        <v>473</v>
      </c>
      <c r="T110" s="18" t="s">
        <v>474</v>
      </c>
      <c r="U110" s="18" t="s">
        <v>474</v>
      </c>
      <c r="V110" s="18" t="s">
        <v>476</v>
      </c>
      <c r="W110" s="18" t="s">
        <v>476</v>
      </c>
      <c r="X110" s="18" t="s">
        <v>476</v>
      </c>
      <c r="Y110" s="26" t="s">
        <v>480</v>
      </c>
      <c r="Z110" s="18" t="s">
        <v>474</v>
      </c>
      <c r="AA110" s="18" t="s">
        <v>474</v>
      </c>
      <c r="AB110" s="18" t="s">
        <v>475</v>
      </c>
      <c r="AC110" s="18" t="s">
        <v>475</v>
      </c>
      <c r="AD110" s="18" t="s">
        <v>473</v>
      </c>
      <c r="AF110" s="20"/>
      <c r="AG110" s="20"/>
      <c r="AH110" s="20"/>
    </row>
    <row r="111" spans="1:34" s="6" customFormat="1" ht="12.75" x14ac:dyDescent="0.2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  <c r="AF111" s="20"/>
      <c r="AG111" s="20"/>
      <c r="AH111" s="20"/>
    </row>
    <row r="112" spans="1:34" s="6" customFormat="1" ht="12.75" x14ac:dyDescent="0.2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1"/>
      <c r="AD112" s="21"/>
      <c r="AF112" s="20"/>
      <c r="AG112" s="20"/>
      <c r="AH112" s="20"/>
    </row>
  </sheetData>
  <mergeCells count="6">
    <mergeCell ref="Y6:AD6"/>
    <mergeCell ref="A6:A7"/>
    <mergeCell ref="B6:B7"/>
    <mergeCell ref="C6:H6"/>
    <mergeCell ref="I6:P6"/>
    <mergeCell ref="Q6:X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1</vt:i4>
      </vt:variant>
    </vt:vector>
  </HeadingPairs>
  <TitlesOfParts>
    <vt:vector size="11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wona</dc:creator>
  <cp:lastModifiedBy>UP</cp:lastModifiedBy>
  <dcterms:created xsi:type="dcterms:W3CDTF">2020-12-11T22:47:54Z</dcterms:created>
  <dcterms:modified xsi:type="dcterms:W3CDTF">2021-09-16T17:38:34Z</dcterms:modified>
</cp:coreProperties>
</file>